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oronto-my.sharepoint.com/personal/sean_harrington_mail_utoronto_ca/Documents/Documents/Nemacol manuscript 2022/"/>
    </mc:Choice>
  </mc:AlternateContent>
  <xr:revisionPtr revIDLastSave="40" documentId="8_{DD7BC108-BF1E-4977-A5CD-389D3CB892ED}" xr6:coauthVersionLast="47" xr6:coauthVersionMax="47" xr10:uidLastSave="{4294766D-85A5-4619-8F3B-30FCBEEC1CD3}"/>
  <bookViews>
    <workbookView xWindow="-120" yWindow="-120" windowWidth="20730" windowHeight="11160" firstSheet="8" activeTab="8" xr2:uid="{5773570E-C09D-4A94-BD87-ABA79CF7395B}"/>
  </bookViews>
  <sheets>
    <sheet name="Fig. 1A Nem-1 DRC+time raw (JP)" sheetId="5" r:id="rId1"/>
    <sheet name="Fig. 1A Nem-1 DRC + time (JP)" sheetId="6" r:id="rId2"/>
    <sheet name="Fig. 1B Nem-2 DRC + time (JP)" sheetId="18" r:id="rId3"/>
    <sheet name="Fig. 1C Nem-3 DRC + time (JP)" sheetId="19" r:id="rId4"/>
    <sheet name="Fig. 1D Nem-4 DRC + time (JP" sheetId="20" r:id="rId5"/>
    <sheet name="Fig. 1E vesamicol DRC (JP)" sheetId="21" r:id="rId6"/>
    <sheet name="Fig. 1E vesamicol time (SH)" sheetId="7" r:id="rId7"/>
    <sheet name="Fig. 2A Nem-1 Chem-Gen raw (JP)" sheetId="3" r:id="rId8"/>
    <sheet name="Fig 2B-2D S2 Nem-1 x Tricl (SH)" sheetId="4" r:id="rId9"/>
    <sheet name="Fig. 3 Ki value (TS)" sheetId="23" r:id="rId10"/>
    <sheet name="Fig. 3 C. elegans DRC raw (SH)" sheetId="27" r:id="rId11"/>
    <sheet name="Fig. 3 Pristi DRC raw (SH)" sheetId="26" r:id="rId12"/>
    <sheet name="Fig. 3 Dirofilaria DRCs" sheetId="28" r:id="rId13"/>
    <sheet name="Fig. 4A raw Nem-1 x IVM (SH)" sheetId="11" r:id="rId14"/>
    <sheet name="Fig. 4A raw unc-17 (SH)" sheetId="10" r:id="rId15"/>
    <sheet name="Fig S1A-C HPLC raw data" sheetId="24" r:id="rId16"/>
    <sheet name="Fig. S1D emb-8 raw (JP)" sheetId="12" r:id="rId17"/>
    <sheet name="Fig S2 - Nem-1 x aldicarb (SH)" sheetId="29" r:id="rId18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41" i="29" l="1"/>
  <c r="K41" i="29"/>
  <c r="L41" i="29"/>
  <c r="M40" i="29"/>
  <c r="K40" i="29"/>
  <c r="L40" i="29"/>
  <c r="M39" i="29"/>
  <c r="K39" i="29"/>
  <c r="L39" i="29"/>
  <c r="M38" i="29"/>
  <c r="K38" i="29"/>
  <c r="L38" i="29"/>
  <c r="M37" i="29"/>
  <c r="K37" i="29"/>
  <c r="L37" i="29"/>
  <c r="M36" i="29"/>
  <c r="K36" i="29"/>
  <c r="L36" i="29"/>
  <c r="M35" i="29"/>
  <c r="K35" i="29"/>
  <c r="L35" i="29"/>
  <c r="M34" i="29"/>
  <c r="K34" i="29"/>
  <c r="L34" i="29"/>
  <c r="M33" i="29"/>
  <c r="K33" i="29"/>
  <c r="L33" i="29"/>
  <c r="M32" i="29"/>
  <c r="K32" i="29"/>
  <c r="L32" i="29"/>
  <c r="M31" i="29"/>
  <c r="K31" i="29"/>
  <c r="L31" i="29"/>
  <c r="M30" i="29"/>
  <c r="K30" i="29"/>
  <c r="L30" i="29"/>
  <c r="M29" i="29"/>
  <c r="K29" i="29"/>
  <c r="L29" i="29"/>
  <c r="M28" i="29"/>
  <c r="K28" i="29"/>
  <c r="L28" i="29"/>
  <c r="M27" i="29"/>
  <c r="K27" i="29"/>
  <c r="L27" i="29"/>
  <c r="M26" i="29"/>
  <c r="K26" i="29"/>
  <c r="L26" i="29"/>
  <c r="M25" i="29"/>
  <c r="K25" i="29"/>
  <c r="L25" i="29"/>
  <c r="M24" i="29"/>
  <c r="K24" i="29"/>
  <c r="L24" i="29"/>
  <c r="M23" i="29"/>
  <c r="K23" i="29"/>
  <c r="L23" i="29"/>
  <c r="M22" i="29"/>
  <c r="K22" i="29"/>
  <c r="L22" i="29"/>
  <c r="M21" i="29"/>
  <c r="K21" i="29"/>
  <c r="L21" i="29"/>
  <c r="M20" i="29"/>
  <c r="K20" i="29"/>
  <c r="L20" i="29"/>
  <c r="M19" i="29"/>
  <c r="K19" i="29"/>
  <c r="L19" i="29"/>
  <c r="M18" i="29"/>
  <c r="K18" i="29"/>
  <c r="L18" i="29"/>
  <c r="M17" i="29"/>
  <c r="K17" i="29"/>
  <c r="L17" i="29"/>
  <c r="M16" i="29"/>
  <c r="K16" i="29"/>
  <c r="L16" i="29"/>
  <c r="M15" i="29"/>
  <c r="K15" i="29"/>
  <c r="L15" i="29"/>
  <c r="M14" i="29"/>
  <c r="K14" i="29"/>
  <c r="L14" i="29"/>
  <c r="M13" i="29"/>
  <c r="K13" i="29"/>
  <c r="L13" i="29"/>
  <c r="M12" i="29"/>
  <c r="K12" i="29"/>
  <c r="L12" i="29"/>
  <c r="M11" i="29"/>
  <c r="K11" i="29"/>
  <c r="L11" i="29"/>
  <c r="M10" i="29"/>
  <c r="K10" i="29"/>
  <c r="L10" i="29"/>
  <c r="M9" i="29"/>
  <c r="K9" i="29"/>
  <c r="L9" i="29"/>
  <c r="M8" i="29"/>
  <c r="K8" i="29"/>
  <c r="L8" i="29"/>
  <c r="M7" i="29"/>
  <c r="K7" i="29"/>
  <c r="L7" i="29"/>
  <c r="M6" i="29"/>
  <c r="K6" i="29"/>
  <c r="L6" i="29"/>
  <c r="P46" i="26"/>
  <c r="O46" i="26"/>
  <c r="P44" i="26"/>
  <c r="O44" i="26"/>
  <c r="P42" i="26"/>
  <c r="O42" i="26"/>
  <c r="P40" i="26"/>
  <c r="O40" i="26"/>
  <c r="P4" i="26"/>
  <c r="O4" i="26"/>
  <c r="M44" i="4"/>
  <c r="K44" i="4"/>
  <c r="M43" i="4"/>
  <c r="K43" i="4"/>
  <c r="M42" i="4"/>
  <c r="K42" i="4"/>
  <c r="M41" i="4"/>
  <c r="K41" i="4"/>
  <c r="M40" i="4"/>
  <c r="K40" i="4"/>
  <c r="AX45" i="21"/>
  <c r="AR45" i="21"/>
  <c r="AX44" i="21"/>
  <c r="AR44" i="21"/>
  <c r="AX43" i="21"/>
  <c r="AR43" i="21"/>
  <c r="AX42" i="21"/>
  <c r="AR42" i="21"/>
  <c r="AX41" i="21"/>
  <c r="AR41" i="21"/>
  <c r="AX46" i="21"/>
  <c r="AR46" i="21"/>
  <c r="V5" i="7"/>
  <c r="Q5" i="7"/>
  <c r="AX42" i="3"/>
  <c r="AR42" i="3"/>
  <c r="AX41" i="3"/>
  <c r="AR41" i="3"/>
  <c r="AX40" i="3"/>
  <c r="AR40" i="3"/>
  <c r="M49" i="4"/>
  <c r="K49" i="4"/>
  <c r="M48" i="4"/>
  <c r="K48" i="4"/>
  <c r="M47" i="4"/>
  <c r="K47" i="4"/>
  <c r="M46" i="4"/>
  <c r="K46" i="4"/>
  <c r="M45" i="4"/>
  <c r="K45" i="4"/>
  <c r="P49" i="27"/>
  <c r="O49" i="27"/>
  <c r="P43" i="27"/>
  <c r="O43" i="27"/>
  <c r="P37" i="27"/>
  <c r="O37" i="27"/>
  <c r="P48" i="26"/>
  <c r="O48" i="26"/>
  <c r="C2" i="28"/>
  <c r="D2" i="28"/>
  <c r="E2" i="28"/>
  <c r="F2" i="28"/>
  <c r="G2" i="28"/>
  <c r="H2" i="28"/>
  <c r="P313" i="27"/>
  <c r="O313" i="27"/>
  <c r="P312" i="27"/>
  <c r="O312" i="27"/>
  <c r="P311" i="27"/>
  <c r="O311" i="27"/>
  <c r="P307" i="27"/>
  <c r="O307" i="27"/>
  <c r="P306" i="27"/>
  <c r="O306" i="27"/>
  <c r="P305" i="27"/>
  <c r="O305" i="27"/>
  <c r="P301" i="27"/>
  <c r="O301" i="27"/>
  <c r="P300" i="27"/>
  <c r="O300" i="27"/>
  <c r="P299" i="27"/>
  <c r="O299" i="27"/>
  <c r="P295" i="27"/>
  <c r="O295" i="27"/>
  <c r="P294" i="27"/>
  <c r="O294" i="27"/>
  <c r="P293" i="27"/>
  <c r="O293" i="27"/>
  <c r="P289" i="27"/>
  <c r="O289" i="27"/>
  <c r="P288" i="27"/>
  <c r="O288" i="27"/>
  <c r="P287" i="27"/>
  <c r="O287" i="27"/>
  <c r="P283" i="27"/>
  <c r="O283" i="27"/>
  <c r="P282" i="27"/>
  <c r="O282" i="27"/>
  <c r="P281" i="27"/>
  <c r="O281" i="27"/>
  <c r="P277" i="27"/>
  <c r="O277" i="27"/>
  <c r="P276" i="27"/>
  <c r="O276" i="27"/>
  <c r="P275" i="27"/>
  <c r="O275" i="27"/>
  <c r="P271" i="27"/>
  <c r="O271" i="27"/>
  <c r="P270" i="27"/>
  <c r="O270" i="27"/>
  <c r="P269" i="27"/>
  <c r="O269" i="27"/>
  <c r="P265" i="27"/>
  <c r="O265" i="27"/>
  <c r="P264" i="27"/>
  <c r="O264" i="27"/>
  <c r="P263" i="27"/>
  <c r="O263" i="27"/>
  <c r="P259" i="27"/>
  <c r="O259" i="27"/>
  <c r="P258" i="27"/>
  <c r="O258" i="27"/>
  <c r="P257" i="27"/>
  <c r="O257" i="27"/>
  <c r="P253" i="27"/>
  <c r="O253" i="27"/>
  <c r="P252" i="27"/>
  <c r="O252" i="27"/>
  <c r="P251" i="27"/>
  <c r="O251" i="27"/>
  <c r="P247" i="27"/>
  <c r="O247" i="27"/>
  <c r="P246" i="27"/>
  <c r="O246" i="27"/>
  <c r="P245" i="27"/>
  <c r="O245" i="27"/>
  <c r="P241" i="27"/>
  <c r="O241" i="27"/>
  <c r="P240" i="27"/>
  <c r="O240" i="27"/>
  <c r="P239" i="27"/>
  <c r="O239" i="27"/>
  <c r="P235" i="27"/>
  <c r="O235" i="27"/>
  <c r="P234" i="27"/>
  <c r="O234" i="27"/>
  <c r="P233" i="27"/>
  <c r="O233" i="27"/>
  <c r="P229" i="27"/>
  <c r="O229" i="27"/>
  <c r="P228" i="27"/>
  <c r="O228" i="27"/>
  <c r="P227" i="27"/>
  <c r="O227" i="27"/>
  <c r="P223" i="27"/>
  <c r="O223" i="27"/>
  <c r="P222" i="27"/>
  <c r="O222" i="27"/>
  <c r="P221" i="27"/>
  <c r="O221" i="27"/>
  <c r="P217" i="27"/>
  <c r="O217" i="27"/>
  <c r="P216" i="27"/>
  <c r="O216" i="27"/>
  <c r="P215" i="27"/>
  <c r="O215" i="27"/>
  <c r="P211" i="27"/>
  <c r="O211" i="27"/>
  <c r="P210" i="27"/>
  <c r="O210" i="27"/>
  <c r="P209" i="27"/>
  <c r="O209" i="27"/>
  <c r="P205" i="27"/>
  <c r="O205" i="27"/>
  <c r="P204" i="27"/>
  <c r="O204" i="27"/>
  <c r="P203" i="27"/>
  <c r="O203" i="27"/>
  <c r="P199" i="27"/>
  <c r="O199" i="27"/>
  <c r="P198" i="27"/>
  <c r="O198" i="27"/>
  <c r="P197" i="27"/>
  <c r="O197" i="27"/>
  <c r="P193" i="27"/>
  <c r="O193" i="27"/>
  <c r="P192" i="27"/>
  <c r="O192" i="27"/>
  <c r="P191" i="27"/>
  <c r="O191" i="27"/>
  <c r="P187" i="27"/>
  <c r="O187" i="27"/>
  <c r="P186" i="27"/>
  <c r="O186" i="27"/>
  <c r="P185" i="27"/>
  <c r="O185" i="27"/>
  <c r="P181" i="27"/>
  <c r="O181" i="27"/>
  <c r="P180" i="27"/>
  <c r="O180" i="27"/>
  <c r="P179" i="27"/>
  <c r="O179" i="27"/>
  <c r="P175" i="27"/>
  <c r="O175" i="27"/>
  <c r="P174" i="27"/>
  <c r="O174" i="27"/>
  <c r="P173" i="27"/>
  <c r="O173" i="27"/>
  <c r="P169" i="27"/>
  <c r="O169" i="27"/>
  <c r="P168" i="27"/>
  <c r="O168" i="27"/>
  <c r="P167" i="27"/>
  <c r="O167" i="27"/>
  <c r="P163" i="27"/>
  <c r="O163" i="27"/>
  <c r="P162" i="27"/>
  <c r="O162" i="27"/>
  <c r="P161" i="27"/>
  <c r="O161" i="27"/>
  <c r="P157" i="27"/>
  <c r="O157" i="27"/>
  <c r="P156" i="27"/>
  <c r="O156" i="27"/>
  <c r="P155" i="27"/>
  <c r="O155" i="27"/>
  <c r="P151" i="27"/>
  <c r="O151" i="27"/>
  <c r="P150" i="27"/>
  <c r="O150" i="27"/>
  <c r="P149" i="27"/>
  <c r="O149" i="27"/>
  <c r="P145" i="27"/>
  <c r="O145" i="27"/>
  <c r="P144" i="27"/>
  <c r="O144" i="27"/>
  <c r="P143" i="27"/>
  <c r="O143" i="27"/>
  <c r="P139" i="27"/>
  <c r="O139" i="27"/>
  <c r="P138" i="27"/>
  <c r="O138" i="27"/>
  <c r="P137" i="27"/>
  <c r="O137" i="27"/>
  <c r="P133" i="27"/>
  <c r="O133" i="27"/>
  <c r="P132" i="27"/>
  <c r="O132" i="27"/>
  <c r="P131" i="27"/>
  <c r="O131" i="27"/>
  <c r="P127" i="27"/>
  <c r="O127" i="27"/>
  <c r="P126" i="27"/>
  <c r="O126" i="27"/>
  <c r="P125" i="27"/>
  <c r="O125" i="27"/>
  <c r="P121" i="27"/>
  <c r="O121" i="27"/>
  <c r="P120" i="27"/>
  <c r="O120" i="27"/>
  <c r="P119" i="27"/>
  <c r="O119" i="27"/>
  <c r="P115" i="27"/>
  <c r="O115" i="27"/>
  <c r="P114" i="27"/>
  <c r="O114" i="27"/>
  <c r="P113" i="27"/>
  <c r="O113" i="27"/>
  <c r="P109" i="27"/>
  <c r="O109" i="27"/>
  <c r="P108" i="27"/>
  <c r="O108" i="27"/>
  <c r="P107" i="27"/>
  <c r="O107" i="27"/>
  <c r="P103" i="27"/>
  <c r="O103" i="27"/>
  <c r="P102" i="27"/>
  <c r="O102" i="27"/>
  <c r="P101" i="27"/>
  <c r="O101" i="27"/>
  <c r="P97" i="27"/>
  <c r="O97" i="27"/>
  <c r="P96" i="27"/>
  <c r="O96" i="27"/>
  <c r="P95" i="27"/>
  <c r="O95" i="27"/>
  <c r="P91" i="27"/>
  <c r="O91" i="27"/>
  <c r="P90" i="27"/>
  <c r="O90" i="27"/>
  <c r="P89" i="27"/>
  <c r="O89" i="27"/>
  <c r="P85" i="27"/>
  <c r="O85" i="27"/>
  <c r="P84" i="27"/>
  <c r="O84" i="27"/>
  <c r="P83" i="27"/>
  <c r="O83" i="27"/>
  <c r="P79" i="27"/>
  <c r="O79" i="27"/>
  <c r="P78" i="27"/>
  <c r="O78" i="27"/>
  <c r="P77" i="27"/>
  <c r="O77" i="27"/>
  <c r="P73" i="27"/>
  <c r="O73" i="27"/>
  <c r="P72" i="27"/>
  <c r="O72" i="27"/>
  <c r="P71" i="27"/>
  <c r="O71" i="27"/>
  <c r="P67" i="27"/>
  <c r="O67" i="27"/>
  <c r="P66" i="27"/>
  <c r="O66" i="27"/>
  <c r="P65" i="27"/>
  <c r="O65" i="27"/>
  <c r="P61" i="27"/>
  <c r="O61" i="27"/>
  <c r="P60" i="27"/>
  <c r="O60" i="27"/>
  <c r="P59" i="27"/>
  <c r="O59" i="27"/>
  <c r="P55" i="27"/>
  <c r="O55" i="27"/>
  <c r="P54" i="27"/>
  <c r="O54" i="27"/>
  <c r="P53" i="27"/>
  <c r="O53" i="27"/>
  <c r="P48" i="27"/>
  <c r="O48" i="27"/>
  <c r="P47" i="27"/>
  <c r="O47" i="27"/>
  <c r="P42" i="27"/>
  <c r="O42" i="27"/>
  <c r="P41" i="27"/>
  <c r="O41" i="27"/>
  <c r="P36" i="27"/>
  <c r="O36" i="27"/>
  <c r="P35" i="27"/>
  <c r="O35" i="27"/>
  <c r="P31" i="27"/>
  <c r="O31" i="27"/>
  <c r="P30" i="27"/>
  <c r="O30" i="27"/>
  <c r="P29" i="27"/>
  <c r="O29" i="27"/>
  <c r="P25" i="27"/>
  <c r="O25" i="27"/>
  <c r="P24" i="27"/>
  <c r="O24" i="27"/>
  <c r="P23" i="27"/>
  <c r="O23" i="27"/>
  <c r="P19" i="27"/>
  <c r="O19" i="27"/>
  <c r="P18" i="27"/>
  <c r="O18" i="27"/>
  <c r="P17" i="27"/>
  <c r="O17" i="27"/>
  <c r="P13" i="27"/>
  <c r="O13" i="27"/>
  <c r="P12" i="27"/>
  <c r="O12" i="27"/>
  <c r="P11" i="27"/>
  <c r="O11" i="27"/>
  <c r="P7" i="27"/>
  <c r="O7" i="27"/>
  <c r="P6" i="27"/>
  <c r="O6" i="27"/>
  <c r="P5" i="27"/>
  <c r="O5" i="27"/>
  <c r="P316" i="26"/>
  <c r="O316" i="26"/>
  <c r="P314" i="26"/>
  <c r="O314" i="26"/>
  <c r="P312" i="26"/>
  <c r="O312" i="26"/>
  <c r="P310" i="26"/>
  <c r="O310" i="26"/>
  <c r="P308" i="26"/>
  <c r="O308" i="26"/>
  <c r="P306" i="26"/>
  <c r="O306" i="26"/>
  <c r="P284" i="26"/>
  <c r="O284" i="26"/>
  <c r="P282" i="26"/>
  <c r="O282" i="26"/>
  <c r="P280" i="26"/>
  <c r="O280" i="26"/>
  <c r="P278" i="26"/>
  <c r="O278" i="26"/>
  <c r="P276" i="26"/>
  <c r="O276" i="26"/>
  <c r="P274" i="26"/>
  <c r="O274" i="26"/>
  <c r="P272" i="26"/>
  <c r="O272" i="26"/>
  <c r="P270" i="26"/>
  <c r="O270" i="26"/>
  <c r="P268" i="26"/>
  <c r="O268" i="26"/>
  <c r="P266" i="26"/>
  <c r="O266" i="26"/>
  <c r="P264" i="26"/>
  <c r="O264" i="26"/>
  <c r="P262" i="26"/>
  <c r="O262" i="26"/>
  <c r="P260" i="26"/>
  <c r="O260" i="26"/>
  <c r="P258" i="26"/>
  <c r="O258" i="26"/>
  <c r="P256" i="26"/>
  <c r="O256" i="26"/>
  <c r="P254" i="26"/>
  <c r="O254" i="26"/>
  <c r="P252" i="26"/>
  <c r="O252" i="26"/>
  <c r="P250" i="26"/>
  <c r="O250" i="26"/>
  <c r="P248" i="26"/>
  <c r="O248" i="26"/>
  <c r="P246" i="26"/>
  <c r="O246" i="26"/>
  <c r="P244" i="26"/>
  <c r="O244" i="26"/>
  <c r="P242" i="26"/>
  <c r="O242" i="26"/>
  <c r="P240" i="26"/>
  <c r="O240" i="26"/>
  <c r="P238" i="26"/>
  <c r="O238" i="26"/>
  <c r="P236" i="26"/>
  <c r="O236" i="26"/>
  <c r="P234" i="26"/>
  <c r="O234" i="26"/>
  <c r="P232" i="26"/>
  <c r="O232" i="26"/>
  <c r="P230" i="26"/>
  <c r="O230" i="26"/>
  <c r="P228" i="26"/>
  <c r="O228" i="26"/>
  <c r="P226" i="26"/>
  <c r="O226" i="26"/>
  <c r="P224" i="26"/>
  <c r="O224" i="26"/>
  <c r="P222" i="26"/>
  <c r="O222" i="26"/>
  <c r="P220" i="26"/>
  <c r="O220" i="26"/>
  <c r="P218" i="26"/>
  <c r="O218" i="26"/>
  <c r="P216" i="26"/>
  <c r="O216" i="26"/>
  <c r="P214" i="26"/>
  <c r="O214" i="26"/>
  <c r="P212" i="26"/>
  <c r="O212" i="26"/>
  <c r="P210" i="26"/>
  <c r="O210" i="26"/>
  <c r="P208" i="26"/>
  <c r="O208" i="26"/>
  <c r="P206" i="26"/>
  <c r="O206" i="26"/>
  <c r="P204" i="26"/>
  <c r="O204" i="26"/>
  <c r="P202" i="26"/>
  <c r="O202" i="26"/>
  <c r="P200" i="26"/>
  <c r="O200" i="26"/>
  <c r="P198" i="26"/>
  <c r="O198" i="26"/>
  <c r="P196" i="26"/>
  <c r="O196" i="26"/>
  <c r="P194" i="26"/>
  <c r="O194" i="26"/>
  <c r="P192" i="26"/>
  <c r="O192" i="26"/>
  <c r="P190" i="26"/>
  <c r="O190" i="26"/>
  <c r="P188" i="26"/>
  <c r="O188" i="26"/>
  <c r="P186" i="26"/>
  <c r="O186" i="26"/>
  <c r="P184" i="26"/>
  <c r="O184" i="26"/>
  <c r="P182" i="26"/>
  <c r="O182" i="26"/>
  <c r="P180" i="26"/>
  <c r="O180" i="26"/>
  <c r="P178" i="26"/>
  <c r="O178" i="26"/>
  <c r="P176" i="26"/>
  <c r="O176" i="26"/>
  <c r="P174" i="26"/>
  <c r="O174" i="26"/>
  <c r="P172" i="26"/>
  <c r="O172" i="26"/>
  <c r="P170" i="26"/>
  <c r="O170" i="26"/>
  <c r="P168" i="26"/>
  <c r="O168" i="26"/>
  <c r="P166" i="26"/>
  <c r="O166" i="26"/>
  <c r="P164" i="26"/>
  <c r="O164" i="26"/>
  <c r="P162" i="26"/>
  <c r="O162" i="26"/>
  <c r="P160" i="26"/>
  <c r="O160" i="26"/>
  <c r="P158" i="26"/>
  <c r="O158" i="26"/>
  <c r="P156" i="26"/>
  <c r="O156" i="26"/>
  <c r="P154" i="26"/>
  <c r="O154" i="26"/>
  <c r="P152" i="26"/>
  <c r="O152" i="26"/>
  <c r="P150" i="26"/>
  <c r="O150" i="26"/>
  <c r="P148" i="26"/>
  <c r="O148" i="26"/>
  <c r="P146" i="26"/>
  <c r="O146" i="26"/>
  <c r="P144" i="26"/>
  <c r="O144" i="26"/>
  <c r="P142" i="26"/>
  <c r="O142" i="26"/>
  <c r="P140" i="26"/>
  <c r="O140" i="26"/>
  <c r="P138" i="26"/>
  <c r="O138" i="26"/>
  <c r="P136" i="26"/>
  <c r="O136" i="26"/>
  <c r="P128" i="26"/>
  <c r="O128" i="26"/>
  <c r="P126" i="26"/>
  <c r="O126" i="26"/>
  <c r="P124" i="26"/>
  <c r="O124" i="26"/>
  <c r="P122" i="26"/>
  <c r="O122" i="26"/>
  <c r="P120" i="26"/>
  <c r="O120" i="26"/>
  <c r="P118" i="26"/>
  <c r="O118" i="26"/>
  <c r="P116" i="26"/>
  <c r="O116" i="26"/>
  <c r="P114" i="26"/>
  <c r="O114" i="26"/>
  <c r="P112" i="26"/>
  <c r="O112" i="26"/>
  <c r="P110" i="26"/>
  <c r="O110" i="26"/>
  <c r="P108" i="26"/>
  <c r="O108" i="26"/>
  <c r="P106" i="26"/>
  <c r="O106" i="26"/>
  <c r="P104" i="26"/>
  <c r="O104" i="26"/>
  <c r="P102" i="26"/>
  <c r="O102" i="26"/>
  <c r="P100" i="26"/>
  <c r="O100" i="26"/>
  <c r="P98" i="26"/>
  <c r="O98" i="26"/>
  <c r="P96" i="26"/>
  <c r="O96" i="26"/>
  <c r="P94" i="26"/>
  <c r="O94" i="26"/>
  <c r="P92" i="26"/>
  <c r="O92" i="26"/>
  <c r="P90" i="26"/>
  <c r="O90" i="26"/>
  <c r="P88" i="26"/>
  <c r="O88" i="26"/>
  <c r="P86" i="26"/>
  <c r="O86" i="26"/>
  <c r="P84" i="26"/>
  <c r="O84" i="26"/>
  <c r="P82" i="26"/>
  <c r="O82" i="26"/>
  <c r="P80" i="26"/>
  <c r="O80" i="26"/>
  <c r="P78" i="26"/>
  <c r="O78" i="26"/>
  <c r="P76" i="26"/>
  <c r="O76" i="26"/>
  <c r="P74" i="26"/>
  <c r="O74" i="26"/>
  <c r="P72" i="26"/>
  <c r="O72" i="26"/>
  <c r="P70" i="26"/>
  <c r="O70" i="26"/>
  <c r="P68" i="26"/>
  <c r="O68" i="26"/>
  <c r="P66" i="26"/>
  <c r="O66" i="26"/>
  <c r="P64" i="26"/>
  <c r="O64" i="26"/>
  <c r="P62" i="26"/>
  <c r="O62" i="26"/>
  <c r="P60" i="26"/>
  <c r="O60" i="26"/>
  <c r="P58" i="26"/>
  <c r="O58" i="26"/>
  <c r="P56" i="26"/>
  <c r="O56" i="26"/>
  <c r="P54" i="26"/>
  <c r="O54" i="26"/>
  <c r="P52" i="26"/>
  <c r="O52" i="26"/>
  <c r="P50" i="26"/>
  <c r="O50" i="26"/>
  <c r="P38" i="26"/>
  <c r="O38" i="26"/>
  <c r="P36" i="26"/>
  <c r="O36" i="26"/>
  <c r="P34" i="26"/>
  <c r="O34" i="26"/>
  <c r="P32" i="26"/>
  <c r="O32" i="26"/>
  <c r="P30" i="26"/>
  <c r="O30" i="26"/>
  <c r="P28" i="26"/>
  <c r="O28" i="26"/>
  <c r="P26" i="26"/>
  <c r="O26" i="26"/>
  <c r="P24" i="26"/>
  <c r="O24" i="26"/>
  <c r="P22" i="26"/>
  <c r="O22" i="26"/>
  <c r="P20" i="26"/>
  <c r="O20" i="26"/>
  <c r="P18" i="26"/>
  <c r="O18" i="26"/>
  <c r="P16" i="26"/>
  <c r="O16" i="26"/>
  <c r="P14" i="26"/>
  <c r="O14" i="26"/>
  <c r="P12" i="26"/>
  <c r="O12" i="26"/>
  <c r="P10" i="26"/>
  <c r="O10" i="26"/>
  <c r="P8" i="26"/>
  <c r="O8" i="26"/>
  <c r="P6" i="26"/>
  <c r="O6" i="26"/>
  <c r="G7" i="24"/>
  <c r="K7" i="24"/>
  <c r="G8" i="24"/>
  <c r="K8" i="24"/>
  <c r="G9" i="24"/>
  <c r="K9" i="24"/>
  <c r="R5" i="24"/>
  <c r="G4" i="24"/>
  <c r="K4" i="24"/>
  <c r="G5" i="24"/>
  <c r="K5" i="24"/>
  <c r="G6" i="24"/>
  <c r="K6" i="24"/>
  <c r="R4" i="24"/>
  <c r="H9" i="24"/>
  <c r="I9" i="24"/>
  <c r="J9" i="24"/>
  <c r="L9" i="24"/>
  <c r="H8" i="24"/>
  <c r="I8" i="24"/>
  <c r="J8" i="24"/>
  <c r="L8" i="24"/>
  <c r="H7" i="24"/>
  <c r="I7" i="24"/>
  <c r="J7" i="24"/>
  <c r="L7" i="24"/>
  <c r="H6" i="24"/>
  <c r="I6" i="24"/>
  <c r="J6" i="24"/>
  <c r="L6" i="24"/>
  <c r="W5" i="24"/>
  <c r="V5" i="24"/>
  <c r="U5" i="24"/>
  <c r="T5" i="24"/>
  <c r="O5" i="24"/>
  <c r="P5" i="24"/>
  <c r="Q5" i="24"/>
  <c r="S5" i="24"/>
  <c r="H5" i="24"/>
  <c r="I5" i="24"/>
  <c r="J5" i="24"/>
  <c r="L5" i="24"/>
  <c r="W4" i="24"/>
  <c r="J4" i="24"/>
  <c r="V4" i="24"/>
  <c r="I4" i="24"/>
  <c r="U4" i="24"/>
  <c r="H4" i="24"/>
  <c r="T4" i="24"/>
  <c r="O4" i="24"/>
  <c r="P4" i="24"/>
  <c r="Q4" i="24"/>
  <c r="S4" i="24"/>
  <c r="L4" i="24"/>
  <c r="F11" i="23"/>
  <c r="F10" i="23"/>
  <c r="F9" i="23"/>
  <c r="F8" i="23"/>
  <c r="F7" i="23"/>
  <c r="F6" i="23"/>
  <c r="F5" i="23"/>
  <c r="F4" i="23"/>
  <c r="F3" i="23"/>
  <c r="C14" i="23"/>
  <c r="M46" i="21"/>
  <c r="Z46" i="21"/>
  <c r="AM46" i="21"/>
  <c r="AY46" i="21"/>
  <c r="L46" i="21"/>
  <c r="Y46" i="21"/>
  <c r="AL46" i="21"/>
  <c r="K46" i="21"/>
  <c r="X46" i="21"/>
  <c r="AK46" i="21"/>
  <c r="AW46" i="21"/>
  <c r="J46" i="21"/>
  <c r="W46" i="21"/>
  <c r="AJ46" i="21"/>
  <c r="AV46" i="21"/>
  <c r="AS46" i="21"/>
  <c r="AQ46" i="21"/>
  <c r="AP46" i="21"/>
  <c r="M45" i="21"/>
  <c r="Z45" i="21"/>
  <c r="AM45" i="21"/>
  <c r="AY45" i="21"/>
  <c r="L45" i="21"/>
  <c r="Y45" i="21"/>
  <c r="AL45" i="21"/>
  <c r="K45" i="21"/>
  <c r="X45" i="21"/>
  <c r="AK45" i="21"/>
  <c r="AW45" i="21"/>
  <c r="J45" i="21"/>
  <c r="W45" i="21"/>
  <c r="AJ45" i="21"/>
  <c r="AV45" i="21"/>
  <c r="AS45" i="21"/>
  <c r="AQ45" i="21"/>
  <c r="AP45" i="21"/>
  <c r="M44" i="21"/>
  <c r="Z44" i="21"/>
  <c r="AM44" i="21"/>
  <c r="AY44" i="21"/>
  <c r="L44" i="21"/>
  <c r="Y44" i="21"/>
  <c r="AL44" i="21"/>
  <c r="K44" i="21"/>
  <c r="X44" i="21"/>
  <c r="AK44" i="21"/>
  <c r="AW44" i="21"/>
  <c r="J44" i="21"/>
  <c r="W44" i="21"/>
  <c r="AJ44" i="21"/>
  <c r="AV44" i="21"/>
  <c r="AS44" i="21"/>
  <c r="AQ44" i="21"/>
  <c r="AP44" i="21"/>
  <c r="M43" i="21"/>
  <c r="Z43" i="21"/>
  <c r="AM43" i="21"/>
  <c r="AY43" i="21"/>
  <c r="L43" i="21"/>
  <c r="Y43" i="21"/>
  <c r="AL43" i="21"/>
  <c r="K43" i="21"/>
  <c r="X43" i="21"/>
  <c r="AK43" i="21"/>
  <c r="AW43" i="21"/>
  <c r="J43" i="21"/>
  <c r="W43" i="21"/>
  <c r="AJ43" i="21"/>
  <c r="AV43" i="21"/>
  <c r="AS43" i="21"/>
  <c r="AQ43" i="21"/>
  <c r="AP43" i="21"/>
  <c r="M42" i="21"/>
  <c r="Z42" i="21"/>
  <c r="AM42" i="21"/>
  <c r="AY42" i="21"/>
  <c r="L42" i="21"/>
  <c r="Y42" i="21"/>
  <c r="AL42" i="21"/>
  <c r="K42" i="21"/>
  <c r="X42" i="21"/>
  <c r="AK42" i="21"/>
  <c r="AW42" i="21"/>
  <c r="J42" i="21"/>
  <c r="W42" i="21"/>
  <c r="AJ42" i="21"/>
  <c r="AV42" i="21"/>
  <c r="AS42" i="21"/>
  <c r="AQ42" i="21"/>
  <c r="AP42" i="21"/>
  <c r="M41" i="21"/>
  <c r="Z41" i="21"/>
  <c r="AM41" i="21"/>
  <c r="AY41" i="21"/>
  <c r="L41" i="21"/>
  <c r="Y41" i="21"/>
  <c r="AL41" i="21"/>
  <c r="K41" i="21"/>
  <c r="X41" i="21"/>
  <c r="AK41" i="21"/>
  <c r="AW41" i="21"/>
  <c r="J41" i="21"/>
  <c r="W41" i="21"/>
  <c r="AJ41" i="21"/>
  <c r="AV41" i="21"/>
  <c r="AS41" i="21"/>
  <c r="AQ41" i="21"/>
  <c r="AP41" i="21"/>
  <c r="M39" i="21"/>
  <c r="Z39" i="21"/>
  <c r="AM39" i="21"/>
  <c r="AY39" i="21"/>
  <c r="L39" i="21"/>
  <c r="Y39" i="21"/>
  <c r="AL39" i="21"/>
  <c r="AX39" i="21"/>
  <c r="K39" i="21"/>
  <c r="X39" i="21"/>
  <c r="AK39" i="21"/>
  <c r="AW39" i="21"/>
  <c r="J39" i="21"/>
  <c r="W39" i="21"/>
  <c r="AJ39" i="21"/>
  <c r="AV39" i="21"/>
  <c r="AS39" i="21"/>
  <c r="AR39" i="21"/>
  <c r="AQ39" i="21"/>
  <c r="AP39" i="21"/>
  <c r="M38" i="21"/>
  <c r="Z38" i="21"/>
  <c r="AM38" i="21"/>
  <c r="AY38" i="21"/>
  <c r="L38" i="21"/>
  <c r="Y38" i="21"/>
  <c r="AL38" i="21"/>
  <c r="AX38" i="21"/>
  <c r="K38" i="21"/>
  <c r="X38" i="21"/>
  <c r="AK38" i="21"/>
  <c r="AW38" i="21"/>
  <c r="J38" i="21"/>
  <c r="W38" i="21"/>
  <c r="AJ38" i="21"/>
  <c r="AV38" i="21"/>
  <c r="AS38" i="21"/>
  <c r="AR38" i="21"/>
  <c r="AQ38" i="21"/>
  <c r="AP38" i="21"/>
  <c r="M37" i="21"/>
  <c r="Z37" i="21"/>
  <c r="AM37" i="21"/>
  <c r="AY37" i="21"/>
  <c r="L37" i="21"/>
  <c r="Y37" i="21"/>
  <c r="AL37" i="21"/>
  <c r="AX37" i="21"/>
  <c r="K37" i="21"/>
  <c r="X37" i="21"/>
  <c r="AK37" i="21"/>
  <c r="AW37" i="21"/>
  <c r="J37" i="21"/>
  <c r="W37" i="21"/>
  <c r="AJ37" i="21"/>
  <c r="AV37" i="21"/>
  <c r="AS37" i="21"/>
  <c r="AR37" i="21"/>
  <c r="AQ37" i="21"/>
  <c r="AP37" i="21"/>
  <c r="M36" i="21"/>
  <c r="Z36" i="21"/>
  <c r="AM36" i="21"/>
  <c r="AY36" i="21"/>
  <c r="L36" i="21"/>
  <c r="Y36" i="21"/>
  <c r="AL36" i="21"/>
  <c r="AX36" i="21"/>
  <c r="K36" i="21"/>
  <c r="X36" i="21"/>
  <c r="AK36" i="21"/>
  <c r="AW36" i="21"/>
  <c r="J36" i="21"/>
  <c r="W36" i="21"/>
  <c r="AJ36" i="21"/>
  <c r="AV36" i="21"/>
  <c r="AS36" i="21"/>
  <c r="AR36" i="21"/>
  <c r="AQ36" i="21"/>
  <c r="AP36" i="21"/>
  <c r="M35" i="21"/>
  <c r="Z35" i="21"/>
  <c r="AM35" i="21"/>
  <c r="AY35" i="21"/>
  <c r="L35" i="21"/>
  <c r="Y35" i="21"/>
  <c r="AL35" i="21"/>
  <c r="AX35" i="21"/>
  <c r="K35" i="21"/>
  <c r="X35" i="21"/>
  <c r="AK35" i="21"/>
  <c r="AW35" i="21"/>
  <c r="J35" i="21"/>
  <c r="W35" i="21"/>
  <c r="AJ35" i="21"/>
  <c r="AV35" i="21"/>
  <c r="AS35" i="21"/>
  <c r="AR35" i="21"/>
  <c r="AQ35" i="21"/>
  <c r="AP35" i="21"/>
  <c r="M33" i="21"/>
  <c r="Z33" i="21"/>
  <c r="AM33" i="21"/>
  <c r="AY33" i="21"/>
  <c r="L33" i="21"/>
  <c r="Y33" i="21"/>
  <c r="AL33" i="21"/>
  <c r="AX33" i="21"/>
  <c r="K33" i="21"/>
  <c r="X33" i="21"/>
  <c r="AK33" i="21"/>
  <c r="AW33" i="21"/>
  <c r="J33" i="21"/>
  <c r="W33" i="21"/>
  <c r="AJ33" i="21"/>
  <c r="AV33" i="21"/>
  <c r="AS33" i="21"/>
  <c r="AR33" i="21"/>
  <c r="AQ33" i="21"/>
  <c r="AP33" i="21"/>
  <c r="M32" i="21"/>
  <c r="Z32" i="21"/>
  <c r="AM32" i="21"/>
  <c r="AY32" i="21"/>
  <c r="L32" i="21"/>
  <c r="Y32" i="21"/>
  <c r="AL32" i="21"/>
  <c r="AX32" i="21"/>
  <c r="K32" i="21"/>
  <c r="X32" i="21"/>
  <c r="AK32" i="21"/>
  <c r="AW32" i="21"/>
  <c r="J32" i="21"/>
  <c r="W32" i="21"/>
  <c r="AJ32" i="21"/>
  <c r="AV32" i="21"/>
  <c r="AS32" i="21"/>
  <c r="AR32" i="21"/>
  <c r="AQ32" i="21"/>
  <c r="AP32" i="21"/>
  <c r="M31" i="21"/>
  <c r="Z31" i="21"/>
  <c r="AM31" i="21"/>
  <c r="AY31" i="21"/>
  <c r="L31" i="21"/>
  <c r="Y31" i="21"/>
  <c r="AL31" i="21"/>
  <c r="AX31" i="21"/>
  <c r="K31" i="21"/>
  <c r="X31" i="21"/>
  <c r="AK31" i="21"/>
  <c r="AW31" i="21"/>
  <c r="J31" i="21"/>
  <c r="W31" i="21"/>
  <c r="AJ31" i="21"/>
  <c r="AV31" i="21"/>
  <c r="AS31" i="21"/>
  <c r="AR31" i="21"/>
  <c r="AQ31" i="21"/>
  <c r="AP31" i="21"/>
  <c r="M30" i="21"/>
  <c r="Z30" i="21"/>
  <c r="AM30" i="21"/>
  <c r="AY30" i="21"/>
  <c r="L30" i="21"/>
  <c r="Y30" i="21"/>
  <c r="AL30" i="21"/>
  <c r="AX30" i="21"/>
  <c r="K30" i="21"/>
  <c r="X30" i="21"/>
  <c r="AK30" i="21"/>
  <c r="AW30" i="21"/>
  <c r="J30" i="21"/>
  <c r="W30" i="21"/>
  <c r="AJ30" i="21"/>
  <c r="AV30" i="21"/>
  <c r="AS30" i="21"/>
  <c r="AR30" i="21"/>
  <c r="AQ30" i="21"/>
  <c r="AP30" i="21"/>
  <c r="M29" i="21"/>
  <c r="Z29" i="21"/>
  <c r="AM29" i="21"/>
  <c r="AY29" i="21"/>
  <c r="L29" i="21"/>
  <c r="Y29" i="21"/>
  <c r="AL29" i="21"/>
  <c r="AX29" i="21"/>
  <c r="K29" i="21"/>
  <c r="X29" i="21"/>
  <c r="AK29" i="21"/>
  <c r="AW29" i="21"/>
  <c r="J29" i="21"/>
  <c r="W29" i="21"/>
  <c r="AJ29" i="21"/>
  <c r="AV29" i="21"/>
  <c r="AS29" i="21"/>
  <c r="AR29" i="21"/>
  <c r="AQ29" i="21"/>
  <c r="AP29" i="21"/>
  <c r="M28" i="21"/>
  <c r="Z28" i="21"/>
  <c r="AM28" i="21"/>
  <c r="AY28" i="21"/>
  <c r="L28" i="21"/>
  <c r="Y28" i="21"/>
  <c r="AL28" i="21"/>
  <c r="AX28" i="21"/>
  <c r="K28" i="21"/>
  <c r="X28" i="21"/>
  <c r="AK28" i="21"/>
  <c r="AW28" i="21"/>
  <c r="J28" i="21"/>
  <c r="W28" i="21"/>
  <c r="AJ28" i="21"/>
  <c r="AV28" i="21"/>
  <c r="AS28" i="21"/>
  <c r="AR28" i="21"/>
  <c r="AQ28" i="21"/>
  <c r="AP28" i="21"/>
  <c r="M26" i="21"/>
  <c r="Z26" i="21"/>
  <c r="AM26" i="21"/>
  <c r="AY26" i="21"/>
  <c r="L26" i="21"/>
  <c r="Y26" i="21"/>
  <c r="AL26" i="21"/>
  <c r="AX26" i="21"/>
  <c r="K26" i="21"/>
  <c r="X26" i="21"/>
  <c r="AK26" i="21"/>
  <c r="AW26" i="21"/>
  <c r="J26" i="21"/>
  <c r="W26" i="21"/>
  <c r="AJ26" i="21"/>
  <c r="AV26" i="21"/>
  <c r="AS26" i="21"/>
  <c r="AR26" i="21"/>
  <c r="AQ26" i="21"/>
  <c r="AP26" i="21"/>
  <c r="M25" i="21"/>
  <c r="Z25" i="21"/>
  <c r="AM25" i="21"/>
  <c r="AY25" i="21"/>
  <c r="L25" i="21"/>
  <c r="Y25" i="21"/>
  <c r="AL25" i="21"/>
  <c r="AX25" i="21"/>
  <c r="K25" i="21"/>
  <c r="X25" i="21"/>
  <c r="AK25" i="21"/>
  <c r="AW25" i="21"/>
  <c r="J25" i="21"/>
  <c r="W25" i="21"/>
  <c r="AJ25" i="21"/>
  <c r="AV25" i="21"/>
  <c r="AS25" i="21"/>
  <c r="AR25" i="21"/>
  <c r="AQ25" i="21"/>
  <c r="AP25" i="21"/>
  <c r="M24" i="21"/>
  <c r="Z24" i="21"/>
  <c r="AM24" i="21"/>
  <c r="AY24" i="21"/>
  <c r="L24" i="21"/>
  <c r="Y24" i="21"/>
  <c r="AL24" i="21"/>
  <c r="AX24" i="21"/>
  <c r="K24" i="21"/>
  <c r="X24" i="21"/>
  <c r="AK24" i="21"/>
  <c r="AW24" i="21"/>
  <c r="J24" i="21"/>
  <c r="W24" i="21"/>
  <c r="AJ24" i="21"/>
  <c r="AV24" i="21"/>
  <c r="AS24" i="21"/>
  <c r="AR24" i="21"/>
  <c r="AQ24" i="21"/>
  <c r="AP24" i="21"/>
  <c r="M23" i="21"/>
  <c r="Z23" i="21"/>
  <c r="AM23" i="21"/>
  <c r="AY23" i="21"/>
  <c r="L23" i="21"/>
  <c r="Y23" i="21"/>
  <c r="AL23" i="21"/>
  <c r="AX23" i="21"/>
  <c r="K23" i="21"/>
  <c r="X23" i="21"/>
  <c r="AK23" i="21"/>
  <c r="AW23" i="21"/>
  <c r="J23" i="21"/>
  <c r="W23" i="21"/>
  <c r="AJ23" i="21"/>
  <c r="AV23" i="21"/>
  <c r="AS23" i="21"/>
  <c r="AR23" i="21"/>
  <c r="AQ23" i="21"/>
  <c r="AP23" i="21"/>
  <c r="M22" i="21"/>
  <c r="Z22" i="21"/>
  <c r="AM22" i="21"/>
  <c r="AY22" i="21"/>
  <c r="L22" i="21"/>
  <c r="Y22" i="21"/>
  <c r="AL22" i="21"/>
  <c r="AX22" i="21"/>
  <c r="K22" i="21"/>
  <c r="X22" i="21"/>
  <c r="AK22" i="21"/>
  <c r="AW22" i="21"/>
  <c r="J22" i="21"/>
  <c r="W22" i="21"/>
  <c r="AJ22" i="21"/>
  <c r="AV22" i="21"/>
  <c r="AS22" i="21"/>
  <c r="AR22" i="21"/>
  <c r="AQ22" i="21"/>
  <c r="AP22" i="21"/>
  <c r="M20" i="21"/>
  <c r="Z20" i="21"/>
  <c r="AM20" i="21"/>
  <c r="AY20" i="21"/>
  <c r="L20" i="21"/>
  <c r="Y20" i="21"/>
  <c r="AL20" i="21"/>
  <c r="AX20" i="21"/>
  <c r="K20" i="21"/>
  <c r="X20" i="21"/>
  <c r="AK20" i="21"/>
  <c r="AW20" i="21"/>
  <c r="J20" i="21"/>
  <c r="W20" i="21"/>
  <c r="AJ20" i="21"/>
  <c r="AV20" i="21"/>
  <c r="AS20" i="21"/>
  <c r="AR20" i="21"/>
  <c r="AQ20" i="21"/>
  <c r="AP20" i="21"/>
  <c r="M19" i="21"/>
  <c r="Z19" i="21"/>
  <c r="AM19" i="21"/>
  <c r="AY19" i="21"/>
  <c r="L19" i="21"/>
  <c r="Y19" i="21"/>
  <c r="AL19" i="21"/>
  <c r="AX19" i="21"/>
  <c r="K19" i="21"/>
  <c r="X19" i="21"/>
  <c r="AK19" i="21"/>
  <c r="AW19" i="21"/>
  <c r="J19" i="21"/>
  <c r="W19" i="21"/>
  <c r="AJ19" i="21"/>
  <c r="AV19" i="21"/>
  <c r="AS19" i="21"/>
  <c r="AR19" i="21"/>
  <c r="AQ19" i="21"/>
  <c r="AP19" i="21"/>
  <c r="M18" i="21"/>
  <c r="Z18" i="21"/>
  <c r="AM18" i="21"/>
  <c r="AY18" i="21"/>
  <c r="L18" i="21"/>
  <c r="Y18" i="21"/>
  <c r="AL18" i="21"/>
  <c r="AX18" i="21"/>
  <c r="K18" i="21"/>
  <c r="X18" i="21"/>
  <c r="AK18" i="21"/>
  <c r="AW18" i="21"/>
  <c r="J18" i="21"/>
  <c r="W18" i="21"/>
  <c r="AJ18" i="21"/>
  <c r="AV18" i="21"/>
  <c r="AS18" i="21"/>
  <c r="AR18" i="21"/>
  <c r="AQ18" i="21"/>
  <c r="AP18" i="21"/>
  <c r="M17" i="21"/>
  <c r="Z17" i="21"/>
  <c r="AM17" i="21"/>
  <c r="AY17" i="21"/>
  <c r="L17" i="21"/>
  <c r="Y17" i="21"/>
  <c r="AL17" i="21"/>
  <c r="AX17" i="21"/>
  <c r="K17" i="21"/>
  <c r="X17" i="21"/>
  <c r="AK17" i="21"/>
  <c r="AW17" i="21"/>
  <c r="J17" i="21"/>
  <c r="W17" i="21"/>
  <c r="AJ17" i="21"/>
  <c r="AV17" i="21"/>
  <c r="AS17" i="21"/>
  <c r="AR17" i="21"/>
  <c r="AQ17" i="21"/>
  <c r="AP17" i="21"/>
  <c r="M16" i="21"/>
  <c r="Z16" i="21"/>
  <c r="AM16" i="21"/>
  <c r="AY16" i="21"/>
  <c r="L16" i="21"/>
  <c r="Y16" i="21"/>
  <c r="AL16" i="21"/>
  <c r="AX16" i="21"/>
  <c r="K16" i="21"/>
  <c r="X16" i="21"/>
  <c r="AK16" i="21"/>
  <c r="AW16" i="21"/>
  <c r="J16" i="21"/>
  <c r="W16" i="21"/>
  <c r="AJ16" i="21"/>
  <c r="AV16" i="21"/>
  <c r="AS16" i="21"/>
  <c r="AR16" i="21"/>
  <c r="AQ16" i="21"/>
  <c r="AP16" i="21"/>
  <c r="M15" i="21"/>
  <c r="Z15" i="21"/>
  <c r="AM15" i="21"/>
  <c r="AY15" i="21"/>
  <c r="L15" i="21"/>
  <c r="Y15" i="21"/>
  <c r="AL15" i="21"/>
  <c r="AX15" i="21"/>
  <c r="K15" i="21"/>
  <c r="X15" i="21"/>
  <c r="AK15" i="21"/>
  <c r="AW15" i="21"/>
  <c r="J15" i="21"/>
  <c r="W15" i="21"/>
  <c r="AJ15" i="21"/>
  <c r="AV15" i="21"/>
  <c r="AS15" i="21"/>
  <c r="AR15" i="21"/>
  <c r="AQ15" i="21"/>
  <c r="AP15" i="21"/>
  <c r="M13" i="21"/>
  <c r="Z13" i="21"/>
  <c r="AM13" i="21"/>
  <c r="AY13" i="21"/>
  <c r="L13" i="21"/>
  <c r="Y13" i="21"/>
  <c r="AL13" i="21"/>
  <c r="AX13" i="21"/>
  <c r="K13" i="21"/>
  <c r="X13" i="21"/>
  <c r="AK13" i="21"/>
  <c r="AW13" i="21"/>
  <c r="J13" i="21"/>
  <c r="W13" i="21"/>
  <c r="AJ13" i="21"/>
  <c r="AV13" i="21"/>
  <c r="AS13" i="21"/>
  <c r="AR13" i="21"/>
  <c r="AQ13" i="21"/>
  <c r="AP13" i="21"/>
  <c r="M12" i="21"/>
  <c r="Z12" i="21"/>
  <c r="AM12" i="21"/>
  <c r="AY12" i="21"/>
  <c r="L12" i="21"/>
  <c r="Y12" i="21"/>
  <c r="AL12" i="21"/>
  <c r="AX12" i="21"/>
  <c r="K12" i="21"/>
  <c r="X12" i="21"/>
  <c r="AK12" i="21"/>
  <c r="AW12" i="21"/>
  <c r="J12" i="21"/>
  <c r="W12" i="21"/>
  <c r="AJ12" i="21"/>
  <c r="AV12" i="21"/>
  <c r="AS12" i="21"/>
  <c r="AR12" i="21"/>
  <c r="AQ12" i="21"/>
  <c r="AP12" i="21"/>
  <c r="M11" i="21"/>
  <c r="Z11" i="21"/>
  <c r="AM11" i="21"/>
  <c r="AY11" i="21"/>
  <c r="L11" i="21"/>
  <c r="Y11" i="21"/>
  <c r="AL11" i="21"/>
  <c r="AX11" i="21"/>
  <c r="K11" i="21"/>
  <c r="X11" i="21"/>
  <c r="AK11" i="21"/>
  <c r="AW11" i="21"/>
  <c r="J11" i="21"/>
  <c r="W11" i="21"/>
  <c r="AJ11" i="21"/>
  <c r="AV11" i="21"/>
  <c r="AS11" i="21"/>
  <c r="AR11" i="21"/>
  <c r="AQ11" i="21"/>
  <c r="AP11" i="21"/>
  <c r="M10" i="21"/>
  <c r="Z10" i="21"/>
  <c r="AM10" i="21"/>
  <c r="AY10" i="21"/>
  <c r="L10" i="21"/>
  <c r="Y10" i="21"/>
  <c r="AL10" i="21"/>
  <c r="AX10" i="21"/>
  <c r="K10" i="21"/>
  <c r="X10" i="21"/>
  <c r="AK10" i="21"/>
  <c r="AW10" i="21"/>
  <c r="J10" i="21"/>
  <c r="W10" i="21"/>
  <c r="AJ10" i="21"/>
  <c r="AV10" i="21"/>
  <c r="AS10" i="21"/>
  <c r="AR10" i="21"/>
  <c r="AQ10" i="21"/>
  <c r="AP10" i="21"/>
  <c r="M9" i="21"/>
  <c r="Z9" i="21"/>
  <c r="AM9" i="21"/>
  <c r="AY9" i="21"/>
  <c r="L9" i="21"/>
  <c r="Y9" i="21"/>
  <c r="AL9" i="21"/>
  <c r="AX9" i="21"/>
  <c r="K9" i="21"/>
  <c r="X9" i="21"/>
  <c r="AK9" i="21"/>
  <c r="AW9" i="21"/>
  <c r="J9" i="21"/>
  <c r="W9" i="21"/>
  <c r="AJ9" i="21"/>
  <c r="AV9" i="21"/>
  <c r="AS9" i="21"/>
  <c r="AR9" i="21"/>
  <c r="AQ9" i="21"/>
  <c r="AP9" i="21"/>
  <c r="X4" i="7"/>
  <c r="X5" i="7"/>
  <c r="X6" i="7"/>
  <c r="X7" i="7"/>
  <c r="X8" i="7"/>
  <c r="X3" i="7"/>
  <c r="K31" i="12"/>
  <c r="X31" i="12"/>
  <c r="AK31" i="12"/>
  <c r="AW31" i="12"/>
  <c r="AM31" i="12"/>
  <c r="AL31" i="12"/>
  <c r="AJ31" i="12"/>
  <c r="J31" i="12"/>
  <c r="W31" i="12"/>
  <c r="AV31" i="12"/>
  <c r="Z31" i="12"/>
  <c r="Y31" i="12"/>
  <c r="M31" i="12"/>
  <c r="AS31" i="12"/>
  <c r="L31" i="12"/>
  <c r="AR31" i="12"/>
  <c r="AQ31" i="12"/>
  <c r="AP31" i="12"/>
  <c r="AM30" i="12"/>
  <c r="AL30" i="12"/>
  <c r="AK30" i="12"/>
  <c r="AJ30" i="12"/>
  <c r="Z30" i="12"/>
  <c r="Y30" i="12"/>
  <c r="X30" i="12"/>
  <c r="W30" i="12"/>
  <c r="M30" i="12"/>
  <c r="AS30" i="12"/>
  <c r="L30" i="12"/>
  <c r="AR30" i="12"/>
  <c r="K30" i="12"/>
  <c r="AW30" i="12"/>
  <c r="J30" i="12"/>
  <c r="AP30" i="12"/>
  <c r="AM28" i="12"/>
  <c r="AL28" i="12"/>
  <c r="AK28" i="12"/>
  <c r="AJ28" i="12"/>
  <c r="Z28" i="12"/>
  <c r="Y28" i="12"/>
  <c r="X28" i="12"/>
  <c r="W28" i="12"/>
  <c r="M28" i="12"/>
  <c r="AS28" i="12"/>
  <c r="L28" i="12"/>
  <c r="AR28" i="12"/>
  <c r="K28" i="12"/>
  <c r="AQ28" i="12"/>
  <c r="J28" i="12"/>
  <c r="AP28" i="12"/>
  <c r="AM27" i="12"/>
  <c r="AL27" i="12"/>
  <c r="AK27" i="12"/>
  <c r="AJ27" i="12"/>
  <c r="Z27" i="12"/>
  <c r="Y27" i="12"/>
  <c r="X27" i="12"/>
  <c r="W27" i="12"/>
  <c r="M27" i="12"/>
  <c r="AS27" i="12"/>
  <c r="L27" i="12"/>
  <c r="AR27" i="12"/>
  <c r="K27" i="12"/>
  <c r="AW27" i="12"/>
  <c r="J27" i="12"/>
  <c r="AP27" i="12"/>
  <c r="K25" i="12"/>
  <c r="X25" i="12"/>
  <c r="AK25" i="12"/>
  <c r="AW25" i="12"/>
  <c r="AM25" i="12"/>
  <c r="AL25" i="12"/>
  <c r="AJ25" i="12"/>
  <c r="Z25" i="12"/>
  <c r="Y25" i="12"/>
  <c r="W25" i="12"/>
  <c r="M25" i="12"/>
  <c r="AS25" i="12"/>
  <c r="L25" i="12"/>
  <c r="AR25" i="12"/>
  <c r="AQ25" i="12"/>
  <c r="J25" i="12"/>
  <c r="AP25" i="12"/>
  <c r="AM24" i="12"/>
  <c r="AL24" i="12"/>
  <c r="AK24" i="12"/>
  <c r="AJ24" i="12"/>
  <c r="Z24" i="12"/>
  <c r="Y24" i="12"/>
  <c r="X24" i="12"/>
  <c r="W24" i="12"/>
  <c r="M24" i="12"/>
  <c r="AS24" i="12"/>
  <c r="L24" i="12"/>
  <c r="AR24" i="12"/>
  <c r="K24" i="12"/>
  <c r="AW24" i="12"/>
  <c r="J24" i="12"/>
  <c r="AV24" i="12"/>
  <c r="AM22" i="12"/>
  <c r="AL22" i="12"/>
  <c r="AK22" i="12"/>
  <c r="AJ22" i="12"/>
  <c r="Z22" i="12"/>
  <c r="M22" i="12"/>
  <c r="AS22" i="12"/>
  <c r="Y22" i="12"/>
  <c r="X22" i="12"/>
  <c r="K22" i="12"/>
  <c r="AQ22" i="12"/>
  <c r="W22" i="12"/>
  <c r="J22" i="12"/>
  <c r="AP22" i="12"/>
  <c r="AY22" i="12"/>
  <c r="L22" i="12"/>
  <c r="AX22" i="12"/>
  <c r="AW22" i="12"/>
  <c r="AV22" i="12"/>
  <c r="AM21" i="12"/>
  <c r="AL21" i="12"/>
  <c r="AK21" i="12"/>
  <c r="AJ21" i="12"/>
  <c r="Z21" i="12"/>
  <c r="M21" i="12"/>
  <c r="AS21" i="12"/>
  <c r="Y21" i="12"/>
  <c r="L21" i="12"/>
  <c r="AR21" i="12"/>
  <c r="X21" i="12"/>
  <c r="K21" i="12"/>
  <c r="AQ21" i="12"/>
  <c r="W21" i="12"/>
  <c r="J21" i="12"/>
  <c r="AP21" i="12"/>
  <c r="AY21" i="12"/>
  <c r="AX21" i="12"/>
  <c r="AW21" i="12"/>
  <c r="AV21" i="12"/>
  <c r="AM19" i="12"/>
  <c r="AL19" i="12"/>
  <c r="AK19" i="12"/>
  <c r="AJ19" i="12"/>
  <c r="Z19" i="12"/>
  <c r="M19" i="12"/>
  <c r="AS19" i="12"/>
  <c r="Y19" i="12"/>
  <c r="L19" i="12"/>
  <c r="AR19" i="12"/>
  <c r="X19" i="12"/>
  <c r="K19" i="12"/>
  <c r="AQ19" i="12"/>
  <c r="W19" i="12"/>
  <c r="J19" i="12"/>
  <c r="AP19" i="12"/>
  <c r="AY19" i="12"/>
  <c r="AX19" i="12"/>
  <c r="AW19" i="12"/>
  <c r="AV19" i="12"/>
  <c r="J18" i="12"/>
  <c r="W18" i="12"/>
  <c r="AJ18" i="12"/>
  <c r="AP18" i="12"/>
  <c r="AM18" i="12"/>
  <c r="AL18" i="12"/>
  <c r="AK18" i="12"/>
  <c r="Z18" i="12"/>
  <c r="M18" i="12"/>
  <c r="AS18" i="12"/>
  <c r="Y18" i="12"/>
  <c r="L18" i="12"/>
  <c r="AR18" i="12"/>
  <c r="X18" i="12"/>
  <c r="K18" i="12"/>
  <c r="AQ18" i="12"/>
  <c r="AY18" i="12"/>
  <c r="AX18" i="12"/>
  <c r="AW18" i="12"/>
  <c r="AV18" i="12"/>
  <c r="J16" i="12"/>
  <c r="W16" i="12"/>
  <c r="AJ16" i="12"/>
  <c r="AP16" i="12"/>
  <c r="AM16" i="12"/>
  <c r="AL16" i="12"/>
  <c r="AK16" i="12"/>
  <c r="Z16" i="12"/>
  <c r="M16" i="12"/>
  <c r="AS16" i="12"/>
  <c r="Y16" i="12"/>
  <c r="L16" i="12"/>
  <c r="AR16" i="12"/>
  <c r="X16" i="12"/>
  <c r="K16" i="12"/>
  <c r="AQ16" i="12"/>
  <c r="AY16" i="12"/>
  <c r="AX16" i="12"/>
  <c r="AW16" i="12"/>
  <c r="AV16" i="12"/>
  <c r="AM15" i="12"/>
  <c r="AL15" i="12"/>
  <c r="AK15" i="12"/>
  <c r="AJ15" i="12"/>
  <c r="Z15" i="12"/>
  <c r="M15" i="12"/>
  <c r="AS15" i="12"/>
  <c r="Y15" i="12"/>
  <c r="L15" i="12"/>
  <c r="AR15" i="12"/>
  <c r="X15" i="12"/>
  <c r="K15" i="12"/>
  <c r="AQ15" i="12"/>
  <c r="W15" i="12"/>
  <c r="J15" i="12"/>
  <c r="AP15" i="12"/>
  <c r="AY15" i="12"/>
  <c r="AX15" i="12"/>
  <c r="AW15" i="12"/>
  <c r="AV15" i="12"/>
  <c r="L13" i="12"/>
  <c r="Y13" i="12"/>
  <c r="AL13" i="12"/>
  <c r="AR13" i="12"/>
  <c r="AM13" i="12"/>
  <c r="AK13" i="12"/>
  <c r="AJ13" i="12"/>
  <c r="Z13" i="12"/>
  <c r="M13" i="12"/>
  <c r="AS13" i="12"/>
  <c r="X13" i="12"/>
  <c r="K13" i="12"/>
  <c r="AQ13" i="12"/>
  <c r="W13" i="12"/>
  <c r="J13" i="12"/>
  <c r="AP13" i="12"/>
  <c r="AY13" i="12"/>
  <c r="AX13" i="12"/>
  <c r="AW13" i="12"/>
  <c r="AV13" i="12"/>
  <c r="AM12" i="12"/>
  <c r="AL12" i="12"/>
  <c r="AK12" i="12"/>
  <c r="AJ12" i="12"/>
  <c r="Z12" i="12"/>
  <c r="M12" i="12"/>
  <c r="AS12" i="12"/>
  <c r="Y12" i="12"/>
  <c r="L12" i="12"/>
  <c r="AR12" i="12"/>
  <c r="X12" i="12"/>
  <c r="K12" i="12"/>
  <c r="AQ12" i="12"/>
  <c r="W12" i="12"/>
  <c r="J12" i="12"/>
  <c r="AP12" i="12"/>
  <c r="AY12" i="12"/>
  <c r="AX12" i="12"/>
  <c r="AW12" i="12"/>
  <c r="AV12" i="12"/>
  <c r="L10" i="12"/>
  <c r="Y10" i="12"/>
  <c r="AL10" i="12"/>
  <c r="AR10" i="12"/>
  <c r="AM10" i="12"/>
  <c r="AK10" i="12"/>
  <c r="AJ10" i="12"/>
  <c r="Z10" i="12"/>
  <c r="M10" i="12"/>
  <c r="AS10" i="12"/>
  <c r="X10" i="12"/>
  <c r="K10" i="12"/>
  <c r="AQ10" i="12"/>
  <c r="W10" i="12"/>
  <c r="J10" i="12"/>
  <c r="AP10" i="12"/>
  <c r="AY10" i="12"/>
  <c r="AX10" i="12"/>
  <c r="AW10" i="12"/>
  <c r="AV10" i="12"/>
  <c r="AM9" i="12"/>
  <c r="AL9" i="12"/>
  <c r="AK9" i="12"/>
  <c r="AJ9" i="12"/>
  <c r="Z9" i="12"/>
  <c r="M9" i="12"/>
  <c r="AS9" i="12"/>
  <c r="Y9" i="12"/>
  <c r="L9" i="12"/>
  <c r="AR9" i="12"/>
  <c r="X9" i="12"/>
  <c r="K9" i="12"/>
  <c r="AQ9" i="12"/>
  <c r="W9" i="12"/>
  <c r="J9" i="12"/>
  <c r="AP9" i="12"/>
  <c r="AY9" i="12"/>
  <c r="AX9" i="12"/>
  <c r="AW9" i="12"/>
  <c r="AV9" i="12"/>
  <c r="S49" i="11"/>
  <c r="S48" i="11"/>
  <c r="S47" i="11"/>
  <c r="S46" i="11"/>
  <c r="S45" i="11"/>
  <c r="S44" i="11"/>
  <c r="S43" i="11"/>
  <c r="S42" i="11"/>
  <c r="S41" i="11"/>
  <c r="S40" i="11"/>
  <c r="S39" i="11"/>
  <c r="S38" i="11"/>
  <c r="S37" i="11"/>
  <c r="S36" i="11"/>
  <c r="S35" i="11"/>
  <c r="S34" i="11"/>
  <c r="S33" i="11"/>
  <c r="S32" i="11"/>
  <c r="S31" i="11"/>
  <c r="S30" i="11"/>
  <c r="S29" i="11"/>
  <c r="S28" i="11"/>
  <c r="S27" i="11"/>
  <c r="S26" i="11"/>
  <c r="S25" i="11"/>
  <c r="S24" i="11"/>
  <c r="S23" i="11"/>
  <c r="S22" i="11"/>
  <c r="S21" i="11"/>
  <c r="S20" i="11"/>
  <c r="S19" i="11"/>
  <c r="S18" i="11"/>
  <c r="S17" i="11"/>
  <c r="S16" i="11"/>
  <c r="S15" i="11"/>
  <c r="S14" i="11"/>
  <c r="S13" i="11"/>
  <c r="S12" i="11"/>
  <c r="S11" i="11"/>
  <c r="S10" i="11"/>
  <c r="S9" i="11"/>
  <c r="S8" i="11"/>
  <c r="S7" i="11"/>
  <c r="S6" i="11"/>
  <c r="S5" i="11"/>
  <c r="S4" i="11"/>
  <c r="S3" i="11"/>
  <c r="S2" i="11"/>
  <c r="U19" i="10"/>
  <c r="T19" i="10"/>
  <c r="S19" i="10"/>
  <c r="R19" i="10"/>
  <c r="Q19" i="10"/>
  <c r="U18" i="10"/>
  <c r="T18" i="10"/>
  <c r="S18" i="10"/>
  <c r="R18" i="10"/>
  <c r="Q18" i="10"/>
  <c r="U17" i="10"/>
  <c r="T17" i="10"/>
  <c r="S17" i="10"/>
  <c r="R17" i="10"/>
  <c r="Q17" i="10"/>
  <c r="U16" i="10"/>
  <c r="T16" i="10"/>
  <c r="S16" i="10"/>
  <c r="R16" i="10"/>
  <c r="Q16" i="10"/>
  <c r="U15" i="10"/>
  <c r="T15" i="10"/>
  <c r="S15" i="10"/>
  <c r="R15" i="10"/>
  <c r="Q15" i="10"/>
  <c r="U14" i="10"/>
  <c r="T14" i="10"/>
  <c r="S14" i="10"/>
  <c r="R14" i="10"/>
  <c r="Q14" i="10"/>
  <c r="U13" i="10"/>
  <c r="T13" i="10"/>
  <c r="S13" i="10"/>
  <c r="R13" i="10"/>
  <c r="Q13" i="10"/>
  <c r="U12" i="10"/>
  <c r="T12" i="10"/>
  <c r="S12" i="10"/>
  <c r="R12" i="10"/>
  <c r="Q12" i="10"/>
  <c r="D12" i="10"/>
  <c r="D13" i="10"/>
  <c r="D14" i="10"/>
  <c r="D15" i="10"/>
  <c r="D16" i="10"/>
  <c r="D17" i="10"/>
  <c r="D18" i="10"/>
  <c r="U11" i="10"/>
  <c r="T11" i="10"/>
  <c r="S11" i="10"/>
  <c r="R11" i="10"/>
  <c r="Q11" i="10"/>
  <c r="U10" i="10"/>
  <c r="T10" i="10"/>
  <c r="S10" i="10"/>
  <c r="R10" i="10"/>
  <c r="Q10" i="10"/>
  <c r="U9" i="10"/>
  <c r="T9" i="10"/>
  <c r="S9" i="10"/>
  <c r="R9" i="10"/>
  <c r="Q9" i="10"/>
  <c r="U8" i="10"/>
  <c r="T8" i="10"/>
  <c r="S8" i="10"/>
  <c r="R8" i="10"/>
  <c r="Q8" i="10"/>
  <c r="U7" i="10"/>
  <c r="T7" i="10"/>
  <c r="S7" i="10"/>
  <c r="R7" i="10"/>
  <c r="Q7" i="10"/>
  <c r="U6" i="10"/>
  <c r="T6" i="10"/>
  <c r="S6" i="10"/>
  <c r="R6" i="10"/>
  <c r="Q6" i="10"/>
  <c r="U5" i="10"/>
  <c r="T5" i="10"/>
  <c r="S5" i="10"/>
  <c r="R5" i="10"/>
  <c r="Q5" i="10"/>
  <c r="U4" i="10"/>
  <c r="T4" i="10"/>
  <c r="S4" i="10"/>
  <c r="R4" i="10"/>
  <c r="Q4" i="10"/>
  <c r="U3" i="10"/>
  <c r="T3" i="10"/>
  <c r="S3" i="10"/>
  <c r="R3" i="10"/>
  <c r="Q3" i="10"/>
  <c r="D3" i="10"/>
  <c r="D4" i="10"/>
  <c r="D5" i="10"/>
  <c r="D6" i="10"/>
  <c r="D7" i="10"/>
  <c r="D8" i="10"/>
  <c r="D9" i="10"/>
  <c r="U2" i="10"/>
  <c r="T2" i="10"/>
  <c r="S2" i="10"/>
  <c r="R2" i="10"/>
  <c r="Q2" i="10"/>
  <c r="AV25" i="12"/>
  <c r="AV28" i="12"/>
  <c r="AV30" i="12"/>
  <c r="AR22" i="12"/>
  <c r="AX24" i="12"/>
  <c r="AX25" i="12"/>
  <c r="AX27" i="12"/>
  <c r="AX28" i="12"/>
  <c r="AX30" i="12"/>
  <c r="AX31" i="12"/>
  <c r="AY24" i="12"/>
  <c r="AY25" i="12"/>
  <c r="AY27" i="12"/>
  <c r="AY28" i="12"/>
  <c r="AY30" i="12"/>
  <c r="AY31" i="12"/>
  <c r="AV27" i="12"/>
  <c r="AW28" i="12"/>
  <c r="AP24" i="12"/>
  <c r="AQ24" i="12"/>
  <c r="AQ27" i="12"/>
  <c r="AQ30" i="12"/>
  <c r="Y8" i="7"/>
  <c r="W8" i="7"/>
  <c r="V8" i="7"/>
  <c r="T8" i="7"/>
  <c r="S8" i="7"/>
  <c r="R8" i="7"/>
  <c r="Q8" i="7"/>
  <c r="Y7" i="7"/>
  <c r="W7" i="7"/>
  <c r="V7" i="7"/>
  <c r="T7" i="7"/>
  <c r="S7" i="7"/>
  <c r="R7" i="7"/>
  <c r="Q7" i="7"/>
  <c r="Y6" i="7"/>
  <c r="W6" i="7"/>
  <c r="V6" i="7"/>
  <c r="T6" i="7"/>
  <c r="S6" i="7"/>
  <c r="R6" i="7"/>
  <c r="Q6" i="7"/>
  <c r="Y5" i="7"/>
  <c r="W5" i="7"/>
  <c r="T5" i="7"/>
  <c r="S5" i="7"/>
  <c r="R5" i="7"/>
  <c r="Y4" i="7"/>
  <c r="W4" i="7"/>
  <c r="V4" i="7"/>
  <c r="T4" i="7"/>
  <c r="S4" i="7"/>
  <c r="R4" i="7"/>
  <c r="Q4" i="7"/>
  <c r="Y3" i="7"/>
  <c r="W3" i="7"/>
  <c r="V3" i="7"/>
  <c r="T3" i="7"/>
  <c r="S3" i="7"/>
  <c r="R3" i="7"/>
  <c r="Q3" i="7"/>
  <c r="BK26" i="5"/>
  <c r="BJ26" i="5"/>
  <c r="BI26" i="5"/>
  <c r="BH26" i="5"/>
  <c r="BG26" i="5"/>
  <c r="BF26" i="5"/>
  <c r="BC26" i="5"/>
  <c r="BB26" i="5"/>
  <c r="BA26" i="5"/>
  <c r="AZ26" i="5"/>
  <c r="AY26" i="5"/>
  <c r="AX26" i="5"/>
  <c r="AU26" i="5"/>
  <c r="AT26" i="5"/>
  <c r="AS26" i="5"/>
  <c r="AR26" i="5"/>
  <c r="AQ26" i="5"/>
  <c r="AP26" i="5"/>
  <c r="BK25" i="5"/>
  <c r="BJ25" i="5"/>
  <c r="BI25" i="5"/>
  <c r="BH25" i="5"/>
  <c r="BG25" i="5"/>
  <c r="BF25" i="5"/>
  <c r="BC25" i="5"/>
  <c r="BB25" i="5"/>
  <c r="BA25" i="5"/>
  <c r="AZ25" i="5"/>
  <c r="AY25" i="5"/>
  <c r="AX25" i="5"/>
  <c r="AU25" i="5"/>
  <c r="AT25" i="5"/>
  <c r="AS25" i="5"/>
  <c r="AR25" i="5"/>
  <c r="AQ25" i="5"/>
  <c r="AP25" i="5"/>
  <c r="BK24" i="5"/>
  <c r="BJ24" i="5"/>
  <c r="BI24" i="5"/>
  <c r="BH24" i="5"/>
  <c r="BG24" i="5"/>
  <c r="BF24" i="5"/>
  <c r="BC24" i="5"/>
  <c r="BB24" i="5"/>
  <c r="BA24" i="5"/>
  <c r="AZ24" i="5"/>
  <c r="AY24" i="5"/>
  <c r="AX24" i="5"/>
  <c r="AU24" i="5"/>
  <c r="AT24" i="5"/>
  <c r="AS24" i="5"/>
  <c r="AR24" i="5"/>
  <c r="AQ24" i="5"/>
  <c r="AP24" i="5"/>
  <c r="BK23" i="5"/>
  <c r="BJ23" i="5"/>
  <c r="BI23" i="5"/>
  <c r="BH23" i="5"/>
  <c r="BG23" i="5"/>
  <c r="BF23" i="5"/>
  <c r="BC23" i="5"/>
  <c r="BB23" i="5"/>
  <c r="BA23" i="5"/>
  <c r="AZ23" i="5"/>
  <c r="AY23" i="5"/>
  <c r="AX23" i="5"/>
  <c r="AU23" i="5"/>
  <c r="AT23" i="5"/>
  <c r="AS23" i="5"/>
  <c r="AR23" i="5"/>
  <c r="AQ23" i="5"/>
  <c r="AP23" i="5"/>
  <c r="BK22" i="5"/>
  <c r="BJ22" i="5"/>
  <c r="BI22" i="5"/>
  <c r="BH22" i="5"/>
  <c r="BG22" i="5"/>
  <c r="BF22" i="5"/>
  <c r="BC22" i="5"/>
  <c r="BB22" i="5"/>
  <c r="BA22" i="5"/>
  <c r="AZ22" i="5"/>
  <c r="AY22" i="5"/>
  <c r="AX22" i="5"/>
  <c r="AU22" i="5"/>
  <c r="AT22" i="5"/>
  <c r="AS22" i="5"/>
  <c r="AR22" i="5"/>
  <c r="AQ22" i="5"/>
  <c r="AP22" i="5"/>
  <c r="BK21" i="5"/>
  <c r="BJ21" i="5"/>
  <c r="BI21" i="5"/>
  <c r="BH21" i="5"/>
  <c r="BG21" i="5"/>
  <c r="BF21" i="5"/>
  <c r="BC21" i="5"/>
  <c r="BB21" i="5"/>
  <c r="BA21" i="5"/>
  <c r="AZ21" i="5"/>
  <c r="AY21" i="5"/>
  <c r="AX21" i="5"/>
  <c r="AU21" i="5"/>
  <c r="AT21" i="5"/>
  <c r="AS21" i="5"/>
  <c r="AR21" i="5"/>
  <c r="AQ21" i="5"/>
  <c r="AP21" i="5"/>
  <c r="BK18" i="5"/>
  <c r="BJ18" i="5"/>
  <c r="BI18" i="5"/>
  <c r="BH18" i="5"/>
  <c r="BG18" i="5"/>
  <c r="BF18" i="5"/>
  <c r="BC18" i="5"/>
  <c r="BB18" i="5"/>
  <c r="BA18" i="5"/>
  <c r="AZ18" i="5"/>
  <c r="AY18" i="5"/>
  <c r="AX18" i="5"/>
  <c r="AU18" i="5"/>
  <c r="AT18" i="5"/>
  <c r="AS18" i="5"/>
  <c r="AR18" i="5"/>
  <c r="AQ18" i="5"/>
  <c r="AP18" i="5"/>
  <c r="BK17" i="5"/>
  <c r="BJ17" i="5"/>
  <c r="BI17" i="5"/>
  <c r="BH17" i="5"/>
  <c r="BG17" i="5"/>
  <c r="BF17" i="5"/>
  <c r="BC17" i="5"/>
  <c r="BB17" i="5"/>
  <c r="BA17" i="5"/>
  <c r="AZ17" i="5"/>
  <c r="AY17" i="5"/>
  <c r="AX17" i="5"/>
  <c r="AU17" i="5"/>
  <c r="AT17" i="5"/>
  <c r="AS17" i="5"/>
  <c r="AR17" i="5"/>
  <c r="AQ17" i="5"/>
  <c r="AP17" i="5"/>
  <c r="BK16" i="5"/>
  <c r="BJ16" i="5"/>
  <c r="BI16" i="5"/>
  <c r="BH16" i="5"/>
  <c r="BG16" i="5"/>
  <c r="BF16" i="5"/>
  <c r="BC16" i="5"/>
  <c r="BB16" i="5"/>
  <c r="BA16" i="5"/>
  <c r="AZ16" i="5"/>
  <c r="AY16" i="5"/>
  <c r="AX16" i="5"/>
  <c r="AU16" i="5"/>
  <c r="AT16" i="5"/>
  <c r="AS16" i="5"/>
  <c r="AR16" i="5"/>
  <c r="AQ16" i="5"/>
  <c r="AP16" i="5"/>
  <c r="BK15" i="5"/>
  <c r="BJ15" i="5"/>
  <c r="BI15" i="5"/>
  <c r="BH15" i="5"/>
  <c r="BG15" i="5"/>
  <c r="BF15" i="5"/>
  <c r="BC15" i="5"/>
  <c r="BB15" i="5"/>
  <c r="BA15" i="5"/>
  <c r="AZ15" i="5"/>
  <c r="AY15" i="5"/>
  <c r="AX15" i="5"/>
  <c r="AU15" i="5"/>
  <c r="AT15" i="5"/>
  <c r="AS15" i="5"/>
  <c r="AR15" i="5"/>
  <c r="AQ15" i="5"/>
  <c r="AP15" i="5"/>
  <c r="BK14" i="5"/>
  <c r="BJ14" i="5"/>
  <c r="BI14" i="5"/>
  <c r="BH14" i="5"/>
  <c r="BG14" i="5"/>
  <c r="BF14" i="5"/>
  <c r="BC14" i="5"/>
  <c r="BB14" i="5"/>
  <c r="BA14" i="5"/>
  <c r="AZ14" i="5"/>
  <c r="AY14" i="5"/>
  <c r="AX14" i="5"/>
  <c r="AU14" i="5"/>
  <c r="AT14" i="5"/>
  <c r="AS14" i="5"/>
  <c r="AR14" i="5"/>
  <c r="AQ14" i="5"/>
  <c r="AP14" i="5"/>
  <c r="BK13" i="5"/>
  <c r="BJ13" i="5"/>
  <c r="BI13" i="5"/>
  <c r="BH13" i="5"/>
  <c r="BG13" i="5"/>
  <c r="BF13" i="5"/>
  <c r="BC13" i="5"/>
  <c r="BB13" i="5"/>
  <c r="BA13" i="5"/>
  <c r="AZ13" i="5"/>
  <c r="AY13" i="5"/>
  <c r="AX13" i="5"/>
  <c r="AU13" i="5"/>
  <c r="AT13" i="5"/>
  <c r="AS13" i="5"/>
  <c r="AR13" i="5"/>
  <c r="AQ13" i="5"/>
  <c r="AP13" i="5"/>
  <c r="BK10" i="5"/>
  <c r="BJ10" i="5"/>
  <c r="BI10" i="5"/>
  <c r="BH10" i="5"/>
  <c r="BG10" i="5"/>
  <c r="BF10" i="5"/>
  <c r="BC10" i="5"/>
  <c r="BB10" i="5"/>
  <c r="BA10" i="5"/>
  <c r="AZ10" i="5"/>
  <c r="AY10" i="5"/>
  <c r="AX10" i="5"/>
  <c r="AU10" i="5"/>
  <c r="AT10" i="5"/>
  <c r="AS10" i="5"/>
  <c r="AR10" i="5"/>
  <c r="AQ10" i="5"/>
  <c r="AP10" i="5"/>
  <c r="BK9" i="5"/>
  <c r="BJ9" i="5"/>
  <c r="BI9" i="5"/>
  <c r="BH9" i="5"/>
  <c r="BG9" i="5"/>
  <c r="BF9" i="5"/>
  <c r="BC9" i="5"/>
  <c r="BB9" i="5"/>
  <c r="BA9" i="5"/>
  <c r="AZ9" i="5"/>
  <c r="AY9" i="5"/>
  <c r="AX9" i="5"/>
  <c r="AU9" i="5"/>
  <c r="AT9" i="5"/>
  <c r="AS9" i="5"/>
  <c r="AR9" i="5"/>
  <c r="AQ9" i="5"/>
  <c r="AP9" i="5"/>
  <c r="BK8" i="5"/>
  <c r="BJ8" i="5"/>
  <c r="BI8" i="5"/>
  <c r="BH8" i="5"/>
  <c r="BG8" i="5"/>
  <c r="BF8" i="5"/>
  <c r="BC8" i="5"/>
  <c r="BB8" i="5"/>
  <c r="BA8" i="5"/>
  <c r="AZ8" i="5"/>
  <c r="AY8" i="5"/>
  <c r="AX8" i="5"/>
  <c r="AU8" i="5"/>
  <c r="AT8" i="5"/>
  <c r="AS8" i="5"/>
  <c r="AR8" i="5"/>
  <c r="AQ8" i="5"/>
  <c r="AP8" i="5"/>
  <c r="BK7" i="5"/>
  <c r="BJ7" i="5"/>
  <c r="BI7" i="5"/>
  <c r="BH7" i="5"/>
  <c r="BG7" i="5"/>
  <c r="BF7" i="5"/>
  <c r="BC7" i="5"/>
  <c r="BB7" i="5"/>
  <c r="BA7" i="5"/>
  <c r="AZ7" i="5"/>
  <c r="AY7" i="5"/>
  <c r="AX7" i="5"/>
  <c r="AU7" i="5"/>
  <c r="AT7" i="5"/>
  <c r="AS7" i="5"/>
  <c r="AR7" i="5"/>
  <c r="AQ7" i="5"/>
  <c r="AP7" i="5"/>
  <c r="BK6" i="5"/>
  <c r="BJ6" i="5"/>
  <c r="BI6" i="5"/>
  <c r="BH6" i="5"/>
  <c r="BG6" i="5"/>
  <c r="BF6" i="5"/>
  <c r="BC6" i="5"/>
  <c r="BB6" i="5"/>
  <c r="BA6" i="5"/>
  <c r="AZ6" i="5"/>
  <c r="AY6" i="5"/>
  <c r="AX6" i="5"/>
  <c r="AU6" i="5"/>
  <c r="AT6" i="5"/>
  <c r="AS6" i="5"/>
  <c r="AR6" i="5"/>
  <c r="AQ6" i="5"/>
  <c r="AP6" i="5"/>
  <c r="BK5" i="5"/>
  <c r="BJ5" i="5"/>
  <c r="BI5" i="5"/>
  <c r="BH5" i="5"/>
  <c r="BG5" i="5"/>
  <c r="BF5" i="5"/>
  <c r="BC5" i="5"/>
  <c r="BB5" i="5"/>
  <c r="BA5" i="5"/>
  <c r="AZ5" i="5"/>
  <c r="AY5" i="5"/>
  <c r="AX5" i="5"/>
  <c r="AU5" i="5"/>
  <c r="AT5" i="5"/>
  <c r="AS5" i="5"/>
  <c r="AR5" i="5"/>
  <c r="AQ5" i="5"/>
  <c r="AP5" i="5"/>
  <c r="M136" i="4"/>
  <c r="K136" i="4"/>
  <c r="M130" i="4"/>
  <c r="K130" i="4"/>
  <c r="L130" i="4"/>
  <c r="M124" i="4"/>
  <c r="K124" i="4"/>
  <c r="M118" i="4"/>
  <c r="K118" i="4"/>
  <c r="L118" i="4"/>
  <c r="M112" i="4"/>
  <c r="K112" i="4"/>
  <c r="K106" i="4"/>
  <c r="M106" i="4"/>
  <c r="L106" i="4"/>
  <c r="M135" i="4"/>
  <c r="K135" i="4"/>
  <c r="L135" i="4"/>
  <c r="M129" i="4"/>
  <c r="K129" i="4"/>
  <c r="L129" i="4"/>
  <c r="M123" i="4"/>
  <c r="K123" i="4"/>
  <c r="M117" i="4"/>
  <c r="K117" i="4"/>
  <c r="L117" i="4"/>
  <c r="M111" i="4"/>
  <c r="K111" i="4"/>
  <c r="M105" i="4"/>
  <c r="K105" i="4"/>
  <c r="L105" i="4"/>
  <c r="M134" i="4"/>
  <c r="K134" i="4"/>
  <c r="K128" i="4"/>
  <c r="M128" i="4"/>
  <c r="L128" i="4"/>
  <c r="M122" i="4"/>
  <c r="K122" i="4"/>
  <c r="L122" i="4"/>
  <c r="M116" i="4"/>
  <c r="K116" i="4"/>
  <c r="L116" i="4"/>
  <c r="M110" i="4"/>
  <c r="K110" i="4"/>
  <c r="M104" i="4"/>
  <c r="K104" i="4"/>
  <c r="L104" i="4"/>
  <c r="M133" i="4"/>
  <c r="K133" i="4"/>
  <c r="M127" i="4"/>
  <c r="K127" i="4"/>
  <c r="L127" i="4"/>
  <c r="M121" i="4"/>
  <c r="K121" i="4"/>
  <c r="K115" i="4"/>
  <c r="M115" i="4"/>
  <c r="L115" i="4"/>
  <c r="M109" i="4"/>
  <c r="K109" i="4"/>
  <c r="M103" i="4"/>
  <c r="K103" i="4"/>
  <c r="L103" i="4"/>
  <c r="M132" i="4"/>
  <c r="K132" i="4"/>
  <c r="M126" i="4"/>
  <c r="K126" i="4"/>
  <c r="L126" i="4"/>
  <c r="M120" i="4"/>
  <c r="K120" i="4"/>
  <c r="M114" i="4"/>
  <c r="K114" i="4"/>
  <c r="L114" i="4"/>
  <c r="M108" i="4"/>
  <c r="K108" i="4"/>
  <c r="K102" i="4"/>
  <c r="M102" i="4"/>
  <c r="L102" i="4"/>
  <c r="M131" i="4"/>
  <c r="K131" i="4"/>
  <c r="M125" i="4"/>
  <c r="K125" i="4"/>
  <c r="L125" i="4"/>
  <c r="M119" i="4"/>
  <c r="K119" i="4"/>
  <c r="K113" i="4"/>
  <c r="M113" i="4"/>
  <c r="L113" i="4"/>
  <c r="M107" i="4"/>
  <c r="K107" i="4"/>
  <c r="L107" i="4"/>
  <c r="M101" i="4"/>
  <c r="K101" i="4"/>
  <c r="L101" i="4"/>
  <c r="M100" i="4"/>
  <c r="K100" i="4"/>
  <c r="M93" i="4"/>
  <c r="K93" i="4"/>
  <c r="L93" i="4"/>
  <c r="M86" i="4"/>
  <c r="K86" i="4"/>
  <c r="M79" i="4"/>
  <c r="K79" i="4"/>
  <c r="L79" i="4"/>
  <c r="M72" i="4"/>
  <c r="K72" i="4"/>
  <c r="M65" i="4"/>
  <c r="K65" i="4"/>
  <c r="L65" i="4"/>
  <c r="M99" i="4"/>
  <c r="K99" i="4"/>
  <c r="M92" i="4"/>
  <c r="K92" i="4"/>
  <c r="L92" i="4"/>
  <c r="M85" i="4"/>
  <c r="K85" i="4"/>
  <c r="L85" i="4"/>
  <c r="K78" i="4"/>
  <c r="M78" i="4"/>
  <c r="L78" i="4"/>
  <c r="M71" i="4"/>
  <c r="K71" i="4"/>
  <c r="M64" i="4"/>
  <c r="K64" i="4"/>
  <c r="L64" i="4"/>
  <c r="M98" i="4"/>
  <c r="K98" i="4"/>
  <c r="M91" i="4"/>
  <c r="K91" i="4"/>
  <c r="L91" i="4"/>
  <c r="M84" i="4"/>
  <c r="K84" i="4"/>
  <c r="M77" i="4"/>
  <c r="K77" i="4"/>
  <c r="L77" i="4"/>
  <c r="M70" i="4"/>
  <c r="K70" i="4"/>
  <c r="L70" i="4"/>
  <c r="M63" i="4"/>
  <c r="K63" i="4"/>
  <c r="L63" i="4"/>
  <c r="M97" i="4"/>
  <c r="K97" i="4"/>
  <c r="M90" i="4"/>
  <c r="K90" i="4"/>
  <c r="L90" i="4"/>
  <c r="M83" i="4"/>
  <c r="K83" i="4"/>
  <c r="M76" i="4"/>
  <c r="K76" i="4"/>
  <c r="L76" i="4"/>
  <c r="M69" i="4"/>
  <c r="K69" i="4"/>
  <c r="M62" i="4"/>
  <c r="K62" i="4"/>
  <c r="L62" i="4"/>
  <c r="M96" i="4"/>
  <c r="K96" i="4"/>
  <c r="K89" i="4"/>
  <c r="M89" i="4"/>
  <c r="L89" i="4"/>
  <c r="M82" i="4"/>
  <c r="K82" i="4"/>
  <c r="M75" i="4"/>
  <c r="K75" i="4"/>
  <c r="L75" i="4"/>
  <c r="M68" i="4"/>
  <c r="K68" i="4"/>
  <c r="M61" i="4"/>
  <c r="K61" i="4"/>
  <c r="L61" i="4"/>
  <c r="M95" i="4"/>
  <c r="K95" i="4"/>
  <c r="L95" i="4"/>
  <c r="M88" i="4"/>
  <c r="K88" i="4"/>
  <c r="L88" i="4"/>
  <c r="M81" i="4"/>
  <c r="K81" i="4"/>
  <c r="M74" i="4"/>
  <c r="K74" i="4"/>
  <c r="L74" i="4"/>
  <c r="M67" i="4"/>
  <c r="K67" i="4"/>
  <c r="M60" i="4"/>
  <c r="K60" i="4"/>
  <c r="L60" i="4"/>
  <c r="M94" i="4"/>
  <c r="K94" i="4"/>
  <c r="M87" i="4"/>
  <c r="K87" i="4"/>
  <c r="L87" i="4"/>
  <c r="M80" i="4"/>
  <c r="K80" i="4"/>
  <c r="M73" i="4"/>
  <c r="K73" i="4"/>
  <c r="L73" i="4"/>
  <c r="M66" i="4"/>
  <c r="K66" i="4"/>
  <c r="M59" i="4"/>
  <c r="K59" i="4"/>
  <c r="L59" i="4"/>
  <c r="M58" i="4"/>
  <c r="K58" i="4"/>
  <c r="M57" i="4"/>
  <c r="K57" i="4"/>
  <c r="L57" i="4"/>
  <c r="M56" i="4"/>
  <c r="K56" i="4"/>
  <c r="M55" i="4"/>
  <c r="K55" i="4"/>
  <c r="L55" i="4"/>
  <c r="M54" i="4"/>
  <c r="K54" i="4"/>
  <c r="L54" i="4"/>
  <c r="M53" i="4"/>
  <c r="K53" i="4"/>
  <c r="L53" i="4"/>
  <c r="M52" i="4"/>
  <c r="K52" i="4"/>
  <c r="K51" i="4"/>
  <c r="M51" i="4"/>
  <c r="L51" i="4"/>
  <c r="M50" i="4"/>
  <c r="K50" i="4"/>
  <c r="L49" i="4"/>
  <c r="L47" i="4"/>
  <c r="M39" i="4"/>
  <c r="K39" i="4"/>
  <c r="L39" i="4"/>
  <c r="M32" i="4"/>
  <c r="K32" i="4"/>
  <c r="M25" i="4"/>
  <c r="K25" i="4"/>
  <c r="L25" i="4"/>
  <c r="M18" i="4"/>
  <c r="K18" i="4"/>
  <c r="L18" i="4"/>
  <c r="M11" i="4"/>
  <c r="K11" i="4"/>
  <c r="L11" i="4"/>
  <c r="M38" i="4"/>
  <c r="K38" i="4"/>
  <c r="L38" i="4"/>
  <c r="M31" i="4"/>
  <c r="K31" i="4"/>
  <c r="M24" i="4"/>
  <c r="K24" i="4"/>
  <c r="L24" i="4"/>
  <c r="M17" i="4"/>
  <c r="K17" i="4"/>
  <c r="M10" i="4"/>
  <c r="K10" i="4"/>
  <c r="L10" i="4"/>
  <c r="L44" i="4"/>
  <c r="M37" i="4"/>
  <c r="K37" i="4"/>
  <c r="L37" i="4"/>
  <c r="M30" i="4"/>
  <c r="K30" i="4"/>
  <c r="M23" i="4"/>
  <c r="K23" i="4"/>
  <c r="L23" i="4"/>
  <c r="M16" i="4"/>
  <c r="K16" i="4"/>
  <c r="M9" i="4"/>
  <c r="K9" i="4"/>
  <c r="L9" i="4"/>
  <c r="M36" i="4"/>
  <c r="K36" i="4"/>
  <c r="L36" i="4"/>
  <c r="M29" i="4"/>
  <c r="K29" i="4"/>
  <c r="M22" i="4"/>
  <c r="K22" i="4"/>
  <c r="L22" i="4"/>
  <c r="M15" i="4"/>
  <c r="K15" i="4"/>
  <c r="M8" i="4"/>
  <c r="K8" i="4"/>
  <c r="L8" i="4"/>
  <c r="M35" i="4"/>
  <c r="K35" i="4"/>
  <c r="L35" i="4"/>
  <c r="M28" i="4"/>
  <c r="K28" i="4"/>
  <c r="M21" i="4"/>
  <c r="K21" i="4"/>
  <c r="L21" i="4"/>
  <c r="M14" i="4"/>
  <c r="K14" i="4"/>
  <c r="L14" i="4"/>
  <c r="M7" i="4"/>
  <c r="K7" i="4"/>
  <c r="L7" i="4"/>
  <c r="M34" i="4"/>
  <c r="K34" i="4"/>
  <c r="L34" i="4"/>
  <c r="M27" i="4"/>
  <c r="K27" i="4"/>
  <c r="M20" i="4"/>
  <c r="K20" i="4"/>
  <c r="L20" i="4"/>
  <c r="M13" i="4"/>
  <c r="K13" i="4"/>
  <c r="M6" i="4"/>
  <c r="K6" i="4"/>
  <c r="L6" i="4"/>
  <c r="M33" i="4"/>
  <c r="K33" i="4"/>
  <c r="L33" i="4"/>
  <c r="M26" i="4"/>
  <c r="K26" i="4"/>
  <c r="M19" i="4"/>
  <c r="K19" i="4"/>
  <c r="M12" i="4"/>
  <c r="K12" i="4"/>
  <c r="M5" i="4"/>
  <c r="K5" i="4"/>
  <c r="L5" i="4"/>
  <c r="L120" i="4"/>
  <c r="L136" i="4"/>
  <c r="L133" i="4"/>
  <c r="L124" i="4"/>
  <c r="L111" i="4"/>
  <c r="L46" i="4"/>
  <c r="L40" i="4"/>
  <c r="L41" i="4"/>
  <c r="L27" i="4"/>
  <c r="L29" i="4"/>
  <c r="L30" i="4"/>
  <c r="L31" i="4"/>
  <c r="L16" i="4"/>
  <c r="L13" i="4"/>
  <c r="L43" i="4"/>
  <c r="L32" i="4"/>
  <c r="L15" i="4"/>
  <c r="L45" i="4"/>
  <c r="L26" i="4"/>
  <c r="L42" i="4"/>
  <c r="L28" i="4"/>
  <c r="L17" i="4"/>
  <c r="L12" i="4"/>
  <c r="L69" i="4"/>
  <c r="L84" i="4"/>
  <c r="L100" i="4"/>
  <c r="L80" i="4"/>
  <c r="L99" i="4"/>
  <c r="L52" i="4"/>
  <c r="L66" i="4"/>
  <c r="L81" i="4"/>
  <c r="L96" i="4"/>
  <c r="L108" i="4"/>
  <c r="L121" i="4"/>
  <c r="L134" i="4"/>
  <c r="L112" i="4"/>
  <c r="L19" i="4"/>
  <c r="L50" i="4"/>
  <c r="L58" i="4"/>
  <c r="L67" i="4"/>
  <c r="L82" i="4"/>
  <c r="L97" i="4"/>
  <c r="L71" i="4"/>
  <c r="L86" i="4"/>
  <c r="L131" i="4"/>
  <c r="L109" i="4"/>
  <c r="L48" i="4"/>
  <c r="L56" i="4"/>
  <c r="L94" i="4"/>
  <c r="L68" i="4"/>
  <c r="L83" i="4"/>
  <c r="L98" i="4"/>
  <c r="L72" i="4"/>
  <c r="L119" i="4"/>
  <c r="L132" i="4"/>
  <c r="L110" i="4"/>
  <c r="L123" i="4"/>
  <c r="AM96" i="3"/>
  <c r="AL96" i="3"/>
  <c r="AK96" i="3"/>
  <c r="AJ96" i="3"/>
  <c r="Z96" i="3"/>
  <c r="M96" i="3"/>
  <c r="AS96" i="3"/>
  <c r="Y96" i="3"/>
  <c r="L96" i="3"/>
  <c r="AR96" i="3"/>
  <c r="X96" i="3"/>
  <c r="K96" i="3"/>
  <c r="AW96" i="3"/>
  <c r="AM95" i="3"/>
  <c r="M95" i="3"/>
  <c r="Z95" i="3"/>
  <c r="AY95" i="3"/>
  <c r="AL95" i="3"/>
  <c r="AK95" i="3"/>
  <c r="AJ95" i="3"/>
  <c r="Y95" i="3"/>
  <c r="X95" i="3"/>
  <c r="W95" i="3"/>
  <c r="L95" i="3"/>
  <c r="K95" i="3"/>
  <c r="AQ95" i="3"/>
  <c r="L94" i="3"/>
  <c r="Y94" i="3"/>
  <c r="AL94" i="3"/>
  <c r="AR94" i="3"/>
  <c r="AM94" i="3"/>
  <c r="AK94" i="3"/>
  <c r="AJ94" i="3"/>
  <c r="Z94" i="3"/>
  <c r="M94" i="3"/>
  <c r="AS94" i="3"/>
  <c r="X94" i="3"/>
  <c r="K94" i="3"/>
  <c r="AQ94" i="3"/>
  <c r="W94" i="3"/>
  <c r="AY94" i="3"/>
  <c r="AX94" i="3"/>
  <c r="AW94" i="3"/>
  <c r="M93" i="3"/>
  <c r="Z93" i="3"/>
  <c r="AM93" i="3"/>
  <c r="AY93" i="3"/>
  <c r="AL93" i="3"/>
  <c r="L93" i="3"/>
  <c r="Y93" i="3"/>
  <c r="AX93" i="3"/>
  <c r="AK93" i="3"/>
  <c r="AJ93" i="3"/>
  <c r="X93" i="3"/>
  <c r="W93" i="3"/>
  <c r="AS93" i="3"/>
  <c r="K93" i="3"/>
  <c r="AQ93" i="3"/>
  <c r="J93" i="3"/>
  <c r="AV93" i="3"/>
  <c r="M92" i="3"/>
  <c r="Z92" i="3"/>
  <c r="AM92" i="3"/>
  <c r="AS92" i="3"/>
  <c r="AL92" i="3"/>
  <c r="AK92" i="3"/>
  <c r="AJ92" i="3"/>
  <c r="Y92" i="3"/>
  <c r="L92" i="3"/>
  <c r="AR92" i="3"/>
  <c r="K92" i="3"/>
  <c r="X92" i="3"/>
  <c r="AQ92" i="3"/>
  <c r="AP92" i="3"/>
  <c r="AY92" i="3"/>
  <c r="AW92" i="3"/>
  <c r="AM91" i="3"/>
  <c r="AL91" i="3"/>
  <c r="AK91" i="3"/>
  <c r="AJ91" i="3"/>
  <c r="Z91" i="3"/>
  <c r="Y91" i="3"/>
  <c r="X91" i="3"/>
  <c r="W91" i="3"/>
  <c r="M91" i="3"/>
  <c r="L91" i="3"/>
  <c r="AR91" i="3"/>
  <c r="K91" i="3"/>
  <c r="AQ91" i="3"/>
  <c r="J91" i="3"/>
  <c r="AV91" i="3"/>
  <c r="AM89" i="3"/>
  <c r="AL89" i="3"/>
  <c r="AK89" i="3"/>
  <c r="AJ89" i="3"/>
  <c r="Z89" i="3"/>
  <c r="M89" i="3"/>
  <c r="AS89" i="3"/>
  <c r="Y89" i="3"/>
  <c r="L89" i="3"/>
  <c r="AR89" i="3"/>
  <c r="X89" i="3"/>
  <c r="K89" i="3"/>
  <c r="AQ89" i="3"/>
  <c r="AX89" i="3"/>
  <c r="AW89" i="3"/>
  <c r="M88" i="3"/>
  <c r="Z88" i="3"/>
  <c r="AM88" i="3"/>
  <c r="AY88" i="3"/>
  <c r="L88" i="3"/>
  <c r="Y88" i="3"/>
  <c r="AL88" i="3"/>
  <c r="AX88" i="3"/>
  <c r="AK88" i="3"/>
  <c r="AJ88" i="3"/>
  <c r="X88" i="3"/>
  <c r="W88" i="3"/>
  <c r="AS88" i="3"/>
  <c r="K88" i="3"/>
  <c r="AQ88" i="3"/>
  <c r="J88" i="3"/>
  <c r="AV88" i="3"/>
  <c r="M87" i="3"/>
  <c r="Z87" i="3"/>
  <c r="AM87" i="3"/>
  <c r="AS87" i="3"/>
  <c r="K87" i="3"/>
  <c r="X87" i="3"/>
  <c r="AK87" i="3"/>
  <c r="AQ87" i="3"/>
  <c r="L87" i="3"/>
  <c r="Y87" i="3"/>
  <c r="AL87" i="3"/>
  <c r="AR87" i="3"/>
  <c r="AP87" i="3"/>
  <c r="AJ87" i="3"/>
  <c r="W87" i="3"/>
  <c r="K86" i="3"/>
  <c r="X86" i="3"/>
  <c r="AK86" i="3"/>
  <c r="AW86" i="3"/>
  <c r="AM86" i="3"/>
  <c r="M86" i="3"/>
  <c r="Z86" i="3"/>
  <c r="AY86" i="3"/>
  <c r="AL86" i="3"/>
  <c r="AJ86" i="3"/>
  <c r="Y86" i="3"/>
  <c r="W86" i="3"/>
  <c r="L86" i="3"/>
  <c r="AQ86" i="3"/>
  <c r="L85" i="3"/>
  <c r="Y85" i="3"/>
  <c r="AL85" i="3"/>
  <c r="AR85" i="3"/>
  <c r="AM85" i="3"/>
  <c r="AK85" i="3"/>
  <c r="AJ85" i="3"/>
  <c r="Z85" i="3"/>
  <c r="M85" i="3"/>
  <c r="AS85" i="3"/>
  <c r="X85" i="3"/>
  <c r="K85" i="3"/>
  <c r="AQ85" i="3"/>
  <c r="AY85" i="3"/>
  <c r="AX85" i="3"/>
  <c r="AW85" i="3"/>
  <c r="AM83" i="3"/>
  <c r="AL83" i="3"/>
  <c r="AK83" i="3"/>
  <c r="AJ83" i="3"/>
  <c r="Z83" i="3"/>
  <c r="Y83" i="3"/>
  <c r="X83" i="3"/>
  <c r="W83" i="3"/>
  <c r="M83" i="3"/>
  <c r="AS83" i="3"/>
  <c r="L83" i="3"/>
  <c r="K83" i="3"/>
  <c r="AQ83" i="3"/>
  <c r="M82" i="3"/>
  <c r="Z82" i="3"/>
  <c r="AM82" i="3"/>
  <c r="AS82" i="3"/>
  <c r="AL82" i="3"/>
  <c r="AK82" i="3"/>
  <c r="AJ82" i="3"/>
  <c r="Y82" i="3"/>
  <c r="L82" i="3"/>
  <c r="AR82" i="3"/>
  <c r="X82" i="3"/>
  <c r="K82" i="3"/>
  <c r="AQ82" i="3"/>
  <c r="AW82" i="3"/>
  <c r="M81" i="3"/>
  <c r="Z81" i="3"/>
  <c r="AM81" i="3"/>
  <c r="AY81" i="3"/>
  <c r="L81" i="3"/>
  <c r="Y81" i="3"/>
  <c r="AL81" i="3"/>
  <c r="AX81" i="3"/>
  <c r="K81" i="3"/>
  <c r="X81" i="3"/>
  <c r="AK81" i="3"/>
  <c r="AW81" i="3"/>
  <c r="AJ81" i="3"/>
  <c r="W81" i="3"/>
  <c r="AS81" i="3"/>
  <c r="AR81" i="3"/>
  <c r="J81" i="3"/>
  <c r="AV81" i="3"/>
  <c r="L80" i="3"/>
  <c r="Y80" i="3"/>
  <c r="AL80" i="3"/>
  <c r="AR80" i="3"/>
  <c r="AM80" i="3"/>
  <c r="AK80" i="3"/>
  <c r="AJ80" i="3"/>
  <c r="Z80" i="3"/>
  <c r="M80" i="3"/>
  <c r="AS80" i="3"/>
  <c r="X80" i="3"/>
  <c r="K80" i="3"/>
  <c r="AQ80" i="3"/>
  <c r="AP80" i="3"/>
  <c r="AY80" i="3"/>
  <c r="AM79" i="3"/>
  <c r="AL79" i="3"/>
  <c r="L79" i="3"/>
  <c r="Y79" i="3"/>
  <c r="AX79" i="3"/>
  <c r="AK79" i="3"/>
  <c r="Z79" i="3"/>
  <c r="X79" i="3"/>
  <c r="W79" i="3"/>
  <c r="M79" i="3"/>
  <c r="AS79" i="3"/>
  <c r="K79" i="3"/>
  <c r="L78" i="3"/>
  <c r="Y78" i="3"/>
  <c r="AL78" i="3"/>
  <c r="AR78" i="3"/>
  <c r="K78" i="3"/>
  <c r="X78" i="3"/>
  <c r="AK78" i="3"/>
  <c r="AQ78" i="3"/>
  <c r="AM78" i="3"/>
  <c r="AJ78" i="3"/>
  <c r="Z78" i="3"/>
  <c r="M78" i="3"/>
  <c r="AS78" i="3"/>
  <c r="AP78" i="3"/>
  <c r="W78" i="3"/>
  <c r="AY78" i="3"/>
  <c r="AX78" i="3"/>
  <c r="AW78" i="3"/>
  <c r="M76" i="3"/>
  <c r="Z76" i="3"/>
  <c r="AM76" i="3"/>
  <c r="AY76" i="3"/>
  <c r="AL76" i="3"/>
  <c r="AK76" i="3"/>
  <c r="AJ76" i="3"/>
  <c r="Y76" i="3"/>
  <c r="X76" i="3"/>
  <c r="W76" i="3"/>
  <c r="L76" i="3"/>
  <c r="K76" i="3"/>
  <c r="J76" i="3"/>
  <c r="L75" i="3"/>
  <c r="Y75" i="3"/>
  <c r="AL75" i="3"/>
  <c r="AR75" i="3"/>
  <c r="AM75" i="3"/>
  <c r="AK75" i="3"/>
  <c r="AJ75" i="3"/>
  <c r="Z75" i="3"/>
  <c r="M75" i="3"/>
  <c r="AS75" i="3"/>
  <c r="X75" i="3"/>
  <c r="K75" i="3"/>
  <c r="L74" i="3"/>
  <c r="Y74" i="3"/>
  <c r="AL74" i="3"/>
  <c r="AX74" i="3"/>
  <c r="K74" i="3"/>
  <c r="X74" i="3"/>
  <c r="AK74" i="3"/>
  <c r="AW74" i="3"/>
  <c r="AM74" i="3"/>
  <c r="AJ74" i="3"/>
  <c r="Z74" i="3"/>
  <c r="W74" i="3"/>
  <c r="M74" i="3"/>
  <c r="AR74" i="3"/>
  <c r="L73" i="3"/>
  <c r="Y73" i="3"/>
  <c r="AL73" i="3"/>
  <c r="AR73" i="3"/>
  <c r="AM73" i="3"/>
  <c r="AK73" i="3"/>
  <c r="Z73" i="3"/>
  <c r="AX73" i="3"/>
  <c r="X73" i="3"/>
  <c r="K73" i="3"/>
  <c r="AQ73" i="3"/>
  <c r="M73" i="3"/>
  <c r="K72" i="3"/>
  <c r="X72" i="3"/>
  <c r="AK72" i="3"/>
  <c r="AW72" i="3"/>
  <c r="L72" i="3"/>
  <c r="Y72" i="3"/>
  <c r="AL72" i="3"/>
  <c r="AR72" i="3"/>
  <c r="AM72" i="3"/>
  <c r="AJ72" i="3"/>
  <c r="Z72" i="3"/>
  <c r="AX72" i="3"/>
  <c r="M72" i="3"/>
  <c r="J72" i="3"/>
  <c r="M70" i="3"/>
  <c r="Z70" i="3"/>
  <c r="AM70" i="3"/>
  <c r="AS70" i="3"/>
  <c r="K70" i="3"/>
  <c r="X70" i="3"/>
  <c r="AK70" i="3"/>
  <c r="AQ70" i="3"/>
  <c r="AL70" i="3"/>
  <c r="AJ70" i="3"/>
  <c r="AY70" i="3"/>
  <c r="Y70" i="3"/>
  <c r="L70" i="3"/>
  <c r="AX70" i="3"/>
  <c r="W70" i="3"/>
  <c r="L69" i="3"/>
  <c r="Y69" i="3"/>
  <c r="AL69" i="3"/>
  <c r="AX69" i="3"/>
  <c r="K69" i="3"/>
  <c r="X69" i="3"/>
  <c r="AK69" i="3"/>
  <c r="AW69" i="3"/>
  <c r="M69" i="3"/>
  <c r="Z69" i="3"/>
  <c r="AM69" i="3"/>
  <c r="AS69" i="3"/>
  <c r="AJ69" i="3"/>
  <c r="AY69" i="3"/>
  <c r="AR69" i="3"/>
  <c r="W69" i="3"/>
  <c r="J69" i="3"/>
  <c r="L68" i="3"/>
  <c r="Y68" i="3"/>
  <c r="AL68" i="3"/>
  <c r="AX68" i="3"/>
  <c r="AR68" i="3"/>
  <c r="AM68" i="3"/>
  <c r="AK68" i="3"/>
  <c r="AJ68" i="3"/>
  <c r="Z68" i="3"/>
  <c r="M68" i="3"/>
  <c r="AY68" i="3"/>
  <c r="X68" i="3"/>
  <c r="K68" i="3"/>
  <c r="M67" i="3"/>
  <c r="Z67" i="3"/>
  <c r="AM67" i="3"/>
  <c r="AY67" i="3"/>
  <c r="AS67" i="3"/>
  <c r="AL67" i="3"/>
  <c r="AK67" i="3"/>
  <c r="AJ67" i="3"/>
  <c r="Y67" i="3"/>
  <c r="L67" i="3"/>
  <c r="AX67" i="3"/>
  <c r="X67" i="3"/>
  <c r="AR67" i="3"/>
  <c r="K67" i="3"/>
  <c r="AW67" i="3"/>
  <c r="J67" i="3"/>
  <c r="M66" i="3"/>
  <c r="Z66" i="3"/>
  <c r="AM66" i="3"/>
  <c r="AY66" i="3"/>
  <c r="AS66" i="3"/>
  <c r="AL66" i="3"/>
  <c r="AK66" i="3"/>
  <c r="AJ66" i="3"/>
  <c r="Y66" i="3"/>
  <c r="X66" i="3"/>
  <c r="L66" i="3"/>
  <c r="K66" i="3"/>
  <c r="M65" i="3"/>
  <c r="Z65" i="3"/>
  <c r="AM65" i="3"/>
  <c r="AY65" i="3"/>
  <c r="K65" i="3"/>
  <c r="X65" i="3"/>
  <c r="AK65" i="3"/>
  <c r="AW65" i="3"/>
  <c r="AL65" i="3"/>
  <c r="AJ65" i="3"/>
  <c r="Y65" i="3"/>
  <c r="AS65" i="3"/>
  <c r="L65" i="3"/>
  <c r="AR65" i="3"/>
  <c r="AQ65" i="3"/>
  <c r="M63" i="3"/>
  <c r="Z63" i="3"/>
  <c r="AM63" i="3"/>
  <c r="AY63" i="3"/>
  <c r="AL63" i="3"/>
  <c r="L63" i="3"/>
  <c r="Y63" i="3"/>
  <c r="AR63" i="3"/>
  <c r="AK63" i="3"/>
  <c r="X63" i="3"/>
  <c r="W63" i="3"/>
  <c r="AS63" i="3"/>
  <c r="AX63" i="3"/>
  <c r="K63" i="3"/>
  <c r="AM62" i="3"/>
  <c r="M62" i="3"/>
  <c r="Z62" i="3"/>
  <c r="AS62" i="3"/>
  <c r="AL62" i="3"/>
  <c r="AK62" i="3"/>
  <c r="AJ62" i="3"/>
  <c r="AY62" i="3"/>
  <c r="Y62" i="3"/>
  <c r="X62" i="3"/>
  <c r="W62" i="3"/>
  <c r="L62" i="3"/>
  <c r="K62" i="3"/>
  <c r="J62" i="3"/>
  <c r="K61" i="3"/>
  <c r="X61" i="3"/>
  <c r="AK61" i="3"/>
  <c r="AW61" i="3"/>
  <c r="M61" i="3"/>
  <c r="Z61" i="3"/>
  <c r="AM61" i="3"/>
  <c r="AS61" i="3"/>
  <c r="AQ61" i="3"/>
  <c r="AL61" i="3"/>
  <c r="AJ61" i="3"/>
  <c r="Y61" i="3"/>
  <c r="L61" i="3"/>
  <c r="AX61" i="3"/>
  <c r="W61" i="3"/>
  <c r="AY61" i="3"/>
  <c r="M60" i="3"/>
  <c r="Z60" i="3"/>
  <c r="AM60" i="3"/>
  <c r="AY60" i="3"/>
  <c r="K60" i="3"/>
  <c r="X60" i="3"/>
  <c r="AK60" i="3"/>
  <c r="AW60" i="3"/>
  <c r="AS60" i="3"/>
  <c r="AL60" i="3"/>
  <c r="AJ60" i="3"/>
  <c r="Y60" i="3"/>
  <c r="L60" i="3"/>
  <c r="AQ60" i="3"/>
  <c r="J60" i="3"/>
  <c r="K59" i="3"/>
  <c r="X59" i="3"/>
  <c r="AK59" i="3"/>
  <c r="AW59" i="3"/>
  <c r="AM59" i="3"/>
  <c r="AL59" i="3"/>
  <c r="Z59" i="3"/>
  <c r="M59" i="3"/>
  <c r="AY59" i="3"/>
  <c r="Y59" i="3"/>
  <c r="W59" i="3"/>
  <c r="L59" i="3"/>
  <c r="AR59" i="3"/>
  <c r="J59" i="3"/>
  <c r="AM42" i="3"/>
  <c r="AL42" i="3"/>
  <c r="AK42" i="3"/>
  <c r="AJ42" i="3"/>
  <c r="Z42" i="3"/>
  <c r="Y42" i="3"/>
  <c r="L42" i="3"/>
  <c r="X42" i="3"/>
  <c r="W42" i="3"/>
  <c r="M42" i="3"/>
  <c r="AY42" i="3"/>
  <c r="K42" i="3"/>
  <c r="AW42" i="3"/>
  <c r="AM41" i="3"/>
  <c r="AL41" i="3"/>
  <c r="AK41" i="3"/>
  <c r="AJ41" i="3"/>
  <c r="Z41" i="3"/>
  <c r="Y41" i="3"/>
  <c r="X41" i="3"/>
  <c r="K41" i="3"/>
  <c r="AQ41" i="3"/>
  <c r="M41" i="3"/>
  <c r="AS41" i="3"/>
  <c r="L41" i="3"/>
  <c r="AW41" i="3"/>
  <c r="J41" i="3"/>
  <c r="AM40" i="3"/>
  <c r="AL40" i="3"/>
  <c r="AK40" i="3"/>
  <c r="AJ40" i="3"/>
  <c r="Z40" i="3"/>
  <c r="Y40" i="3"/>
  <c r="L40" i="3"/>
  <c r="X40" i="3"/>
  <c r="W40" i="3"/>
  <c r="M40" i="3"/>
  <c r="AY40" i="3"/>
  <c r="K40" i="3"/>
  <c r="AW40" i="3"/>
  <c r="AM39" i="3"/>
  <c r="AL39" i="3"/>
  <c r="AK39" i="3"/>
  <c r="AJ39" i="3"/>
  <c r="Z39" i="3"/>
  <c r="Y39" i="3"/>
  <c r="X39" i="3"/>
  <c r="K39" i="3"/>
  <c r="AQ39" i="3"/>
  <c r="M39" i="3"/>
  <c r="AS39" i="3"/>
  <c r="L39" i="3"/>
  <c r="AR39" i="3"/>
  <c r="AW39" i="3"/>
  <c r="AM38" i="3"/>
  <c r="AL38" i="3"/>
  <c r="AK38" i="3"/>
  <c r="AJ38" i="3"/>
  <c r="Z38" i="3"/>
  <c r="Y38" i="3"/>
  <c r="L38" i="3"/>
  <c r="AR38" i="3"/>
  <c r="X38" i="3"/>
  <c r="M38" i="3"/>
  <c r="AY38" i="3"/>
  <c r="K38" i="3"/>
  <c r="AW38" i="3"/>
  <c r="AM35" i="3"/>
  <c r="AL35" i="3"/>
  <c r="AK35" i="3"/>
  <c r="AJ35" i="3"/>
  <c r="Z35" i="3"/>
  <c r="Y35" i="3"/>
  <c r="L35" i="3"/>
  <c r="AR35" i="3"/>
  <c r="X35" i="3"/>
  <c r="M35" i="3"/>
  <c r="AY35" i="3"/>
  <c r="AX35" i="3"/>
  <c r="K35" i="3"/>
  <c r="AW35" i="3"/>
  <c r="AM34" i="3"/>
  <c r="AL34" i="3"/>
  <c r="AK34" i="3"/>
  <c r="AJ34" i="3"/>
  <c r="Z34" i="3"/>
  <c r="Y34" i="3"/>
  <c r="X34" i="3"/>
  <c r="K34" i="3"/>
  <c r="AQ34" i="3"/>
  <c r="M34" i="3"/>
  <c r="AS34" i="3"/>
  <c r="L34" i="3"/>
  <c r="AR34" i="3"/>
  <c r="AW34" i="3"/>
  <c r="L33" i="3"/>
  <c r="Y33" i="3"/>
  <c r="AL33" i="3"/>
  <c r="AR33" i="3"/>
  <c r="AM33" i="3"/>
  <c r="AK33" i="3"/>
  <c r="AJ33" i="3"/>
  <c r="Z33" i="3"/>
  <c r="X33" i="3"/>
  <c r="W33" i="3"/>
  <c r="M33" i="3"/>
  <c r="AY33" i="3"/>
  <c r="AX33" i="3"/>
  <c r="K33" i="3"/>
  <c r="AW33" i="3"/>
  <c r="AM32" i="3"/>
  <c r="AL32" i="3"/>
  <c r="L32" i="3"/>
  <c r="Y32" i="3"/>
  <c r="AX32" i="3"/>
  <c r="AK32" i="3"/>
  <c r="AJ32" i="3"/>
  <c r="Z32" i="3"/>
  <c r="X32" i="3"/>
  <c r="K32" i="3"/>
  <c r="AQ32" i="3"/>
  <c r="M32" i="3"/>
  <c r="AS32" i="3"/>
  <c r="AW32" i="3"/>
  <c r="J32" i="3"/>
  <c r="L31" i="3"/>
  <c r="Y31" i="3"/>
  <c r="AL31" i="3"/>
  <c r="AR31" i="3"/>
  <c r="AM31" i="3"/>
  <c r="AK31" i="3"/>
  <c r="AJ31" i="3"/>
  <c r="Z31" i="3"/>
  <c r="X31" i="3"/>
  <c r="W31" i="3"/>
  <c r="M31" i="3"/>
  <c r="AY31" i="3"/>
  <c r="AX31" i="3"/>
  <c r="K31" i="3"/>
  <c r="AW31" i="3"/>
  <c r="AM25" i="3"/>
  <c r="AL25" i="3"/>
  <c r="AK25" i="3"/>
  <c r="AJ25" i="3"/>
  <c r="Z25" i="3"/>
  <c r="Y25" i="3"/>
  <c r="L25" i="3"/>
  <c r="AR25" i="3"/>
  <c r="X25" i="3"/>
  <c r="M25" i="3"/>
  <c r="K25" i="3"/>
  <c r="L24" i="3"/>
  <c r="Y24" i="3"/>
  <c r="AL24" i="3"/>
  <c r="AX24" i="3"/>
  <c r="AM24" i="3"/>
  <c r="AK24" i="3"/>
  <c r="AJ24" i="3"/>
  <c r="Z24" i="3"/>
  <c r="M24" i="3"/>
  <c r="AS24" i="3"/>
  <c r="X24" i="3"/>
  <c r="W24" i="3"/>
  <c r="AR24" i="3"/>
  <c r="K24" i="3"/>
  <c r="M23" i="3"/>
  <c r="Z23" i="3"/>
  <c r="AM23" i="3"/>
  <c r="AY23" i="3"/>
  <c r="K23" i="3"/>
  <c r="X23" i="3"/>
  <c r="AK23" i="3"/>
  <c r="AW23" i="3"/>
  <c r="AL23" i="3"/>
  <c r="Y23" i="3"/>
  <c r="L23" i="3"/>
  <c r="AR23" i="3"/>
  <c r="AS23" i="3"/>
  <c r="AM22" i="3"/>
  <c r="M22" i="3"/>
  <c r="Z22" i="3"/>
  <c r="AS22" i="3"/>
  <c r="AL22" i="3"/>
  <c r="AK22" i="3"/>
  <c r="AJ22" i="3"/>
  <c r="Y22" i="3"/>
  <c r="X22" i="3"/>
  <c r="W22" i="3"/>
  <c r="AY22" i="3"/>
  <c r="L22" i="3"/>
  <c r="AR22" i="3"/>
  <c r="K22" i="3"/>
  <c r="M21" i="3"/>
  <c r="Z21" i="3"/>
  <c r="AM21" i="3"/>
  <c r="AS21" i="3"/>
  <c r="L21" i="3"/>
  <c r="Y21" i="3"/>
  <c r="AL21" i="3"/>
  <c r="AR21" i="3"/>
  <c r="AK21" i="3"/>
  <c r="K21" i="3"/>
  <c r="X21" i="3"/>
  <c r="AW21" i="3"/>
  <c r="W21" i="3"/>
  <c r="AY21" i="3"/>
  <c r="AX21" i="3"/>
  <c r="M19" i="3"/>
  <c r="Z19" i="3"/>
  <c r="AM19" i="3"/>
  <c r="AS19" i="3"/>
  <c r="AL19" i="3"/>
  <c r="AK19" i="3"/>
  <c r="AJ19" i="3"/>
  <c r="Y19" i="3"/>
  <c r="X19" i="3"/>
  <c r="W19" i="3"/>
  <c r="AY19" i="3"/>
  <c r="L19" i="3"/>
  <c r="K19" i="3"/>
  <c r="J19" i="3"/>
  <c r="AV19" i="3"/>
  <c r="AM18" i="3"/>
  <c r="AL18" i="3"/>
  <c r="AK18" i="3"/>
  <c r="AJ18" i="3"/>
  <c r="Z18" i="3"/>
  <c r="X18" i="3"/>
  <c r="Y18" i="3"/>
  <c r="W18" i="3"/>
  <c r="L18" i="3"/>
  <c r="AR18" i="3"/>
  <c r="K18" i="3"/>
  <c r="AQ18" i="3"/>
  <c r="M18" i="3"/>
  <c r="AW18" i="3"/>
  <c r="J18" i="3"/>
  <c r="M17" i="3"/>
  <c r="Z17" i="3"/>
  <c r="AM17" i="3"/>
  <c r="AY17" i="3"/>
  <c r="AL17" i="3"/>
  <c r="AK17" i="3"/>
  <c r="AJ17" i="3"/>
  <c r="Y17" i="3"/>
  <c r="X17" i="3"/>
  <c r="W17" i="3"/>
  <c r="AS17" i="3"/>
  <c r="L17" i="3"/>
  <c r="AR17" i="3"/>
  <c r="K17" i="3"/>
  <c r="AQ17" i="3"/>
  <c r="AP17" i="3"/>
  <c r="M16" i="3"/>
  <c r="Z16" i="3"/>
  <c r="AM16" i="3"/>
  <c r="AY16" i="3"/>
  <c r="AL16" i="3"/>
  <c r="AK16" i="3"/>
  <c r="AJ16" i="3"/>
  <c r="Y16" i="3"/>
  <c r="L16" i="3"/>
  <c r="AR16" i="3"/>
  <c r="X16" i="3"/>
  <c r="W16" i="3"/>
  <c r="AS16" i="3"/>
  <c r="AX16" i="3"/>
  <c r="K16" i="3"/>
  <c r="AW16" i="3"/>
  <c r="J16" i="3"/>
  <c r="L15" i="3"/>
  <c r="Y15" i="3"/>
  <c r="AL15" i="3"/>
  <c r="AX15" i="3"/>
  <c r="K15" i="3"/>
  <c r="X15" i="3"/>
  <c r="AK15" i="3"/>
  <c r="AW15" i="3"/>
  <c r="AM15" i="3"/>
  <c r="AJ15" i="3"/>
  <c r="Z15" i="3"/>
  <c r="AQ15" i="3"/>
  <c r="M15" i="3"/>
  <c r="AY15" i="3"/>
  <c r="J15" i="3"/>
  <c r="AM13" i="3"/>
  <c r="AL13" i="3"/>
  <c r="AK13" i="3"/>
  <c r="AJ13" i="3"/>
  <c r="Z13" i="3"/>
  <c r="Y13" i="3"/>
  <c r="X13" i="3"/>
  <c r="W13" i="3"/>
  <c r="M13" i="3"/>
  <c r="AS13" i="3"/>
  <c r="L13" i="3"/>
  <c r="AR13" i="3"/>
  <c r="K13" i="3"/>
  <c r="J13" i="3"/>
  <c r="AV13" i="3"/>
  <c r="AM12" i="3"/>
  <c r="AL12" i="3"/>
  <c r="AK12" i="3"/>
  <c r="AJ12" i="3"/>
  <c r="Z12" i="3"/>
  <c r="M12" i="3"/>
  <c r="AS12" i="3"/>
  <c r="Y12" i="3"/>
  <c r="L12" i="3"/>
  <c r="AR12" i="3"/>
  <c r="X12" i="3"/>
  <c r="W12" i="3"/>
  <c r="AY12" i="3"/>
  <c r="AX12" i="3"/>
  <c r="K12" i="3"/>
  <c r="AW12" i="3"/>
  <c r="J12" i="3"/>
  <c r="AV12" i="3"/>
  <c r="AM11" i="3"/>
  <c r="AL11" i="3"/>
  <c r="AK11" i="3"/>
  <c r="AJ11" i="3"/>
  <c r="Z11" i="3"/>
  <c r="Y11" i="3"/>
  <c r="X11" i="3"/>
  <c r="W11" i="3"/>
  <c r="M11" i="3"/>
  <c r="AS11" i="3"/>
  <c r="L11" i="3"/>
  <c r="AR11" i="3"/>
  <c r="K11" i="3"/>
  <c r="J11" i="3"/>
  <c r="AM10" i="3"/>
  <c r="AL10" i="3"/>
  <c r="AK10" i="3"/>
  <c r="AJ10" i="3"/>
  <c r="Z10" i="3"/>
  <c r="M10" i="3"/>
  <c r="AS10" i="3"/>
  <c r="Y10" i="3"/>
  <c r="L10" i="3"/>
  <c r="AR10" i="3"/>
  <c r="X10" i="3"/>
  <c r="W10" i="3"/>
  <c r="K10" i="3"/>
  <c r="J10" i="3"/>
  <c r="AV10" i="3"/>
  <c r="AY10" i="3"/>
  <c r="AX10" i="3"/>
  <c r="AW10" i="3"/>
  <c r="AM9" i="3"/>
  <c r="AL9" i="3"/>
  <c r="AK9" i="3"/>
  <c r="AJ9" i="3"/>
  <c r="Z9" i="3"/>
  <c r="Y9" i="3"/>
  <c r="X9" i="3"/>
  <c r="W9" i="3"/>
  <c r="M9" i="3"/>
  <c r="AS9" i="3"/>
  <c r="L9" i="3"/>
  <c r="AR9" i="3"/>
  <c r="K9" i="3"/>
  <c r="J9" i="3"/>
  <c r="AV11" i="3"/>
  <c r="AV18" i="3"/>
  <c r="W15" i="3"/>
  <c r="AV15" i="3"/>
  <c r="AV9" i="3"/>
  <c r="AV16" i="3"/>
  <c r="AQ16" i="3"/>
  <c r="AP16" i="3"/>
  <c r="AS18" i="3"/>
  <c r="AP18" i="3"/>
  <c r="AW9" i="3"/>
  <c r="AQ10" i="3"/>
  <c r="AP10" i="3"/>
  <c r="AW11" i="3"/>
  <c r="AQ12" i="3"/>
  <c r="AP12" i="3"/>
  <c r="AW13" i="3"/>
  <c r="AX9" i="3"/>
  <c r="AX11" i="3"/>
  <c r="AX13" i="3"/>
  <c r="AS15" i="3"/>
  <c r="J17" i="3"/>
  <c r="AV17" i="3"/>
  <c r="AW17" i="3"/>
  <c r="AR19" i="3"/>
  <c r="AQ22" i="3"/>
  <c r="AP22" i="3"/>
  <c r="W23" i="3"/>
  <c r="AS59" i="3"/>
  <c r="AQ75" i="3"/>
  <c r="AP75" i="3"/>
  <c r="W75" i="3"/>
  <c r="AY9" i="3"/>
  <c r="AY11" i="3"/>
  <c r="AY13" i="3"/>
  <c r="AX17" i="3"/>
  <c r="AQ19" i="3"/>
  <c r="AQ9" i="3"/>
  <c r="AP9" i="3"/>
  <c r="AQ11" i="3"/>
  <c r="AP11" i="3"/>
  <c r="AQ13" i="3"/>
  <c r="AP13" i="3"/>
  <c r="AX22" i="3"/>
  <c r="J24" i="3"/>
  <c r="AV24" i="3"/>
  <c r="AX25" i="3"/>
  <c r="J34" i="3"/>
  <c r="W35" i="3"/>
  <c r="AP39" i="3"/>
  <c r="AX39" i="3"/>
  <c r="AP41" i="3"/>
  <c r="AV62" i="3"/>
  <c r="AY72" i="3"/>
  <c r="AS72" i="3"/>
  <c r="AP82" i="3"/>
  <c r="J25" i="3"/>
  <c r="AQ25" i="3"/>
  <c r="AS25" i="3"/>
  <c r="AP25" i="3"/>
  <c r="AS74" i="3"/>
  <c r="AY74" i="3"/>
  <c r="AR15" i="3"/>
  <c r="AP15" i="3"/>
  <c r="AX19" i="3"/>
  <c r="AJ23" i="3"/>
  <c r="AW24" i="3"/>
  <c r="AY25" i="3"/>
  <c r="AR32" i="3"/>
  <c r="AX38" i="3"/>
  <c r="AX62" i="3"/>
  <c r="AR62" i="3"/>
  <c r="J63" i="3"/>
  <c r="AW63" i="3"/>
  <c r="AQ63" i="3"/>
  <c r="AP63" i="3"/>
  <c r="AR66" i="3"/>
  <c r="AJ79" i="3"/>
  <c r="AP89" i="3"/>
  <c r="AX18" i="3"/>
  <c r="AY18" i="3"/>
  <c r="AJ21" i="3"/>
  <c r="J22" i="3"/>
  <c r="AV22" i="3"/>
  <c r="J23" i="3"/>
  <c r="AQ23" i="3"/>
  <c r="AP23" i="3"/>
  <c r="W25" i="3"/>
  <c r="AR60" i="3"/>
  <c r="AP60" i="3"/>
  <c r="AX60" i="3"/>
  <c r="AP94" i="3"/>
  <c r="J21" i="3"/>
  <c r="AV21" i="3"/>
  <c r="AQ21" i="3"/>
  <c r="AP21" i="3"/>
  <c r="AW22" i="3"/>
  <c r="AX23" i="3"/>
  <c r="AY24" i="3"/>
  <c r="AQ24" i="3"/>
  <c r="AP24" i="3"/>
  <c r="AW25" i="3"/>
  <c r="AP32" i="3"/>
  <c r="W38" i="3"/>
  <c r="W66" i="3"/>
  <c r="AQ79" i="3"/>
  <c r="J79" i="3"/>
  <c r="AW79" i="3"/>
  <c r="AW19" i="3"/>
  <c r="AP34" i="3"/>
  <c r="AX34" i="3"/>
  <c r="J39" i="3"/>
  <c r="AP65" i="3"/>
  <c r="AQ68" i="3"/>
  <c r="W68" i="3"/>
  <c r="AV69" i="3"/>
  <c r="AR70" i="3"/>
  <c r="AP70" i="3"/>
  <c r="AY73" i="3"/>
  <c r="AS73" i="3"/>
  <c r="AP73" i="3"/>
  <c r="AV76" i="3"/>
  <c r="AP85" i="3"/>
  <c r="AR86" i="3"/>
  <c r="AX86" i="3"/>
  <c r="AR95" i="3"/>
  <c r="J95" i="3"/>
  <c r="AV95" i="3"/>
  <c r="AX95" i="3"/>
  <c r="AQ31" i="3"/>
  <c r="AQ33" i="3"/>
  <c r="AS33" i="3"/>
  <c r="AP33" i="3"/>
  <c r="AQ35" i="3"/>
  <c r="AQ38" i="3"/>
  <c r="AQ40" i="3"/>
  <c r="AQ42" i="3"/>
  <c r="AS42" i="3"/>
  <c r="AP42" i="3"/>
  <c r="AJ59" i="3"/>
  <c r="AX59" i="3"/>
  <c r="AR61" i="3"/>
  <c r="AP61" i="3"/>
  <c r="AQ62" i="3"/>
  <c r="AP62" i="3"/>
  <c r="J65" i="3"/>
  <c r="AX65" i="3"/>
  <c r="AX66" i="3"/>
  <c r="AS68" i="3"/>
  <c r="W72" i="3"/>
  <c r="AV72" i="3"/>
  <c r="W73" i="3"/>
  <c r="AR79" i="3"/>
  <c r="W80" i="3"/>
  <c r="J83" i="3"/>
  <c r="AV83" i="3"/>
  <c r="AS86" i="3"/>
  <c r="AS91" i="3"/>
  <c r="AP91" i="3"/>
  <c r="W92" i="3"/>
  <c r="AS95" i="3"/>
  <c r="AV59" i="3"/>
  <c r="AR83" i="3"/>
  <c r="AP83" i="3"/>
  <c r="AS31" i="3"/>
  <c r="AY32" i="3"/>
  <c r="AY34" i="3"/>
  <c r="AS35" i="3"/>
  <c r="AS38" i="3"/>
  <c r="AY39" i="3"/>
  <c r="AS40" i="3"/>
  <c r="AY41" i="3"/>
  <c r="AW66" i="3"/>
  <c r="J66" i="3"/>
  <c r="AV66" i="3"/>
  <c r="AQ76" i="3"/>
  <c r="W85" i="3"/>
  <c r="J31" i="3"/>
  <c r="AV31" i="3"/>
  <c r="W32" i="3"/>
  <c r="AV32" i="3"/>
  <c r="J33" i="3"/>
  <c r="AV33" i="3"/>
  <c r="W34" i="3"/>
  <c r="J35" i="3"/>
  <c r="AV35" i="3"/>
  <c r="J38" i="3"/>
  <c r="AV38" i="3"/>
  <c r="W39" i="3"/>
  <c r="J40" i="3"/>
  <c r="AV40" i="3"/>
  <c r="W41" i="3"/>
  <c r="AV41" i="3"/>
  <c r="J42" i="3"/>
  <c r="AV42" i="3"/>
  <c r="AQ67" i="3"/>
  <c r="AP67" i="3"/>
  <c r="AW68" i="3"/>
  <c r="AW75" i="3"/>
  <c r="AR76" i="3"/>
  <c r="AX82" i="3"/>
  <c r="AR88" i="3"/>
  <c r="AP88" i="3"/>
  <c r="AY89" i="3"/>
  <c r="AX91" i="3"/>
  <c r="AQ59" i="3"/>
  <c r="AP59" i="3"/>
  <c r="J61" i="3"/>
  <c r="AV61" i="3"/>
  <c r="AW62" i="3"/>
  <c r="W65" i="3"/>
  <c r="AQ69" i="3"/>
  <c r="AP69" i="3"/>
  <c r="AW70" i="3"/>
  <c r="AJ73" i="3"/>
  <c r="J74" i="3"/>
  <c r="AV74" i="3"/>
  <c r="AX75" i="3"/>
  <c r="AS76" i="3"/>
  <c r="AY79" i="3"/>
  <c r="AQ81" i="3"/>
  <c r="AP81" i="3"/>
  <c r="AY82" i="3"/>
  <c r="AW83" i="3"/>
  <c r="AW87" i="3"/>
  <c r="W89" i="3"/>
  <c r="AY91" i="3"/>
  <c r="AR93" i="3"/>
  <c r="AP93" i="3"/>
  <c r="AX96" i="3"/>
  <c r="AQ66" i="3"/>
  <c r="AP66" i="3"/>
  <c r="AQ72" i="3"/>
  <c r="AP72" i="3"/>
  <c r="AW73" i="3"/>
  <c r="AQ74" i="3"/>
  <c r="AP74" i="3"/>
  <c r="AY75" i="3"/>
  <c r="AW76" i="3"/>
  <c r="AW80" i="3"/>
  <c r="W82" i="3"/>
  <c r="AX83" i="3"/>
  <c r="J86" i="3"/>
  <c r="AV86" i="3"/>
  <c r="AX87" i="3"/>
  <c r="AY96" i="3"/>
  <c r="W60" i="3"/>
  <c r="AV60" i="3"/>
  <c r="AJ63" i="3"/>
  <c r="W67" i="3"/>
  <c r="AV67" i="3"/>
  <c r="AX76" i="3"/>
  <c r="AX80" i="3"/>
  <c r="AY83" i="3"/>
  <c r="AP86" i="3"/>
  <c r="AY87" i="3"/>
  <c r="AW88" i="3"/>
  <c r="AX92" i="3"/>
  <c r="AP95" i="3"/>
  <c r="W96" i="3"/>
  <c r="AW91" i="3"/>
  <c r="AW93" i="3"/>
  <c r="AW95" i="3"/>
  <c r="AQ96" i="3"/>
  <c r="AP96" i="3"/>
  <c r="J68" i="3"/>
  <c r="J70" i="3"/>
  <c r="AV70" i="3"/>
  <c r="J73" i="3"/>
  <c r="J75" i="3"/>
  <c r="AV75" i="3"/>
  <c r="J78" i="3"/>
  <c r="AV78" i="3"/>
  <c r="J80" i="3"/>
  <c r="AV80" i="3"/>
  <c r="J82" i="3"/>
  <c r="AV82" i="3"/>
  <c r="J85" i="3"/>
  <c r="J87" i="3"/>
  <c r="AV87" i="3"/>
  <c r="J89" i="3"/>
  <c r="AV89" i="3"/>
  <c r="J92" i="3"/>
  <c r="AV92" i="3"/>
  <c r="J94" i="3"/>
  <c r="AV94" i="3"/>
  <c r="J96" i="3"/>
  <c r="AV96" i="3"/>
  <c r="AV73" i="3"/>
  <c r="AP76" i="3"/>
  <c r="AP31" i="3"/>
  <c r="AV34" i="3"/>
  <c r="AV68" i="3"/>
  <c r="AP40" i="3"/>
  <c r="AP68" i="3"/>
  <c r="AV85" i="3"/>
  <c r="AP38" i="3"/>
  <c r="AV79" i="3"/>
  <c r="AV23" i="3"/>
  <c r="AV65" i="3"/>
  <c r="AV39" i="3"/>
  <c r="AP79" i="3"/>
  <c r="AV63" i="3"/>
  <c r="AP19" i="3"/>
  <c r="AP35" i="3"/>
  <c r="AV25" i="3"/>
</calcChain>
</file>

<file path=xl/sharedStrings.xml><?xml version="1.0" encoding="utf-8"?>
<sst xmlns="http://schemas.openxmlformats.org/spreadsheetml/2006/main" count="2981" uniqueCount="260">
  <si>
    <t>Jerky-Unc</t>
  </si>
  <si>
    <t>Coiled</t>
  </si>
  <si>
    <t>unc-17 (e245)</t>
  </si>
  <si>
    <t>unc-17 (md414)</t>
  </si>
  <si>
    <t>unc-17 (e327)</t>
  </si>
  <si>
    <t>vesamicol</t>
  </si>
  <si>
    <t>LEGEND: NP = no phene, J = jerky-unc, C1 = loose coil, C2 = tight coil, P = paralyzed</t>
  </si>
  <si>
    <t>Averages of 3 biological repeats</t>
  </si>
  <si>
    <t>SEM</t>
  </si>
  <si>
    <t>24h</t>
  </si>
  <si>
    <t>conc.\time</t>
  </si>
  <si>
    <t>Strain</t>
  </si>
  <si>
    <t>60 min</t>
  </si>
  <si>
    <t>5/31/18</t>
  </si>
  <si>
    <t>adult worms</t>
  </si>
  <si>
    <t>NP</t>
  </si>
  <si>
    <t>J</t>
  </si>
  <si>
    <t>C1</t>
  </si>
  <si>
    <t>C2</t>
  </si>
  <si>
    <t>P</t>
  </si>
  <si>
    <t>Conc. (µM)</t>
  </si>
  <si>
    <t>Fraction No Phenotype</t>
  </si>
  <si>
    <t>Fraction Coiled</t>
  </si>
  <si>
    <t>Fraction Parayzed</t>
  </si>
  <si>
    <t>Fraction Jerky-Unc</t>
  </si>
  <si>
    <t>adults</t>
  </si>
  <si>
    <t>Fraction No Pheneotype</t>
  </si>
  <si>
    <t>N2</t>
  </si>
  <si>
    <t>re-d0 60</t>
  </si>
  <si>
    <t>6/14/18</t>
  </si>
  <si>
    <t>6/19/18</t>
  </si>
  <si>
    <t>6/13/18</t>
  </si>
  <si>
    <t>[vesamicol] (µM)</t>
  </si>
  <si>
    <t>trichlorfon suppression experiment raw data &amp; graphs</t>
  </si>
  <si>
    <t>drug 1</t>
  </si>
  <si>
    <t>conc 1 (uM)</t>
  </si>
  <si>
    <t>drug 2</t>
  </si>
  <si>
    <t>conc 2 (uM)</t>
  </si>
  <si>
    <t>% sinusoidal</t>
  </si>
  <si>
    <t>% paralyzed</t>
  </si>
  <si>
    <t>trichlorfon</t>
  </si>
  <si>
    <t>-</t>
  </si>
  <si>
    <t>aldicarb</t>
  </si>
  <si>
    <t>30 min</t>
  </si>
  <si>
    <t>60min</t>
  </si>
  <si>
    <t>90 min</t>
  </si>
  <si>
    <t>120 min</t>
  </si>
  <si>
    <t>240 min</t>
  </si>
  <si>
    <t>360 min</t>
  </si>
  <si>
    <t>Next Day</t>
  </si>
  <si>
    <t>Fraction Paralyzed</t>
  </si>
  <si>
    <t>Animals alive (moving fine)</t>
  </si>
  <si>
    <t>conc./time</t>
  </si>
  <si>
    <t xml:space="preserve">SEM </t>
  </si>
  <si>
    <t>time</t>
  </si>
  <si>
    <t>no phene</t>
  </si>
  <si>
    <t>coiler</t>
  </si>
  <si>
    <t>jerky-unc</t>
  </si>
  <si>
    <t>paralyzed</t>
  </si>
  <si>
    <t>mean no phene</t>
  </si>
  <si>
    <t>mean coiler</t>
  </si>
  <si>
    <t>mean jerky-unc</t>
  </si>
  <si>
    <t>mean paralyzed</t>
  </si>
  <si>
    <t>SEM no phene</t>
  </si>
  <si>
    <t>SEM coiler</t>
  </si>
  <si>
    <t>SEM jerky-unc</t>
  </si>
  <si>
    <t>SEM paralyzed</t>
  </si>
  <si>
    <t>average</t>
  </si>
  <si>
    <t>strain</t>
  </si>
  <si>
    <t>genotype</t>
  </si>
  <si>
    <t>mol 1</t>
  </si>
  <si>
    <t>[mol 1] uM</t>
  </si>
  <si>
    <t>mol 2</t>
  </si>
  <si>
    <t>[mol 2]</t>
  </si>
  <si>
    <t>rep 1-1 A</t>
  </si>
  <si>
    <t>rep1-1 L</t>
  </si>
  <si>
    <t>rep 1-2 A</t>
  </si>
  <si>
    <t>rep 1-2 L</t>
  </si>
  <si>
    <t>rep 2-1 A</t>
  </si>
  <si>
    <t>rep2-1 L</t>
  </si>
  <si>
    <t>rep 2-2 A</t>
  </si>
  <si>
    <t>rep 2-2 L</t>
  </si>
  <si>
    <t>rep 3-1 A</t>
  </si>
  <si>
    <t>rep3-1 L</t>
  </si>
  <si>
    <t>rep 3-2 A</t>
  </si>
  <si>
    <t>rep 3-2 L</t>
  </si>
  <si>
    <t>rep1 norm</t>
  </si>
  <si>
    <t>rep 2 norm</t>
  </si>
  <si>
    <t>rep3 norm</t>
  </si>
  <si>
    <t>ivermectin</t>
  </si>
  <si>
    <t>CB245</t>
  </si>
  <si>
    <t>unc-17(e245)</t>
  </si>
  <si>
    <t xml:space="preserve">emb-8 experiments </t>
  </si>
  <si>
    <t xml:space="preserve">condition </t>
  </si>
  <si>
    <t>12/19/18</t>
  </si>
  <si>
    <t>1/30/2018</t>
  </si>
  <si>
    <t>1/23/18</t>
  </si>
  <si>
    <t xml:space="preserve">strain: </t>
  </si>
  <si>
    <t>1h</t>
  </si>
  <si>
    <t xml:space="preserve">1% DMSO </t>
  </si>
  <si>
    <t>emb-8</t>
  </si>
  <si>
    <t>4h</t>
  </si>
  <si>
    <t>6h</t>
  </si>
  <si>
    <t>Paralyzed</t>
  </si>
  <si>
    <t>STDEV</t>
  </si>
  <si>
    <t>Time (min)</t>
  </si>
  <si>
    <r>
      <t xml:space="preserve">60 </t>
    </r>
    <r>
      <rPr>
        <b/>
        <sz val="11"/>
        <color theme="1"/>
        <rFont val="Calibri"/>
        <family val="2"/>
      </rPr>
      <t>µM Nemacol-2</t>
    </r>
    <r>
      <rPr>
        <b/>
        <sz val="11"/>
        <color theme="1"/>
        <rFont val="Calibri"/>
        <family val="2"/>
        <scheme val="minor"/>
      </rPr>
      <t xml:space="preserve"> time course</t>
    </r>
  </si>
  <si>
    <r>
      <t>[Nemacol-2] (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M)</t>
    </r>
  </si>
  <si>
    <t>n</t>
  </si>
  <si>
    <t>% fraction</t>
  </si>
  <si>
    <r>
      <t xml:space="preserve">60 </t>
    </r>
    <r>
      <rPr>
        <b/>
        <sz val="11"/>
        <color theme="1"/>
        <rFont val="Calibri"/>
        <family val="2"/>
      </rPr>
      <t>µM Nemacol-3</t>
    </r>
    <r>
      <rPr>
        <b/>
        <sz val="11"/>
        <color theme="1"/>
        <rFont val="Calibri"/>
        <family val="2"/>
        <scheme val="minor"/>
      </rPr>
      <t xml:space="preserve"> time course</t>
    </r>
  </si>
  <si>
    <r>
      <t xml:space="preserve">60 </t>
    </r>
    <r>
      <rPr>
        <b/>
        <sz val="11"/>
        <color theme="1"/>
        <rFont val="Calibri"/>
        <family val="2"/>
      </rPr>
      <t>µM Nemacol-4</t>
    </r>
    <r>
      <rPr>
        <b/>
        <sz val="11"/>
        <color theme="1"/>
        <rFont val="Calibri"/>
        <family val="2"/>
        <scheme val="minor"/>
      </rPr>
      <t xml:space="preserve"> time course</t>
    </r>
  </si>
  <si>
    <t>Nemacol-1</t>
  </si>
  <si>
    <t>[Nemacol-1] (µM)</t>
  </si>
  <si>
    <t>Nemacol-1-1</t>
  </si>
  <si>
    <t>Nemacol-1 (60µM)</t>
  </si>
  <si>
    <t>chem-gen analysis Nemacol-1</t>
  </si>
  <si>
    <t>unc-17 allele analysis VES + Nemacol-1</t>
  </si>
  <si>
    <t xml:space="preserve">vesamicol DRC analyses </t>
  </si>
  <si>
    <t>mean</t>
  </si>
  <si>
    <t>rep 1</t>
  </si>
  <si>
    <t>Bio Rep 1</t>
  </si>
  <si>
    <t>Bio rep 2</t>
  </si>
  <si>
    <t>Bio Rep 3</t>
  </si>
  <si>
    <t>average norm L4/As</t>
  </si>
  <si>
    <t>Nemacol-43</t>
  </si>
  <si>
    <t>Nemacol-46</t>
  </si>
  <si>
    <t>Nemacol-59</t>
  </si>
  <si>
    <t>Nemacol-41</t>
  </si>
  <si>
    <t>Nemacol-53</t>
  </si>
  <si>
    <t>Nemacol-45</t>
  </si>
  <si>
    <t>Nemacol-50</t>
  </si>
  <si>
    <t>Nemacol-62</t>
  </si>
  <si>
    <t>Nemacol-63</t>
  </si>
  <si>
    <t>Nemacol-5</t>
  </si>
  <si>
    <t>Nemacol-19</t>
  </si>
  <si>
    <t>Nemacol analog #</t>
  </si>
  <si>
    <t>date expt 1</t>
  </si>
  <si>
    <t>date expt 2</t>
  </si>
  <si>
    <t>expt 1 Ki (M) vs. rat VAChT (PC12)</t>
  </si>
  <si>
    <t>expt 2 Ki (M) vs. rat VAChT (PC12)</t>
  </si>
  <si>
    <t>Peter Roy lab, Toronto, AH5183, L-[Piperidinyl-3,4-3H]-(Vesamicol) binding experiment data; experiments conducted by Tina Spalholz (Department of Neuroradiopharmaceuticals, Institute of Radiopharmaceutical Cancer Research, Helmholtz-Zentrum Dresden-Rossendorf)</t>
  </si>
  <si>
    <t>SAMPLE</t>
  </si>
  <si>
    <t>ANALYTE</t>
  </si>
  <si>
    <t>retention time (minutes)</t>
  </si>
  <si>
    <t>AUC (AU)</t>
  </si>
  <si>
    <t>sum</t>
  </si>
  <si>
    <t>M1</t>
  </si>
  <si>
    <t>M2</t>
  </si>
  <si>
    <t>M3</t>
  </si>
  <si>
    <t>TOT</t>
  </si>
  <si>
    <t>emb-8_Nem-1_A</t>
  </si>
  <si>
    <t>wt_Nem-1_A</t>
  </si>
  <si>
    <t>N2 W45</t>
  </si>
  <si>
    <t>emb-8_Nem-1_B</t>
  </si>
  <si>
    <t>wt_Nem-1_B</t>
  </si>
  <si>
    <t>emb-8 W45</t>
  </si>
  <si>
    <t>emb-8_Nem-1_C</t>
  </si>
  <si>
    <t>wt_Nem-1_C</t>
  </si>
  <si>
    <t>DMSO</t>
  </si>
  <si>
    <t>N_D_A</t>
  </si>
  <si>
    <t>N_D_B</t>
  </si>
  <si>
    <t>N_D_C</t>
  </si>
  <si>
    <t>WP</t>
  </si>
  <si>
    <t>FOOTNOTE_1:P_M1_M2_M3;WL=380-550(BW=50)</t>
  </si>
  <si>
    <t>FOOTNOTE_2:WP;WL=300-550(BW=50)</t>
  </si>
  <si>
    <t>HPLC-DAD metabolite and parent peak quantification</t>
  </si>
  <si>
    <t>Quantification of ratio of signal for each peak by sample (A, B, C are replicates)</t>
  </si>
  <si>
    <t>average metabolite ratio</t>
  </si>
  <si>
    <t>SEM of metabolite ratio</t>
  </si>
  <si>
    <t>sample</t>
  </si>
  <si>
    <t>Nemacol-2</t>
  </si>
  <si>
    <t>Nemacol-3</t>
  </si>
  <si>
    <t>Nemacol-4</t>
  </si>
  <si>
    <t>Nemacol-6</t>
  </si>
  <si>
    <t>Nemacol-7</t>
  </si>
  <si>
    <t>Nemacol-8</t>
  </si>
  <si>
    <t>Nemacol-9</t>
  </si>
  <si>
    <t>Nemacol-10</t>
  </si>
  <si>
    <t>Nemacol-11</t>
  </si>
  <si>
    <t>Nemacol-12</t>
  </si>
  <si>
    <t>Nemacol-13</t>
  </si>
  <si>
    <t>Nemacol-14</t>
  </si>
  <si>
    <t>Nemacol-15</t>
  </si>
  <si>
    <t>Nemacol-16</t>
  </si>
  <si>
    <t>Nemacol-17</t>
  </si>
  <si>
    <t>Nemacol-18</t>
  </si>
  <si>
    <t>Nemacol-20</t>
  </si>
  <si>
    <t>Nemacol-21</t>
  </si>
  <si>
    <t>Nemacol-23</t>
  </si>
  <si>
    <t>Nemacol-24</t>
  </si>
  <si>
    <t>Nemacol-25</t>
  </si>
  <si>
    <t>Nemacol-27</t>
  </si>
  <si>
    <t>Nemacol-28</t>
  </si>
  <si>
    <t>Nemacol-40</t>
  </si>
  <si>
    <t>Nemacol-44</t>
  </si>
  <si>
    <t>Nemacol-47</t>
  </si>
  <si>
    <t>Nemacol-48</t>
  </si>
  <si>
    <t>Nemacol-49</t>
  </si>
  <si>
    <t>Nemacol-51</t>
  </si>
  <si>
    <t>Nemacol-52</t>
  </si>
  <si>
    <t>Nemacol-54</t>
  </si>
  <si>
    <t>Nemacol-55</t>
  </si>
  <si>
    <t>Nemacol-56</t>
  </si>
  <si>
    <t>Nemacol-60</t>
  </si>
  <si>
    <t>Nemacol-61</t>
  </si>
  <si>
    <t>Nemacol-64</t>
  </si>
  <si>
    <t>rep 2</t>
  </si>
  <si>
    <t>rep 3</t>
  </si>
  <si>
    <t>Mol</t>
  </si>
  <si>
    <t>conc</t>
  </si>
  <si>
    <t>coiled</t>
  </si>
  <si>
    <t>atypical locomotion</t>
  </si>
  <si>
    <t>any phene</t>
  </si>
  <si>
    <t>Nemacol-26</t>
  </si>
  <si>
    <t>RRC</t>
  </si>
  <si>
    <t>0 (DMSO)</t>
  </si>
  <si>
    <t>Nemacol-1 N2</t>
  </si>
  <si>
    <t>Nemacol-44 N2</t>
  </si>
  <si>
    <t>Nemacol-46 N2</t>
  </si>
  <si>
    <t>60uM</t>
  </si>
  <si>
    <t>15uM</t>
  </si>
  <si>
    <t>3.75uM</t>
  </si>
  <si>
    <t>1-1</t>
  </si>
  <si>
    <t>1-2</t>
  </si>
  <si>
    <t>2-1</t>
  </si>
  <si>
    <t>2-2</t>
  </si>
  <si>
    <t>3-1</t>
  </si>
  <si>
    <t>3-2</t>
  </si>
  <si>
    <t>* well media was too shallow; didn't trust</t>
  </si>
  <si>
    <t>Nemacol-22</t>
  </si>
  <si>
    <t>Nemacol-57</t>
  </si>
  <si>
    <t>analog #</t>
  </si>
  <si>
    <t>mean % any phene</t>
  </si>
  <si>
    <t>% any phene (SEM)</t>
  </si>
  <si>
    <r>
      <rPr>
        <b/>
        <sz val="11"/>
        <color theme="1"/>
        <rFont val="Calibri"/>
        <family val="2"/>
        <scheme val="minor"/>
      </rPr>
      <t xml:space="preserve">notes: </t>
    </r>
    <r>
      <rPr>
        <sz val="11"/>
        <color theme="1"/>
        <rFont val="Calibri"/>
        <family val="2"/>
        <scheme val="minor"/>
      </rPr>
      <t xml:space="preserve">showing the mean % fraction of </t>
    </r>
    <r>
      <rPr>
        <i/>
        <sz val="11"/>
        <color theme="1"/>
        <rFont val="Calibri"/>
        <family val="2"/>
        <scheme val="minor"/>
      </rPr>
      <t xml:space="preserve">C. elegans </t>
    </r>
    <r>
      <rPr>
        <sz val="11"/>
        <color theme="1"/>
        <rFont val="Calibri"/>
        <family val="2"/>
        <scheme val="minor"/>
      </rPr>
      <t>young adults exhibiting any phenotype observed at one hour (coiled, jerky-Unc or paralyzed) from three biological replicates with two technical replicates scoring 20 animals per trial</t>
    </r>
  </si>
  <si>
    <r>
      <rPr>
        <b/>
        <sz val="11"/>
        <color theme="1"/>
        <rFont val="Calibri"/>
        <family val="2"/>
        <scheme val="minor"/>
      </rPr>
      <t xml:space="preserve">notes: </t>
    </r>
    <r>
      <rPr>
        <sz val="11"/>
        <color theme="1"/>
        <rFont val="Calibri"/>
        <family val="2"/>
        <scheme val="minor"/>
      </rPr>
      <t xml:space="preserve">showing the mean % fraction of </t>
    </r>
    <r>
      <rPr>
        <i/>
        <sz val="11"/>
        <color theme="1"/>
        <rFont val="Calibri"/>
        <family val="2"/>
        <scheme val="minor"/>
      </rPr>
      <t xml:space="preserve">Pristionchus pacificus </t>
    </r>
    <r>
      <rPr>
        <sz val="11"/>
        <color theme="1"/>
        <rFont val="Calibri"/>
        <family val="2"/>
        <scheme val="minor"/>
      </rPr>
      <t>young adults exhibiting any phenotype observed at one hour (coiled, jerky-Unc or paralyzed) from three biological replicates with two technical replicates scoring 20 animals per trial</t>
    </r>
  </si>
  <si>
    <t>Compound</t>
  </si>
  <si>
    <t>µM</t>
  </si>
  <si>
    <t>Assay</t>
  </si>
  <si>
    <t>Results</t>
  </si>
  <si>
    <t>DIROIM MF</t>
  </si>
  <si>
    <t>% effect (motility)</t>
  </si>
  <si>
    <t>DIROIM L4</t>
  </si>
  <si>
    <t>precipitate observed in the well</t>
  </si>
  <si>
    <t>Nemacol-2 young adult phenotype at 60 minutes (experiment conducted by Jacob Pyche)</t>
  </si>
  <si>
    <t>Nemacol-3 young adult phenotype at 60 minutes (experiment conducted by Jacob Pyche)</t>
  </si>
  <si>
    <t>Nemacol-4 young adult phenotype at 60 minutes (experiment conducted by Jacob Pyche)</t>
  </si>
  <si>
    <r>
      <t xml:space="preserve">60 </t>
    </r>
    <r>
      <rPr>
        <b/>
        <sz val="11"/>
        <color theme="1"/>
        <rFont val="Calibri"/>
        <family val="2"/>
      </rPr>
      <t xml:space="preserve">μM </t>
    </r>
    <r>
      <rPr>
        <b/>
        <sz val="11"/>
        <color theme="1"/>
        <rFont val="Calibri"/>
        <family val="2"/>
        <scheme val="minor"/>
      </rPr>
      <t>Nemacol 1 young adult C. elegans phenotype time course; mean of 3 biological replicates scored in triplicate</t>
    </r>
  </si>
  <si>
    <t>Nemacol-1 adult DRCs;  young adult C. elegans phenotype time course; mean of 3 biological replicates scored in triplicate</t>
  </si>
  <si>
    <t xml:space="preserve"> young adult C. elegans phenotype; mean of 3 biological replicates scored in triplicate</t>
  </si>
  <si>
    <t xml:space="preserve">#wt </t>
  </si>
  <si>
    <t>#wt</t>
  </si>
  <si>
    <t>bio rep 1</t>
  </si>
  <si>
    <t>bio rep 2</t>
  </si>
  <si>
    <t>bio rep 3</t>
  </si>
  <si>
    <t>bio rep #</t>
  </si>
  <si>
    <t># worms</t>
  </si>
  <si>
    <t>aldicarb paralysis suppression experiment raw data</t>
  </si>
  <si>
    <t>reported data are the means of 2-3 biological replicates scoring ~28 animals; the percentage of animals that are able to adopt a clear sinusoidal wave pattern upon touch on the nose were counted over the number of total worms; experiments were conducted from August 12th - August 30t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3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36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sz val="22"/>
      <color theme="0"/>
      <name val="Calibri"/>
      <family val="2"/>
      <scheme val="minor"/>
    </font>
    <font>
      <sz val="26"/>
      <color theme="0"/>
      <name val="Calibri (Body)"/>
    </font>
    <font>
      <sz val="28"/>
      <color theme="0"/>
      <name val="Calibri (Body)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FFFF"/>
      <name val="Calibri"/>
      <family val="2"/>
      <scheme val="minor"/>
    </font>
    <font>
      <sz val="12"/>
      <color rgb="FFFFFFFF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36"/>
      <color rgb="FF000000"/>
      <name val="Calibri"/>
      <family val="2"/>
      <scheme val="minor"/>
    </font>
    <font>
      <b/>
      <sz val="22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indexed="8"/>
      <name val="Arial"/>
      <family val="2"/>
    </font>
    <font>
      <b/>
      <sz val="14"/>
      <color theme="1"/>
      <name val="Calibri"/>
      <family val="2"/>
      <scheme val="minor"/>
    </font>
    <font>
      <b/>
      <sz val="36"/>
      <color rgb="FFFFFFFF"/>
      <name val="Calibri"/>
      <family val="2"/>
      <scheme val="minor"/>
    </font>
    <font>
      <sz val="22"/>
      <color rgb="FFFFFFFF"/>
      <name val="Calibri"/>
      <family val="2"/>
      <scheme val="minor"/>
    </font>
    <font>
      <sz val="26"/>
      <color rgb="FFFFFFFF"/>
      <name val="Calibri (Body)"/>
    </font>
    <font>
      <sz val="28"/>
      <color rgb="FFFFFFFF"/>
      <name val="Calibri (Body)"/>
    </font>
    <font>
      <b/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  <font>
      <b/>
      <sz val="10"/>
      <name val="Arial"/>
      <family val="2"/>
    </font>
    <font>
      <b/>
      <sz val="10"/>
      <name val="Calibri"/>
      <family val="2"/>
    </font>
    <font>
      <i/>
      <sz val="11"/>
      <color theme="1"/>
      <name val="Calibri"/>
      <family val="2"/>
      <scheme val="minor"/>
    </font>
  </fonts>
  <fills count="5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D0CECE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rgb="FF808080"/>
        <bgColor rgb="FF000000"/>
      </patternFill>
    </fill>
    <fill>
      <patternFill patternType="solid">
        <fgColor rgb="FFFCFCFF"/>
        <bgColor rgb="FF000000"/>
      </patternFill>
    </fill>
    <fill>
      <patternFill patternType="solid">
        <fgColor rgb="FFFCEFF2"/>
        <bgColor rgb="FF000000"/>
      </patternFill>
    </fill>
    <fill>
      <patternFill patternType="solid">
        <fgColor rgb="FFFCE8EB"/>
        <bgColor rgb="FF000000"/>
      </patternFill>
    </fill>
    <fill>
      <patternFill patternType="solid">
        <fgColor rgb="FFFCF8FB"/>
        <bgColor rgb="FF000000"/>
      </patternFill>
    </fill>
    <fill>
      <patternFill patternType="solid">
        <fgColor rgb="FFFBC6C8"/>
        <bgColor rgb="FF000000"/>
      </patternFill>
    </fill>
    <fill>
      <patternFill patternType="solid">
        <fgColor rgb="FFFA9698"/>
        <bgColor rgb="FF000000"/>
      </patternFill>
    </fill>
    <fill>
      <patternFill patternType="solid">
        <fgColor rgb="FFFBC9CC"/>
        <bgColor rgb="FF000000"/>
      </patternFill>
    </fill>
    <fill>
      <patternFill patternType="solid">
        <fgColor rgb="FFFBD2D5"/>
        <bgColor rgb="FF000000"/>
      </patternFill>
    </fill>
    <fill>
      <patternFill patternType="solid">
        <fgColor rgb="FFFCF3F6"/>
        <bgColor rgb="FF000000"/>
      </patternFill>
    </fill>
    <fill>
      <patternFill patternType="solid">
        <fgColor rgb="FFF98587"/>
        <bgColor rgb="FF000000"/>
      </patternFill>
    </fill>
    <fill>
      <patternFill patternType="solid">
        <fgColor rgb="FFF97E80"/>
        <bgColor rgb="FF000000"/>
      </patternFill>
    </fill>
    <fill>
      <patternFill patternType="solid">
        <fgColor rgb="FFFAA4A6"/>
        <bgColor rgb="FF000000"/>
      </patternFill>
    </fill>
    <fill>
      <patternFill patternType="solid">
        <fgColor rgb="FFFCE7EA"/>
        <bgColor rgb="FF000000"/>
      </patternFill>
    </fill>
    <fill>
      <patternFill patternType="solid">
        <fgColor rgb="FFFA9C9E"/>
        <bgColor rgb="FF000000"/>
      </patternFill>
    </fill>
    <fill>
      <patternFill patternType="solid">
        <fgColor rgb="FFFBB9BC"/>
        <bgColor rgb="FF000000"/>
      </patternFill>
    </fill>
    <fill>
      <patternFill patternType="solid">
        <fgColor rgb="FFFCECEF"/>
        <bgColor rgb="FF000000"/>
      </patternFill>
    </fill>
    <fill>
      <patternFill patternType="solid">
        <fgColor rgb="FFFAB3B5"/>
        <bgColor rgb="FF000000"/>
      </patternFill>
    </fill>
    <fill>
      <patternFill patternType="solid">
        <fgColor rgb="FFFBC5C8"/>
        <bgColor rgb="FF000000"/>
      </patternFill>
    </fill>
    <fill>
      <patternFill patternType="solid">
        <fgColor rgb="FFFBCED1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FAAEB0"/>
        <bgColor rgb="FF000000"/>
      </patternFill>
    </fill>
    <fill>
      <patternFill patternType="solid">
        <fgColor rgb="FFFAA0A3"/>
        <bgColor rgb="FF000000"/>
      </patternFill>
    </fill>
    <fill>
      <patternFill patternType="solid">
        <fgColor rgb="FFF9888A"/>
        <bgColor rgb="FF000000"/>
      </patternFill>
    </fill>
    <fill>
      <patternFill patternType="solid">
        <fgColor rgb="FFFCF6F9"/>
        <bgColor rgb="FF000000"/>
      </patternFill>
    </fill>
    <fill>
      <patternFill patternType="solid">
        <fgColor rgb="FFFBC2C4"/>
        <bgColor rgb="FF000000"/>
      </patternFill>
    </fill>
    <fill>
      <patternFill patternType="solid">
        <fgColor rgb="FFFA9A9D"/>
        <bgColor rgb="FF000000"/>
      </patternFill>
    </fill>
    <fill>
      <patternFill patternType="solid">
        <fgColor rgb="FFFBC6C9"/>
        <bgColor rgb="FF000000"/>
      </patternFill>
    </fill>
    <fill>
      <patternFill patternType="solid">
        <fgColor rgb="FFFCF4F7"/>
        <bgColor rgb="FF000000"/>
      </patternFill>
    </fill>
    <fill>
      <patternFill patternType="solid">
        <fgColor rgb="FFF98E90"/>
        <bgColor rgb="FF000000"/>
      </patternFill>
    </fill>
    <fill>
      <patternFill patternType="solid">
        <fgColor rgb="FFF97B7D"/>
        <bgColor rgb="FF000000"/>
      </patternFill>
    </fill>
    <fill>
      <patternFill patternType="solid">
        <fgColor rgb="FFF97779"/>
        <bgColor rgb="FF000000"/>
      </patternFill>
    </fill>
    <fill>
      <patternFill patternType="solid">
        <fgColor rgb="FFFCE5E7"/>
        <bgColor rgb="FF000000"/>
      </patternFill>
    </fill>
    <fill>
      <patternFill patternType="solid">
        <fgColor rgb="FFFBCACD"/>
        <bgColor rgb="FF000000"/>
      </patternFill>
    </fill>
    <fill>
      <patternFill patternType="solid">
        <fgColor rgb="FFFA9395"/>
        <bgColor rgb="FF000000"/>
      </patternFill>
    </fill>
    <fill>
      <patternFill patternType="solid">
        <fgColor rgb="FFFBBFC2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249977111117893"/>
        <bgColor rgb="FF000000"/>
      </patternFill>
    </fill>
    <fill>
      <patternFill patternType="solid">
        <fgColor rgb="FF7030A0"/>
        <bgColor indexed="64"/>
      </patternFill>
    </fill>
    <fill>
      <patternFill patternType="solid">
        <fgColor theme="1"/>
        <bgColor rgb="FF000000"/>
      </patternFill>
    </fill>
  </fills>
  <borders count="4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</borders>
  <cellStyleXfs count="6">
    <xf numFmtId="0" fontId="0" fillId="0" borderId="0"/>
    <xf numFmtId="0" fontId="4" fillId="0" borderId="0"/>
    <xf numFmtId="0" fontId="1" fillId="0" borderId="0"/>
    <xf numFmtId="0" fontId="21" fillId="0" borderId="0"/>
    <xf numFmtId="0" fontId="1" fillId="0" borderId="0"/>
    <xf numFmtId="0" fontId="4" fillId="0" borderId="0"/>
  </cellStyleXfs>
  <cellXfs count="357">
    <xf numFmtId="0" fontId="0" fillId="0" borderId="0" xfId="0"/>
    <xf numFmtId="0" fontId="4" fillId="0" borderId="0" xfId="1"/>
    <xf numFmtId="2" fontId="4" fillId="0" borderId="0" xfId="1" applyNumberFormat="1"/>
    <xf numFmtId="0" fontId="4" fillId="0" borderId="8" xfId="1" applyBorder="1"/>
    <xf numFmtId="0" fontId="5" fillId="0" borderId="0" xfId="1" applyFont="1"/>
    <xf numFmtId="0" fontId="4" fillId="0" borderId="0" xfId="1" applyAlignment="1">
      <alignment horizontal="center"/>
    </xf>
    <xf numFmtId="2" fontId="5" fillId="0" borderId="0" xfId="1" applyNumberFormat="1" applyFont="1"/>
    <xf numFmtId="0" fontId="4" fillId="2" borderId="0" xfId="1" applyFill="1"/>
    <xf numFmtId="0" fontId="6" fillId="2" borderId="0" xfId="1" applyFont="1" applyFill="1"/>
    <xf numFmtId="0" fontId="7" fillId="3" borderId="0" xfId="1" applyFont="1" applyFill="1"/>
    <xf numFmtId="0" fontId="5" fillId="3" borderId="0" xfId="1" applyFont="1" applyFill="1"/>
    <xf numFmtId="0" fontId="11" fillId="0" borderId="0" xfId="1" applyFont="1"/>
    <xf numFmtId="0" fontId="3" fillId="3" borderId="0" xfId="1" applyFont="1" applyFill="1"/>
    <xf numFmtId="0" fontId="12" fillId="3" borderId="0" xfId="1" applyFont="1" applyFill="1"/>
    <xf numFmtId="14" fontId="4" fillId="0" borderId="0" xfId="1" applyNumberFormat="1"/>
    <xf numFmtId="14" fontId="11" fillId="0" borderId="0" xfId="1" applyNumberFormat="1" applyFont="1"/>
    <xf numFmtId="0" fontId="7" fillId="2" borderId="0" xfId="1" applyFont="1" applyFill="1"/>
    <xf numFmtId="0" fontId="11" fillId="0" borderId="0" xfId="1" applyFont="1" applyAlignment="1">
      <alignment horizontal="left"/>
    </xf>
    <xf numFmtId="0" fontId="11" fillId="3" borderId="0" xfId="1" applyFont="1" applyFill="1"/>
    <xf numFmtId="0" fontId="4" fillId="0" borderId="11" xfId="1" applyBorder="1" applyAlignment="1">
      <alignment horizontal="center"/>
    </xf>
    <xf numFmtId="0" fontId="4" fillId="0" borderId="3" xfId="1" applyBorder="1" applyAlignment="1">
      <alignment horizontal="center"/>
    </xf>
    <xf numFmtId="16" fontId="5" fillId="0" borderId="0" xfId="1" applyNumberFormat="1" applyFont="1"/>
    <xf numFmtId="0" fontId="5" fillId="0" borderId="11" xfId="1" applyFont="1" applyBorder="1" applyAlignment="1">
      <alignment horizontal="center"/>
    </xf>
    <xf numFmtId="0" fontId="5" fillId="0" borderId="3" xfId="1" applyFont="1" applyBorder="1" applyAlignment="1">
      <alignment horizontal="center"/>
    </xf>
    <xf numFmtId="0" fontId="5" fillId="0" borderId="11" xfId="1" applyFont="1" applyBorder="1" applyAlignment="1">
      <alignment horizontal="right"/>
    </xf>
    <xf numFmtId="0" fontId="11" fillId="0" borderId="0" xfId="1" applyFont="1" applyAlignment="1">
      <alignment horizontal="center"/>
    </xf>
    <xf numFmtId="0" fontId="12" fillId="0" borderId="0" xfId="1" applyFont="1"/>
    <xf numFmtId="0" fontId="11" fillId="0" borderId="8" xfId="1" applyFont="1" applyBorder="1" applyAlignment="1">
      <alignment horizontal="center"/>
    </xf>
    <xf numFmtId="2" fontId="12" fillId="0" borderId="13" xfId="1" applyNumberFormat="1" applyFont="1" applyBorder="1" applyAlignment="1">
      <alignment horizontal="center" vertical="center"/>
    </xf>
    <xf numFmtId="2" fontId="12" fillId="0" borderId="4" xfId="1" applyNumberFormat="1" applyFont="1" applyBorder="1"/>
    <xf numFmtId="0" fontId="4" fillId="0" borderId="14" xfId="1" applyBorder="1"/>
    <xf numFmtId="2" fontId="12" fillId="0" borderId="14" xfId="1" applyNumberFormat="1" applyFont="1" applyBorder="1"/>
    <xf numFmtId="2" fontId="12" fillId="4" borderId="13" xfId="1" applyNumberFormat="1" applyFont="1" applyFill="1" applyBorder="1" applyAlignment="1">
      <alignment horizontal="center" vertical="center"/>
    </xf>
    <xf numFmtId="0" fontId="12" fillId="0" borderId="6" xfId="1" applyFont="1" applyBorder="1" applyAlignment="1">
      <alignment horizontal="right" vertical="center"/>
    </xf>
    <xf numFmtId="2" fontId="12" fillId="0" borderId="15" xfId="1" applyNumberFormat="1" applyFont="1" applyBorder="1"/>
    <xf numFmtId="2" fontId="12" fillId="0" borderId="8" xfId="1" applyNumberFormat="1" applyFont="1" applyBorder="1"/>
    <xf numFmtId="0" fontId="11" fillId="0" borderId="14" xfId="1" applyFont="1" applyBorder="1" applyAlignment="1">
      <alignment horizontal="center"/>
    </xf>
    <xf numFmtId="0" fontId="11" fillId="5" borderId="0" xfId="1" applyFont="1" applyFill="1" applyAlignment="1">
      <alignment horizontal="center"/>
    </xf>
    <xf numFmtId="0" fontId="11" fillId="5" borderId="0" xfId="1" applyFont="1" applyFill="1" applyAlignment="1">
      <alignment horizontal="center" vertical="center"/>
    </xf>
    <xf numFmtId="0" fontId="12" fillId="5" borderId="0" xfId="1" applyFont="1" applyFill="1"/>
    <xf numFmtId="0" fontId="11" fillId="5" borderId="8" xfId="1" applyFont="1" applyFill="1" applyBorder="1" applyAlignment="1">
      <alignment horizontal="center"/>
    </xf>
    <xf numFmtId="0" fontId="11" fillId="5" borderId="12" xfId="1" applyFont="1" applyFill="1" applyBorder="1" applyAlignment="1">
      <alignment horizontal="center" vertical="center"/>
    </xf>
    <xf numFmtId="0" fontId="11" fillId="5" borderId="13" xfId="1" applyFont="1" applyFill="1" applyBorder="1" applyAlignment="1">
      <alignment horizontal="center" vertical="center"/>
    </xf>
    <xf numFmtId="2" fontId="12" fillId="5" borderId="4" xfId="1" applyNumberFormat="1" applyFont="1" applyFill="1" applyBorder="1"/>
    <xf numFmtId="0" fontId="4" fillId="5" borderId="14" xfId="1" applyFill="1" applyBorder="1"/>
    <xf numFmtId="0" fontId="11" fillId="5" borderId="8" xfId="1" applyFont="1" applyFill="1" applyBorder="1" applyAlignment="1">
      <alignment horizontal="center" vertical="center"/>
    </xf>
    <xf numFmtId="2" fontId="12" fillId="5" borderId="14" xfId="1" applyNumberFormat="1" applyFont="1" applyFill="1" applyBorder="1"/>
    <xf numFmtId="0" fontId="11" fillId="6" borderId="13" xfId="1" applyFont="1" applyFill="1" applyBorder="1" applyAlignment="1">
      <alignment horizontal="center" vertical="center"/>
    </xf>
    <xf numFmtId="0" fontId="12" fillId="5" borderId="8" xfId="1" applyFont="1" applyFill="1" applyBorder="1" applyAlignment="1">
      <alignment horizontal="right" vertical="center"/>
    </xf>
    <xf numFmtId="0" fontId="13" fillId="3" borderId="0" xfId="1" applyFont="1" applyFill="1"/>
    <xf numFmtId="164" fontId="12" fillId="0" borderId="4" xfId="1" applyNumberFormat="1" applyFont="1" applyBorder="1"/>
    <xf numFmtId="165" fontId="12" fillId="0" borderId="4" xfId="1" applyNumberFormat="1" applyFont="1" applyBorder="1"/>
    <xf numFmtId="0" fontId="12" fillId="5" borderId="14" xfId="1" applyFont="1" applyFill="1" applyBorder="1" applyAlignment="1">
      <alignment horizontal="right" vertical="center"/>
    </xf>
    <xf numFmtId="0" fontId="11" fillId="6" borderId="14" xfId="1" applyFont="1" applyFill="1" applyBorder="1" applyAlignment="1">
      <alignment horizontal="center" vertical="center"/>
    </xf>
    <xf numFmtId="0" fontId="11" fillId="6" borderId="4" xfId="1" applyFont="1" applyFill="1" applyBorder="1" applyAlignment="1">
      <alignment horizontal="center" vertical="center"/>
    </xf>
    <xf numFmtId="0" fontId="11" fillId="6" borderId="0" xfId="1" applyFont="1" applyFill="1" applyAlignment="1">
      <alignment horizontal="center"/>
    </xf>
    <xf numFmtId="0" fontId="11" fillId="6" borderId="0" xfId="1" applyFont="1" applyFill="1" applyAlignment="1">
      <alignment horizontal="center" vertical="center"/>
    </xf>
    <xf numFmtId="0" fontId="12" fillId="6" borderId="0" xfId="1" applyFont="1" applyFill="1"/>
    <xf numFmtId="0" fontId="11" fillId="6" borderId="8" xfId="1" applyFont="1" applyFill="1" applyBorder="1" applyAlignment="1">
      <alignment horizontal="center"/>
    </xf>
    <xf numFmtId="0" fontId="11" fillId="6" borderId="12" xfId="1" applyFont="1" applyFill="1" applyBorder="1" applyAlignment="1">
      <alignment horizontal="center" vertical="center"/>
    </xf>
    <xf numFmtId="2" fontId="12" fillId="6" borderId="4" xfId="1" applyNumberFormat="1" applyFont="1" applyFill="1" applyBorder="1"/>
    <xf numFmtId="0" fontId="5" fillId="6" borderId="4" xfId="1" applyFont="1" applyFill="1" applyBorder="1"/>
    <xf numFmtId="0" fontId="11" fillId="6" borderId="8" xfId="1" applyFont="1" applyFill="1" applyBorder="1" applyAlignment="1">
      <alignment horizontal="center" vertical="center"/>
    </xf>
    <xf numFmtId="0" fontId="12" fillId="6" borderId="14" xfId="1" applyFont="1" applyFill="1" applyBorder="1" applyAlignment="1">
      <alignment horizontal="right" vertical="center"/>
    </xf>
    <xf numFmtId="0" fontId="14" fillId="3" borderId="0" xfId="1" applyFont="1" applyFill="1"/>
    <xf numFmtId="0" fontId="11" fillId="0" borderId="10" xfId="1" applyFont="1" applyBorder="1" applyAlignment="1">
      <alignment horizontal="center" vertical="center"/>
    </xf>
    <xf numFmtId="2" fontId="12" fillId="0" borderId="14" xfId="1" applyNumberFormat="1" applyFont="1" applyBorder="1" applyAlignment="1">
      <alignment horizontal="center" vertical="center"/>
    </xf>
    <xf numFmtId="0" fontId="11" fillId="5" borderId="14" xfId="1" applyFont="1" applyFill="1" applyBorder="1" applyAlignment="1">
      <alignment horizontal="center" vertical="center"/>
    </xf>
    <xf numFmtId="0" fontId="5" fillId="5" borderId="0" xfId="1" applyFont="1" applyFill="1"/>
    <xf numFmtId="0" fontId="11" fillId="0" borderId="0" xfId="1" applyFont="1" applyAlignment="1">
      <alignment horizontal="center" vertical="center"/>
    </xf>
    <xf numFmtId="0" fontId="12" fillId="5" borderId="0" xfId="1" applyFont="1" applyFill="1" applyAlignment="1">
      <alignment horizontal="center"/>
    </xf>
    <xf numFmtId="0" fontId="2" fillId="0" borderId="0" xfId="1" applyFont="1" applyAlignment="1">
      <alignment horizontal="center"/>
    </xf>
    <xf numFmtId="0" fontId="1" fillId="0" borderId="0" xfId="1" applyFont="1"/>
    <xf numFmtId="0" fontId="2" fillId="0" borderId="0" xfId="0" applyFont="1"/>
    <xf numFmtId="0" fontId="0" fillId="2" borderId="0" xfId="0" applyFill="1"/>
    <xf numFmtId="2" fontId="0" fillId="0" borderId="0" xfId="0" applyNumberFormat="1"/>
    <xf numFmtId="0" fontId="0" fillId="0" borderId="0" xfId="0" applyAlignment="1">
      <alignment horizontal="center" vertical="center"/>
    </xf>
    <xf numFmtId="0" fontId="0" fillId="7" borderId="0" xfId="0" applyFill="1"/>
    <xf numFmtId="166" fontId="0" fillId="0" borderId="0" xfId="0" applyNumberFormat="1"/>
    <xf numFmtId="0" fontId="2" fillId="0" borderId="25" xfId="0" applyFont="1" applyBorder="1" applyAlignment="1">
      <alignment horizontal="center"/>
    </xf>
    <xf numFmtId="0" fontId="0" fillId="0" borderId="17" xfId="0" applyBorder="1"/>
    <xf numFmtId="166" fontId="0" fillId="0" borderId="15" xfId="0" applyNumberFormat="1" applyBorder="1"/>
    <xf numFmtId="0" fontId="2" fillId="0" borderId="26" xfId="0" applyFont="1" applyBorder="1" applyAlignment="1">
      <alignment horizontal="center"/>
    </xf>
    <xf numFmtId="0" fontId="0" fillId="8" borderId="20" xfId="0" applyFill="1" applyBorder="1"/>
    <xf numFmtId="0" fontId="0" fillId="8" borderId="23" xfId="0" applyFill="1" applyBorder="1"/>
    <xf numFmtId="0" fontId="16" fillId="9" borderId="0" xfId="1" applyFont="1" applyFill="1"/>
    <xf numFmtId="0" fontId="17" fillId="9" borderId="0" xfId="1" applyFont="1" applyFill="1"/>
    <xf numFmtId="0" fontId="12" fillId="9" borderId="0" xfId="1" applyFont="1" applyFill="1"/>
    <xf numFmtId="0" fontId="12" fillId="9" borderId="0" xfId="1" applyFont="1" applyFill="1" applyAlignment="1">
      <alignment horizontal="center"/>
    </xf>
    <xf numFmtId="0" fontId="18" fillId="0" borderId="0" xfId="1" applyFont="1"/>
    <xf numFmtId="0" fontId="12" fillId="0" borderId="0" xfId="1" applyFont="1" applyAlignment="1">
      <alignment horizontal="center"/>
    </xf>
    <xf numFmtId="166" fontId="5" fillId="0" borderId="0" xfId="1" applyNumberFormat="1" applyFont="1"/>
    <xf numFmtId="0" fontId="11" fillId="9" borderId="0" xfId="1" applyFont="1" applyFill="1"/>
    <xf numFmtId="166" fontId="4" fillId="0" borderId="0" xfId="1" applyNumberFormat="1"/>
    <xf numFmtId="0" fontId="11" fillId="9" borderId="0" xfId="1" applyFont="1" applyFill="1" applyAlignment="1">
      <alignment horizontal="left"/>
    </xf>
    <xf numFmtId="1" fontId="19" fillId="0" borderId="0" xfId="1" applyNumberFormat="1" applyFont="1"/>
    <xf numFmtId="166" fontId="19" fillId="0" borderId="0" xfId="1" applyNumberFormat="1" applyFont="1"/>
    <xf numFmtId="2" fontId="12" fillId="0" borderId="0" xfId="1" applyNumberFormat="1" applyFont="1" applyAlignment="1">
      <alignment horizontal="center"/>
    </xf>
    <xf numFmtId="2" fontId="4" fillId="0" borderId="0" xfId="1" applyNumberFormat="1" applyAlignment="1">
      <alignment horizontal="center"/>
    </xf>
    <xf numFmtId="2" fontId="19" fillId="0" borderId="0" xfId="1" applyNumberFormat="1" applyFont="1"/>
    <xf numFmtId="1" fontId="20" fillId="0" borderId="0" xfId="1" applyNumberFormat="1" applyFont="1"/>
    <xf numFmtId="166" fontId="20" fillId="0" borderId="0" xfId="1" applyNumberFormat="1" applyFont="1"/>
    <xf numFmtId="166" fontId="5" fillId="10" borderId="0" xfId="1" applyNumberFormat="1" applyFont="1" applyFill="1"/>
    <xf numFmtId="0" fontId="5" fillId="0" borderId="0" xfId="1" applyFont="1" applyAlignment="1">
      <alignment horizontal="center"/>
    </xf>
    <xf numFmtId="166" fontId="5" fillId="11" borderId="0" xfId="1" applyNumberFormat="1" applyFont="1" applyFill="1"/>
    <xf numFmtId="166" fontId="5" fillId="12" borderId="0" xfId="1" applyNumberFormat="1" applyFont="1" applyFill="1"/>
    <xf numFmtId="166" fontId="5" fillId="13" borderId="0" xfId="1" applyNumberFormat="1" applyFont="1" applyFill="1"/>
    <xf numFmtId="166" fontId="5" fillId="14" borderId="0" xfId="1" applyNumberFormat="1" applyFont="1" applyFill="1"/>
    <xf numFmtId="166" fontId="5" fillId="15" borderId="0" xfId="1" applyNumberFormat="1" applyFont="1" applyFill="1"/>
    <xf numFmtId="166" fontId="5" fillId="16" borderId="0" xfId="1" applyNumberFormat="1" applyFont="1" applyFill="1"/>
    <xf numFmtId="166" fontId="5" fillId="17" borderId="0" xfId="1" applyNumberFormat="1" applyFont="1" applyFill="1"/>
    <xf numFmtId="166" fontId="5" fillId="18" borderId="0" xfId="1" applyNumberFormat="1" applyFont="1" applyFill="1"/>
    <xf numFmtId="166" fontId="5" fillId="19" borderId="0" xfId="1" applyNumberFormat="1" applyFont="1" applyFill="1"/>
    <xf numFmtId="166" fontId="5" fillId="20" borderId="0" xfId="1" applyNumberFormat="1" applyFont="1" applyFill="1"/>
    <xf numFmtId="166" fontId="5" fillId="21" borderId="0" xfId="1" applyNumberFormat="1" applyFont="1" applyFill="1"/>
    <xf numFmtId="166" fontId="5" fillId="22" borderId="0" xfId="1" applyNumberFormat="1" applyFont="1" applyFill="1"/>
    <xf numFmtId="166" fontId="5" fillId="23" borderId="0" xfId="1" applyNumberFormat="1" applyFont="1" applyFill="1"/>
    <xf numFmtId="166" fontId="5" fillId="24" borderId="0" xfId="1" applyNumberFormat="1" applyFont="1" applyFill="1"/>
    <xf numFmtId="166" fontId="5" fillId="25" borderId="0" xfId="1" applyNumberFormat="1" applyFont="1" applyFill="1"/>
    <xf numFmtId="166" fontId="5" fillId="26" borderId="0" xfId="1" applyNumberFormat="1" applyFont="1" applyFill="1"/>
    <xf numFmtId="166" fontId="5" fillId="27" borderId="0" xfId="1" applyNumberFormat="1" applyFont="1" applyFill="1"/>
    <xf numFmtId="166" fontId="5" fillId="28" borderId="0" xfId="1" applyNumberFormat="1" applyFont="1" applyFill="1"/>
    <xf numFmtId="166" fontId="5" fillId="29" borderId="0" xfId="1" applyNumberFormat="1" applyFont="1" applyFill="1"/>
    <xf numFmtId="166" fontId="5" fillId="30" borderId="0" xfId="1" applyNumberFormat="1" applyFont="1" applyFill="1"/>
    <xf numFmtId="166" fontId="5" fillId="31" borderId="0" xfId="1" applyNumberFormat="1" applyFont="1" applyFill="1"/>
    <xf numFmtId="166" fontId="5" fillId="32" borderId="0" xfId="1" applyNumberFormat="1" applyFont="1" applyFill="1"/>
    <xf numFmtId="166" fontId="5" fillId="33" borderId="0" xfId="1" applyNumberFormat="1" applyFont="1" applyFill="1"/>
    <xf numFmtId="166" fontId="5" fillId="34" borderId="0" xfId="1" applyNumberFormat="1" applyFont="1" applyFill="1"/>
    <xf numFmtId="166" fontId="5" fillId="35" borderId="0" xfId="1" applyNumberFormat="1" applyFont="1" applyFill="1"/>
    <xf numFmtId="166" fontId="5" fillId="36" borderId="0" xfId="1" applyNumberFormat="1" applyFont="1" applyFill="1"/>
    <xf numFmtId="166" fontId="5" fillId="37" borderId="0" xfId="1" applyNumberFormat="1" applyFont="1" applyFill="1"/>
    <xf numFmtId="166" fontId="5" fillId="38" borderId="0" xfId="1" applyNumberFormat="1" applyFont="1" applyFill="1"/>
    <xf numFmtId="166" fontId="5" fillId="39" borderId="0" xfId="1" applyNumberFormat="1" applyFont="1" applyFill="1"/>
    <xf numFmtId="166" fontId="5" fillId="40" borderId="0" xfId="1" applyNumberFormat="1" applyFont="1" applyFill="1"/>
    <xf numFmtId="166" fontId="5" fillId="41" borderId="0" xfId="1" applyNumberFormat="1" applyFont="1" applyFill="1"/>
    <xf numFmtId="166" fontId="5" fillId="42" borderId="0" xfId="1" applyNumberFormat="1" applyFont="1" applyFill="1"/>
    <xf numFmtId="166" fontId="5" fillId="43" borderId="0" xfId="1" applyNumberFormat="1" applyFont="1" applyFill="1"/>
    <xf numFmtId="166" fontId="5" fillId="44" borderId="0" xfId="1" applyNumberFormat="1" applyFont="1" applyFill="1"/>
    <xf numFmtId="0" fontId="20" fillId="0" borderId="0" xfId="1" applyFont="1"/>
    <xf numFmtId="1" fontId="5" fillId="0" borderId="0" xfId="1" applyNumberFormat="1" applyFont="1"/>
    <xf numFmtId="165" fontId="5" fillId="0" borderId="0" xfId="1" applyNumberFormat="1" applyFont="1"/>
    <xf numFmtId="0" fontId="0" fillId="0" borderId="0" xfId="0" applyAlignment="1">
      <alignment horizontal="center"/>
    </xf>
    <xf numFmtId="0" fontId="0" fillId="0" borderId="30" xfId="0" applyBorder="1"/>
    <xf numFmtId="0" fontId="23" fillId="3" borderId="0" xfId="1" applyFont="1" applyFill="1"/>
    <xf numFmtId="0" fontId="27" fillId="0" borderId="0" xfId="1" applyFont="1"/>
    <xf numFmtId="164" fontId="12" fillId="0" borderId="13" xfId="1" applyNumberFormat="1" applyFont="1" applyBorder="1" applyAlignment="1">
      <alignment horizontal="center" vertical="center"/>
    </xf>
    <xf numFmtId="164" fontId="12" fillId="45" borderId="4" xfId="1" applyNumberFormat="1" applyFont="1" applyFill="1" applyBorder="1"/>
    <xf numFmtId="164" fontId="5" fillId="45" borderId="14" xfId="1" applyNumberFormat="1" applyFont="1" applyFill="1" applyBorder="1"/>
    <xf numFmtId="164" fontId="12" fillId="0" borderId="6" xfId="1" applyNumberFormat="1" applyFont="1" applyBorder="1" applyAlignment="1">
      <alignment horizontal="right" vertical="center"/>
    </xf>
    <xf numFmtId="0" fontId="11" fillId="46" borderId="0" xfId="1" applyFont="1" applyFill="1" applyAlignment="1">
      <alignment horizontal="center"/>
    </xf>
    <xf numFmtId="0" fontId="11" fillId="46" borderId="0" xfId="1" applyFont="1" applyFill="1" applyAlignment="1">
      <alignment horizontal="center" vertical="center"/>
    </xf>
    <xf numFmtId="164" fontId="12" fillId="46" borderId="13" xfId="1" applyNumberFormat="1" applyFont="1" applyFill="1" applyBorder="1" applyAlignment="1">
      <alignment horizontal="center" vertical="center"/>
    </xf>
    <xf numFmtId="164" fontId="12" fillId="47" borderId="4" xfId="1" applyNumberFormat="1" applyFont="1" applyFill="1" applyBorder="1"/>
    <xf numFmtId="164" fontId="5" fillId="47" borderId="14" xfId="1" applyNumberFormat="1" applyFont="1" applyFill="1" applyBorder="1"/>
    <xf numFmtId="164" fontId="11" fillId="46" borderId="0" xfId="1" applyNumberFormat="1" applyFont="1" applyFill="1" applyAlignment="1">
      <alignment horizontal="center" vertical="center"/>
    </xf>
    <xf numFmtId="164" fontId="11" fillId="46" borderId="0" xfId="1" applyNumberFormat="1" applyFont="1" applyFill="1" applyAlignment="1">
      <alignment horizontal="center"/>
    </xf>
    <xf numFmtId="1" fontId="12" fillId="0" borderId="0" xfId="1" applyNumberFormat="1" applyFont="1"/>
    <xf numFmtId="1" fontId="11" fillId="46" borderId="0" xfId="1" applyNumberFormat="1" applyFont="1" applyFill="1" applyAlignment="1">
      <alignment horizontal="center" vertical="center"/>
    </xf>
    <xf numFmtId="0" fontId="0" fillId="0" borderId="0" xfId="0" applyBorder="1"/>
    <xf numFmtId="0" fontId="11" fillId="0" borderId="0" xfId="1" applyFont="1" applyAlignment="1">
      <alignment horizontal="center" vertical="center"/>
    </xf>
    <xf numFmtId="0" fontId="4" fillId="0" borderId="1" xfId="1" applyBorder="1" applyAlignment="1">
      <alignment horizontal="center"/>
    </xf>
    <xf numFmtId="0" fontId="4" fillId="0" borderId="3" xfId="1" applyBorder="1" applyAlignment="1">
      <alignment horizontal="center"/>
    </xf>
    <xf numFmtId="0" fontId="11" fillId="0" borderId="0" xfId="1" applyFont="1" applyAlignment="1">
      <alignment horizontal="center"/>
    </xf>
    <xf numFmtId="0" fontId="2" fillId="0" borderId="5" xfId="0" applyFont="1" applyBorder="1"/>
    <xf numFmtId="0" fontId="0" fillId="0" borderId="5" xfId="0" applyBorder="1"/>
    <xf numFmtId="0" fontId="2" fillId="0" borderId="34" xfId="0" applyFont="1" applyBorder="1"/>
    <xf numFmtId="0" fontId="2" fillId="0" borderId="4" xfId="0" applyFont="1" applyBorder="1"/>
    <xf numFmtId="0" fontId="0" fillId="0" borderId="22" xfId="0" applyBorder="1"/>
    <xf numFmtId="0" fontId="0" fillId="0" borderId="6" xfId="0" applyBorder="1"/>
    <xf numFmtId="0" fontId="2" fillId="0" borderId="0" xfId="0" applyFont="1" applyBorder="1"/>
    <xf numFmtId="0" fontId="2" fillId="0" borderId="35" xfId="0" applyFont="1" applyBorder="1"/>
    <xf numFmtId="166" fontId="0" fillId="0" borderId="0" xfId="0" applyNumberFormat="1" applyBorder="1"/>
    <xf numFmtId="166" fontId="0" fillId="0" borderId="30" xfId="0" applyNumberFormat="1" applyBorder="1"/>
    <xf numFmtId="0" fontId="29" fillId="0" borderId="0" xfId="0" applyFont="1"/>
    <xf numFmtId="0" fontId="29" fillId="0" borderId="0" xfId="0" applyFont="1" applyAlignment="1">
      <alignment horizontal="left"/>
    </xf>
    <xf numFmtId="0" fontId="31" fillId="0" borderId="0" xfId="0" applyFont="1" applyAlignment="1">
      <alignment horizontal="center"/>
    </xf>
    <xf numFmtId="0" fontId="29" fillId="0" borderId="22" xfId="0" applyFont="1" applyBorder="1"/>
    <xf numFmtId="0" fontId="29" fillId="0" borderId="0" xfId="0" applyFont="1" applyBorder="1"/>
    <xf numFmtId="0" fontId="29" fillId="0" borderId="6" xfId="0" applyFont="1" applyBorder="1"/>
    <xf numFmtId="0" fontId="31" fillId="0" borderId="5" xfId="0" applyFont="1" applyBorder="1" applyAlignment="1">
      <alignment horizontal="center"/>
    </xf>
    <xf numFmtId="0" fontId="31" fillId="0" borderId="34" xfId="0" applyFont="1" applyBorder="1" applyAlignment="1">
      <alignment horizontal="center"/>
    </xf>
    <xf numFmtId="0" fontId="31" fillId="0" borderId="4" xfId="0" applyFont="1" applyBorder="1" applyAlignment="1">
      <alignment horizontal="center"/>
    </xf>
    <xf numFmtId="0" fontId="5" fillId="0" borderId="2" xfId="1" applyFont="1" applyBorder="1" applyAlignment="1">
      <alignment horizontal="center"/>
    </xf>
    <xf numFmtId="2" fontId="12" fillId="0" borderId="5" xfId="1" applyNumberFormat="1" applyFont="1" applyBorder="1"/>
    <xf numFmtId="165" fontId="12" fillId="0" borderId="5" xfId="1" applyNumberFormat="1" applyFont="1" applyBorder="1"/>
    <xf numFmtId="0" fontId="11" fillId="6" borderId="5" xfId="1" applyFont="1" applyFill="1" applyBorder="1" applyAlignment="1">
      <alignment horizontal="center" vertical="center"/>
    </xf>
    <xf numFmtId="0" fontId="4" fillId="0" borderId="34" xfId="1" applyBorder="1"/>
    <xf numFmtId="0" fontId="4" fillId="0" borderId="12" xfId="1" applyBorder="1"/>
    <xf numFmtId="0" fontId="4" fillId="5" borderId="34" xfId="1" applyFill="1" applyBorder="1"/>
    <xf numFmtId="0" fontId="5" fillId="6" borderId="5" xfId="1" applyFont="1" applyFill="1" applyBorder="1"/>
    <xf numFmtId="0" fontId="4" fillId="0" borderId="30" xfId="1" applyBorder="1"/>
    <xf numFmtId="0" fontId="4" fillId="2" borderId="30" xfId="1" applyFill="1" applyBorder="1"/>
    <xf numFmtId="0" fontId="6" fillId="2" borderId="30" xfId="1" applyFont="1" applyFill="1" applyBorder="1"/>
    <xf numFmtId="0" fontId="7" fillId="3" borderId="30" xfId="1" applyFont="1" applyFill="1" applyBorder="1"/>
    <xf numFmtId="0" fontId="11" fillId="0" borderId="30" xfId="1" applyFont="1" applyBorder="1"/>
    <xf numFmtId="0" fontId="11" fillId="0" borderId="30" xfId="1" applyFont="1" applyBorder="1" applyAlignment="1">
      <alignment horizontal="left"/>
    </xf>
    <xf numFmtId="0" fontId="5" fillId="0" borderId="30" xfId="1" applyFont="1" applyBorder="1"/>
    <xf numFmtId="0" fontId="11" fillId="0" borderId="30" xfId="1" applyFont="1" applyBorder="1" applyAlignment="1">
      <alignment horizontal="center"/>
    </xf>
    <xf numFmtId="0" fontId="11" fillId="5" borderId="30" xfId="1" applyFont="1" applyFill="1" applyBorder="1" applyAlignment="1">
      <alignment horizontal="center"/>
    </xf>
    <xf numFmtId="0" fontId="11" fillId="6" borderId="30" xfId="1" applyFont="1" applyFill="1" applyBorder="1" applyAlignment="1">
      <alignment horizontal="center"/>
    </xf>
    <xf numFmtId="14" fontId="5" fillId="0" borderId="30" xfId="1" applyNumberFormat="1" applyFont="1" applyBorder="1"/>
    <xf numFmtId="0" fontId="5" fillId="5" borderId="30" xfId="1" applyFont="1" applyFill="1" applyBorder="1"/>
    <xf numFmtId="0" fontId="12" fillId="5" borderId="30" xfId="1" applyFont="1" applyFill="1" applyBorder="1" applyAlignment="1">
      <alignment horizontal="center"/>
    </xf>
    <xf numFmtId="0" fontId="2" fillId="0" borderId="30" xfId="1" applyFont="1" applyBorder="1" applyAlignment="1">
      <alignment horizontal="center"/>
    </xf>
    <xf numFmtId="0" fontId="11" fillId="5" borderId="30" xfId="1" applyFont="1" applyFill="1" applyBorder="1" applyAlignment="1">
      <alignment horizontal="center" vertical="center"/>
    </xf>
    <xf numFmtId="0" fontId="5" fillId="3" borderId="30" xfId="1" applyFont="1" applyFill="1" applyBorder="1"/>
    <xf numFmtId="14" fontId="4" fillId="0" borderId="30" xfId="1" applyNumberFormat="1" applyBorder="1"/>
    <xf numFmtId="16" fontId="5" fillId="0" borderId="30" xfId="1" applyNumberFormat="1" applyFont="1" applyBorder="1"/>
    <xf numFmtId="0" fontId="11" fillId="0" borderId="18" xfId="1" applyFont="1" applyBorder="1" applyAlignment="1">
      <alignment horizontal="center"/>
    </xf>
    <xf numFmtId="0" fontId="11" fillId="5" borderId="18" xfId="1" applyFont="1" applyFill="1" applyBorder="1" applyAlignment="1">
      <alignment horizontal="center"/>
    </xf>
    <xf numFmtId="0" fontId="11" fillId="6" borderId="18" xfId="1" applyFont="1" applyFill="1" applyBorder="1" applyAlignment="1">
      <alignment horizontal="center"/>
    </xf>
    <xf numFmtId="0" fontId="4" fillId="0" borderId="0" xfId="1" applyBorder="1"/>
    <xf numFmtId="0" fontId="5" fillId="3" borderId="0" xfId="1" applyFont="1" applyFill="1" applyBorder="1"/>
    <xf numFmtId="14" fontId="4" fillId="0" borderId="0" xfId="1" applyNumberFormat="1" applyBorder="1"/>
    <xf numFmtId="0" fontId="11" fillId="0" borderId="0" xfId="1" applyFont="1" applyBorder="1" applyAlignment="1">
      <alignment horizontal="left"/>
    </xf>
    <xf numFmtId="0" fontId="11" fillId="0" borderId="15" xfId="1" applyFont="1" applyBorder="1" applyAlignment="1">
      <alignment horizontal="center"/>
    </xf>
    <xf numFmtId="0" fontId="11" fillId="5" borderId="15" xfId="1" applyFont="1" applyFill="1" applyBorder="1" applyAlignment="1">
      <alignment horizontal="center"/>
    </xf>
    <xf numFmtId="0" fontId="11" fillId="6" borderId="15" xfId="1" applyFont="1" applyFill="1" applyBorder="1" applyAlignment="1">
      <alignment horizontal="center"/>
    </xf>
    <xf numFmtId="0" fontId="11" fillId="5" borderId="0" xfId="1" applyFont="1" applyFill="1" applyBorder="1" applyAlignment="1">
      <alignment horizontal="center" vertical="center"/>
    </xf>
    <xf numFmtId="0" fontId="11" fillId="0" borderId="0" xfId="1" applyFont="1" applyBorder="1" applyAlignment="1">
      <alignment horizontal="center"/>
    </xf>
    <xf numFmtId="0" fontId="12" fillId="5" borderId="0" xfId="1" applyFont="1" applyFill="1" applyBorder="1" applyAlignment="1">
      <alignment horizontal="center"/>
    </xf>
    <xf numFmtId="0" fontId="2" fillId="0" borderId="0" xfId="1" applyFont="1" applyBorder="1" applyAlignment="1">
      <alignment horizontal="center"/>
    </xf>
    <xf numFmtId="0" fontId="11" fillId="0" borderId="0" xfId="1" applyFont="1" applyBorder="1"/>
    <xf numFmtId="0" fontId="12" fillId="0" borderId="0" xfId="1" applyFont="1" applyBorder="1"/>
    <xf numFmtId="0" fontId="12" fillId="5" borderId="0" xfId="1" applyFont="1" applyFill="1" applyBorder="1"/>
    <xf numFmtId="0" fontId="12" fillId="6" borderId="0" xfId="1" applyFont="1" applyFill="1" applyBorder="1"/>
    <xf numFmtId="0" fontId="1" fillId="0" borderId="0" xfId="1" applyFont="1" applyBorder="1"/>
    <xf numFmtId="164" fontId="12" fillId="0" borderId="5" xfId="1" applyNumberFormat="1" applyFont="1" applyBorder="1"/>
    <xf numFmtId="0" fontId="11" fillId="0" borderId="24" xfId="1" applyFont="1" applyBorder="1" applyAlignment="1">
      <alignment horizontal="center"/>
    </xf>
    <xf numFmtId="0" fontId="11" fillId="6" borderId="0" xfId="1" applyFont="1" applyFill="1" applyBorder="1" applyAlignment="1">
      <alignment horizontal="center" vertical="center"/>
    </xf>
    <xf numFmtId="0" fontId="5" fillId="0" borderId="36" xfId="1" applyFont="1" applyBorder="1" applyAlignment="1">
      <alignment horizontal="center"/>
    </xf>
    <xf numFmtId="0" fontId="4" fillId="0" borderId="0" xfId="1" applyFill="1" applyBorder="1"/>
    <xf numFmtId="0" fontId="4" fillId="5" borderId="0" xfId="1" applyFill="1"/>
    <xf numFmtId="16" fontId="11" fillId="0" borderId="0" xfId="1" applyNumberFormat="1" applyFont="1"/>
    <xf numFmtId="16" fontId="11" fillId="0" borderId="30" xfId="1" applyNumberFormat="1" applyFont="1" applyBorder="1"/>
    <xf numFmtId="0" fontId="4" fillId="0" borderId="0" xfId="1" applyFill="1"/>
    <xf numFmtId="0" fontId="28" fillId="0" borderId="0" xfId="0" applyFont="1" applyAlignment="1">
      <alignment vertical="center"/>
    </xf>
    <xf numFmtId="0" fontId="0" fillId="0" borderId="0" xfId="0" applyFont="1"/>
    <xf numFmtId="164" fontId="5" fillId="45" borderId="34" xfId="1" applyNumberFormat="1" applyFont="1" applyFill="1" applyBorder="1"/>
    <xf numFmtId="164" fontId="5" fillId="47" borderId="34" xfId="1" applyNumberFormat="1" applyFont="1" applyFill="1" applyBorder="1"/>
    <xf numFmtId="164" fontId="12" fillId="0" borderId="38" xfId="1" applyNumberFormat="1" applyFont="1" applyBorder="1" applyAlignment="1">
      <alignment horizontal="center" vertical="center"/>
    </xf>
    <xf numFmtId="0" fontId="5" fillId="3" borderId="22" xfId="1" applyFont="1" applyFill="1" applyBorder="1"/>
    <xf numFmtId="0" fontId="11" fillId="0" borderId="22" xfId="1" applyFont="1" applyBorder="1"/>
    <xf numFmtId="0" fontId="11" fillId="0" borderId="22" xfId="1" applyFont="1" applyBorder="1" applyAlignment="1">
      <alignment horizontal="left"/>
    </xf>
    <xf numFmtId="0" fontId="27" fillId="0" borderId="22" xfId="1" applyFont="1" applyBorder="1"/>
    <xf numFmtId="0" fontId="11" fillId="0" borderId="22" xfId="1" applyFont="1" applyBorder="1" applyAlignment="1">
      <alignment horizontal="center"/>
    </xf>
    <xf numFmtId="0" fontId="11" fillId="46" borderId="22" xfId="1" applyFont="1" applyFill="1" applyBorder="1" applyAlignment="1">
      <alignment horizontal="center"/>
    </xf>
    <xf numFmtId="164" fontId="11" fillId="46" borderId="22" xfId="1" applyNumberFormat="1" applyFont="1" applyFill="1" applyBorder="1" applyAlignment="1">
      <alignment horizontal="center"/>
    </xf>
    <xf numFmtId="0" fontId="4" fillId="0" borderId="22" xfId="1" applyBorder="1"/>
    <xf numFmtId="0" fontId="5" fillId="0" borderId="0" xfId="1" applyFont="1" applyBorder="1"/>
    <xf numFmtId="0" fontId="0" fillId="0" borderId="14" xfId="0" applyBorder="1" applyAlignment="1">
      <alignment wrapText="1"/>
    </xf>
    <xf numFmtId="0" fontId="0" fillId="0" borderId="21" xfId="0" applyBorder="1" applyAlignment="1">
      <alignment wrapText="1"/>
    </xf>
    <xf numFmtId="0" fontId="0" fillId="0" borderId="24" xfId="0" applyBorder="1" applyAlignment="1">
      <alignment wrapText="1"/>
    </xf>
    <xf numFmtId="0" fontId="0" fillId="0" borderId="39" xfId="0" applyBorder="1"/>
    <xf numFmtId="0" fontId="0" fillId="0" borderId="18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17" xfId="0" applyBorder="1" applyAlignment="1">
      <alignment wrapText="1"/>
    </xf>
    <xf numFmtId="49" fontId="2" fillId="0" borderId="27" xfId="0" applyNumberFormat="1" applyFont="1" applyBorder="1"/>
    <xf numFmtId="0" fontId="2" fillId="0" borderId="27" xfId="0" applyFont="1" applyBorder="1"/>
    <xf numFmtId="0" fontId="2" fillId="0" borderId="39" xfId="0" applyFont="1" applyBorder="1"/>
    <xf numFmtId="49" fontId="2" fillId="0" borderId="19" xfId="0" applyNumberFormat="1" applyFont="1" applyBorder="1"/>
    <xf numFmtId="0" fontId="2" fillId="0" borderId="19" xfId="0" applyFont="1" applyBorder="1"/>
    <xf numFmtId="49" fontId="0" fillId="0" borderId="27" xfId="0" applyNumberFormat="1" applyBorder="1"/>
    <xf numFmtId="0" fontId="0" fillId="0" borderId="27" xfId="0" applyBorder="1"/>
    <xf numFmtId="49" fontId="2" fillId="0" borderId="27" xfId="0" applyNumberFormat="1" applyFont="1" applyBorder="1" applyAlignment="1">
      <alignment horizontal="left" indent="1"/>
    </xf>
    <xf numFmtId="0" fontId="0" fillId="0" borderId="0" xfId="0" applyAlignment="1">
      <alignment horizontal="left" indent="1"/>
    </xf>
    <xf numFmtId="49" fontId="0" fillId="0" borderId="27" xfId="0" applyNumberFormat="1" applyBorder="1" applyAlignment="1">
      <alignment horizontal="left" indent="1"/>
    </xf>
    <xf numFmtId="0" fontId="2" fillId="0" borderId="0" xfId="0" applyFont="1" applyAlignment="1">
      <alignment horizontal="left" indent="1"/>
    </xf>
    <xf numFmtId="49" fontId="0" fillId="0" borderId="27" xfId="0" applyNumberFormat="1" applyFont="1" applyBorder="1"/>
    <xf numFmtId="49" fontId="0" fillId="0" borderId="27" xfId="0" applyNumberFormat="1" applyFont="1" applyBorder="1" applyAlignment="1">
      <alignment horizontal="left" indent="1"/>
    </xf>
    <xf numFmtId="0" fontId="0" fillId="0" borderId="31" xfId="0" applyBorder="1" applyAlignment="1">
      <alignment wrapText="1"/>
    </xf>
    <xf numFmtId="0" fontId="0" fillId="0" borderId="33" xfId="0" applyBorder="1" applyAlignment="1">
      <alignment wrapText="1"/>
    </xf>
    <xf numFmtId="0" fontId="0" fillId="0" borderId="32" xfId="0" applyBorder="1" applyAlignment="1">
      <alignment wrapText="1"/>
    </xf>
    <xf numFmtId="0" fontId="2" fillId="0" borderId="0" xfId="0" applyFont="1" applyBorder="1" applyAlignment="1">
      <alignment wrapText="1"/>
    </xf>
    <xf numFmtId="0" fontId="0" fillId="0" borderId="0" xfId="0" applyBorder="1" applyAlignment="1">
      <alignment wrapText="1"/>
    </xf>
    <xf numFmtId="0" fontId="0" fillId="0" borderId="40" xfId="0" applyFont="1" applyBorder="1" applyAlignment="1">
      <alignment wrapText="1"/>
    </xf>
    <xf numFmtId="0" fontId="0" fillId="0" borderId="39" xfId="0" applyFont="1" applyBorder="1" applyAlignment="1">
      <alignment wrapText="1"/>
    </xf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48" borderId="0" xfId="0" applyFill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48" borderId="5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0" fillId="0" borderId="0" xfId="0" applyNumberFormat="1" applyAlignment="1">
      <alignment horizontal="center"/>
    </xf>
    <xf numFmtId="0" fontId="0" fillId="0" borderId="37" xfId="0" applyNumberFormat="1" applyBorder="1" applyAlignment="1">
      <alignment horizontal="center"/>
    </xf>
    <xf numFmtId="0" fontId="2" fillId="0" borderId="0" xfId="1" applyFont="1"/>
    <xf numFmtId="0" fontId="5" fillId="49" borderId="0" xfId="1" applyFont="1" applyFill="1"/>
    <xf numFmtId="0" fontId="2" fillId="7" borderId="6" xfId="0" applyFont="1" applyFill="1" applyBorder="1" applyAlignment="1">
      <alignment vertical="center" wrapText="1"/>
    </xf>
    <xf numFmtId="0" fontId="22" fillId="7" borderId="0" xfId="0" applyFont="1" applyFill="1" applyAlignment="1">
      <alignment vertical="center"/>
    </xf>
    <xf numFmtId="0" fontId="28" fillId="7" borderId="0" xfId="0" applyFont="1" applyFill="1" applyAlignment="1">
      <alignment vertical="center"/>
    </xf>
    <xf numFmtId="0" fontId="2" fillId="7" borderId="6" xfId="0" applyFont="1" applyFill="1" applyBorder="1" applyAlignment="1">
      <alignment textRotation="45"/>
    </xf>
    <xf numFmtId="0" fontId="2" fillId="7" borderId="0" xfId="0" applyFont="1" applyFill="1" applyAlignment="1">
      <alignment textRotation="45"/>
    </xf>
    <xf numFmtId="0" fontId="2" fillId="7" borderId="7" xfId="0" applyFont="1" applyFill="1" applyBorder="1"/>
    <xf numFmtId="0" fontId="0" fillId="7" borderId="10" xfId="0" applyFont="1" applyFill="1" applyBorder="1"/>
    <xf numFmtId="11" fontId="0" fillId="7" borderId="7" xfId="0" applyNumberFormat="1" applyFont="1" applyFill="1" applyBorder="1"/>
    <xf numFmtId="11" fontId="0" fillId="7" borderId="10" xfId="0" applyNumberFormat="1" applyFont="1" applyFill="1" applyBorder="1"/>
    <xf numFmtId="11" fontId="0" fillId="7" borderId="0" xfId="0" applyNumberFormat="1" applyFill="1"/>
    <xf numFmtId="1" fontId="0" fillId="7" borderId="0" xfId="0" applyNumberFormat="1" applyFill="1"/>
    <xf numFmtId="0" fontId="2" fillId="7" borderId="6" xfId="0" applyFont="1" applyFill="1" applyBorder="1"/>
    <xf numFmtId="0" fontId="0" fillId="7" borderId="0" xfId="0" applyFont="1" applyFill="1"/>
    <xf numFmtId="11" fontId="0" fillId="7" borderId="6" xfId="0" applyNumberFormat="1" applyFont="1" applyFill="1" applyBorder="1"/>
    <xf numFmtId="11" fontId="0" fillId="7" borderId="0" xfId="0" applyNumberFormat="1" applyFont="1" applyFill="1"/>
    <xf numFmtId="0" fontId="0" fillId="7" borderId="6" xfId="0" applyFont="1" applyFill="1" applyBorder="1"/>
    <xf numFmtId="0" fontId="4" fillId="0" borderId="28" xfId="1" applyBorder="1" applyAlignment="1">
      <alignment horizontal="center"/>
    </xf>
    <xf numFmtId="0" fontId="4" fillId="0" borderId="29" xfId="1" applyBorder="1" applyAlignment="1">
      <alignment horizontal="center"/>
    </xf>
    <xf numFmtId="166" fontId="4" fillId="0" borderId="28" xfId="1" applyNumberFormat="1" applyBorder="1" applyAlignment="1">
      <alignment horizontal="center"/>
    </xf>
    <xf numFmtId="166" fontId="4" fillId="0" borderId="29" xfId="1" applyNumberFormat="1" applyBorder="1" applyAlignment="1">
      <alignment horizontal="center"/>
    </xf>
    <xf numFmtId="0" fontId="5" fillId="0" borderId="28" xfId="1" applyFont="1" applyBorder="1" applyAlignment="1">
      <alignment horizontal="center"/>
    </xf>
    <xf numFmtId="0" fontId="5" fillId="0" borderId="29" xfId="1" applyFont="1" applyBorder="1" applyAlignment="1">
      <alignment horizontal="center"/>
    </xf>
    <xf numFmtId="166" fontId="5" fillId="0" borderId="28" xfId="1" applyNumberFormat="1" applyFont="1" applyBorder="1" applyAlignment="1">
      <alignment horizontal="center"/>
    </xf>
    <xf numFmtId="166" fontId="5" fillId="0" borderId="29" xfId="1" applyNumberFormat="1" applyFont="1" applyBorder="1" applyAlignment="1">
      <alignment horizontal="center"/>
    </xf>
    <xf numFmtId="0" fontId="31" fillId="0" borderId="22" xfId="0" applyFont="1" applyBorder="1" applyAlignment="1">
      <alignment horizontal="center"/>
    </xf>
    <xf numFmtId="0" fontId="31" fillId="0" borderId="0" xfId="0" applyFont="1" applyBorder="1" applyAlignment="1">
      <alignment horizontal="center"/>
    </xf>
    <xf numFmtId="0" fontId="31" fillId="0" borderId="6" xfId="0" applyFont="1" applyBorder="1" applyAlignment="1">
      <alignment horizontal="center"/>
    </xf>
    <xf numFmtId="0" fontId="11" fillId="0" borderId="0" xfId="1" applyFont="1" applyAlignment="1">
      <alignment horizontal="center" vertical="center"/>
    </xf>
    <xf numFmtId="0" fontId="15" fillId="0" borderId="0" xfId="1" applyFont="1" applyAlignment="1">
      <alignment horizontal="center" vertical="center"/>
    </xf>
    <xf numFmtId="0" fontId="8" fillId="3" borderId="0" xfId="1" applyFont="1" applyFill="1" applyAlignment="1">
      <alignment horizontal="left"/>
    </xf>
    <xf numFmtId="0" fontId="9" fillId="3" borderId="0" xfId="1" applyFont="1" applyFill="1" applyAlignment="1">
      <alignment horizontal="left"/>
    </xf>
    <xf numFmtId="0" fontId="10" fillId="3" borderId="0" xfId="1" applyFont="1" applyFill="1" applyAlignment="1">
      <alignment horizontal="left"/>
    </xf>
    <xf numFmtId="0" fontId="8" fillId="3" borderId="0" xfId="1" applyFont="1" applyFill="1" applyAlignment="1">
      <alignment horizontal="center"/>
    </xf>
    <xf numFmtId="0" fontId="11" fillId="0" borderId="12" xfId="1" applyFont="1" applyBorder="1" applyAlignment="1">
      <alignment horizontal="center" vertical="center"/>
    </xf>
    <xf numFmtId="0" fontId="11" fillId="0" borderId="8" xfId="1" applyFont="1" applyBorder="1" applyAlignment="1">
      <alignment horizontal="center" vertical="center"/>
    </xf>
    <xf numFmtId="0" fontId="11" fillId="0" borderId="9" xfId="1" applyFont="1" applyBorder="1" applyAlignment="1">
      <alignment horizontal="center" vertical="center"/>
    </xf>
    <xf numFmtId="0" fontId="11" fillId="0" borderId="16" xfId="1" applyFont="1" applyBorder="1" applyAlignment="1">
      <alignment horizontal="center" vertical="center"/>
    </xf>
    <xf numFmtId="0" fontId="11" fillId="0" borderId="14" xfId="1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4" fillId="3" borderId="0" xfId="1" applyFont="1" applyFill="1" applyAlignment="1">
      <alignment horizontal="left"/>
    </xf>
    <xf numFmtId="0" fontId="25" fillId="3" borderId="0" xfId="1" applyFont="1" applyFill="1" applyAlignment="1">
      <alignment horizontal="center"/>
    </xf>
    <xf numFmtId="0" fontId="26" fillId="3" borderId="0" xfId="1" applyFont="1" applyFill="1" applyAlignment="1">
      <alignment horizontal="center"/>
    </xf>
    <xf numFmtId="0" fontId="2" fillId="0" borderId="6" xfId="0" applyFont="1" applyBorder="1"/>
  </cellXfs>
  <cellStyles count="6">
    <cellStyle name="Normal" xfId="0" builtinId="0"/>
    <cellStyle name="Normal 10" xfId="4" xr:uid="{4F354C4F-3377-4D77-96B5-DBBF86484DE9}"/>
    <cellStyle name="Normal 2" xfId="1" xr:uid="{55A52AFE-5ED5-441C-B1DB-C55A402C0ED3}"/>
    <cellStyle name="Normal 2 2" xfId="3" xr:uid="{E7B9C4FF-F94B-4D99-A2A4-AB855924EF62}"/>
    <cellStyle name="Normal 5" xfId="5" xr:uid="{1167ADDD-CC43-4841-8E68-62D700C48A38}"/>
    <cellStyle name="Normal 5 3" xfId="2" xr:uid="{E0BDE30E-02A3-47BC-BBC2-5499A3F00201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ABEF0-D3D9-4973-9B3E-FD7F4C6347FB}">
  <dimension ref="A1:CI26"/>
  <sheetViews>
    <sheetView zoomScale="55" zoomScaleNormal="55" workbookViewId="0">
      <selection activeCell="A2" sqref="A2"/>
    </sheetView>
  </sheetViews>
  <sheetFormatPr defaultColWidth="12.5703125" defaultRowHeight="15.75"/>
  <cols>
    <col min="1" max="1" width="23.28515625" style="1" customWidth="1"/>
    <col min="2" max="16384" width="12.5703125" style="1"/>
  </cols>
  <sheetData>
    <row r="1" spans="1:87" ht="46.5">
      <c r="A1" s="85" t="s">
        <v>249</v>
      </c>
      <c r="B1" s="86"/>
      <c r="C1" s="86"/>
      <c r="D1" s="86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  <c r="Z1" s="87"/>
      <c r="AA1" s="87"/>
      <c r="AB1" s="87"/>
      <c r="AC1" s="87"/>
      <c r="AD1" s="87"/>
      <c r="AE1" s="87"/>
      <c r="AF1" s="87"/>
      <c r="AG1" s="87"/>
      <c r="AH1" s="87"/>
      <c r="AI1" s="87"/>
      <c r="AJ1" s="87"/>
      <c r="AK1" s="13"/>
      <c r="AL1" s="88"/>
      <c r="AM1" s="87"/>
      <c r="AN1" s="87"/>
      <c r="AO1" s="87"/>
      <c r="AP1" s="87"/>
      <c r="AQ1" s="87"/>
      <c r="AR1" s="87"/>
      <c r="AS1" s="87"/>
      <c r="AT1" s="87"/>
      <c r="AU1" s="87"/>
      <c r="AV1" s="87"/>
      <c r="AW1" s="87"/>
      <c r="AX1" s="87"/>
      <c r="AY1" s="87"/>
      <c r="AZ1" s="87"/>
      <c r="BA1" s="87"/>
      <c r="BB1" s="87"/>
      <c r="BC1" s="87"/>
      <c r="BD1" s="87"/>
      <c r="BE1" s="87"/>
      <c r="BF1" s="87"/>
      <c r="BG1" s="87"/>
      <c r="BH1" s="87"/>
      <c r="BI1" s="87"/>
      <c r="BJ1" s="87"/>
      <c r="BK1" s="87"/>
      <c r="BL1" s="87"/>
      <c r="BM1" s="87"/>
      <c r="BN1" s="87"/>
      <c r="BO1" s="87"/>
      <c r="BP1" s="87"/>
      <c r="BQ1" s="87"/>
      <c r="BR1" s="87"/>
      <c r="BS1" s="87"/>
      <c r="BT1" s="87"/>
      <c r="BU1" s="87"/>
      <c r="BV1" s="87"/>
      <c r="BW1" s="87"/>
      <c r="BX1" s="87"/>
      <c r="BY1" s="87"/>
      <c r="BZ1" s="87"/>
      <c r="CA1" s="87"/>
      <c r="CB1" s="87"/>
      <c r="CC1" s="87"/>
      <c r="CD1" s="87"/>
      <c r="CE1" s="87"/>
      <c r="CF1" s="87"/>
      <c r="CG1" s="87"/>
      <c r="CH1" s="87"/>
      <c r="CI1" s="87"/>
    </row>
    <row r="2" spans="1:87" ht="16.5" thickBot="1">
      <c r="A2" s="11" t="s">
        <v>112</v>
      </c>
      <c r="B2" s="11"/>
      <c r="C2" s="11" t="s">
        <v>25</v>
      </c>
      <c r="D2" s="11"/>
      <c r="E2" s="89"/>
      <c r="F2" s="11"/>
      <c r="G2" s="13"/>
      <c r="H2" s="26"/>
      <c r="I2" s="26"/>
      <c r="J2" s="26"/>
      <c r="K2" s="26"/>
      <c r="L2" s="26"/>
      <c r="M2" s="13"/>
      <c r="N2" s="26"/>
      <c r="O2" s="26"/>
      <c r="P2" s="26"/>
      <c r="Q2" s="26"/>
      <c r="R2" s="26"/>
      <c r="S2" s="13"/>
      <c r="T2" s="26"/>
      <c r="U2" s="26"/>
      <c r="V2" s="26"/>
      <c r="W2" s="26"/>
      <c r="X2" s="26"/>
      <c r="Y2" s="13"/>
      <c r="Z2" s="26"/>
      <c r="AA2" s="26"/>
      <c r="AB2" s="26"/>
      <c r="AC2" s="26"/>
      <c r="AD2" s="26"/>
      <c r="AE2" s="13"/>
      <c r="AF2" s="26"/>
      <c r="AG2" s="26"/>
      <c r="AH2" s="26"/>
      <c r="AI2" s="26"/>
      <c r="AJ2" s="26"/>
      <c r="AK2" s="13"/>
      <c r="AL2" s="90"/>
      <c r="AM2" s="87"/>
      <c r="AN2" s="26"/>
      <c r="AO2" s="4"/>
      <c r="AP2" s="91"/>
      <c r="AQ2" s="91"/>
      <c r="AR2" s="91"/>
      <c r="AS2" s="91"/>
      <c r="AT2" s="91"/>
      <c r="AU2" s="91"/>
      <c r="AV2" s="91"/>
      <c r="AW2" s="91"/>
      <c r="AX2" s="91"/>
      <c r="AY2" s="91"/>
      <c r="AZ2" s="91"/>
      <c r="BA2" s="91"/>
      <c r="BB2" s="91"/>
      <c r="BC2" s="91"/>
      <c r="BD2" s="91"/>
      <c r="BE2" s="91"/>
      <c r="BF2" s="91"/>
      <c r="BG2" s="91"/>
      <c r="BH2" s="91"/>
      <c r="BI2" s="91"/>
      <c r="BJ2" s="91"/>
      <c r="BK2" s="91"/>
      <c r="BL2" s="87"/>
    </row>
    <row r="3" spans="1:87">
      <c r="A3" s="15">
        <v>43530</v>
      </c>
      <c r="B3" s="11" t="s">
        <v>43</v>
      </c>
      <c r="C3" s="11"/>
      <c r="D3" s="11"/>
      <c r="E3" s="11"/>
      <c r="F3" s="11"/>
      <c r="G3" s="18"/>
      <c r="H3" s="11" t="s">
        <v>44</v>
      </c>
      <c r="I3" s="11"/>
      <c r="J3" s="11"/>
      <c r="K3" s="11"/>
      <c r="L3" s="11"/>
      <c r="M3" s="18"/>
      <c r="N3" s="11" t="s">
        <v>45</v>
      </c>
      <c r="O3" s="11"/>
      <c r="P3" s="11"/>
      <c r="Q3" s="11"/>
      <c r="R3" s="11"/>
      <c r="S3" s="18"/>
      <c r="T3" s="11" t="s">
        <v>46</v>
      </c>
      <c r="U3" s="11"/>
      <c r="V3" s="11"/>
      <c r="W3" s="11"/>
      <c r="X3" s="11"/>
      <c r="Y3" s="18"/>
      <c r="Z3" s="11" t="s">
        <v>47</v>
      </c>
      <c r="AA3" s="11"/>
      <c r="AB3" s="11"/>
      <c r="AC3" s="11"/>
      <c r="AD3" s="11"/>
      <c r="AE3" s="18"/>
      <c r="AF3" s="11" t="s">
        <v>48</v>
      </c>
      <c r="AG3" s="11"/>
      <c r="AH3" s="11"/>
      <c r="AI3" s="11"/>
      <c r="AJ3" s="11"/>
      <c r="AK3" s="18"/>
      <c r="AL3" s="25" t="s">
        <v>49</v>
      </c>
      <c r="AM3" s="92"/>
      <c r="AN3" s="26"/>
      <c r="AO3" s="323" t="s">
        <v>22</v>
      </c>
      <c r="AP3" s="324"/>
      <c r="AQ3" s="324"/>
      <c r="AR3" s="324"/>
      <c r="AS3" s="324"/>
      <c r="AT3" s="324"/>
      <c r="AU3" s="324"/>
      <c r="AV3" s="93"/>
      <c r="AW3" s="325" t="s">
        <v>50</v>
      </c>
      <c r="AX3" s="326"/>
      <c r="AY3" s="326"/>
      <c r="AZ3" s="326"/>
      <c r="BA3" s="326"/>
      <c r="BB3" s="326"/>
      <c r="BC3" s="326"/>
      <c r="BD3" s="93"/>
      <c r="BE3" s="325" t="s">
        <v>24</v>
      </c>
      <c r="BF3" s="326"/>
      <c r="BG3" s="326"/>
      <c r="BH3" s="326"/>
      <c r="BI3" s="326"/>
      <c r="BJ3" s="326"/>
      <c r="BK3" s="326"/>
      <c r="BL3" s="87"/>
    </row>
    <row r="4" spans="1:87">
      <c r="A4" s="17" t="s">
        <v>10</v>
      </c>
      <c r="B4" s="17" t="s">
        <v>15</v>
      </c>
      <c r="C4" s="17" t="s">
        <v>16</v>
      </c>
      <c r="D4" s="17" t="s">
        <v>17</v>
      </c>
      <c r="E4" s="17" t="s">
        <v>18</v>
      </c>
      <c r="F4" s="17" t="s">
        <v>19</v>
      </c>
      <c r="G4" s="13"/>
      <c r="H4" s="17" t="s">
        <v>15</v>
      </c>
      <c r="I4" s="17" t="s">
        <v>16</v>
      </c>
      <c r="J4" s="17" t="s">
        <v>17</v>
      </c>
      <c r="K4" s="17" t="s">
        <v>18</v>
      </c>
      <c r="L4" s="17" t="s">
        <v>19</v>
      </c>
      <c r="M4" s="13"/>
      <c r="N4" s="17" t="s">
        <v>15</v>
      </c>
      <c r="O4" s="17" t="s">
        <v>16</v>
      </c>
      <c r="P4" s="17" t="s">
        <v>17</v>
      </c>
      <c r="Q4" s="17" t="s">
        <v>18</v>
      </c>
      <c r="R4" s="17" t="s">
        <v>19</v>
      </c>
      <c r="S4" s="13"/>
      <c r="T4" s="17" t="s">
        <v>15</v>
      </c>
      <c r="U4" s="17" t="s">
        <v>16</v>
      </c>
      <c r="V4" s="17" t="s">
        <v>17</v>
      </c>
      <c r="W4" s="17" t="s">
        <v>18</v>
      </c>
      <c r="X4" s="17" t="s">
        <v>19</v>
      </c>
      <c r="Y4" s="13"/>
      <c r="Z4" s="17" t="s">
        <v>15</v>
      </c>
      <c r="AA4" s="17" t="s">
        <v>16</v>
      </c>
      <c r="AB4" s="17" t="s">
        <v>17</v>
      </c>
      <c r="AC4" s="17" t="s">
        <v>18</v>
      </c>
      <c r="AD4" s="17" t="s">
        <v>19</v>
      </c>
      <c r="AE4" s="13"/>
      <c r="AF4" s="17" t="s">
        <v>15</v>
      </c>
      <c r="AG4" s="17" t="s">
        <v>16</v>
      </c>
      <c r="AH4" s="17" t="s">
        <v>17</v>
      </c>
      <c r="AI4" s="17" t="s">
        <v>18</v>
      </c>
      <c r="AJ4" s="17" t="s">
        <v>19</v>
      </c>
      <c r="AK4" s="13"/>
      <c r="AL4" s="25" t="s">
        <v>51</v>
      </c>
      <c r="AM4" s="94"/>
      <c r="AN4" s="26"/>
      <c r="AO4" s="1" t="s">
        <v>52</v>
      </c>
      <c r="AP4" s="95">
        <v>30</v>
      </c>
      <c r="AQ4" s="95">
        <v>60</v>
      </c>
      <c r="AR4" s="95">
        <v>90</v>
      </c>
      <c r="AS4" s="95">
        <v>120</v>
      </c>
      <c r="AT4" s="95">
        <v>240</v>
      </c>
      <c r="AU4" s="95">
        <v>360</v>
      </c>
      <c r="AV4" s="93"/>
      <c r="AW4" s="93" t="s">
        <v>52</v>
      </c>
      <c r="AX4" s="95">
        <v>30</v>
      </c>
      <c r="AY4" s="95">
        <v>60</v>
      </c>
      <c r="AZ4" s="95">
        <v>90</v>
      </c>
      <c r="BA4" s="95">
        <v>120</v>
      </c>
      <c r="BB4" s="95">
        <v>240</v>
      </c>
      <c r="BC4" s="95">
        <v>360</v>
      </c>
      <c r="BD4" s="93"/>
      <c r="BE4" s="96" t="s">
        <v>52</v>
      </c>
      <c r="BF4" s="95">
        <v>30</v>
      </c>
      <c r="BG4" s="95">
        <v>60</v>
      </c>
      <c r="BH4" s="95">
        <v>90</v>
      </c>
      <c r="BI4" s="95">
        <v>120</v>
      </c>
      <c r="BJ4" s="95">
        <v>240</v>
      </c>
      <c r="BK4" s="95">
        <v>360</v>
      </c>
      <c r="BL4" s="87"/>
    </row>
    <row r="5" spans="1:87">
      <c r="A5" s="25">
        <v>0</v>
      </c>
      <c r="B5" s="26">
        <v>18</v>
      </c>
      <c r="C5" s="26">
        <v>0</v>
      </c>
      <c r="D5" s="26">
        <v>0</v>
      </c>
      <c r="E5" s="26">
        <v>0</v>
      </c>
      <c r="F5" s="26">
        <v>0</v>
      </c>
      <c r="G5" s="13"/>
      <c r="H5" s="26">
        <v>18</v>
      </c>
      <c r="I5" s="26">
        <v>0</v>
      </c>
      <c r="J5" s="26">
        <v>0</v>
      </c>
      <c r="K5" s="26">
        <v>0</v>
      </c>
      <c r="L5" s="26">
        <v>0</v>
      </c>
      <c r="M5" s="13"/>
      <c r="N5" s="26">
        <v>18</v>
      </c>
      <c r="O5" s="26">
        <v>0</v>
      </c>
      <c r="P5" s="26">
        <v>0</v>
      </c>
      <c r="Q5" s="26">
        <v>0</v>
      </c>
      <c r="R5" s="26">
        <v>0</v>
      </c>
      <c r="S5" s="13"/>
      <c r="T5" s="26">
        <v>18</v>
      </c>
      <c r="U5" s="26">
        <v>0</v>
      </c>
      <c r="V5" s="26">
        <v>0</v>
      </c>
      <c r="W5" s="26">
        <v>0</v>
      </c>
      <c r="X5" s="26">
        <v>0</v>
      </c>
      <c r="Y5" s="13"/>
      <c r="Z5" s="26">
        <v>18</v>
      </c>
      <c r="AA5" s="26">
        <v>0</v>
      </c>
      <c r="AB5" s="26">
        <v>0</v>
      </c>
      <c r="AC5" s="26">
        <v>0</v>
      </c>
      <c r="AD5" s="26">
        <v>0</v>
      </c>
      <c r="AE5" s="13"/>
      <c r="AF5" s="26">
        <v>18</v>
      </c>
      <c r="AG5" s="26">
        <v>0</v>
      </c>
      <c r="AH5" s="26">
        <v>0</v>
      </c>
      <c r="AI5" s="26">
        <v>0</v>
      </c>
      <c r="AJ5" s="26">
        <v>0</v>
      </c>
      <c r="AK5" s="13"/>
      <c r="AL5" s="90">
        <v>18</v>
      </c>
      <c r="AM5" s="87"/>
      <c r="AN5" s="26"/>
      <c r="AO5" s="90">
        <v>0</v>
      </c>
      <c r="AP5" s="2">
        <f t="shared" ref="AP5:AP10" si="0">(D5+E5)/SUM(B5:F5)</f>
        <v>0</v>
      </c>
      <c r="AQ5" s="2">
        <f t="shared" ref="AQ5:AQ10" si="1">(J5+K5)/SUM(H5:L5)</f>
        <v>0</v>
      </c>
      <c r="AR5" s="2">
        <f t="shared" ref="AR5:AR10" si="2">(P5+Q5)/SUM(N5:R5)</f>
        <v>0</v>
      </c>
      <c r="AS5" s="2">
        <f t="shared" ref="AS5:AS10" si="3">(V5+W5)/SUM(T5:X5)</f>
        <v>0</v>
      </c>
      <c r="AT5" s="2">
        <f t="shared" ref="AT5:AT10" si="4">(AB5+AC5)/SUM(Z5:AD5)</f>
        <v>0</v>
      </c>
      <c r="AU5" s="2">
        <f t="shared" ref="AU5:AU10" si="5">(AH5+AI5)/SUM(AF5:AJ5)</f>
        <v>0</v>
      </c>
      <c r="AV5" s="2"/>
      <c r="AW5" s="97">
        <v>0</v>
      </c>
      <c r="AX5" s="2">
        <f t="shared" ref="AX5:AX10" si="6">F5/SUM(B5:F5)</f>
        <v>0</v>
      </c>
      <c r="AY5" s="2">
        <f t="shared" ref="AY5:AY10" si="7">L5/SUM(H5:L5)</f>
        <v>0</v>
      </c>
      <c r="AZ5" s="2">
        <f t="shared" ref="AZ5:AZ10" si="8">R5/SUM(N5:R5)</f>
        <v>0</v>
      </c>
      <c r="BA5" s="2">
        <f t="shared" ref="BA5:BA10" si="9">X5/SUM(T5:X5)</f>
        <v>0</v>
      </c>
      <c r="BB5" s="2">
        <f t="shared" ref="BB5:BB10" si="10">AD5/SUM(Z5:AD5)</f>
        <v>0</v>
      </c>
      <c r="BC5" s="2">
        <f t="shared" ref="BC5:BC10" si="11">AJ5/SUM(AF5:AJ5)</f>
        <v>0</v>
      </c>
      <c r="BD5" s="2"/>
      <c r="BE5" s="97">
        <v>0</v>
      </c>
      <c r="BF5" s="2">
        <f t="shared" ref="BF5:BF10" si="12">C5/SUM(B5:F5)</f>
        <v>0</v>
      </c>
      <c r="BG5" s="2">
        <f t="shared" ref="BG5:BG10" si="13">I5/SUM(H5:L5)</f>
        <v>0</v>
      </c>
      <c r="BH5" s="2">
        <f t="shared" ref="BH5:BH10" si="14">O5/SUM(N5:R5)</f>
        <v>0</v>
      </c>
      <c r="BI5" s="2">
        <f t="shared" ref="BI5:BI10" si="15">U5/SUM(T5:X5)</f>
        <v>0</v>
      </c>
      <c r="BJ5" s="2">
        <f t="shared" ref="BJ5:BJ10" si="16">AA5/SUM(Z5:AD5)</f>
        <v>0</v>
      </c>
      <c r="BK5" s="2">
        <f t="shared" ref="BK5:BK10" si="17">AG5/SUM(AF5:AJ5)</f>
        <v>0</v>
      </c>
      <c r="BL5" s="87"/>
    </row>
    <row r="6" spans="1:87">
      <c r="A6" s="5">
        <v>3.8</v>
      </c>
      <c r="B6" s="26">
        <v>17</v>
      </c>
      <c r="C6" s="26">
        <v>1</v>
      </c>
      <c r="D6" s="26">
        <v>0</v>
      </c>
      <c r="E6" s="26">
        <v>0</v>
      </c>
      <c r="F6" s="26">
        <v>0</v>
      </c>
      <c r="G6" s="13"/>
      <c r="H6" s="26">
        <v>17</v>
      </c>
      <c r="I6" s="26">
        <v>1</v>
      </c>
      <c r="J6" s="26">
        <v>0</v>
      </c>
      <c r="K6" s="26">
        <v>0</v>
      </c>
      <c r="L6" s="26">
        <v>0</v>
      </c>
      <c r="M6" s="13"/>
      <c r="N6" s="26">
        <v>18</v>
      </c>
      <c r="O6" s="26">
        <v>0</v>
      </c>
      <c r="P6" s="26">
        <v>0</v>
      </c>
      <c r="Q6" s="26">
        <v>0</v>
      </c>
      <c r="R6" s="26">
        <v>0</v>
      </c>
      <c r="S6" s="13"/>
      <c r="T6" s="26">
        <v>18</v>
      </c>
      <c r="U6" s="26">
        <v>0</v>
      </c>
      <c r="V6" s="26">
        <v>0</v>
      </c>
      <c r="W6" s="26">
        <v>0</v>
      </c>
      <c r="X6" s="26">
        <v>0</v>
      </c>
      <c r="Y6" s="13"/>
      <c r="Z6" s="26">
        <v>18</v>
      </c>
      <c r="AA6" s="26">
        <v>0</v>
      </c>
      <c r="AB6" s="26">
        <v>0</v>
      </c>
      <c r="AC6" s="26">
        <v>0</v>
      </c>
      <c r="AD6" s="26">
        <v>0</v>
      </c>
      <c r="AE6" s="13"/>
      <c r="AF6" s="26">
        <v>18</v>
      </c>
      <c r="AG6" s="26">
        <v>0</v>
      </c>
      <c r="AH6" s="26">
        <v>0</v>
      </c>
      <c r="AI6" s="26">
        <v>0</v>
      </c>
      <c r="AJ6" s="26">
        <v>0</v>
      </c>
      <c r="AK6" s="13"/>
      <c r="AL6" s="90">
        <v>18</v>
      </c>
      <c r="AM6" s="87"/>
      <c r="AN6" s="26"/>
      <c r="AO6" s="5">
        <v>3.8</v>
      </c>
      <c r="AP6" s="2">
        <f t="shared" si="0"/>
        <v>0</v>
      </c>
      <c r="AQ6" s="2">
        <f t="shared" si="1"/>
        <v>0</v>
      </c>
      <c r="AR6" s="2">
        <f t="shared" si="2"/>
        <v>0</v>
      </c>
      <c r="AS6" s="2">
        <f t="shared" si="3"/>
        <v>0</v>
      </c>
      <c r="AT6" s="2">
        <f t="shared" si="4"/>
        <v>0</v>
      </c>
      <c r="AU6" s="2">
        <f t="shared" si="5"/>
        <v>0</v>
      </c>
      <c r="AV6" s="2"/>
      <c r="AW6" s="98">
        <v>3.8</v>
      </c>
      <c r="AX6" s="2">
        <f t="shared" si="6"/>
        <v>0</v>
      </c>
      <c r="AY6" s="2">
        <f t="shared" si="7"/>
        <v>0</v>
      </c>
      <c r="AZ6" s="2">
        <f t="shared" si="8"/>
        <v>0</v>
      </c>
      <c r="BA6" s="2">
        <f t="shared" si="9"/>
        <v>0</v>
      </c>
      <c r="BB6" s="2">
        <f t="shared" si="10"/>
        <v>0</v>
      </c>
      <c r="BC6" s="2">
        <f t="shared" si="11"/>
        <v>0</v>
      </c>
      <c r="BD6" s="2"/>
      <c r="BE6" s="98">
        <v>3.8</v>
      </c>
      <c r="BF6" s="2">
        <f t="shared" si="12"/>
        <v>5.5555555555555552E-2</v>
      </c>
      <c r="BG6" s="2">
        <f t="shared" si="13"/>
        <v>5.5555555555555552E-2</v>
      </c>
      <c r="BH6" s="2">
        <f t="shared" si="14"/>
        <v>0</v>
      </c>
      <c r="BI6" s="2">
        <f t="shared" si="15"/>
        <v>0</v>
      </c>
      <c r="BJ6" s="2">
        <f t="shared" si="16"/>
        <v>0</v>
      </c>
      <c r="BK6" s="2">
        <f t="shared" si="17"/>
        <v>0</v>
      </c>
      <c r="BL6" s="87"/>
    </row>
    <row r="7" spans="1:87">
      <c r="A7" s="25">
        <v>7.5</v>
      </c>
      <c r="B7" s="26">
        <v>16</v>
      </c>
      <c r="C7" s="26">
        <v>2</v>
      </c>
      <c r="D7" s="26">
        <v>0</v>
      </c>
      <c r="E7" s="26">
        <v>0</v>
      </c>
      <c r="F7" s="26">
        <v>0</v>
      </c>
      <c r="G7" s="49"/>
      <c r="H7" s="26">
        <v>9</v>
      </c>
      <c r="I7" s="26">
        <v>9</v>
      </c>
      <c r="J7" s="26">
        <v>0</v>
      </c>
      <c r="K7" s="26">
        <v>0</v>
      </c>
      <c r="L7" s="26">
        <v>0</v>
      </c>
      <c r="M7" s="13"/>
      <c r="N7" s="26">
        <v>15</v>
      </c>
      <c r="O7" s="26">
        <v>3</v>
      </c>
      <c r="P7" s="26">
        <v>0</v>
      </c>
      <c r="Q7" s="26">
        <v>0</v>
      </c>
      <c r="R7" s="26">
        <v>0</v>
      </c>
      <c r="S7" s="13"/>
      <c r="T7" s="26">
        <v>18</v>
      </c>
      <c r="U7" s="26">
        <v>0</v>
      </c>
      <c r="V7" s="26">
        <v>0</v>
      </c>
      <c r="W7" s="26">
        <v>0</v>
      </c>
      <c r="X7" s="26">
        <v>0</v>
      </c>
      <c r="Y7" s="13"/>
      <c r="Z7" s="26">
        <v>18</v>
      </c>
      <c r="AA7" s="26">
        <v>0</v>
      </c>
      <c r="AB7" s="26">
        <v>0</v>
      </c>
      <c r="AC7" s="26">
        <v>0</v>
      </c>
      <c r="AD7" s="26">
        <v>0</v>
      </c>
      <c r="AE7" s="13"/>
      <c r="AF7" s="26">
        <v>18</v>
      </c>
      <c r="AG7" s="26">
        <v>0</v>
      </c>
      <c r="AH7" s="26">
        <v>0</v>
      </c>
      <c r="AI7" s="26">
        <v>0</v>
      </c>
      <c r="AJ7" s="26">
        <v>0</v>
      </c>
      <c r="AK7" s="13"/>
      <c r="AL7" s="90">
        <v>18</v>
      </c>
      <c r="AM7" s="87"/>
      <c r="AN7" s="26"/>
      <c r="AO7" s="90">
        <v>7.5</v>
      </c>
      <c r="AP7" s="2">
        <f t="shared" si="0"/>
        <v>0</v>
      </c>
      <c r="AQ7" s="2">
        <f t="shared" si="1"/>
        <v>0</v>
      </c>
      <c r="AR7" s="2">
        <f t="shared" si="2"/>
        <v>0</v>
      </c>
      <c r="AS7" s="2">
        <f t="shared" si="3"/>
        <v>0</v>
      </c>
      <c r="AT7" s="2">
        <f t="shared" si="4"/>
        <v>0</v>
      </c>
      <c r="AU7" s="2">
        <f t="shared" si="5"/>
        <v>0</v>
      </c>
      <c r="AV7" s="2"/>
      <c r="AW7" s="97">
        <v>7.5</v>
      </c>
      <c r="AX7" s="2">
        <f t="shared" si="6"/>
        <v>0</v>
      </c>
      <c r="AY7" s="2">
        <f t="shared" si="7"/>
        <v>0</v>
      </c>
      <c r="AZ7" s="2">
        <f t="shared" si="8"/>
        <v>0</v>
      </c>
      <c r="BA7" s="2">
        <f t="shared" si="9"/>
        <v>0</v>
      </c>
      <c r="BB7" s="2">
        <f t="shared" si="10"/>
        <v>0</v>
      </c>
      <c r="BC7" s="2">
        <f t="shared" si="11"/>
        <v>0</v>
      </c>
      <c r="BD7" s="2"/>
      <c r="BE7" s="97">
        <v>7.5</v>
      </c>
      <c r="BF7" s="2">
        <f t="shared" si="12"/>
        <v>0.1111111111111111</v>
      </c>
      <c r="BG7" s="2">
        <f t="shared" si="13"/>
        <v>0.5</v>
      </c>
      <c r="BH7" s="2">
        <f t="shared" si="14"/>
        <v>0.16666666666666666</v>
      </c>
      <c r="BI7" s="2">
        <f t="shared" si="15"/>
        <v>0</v>
      </c>
      <c r="BJ7" s="2">
        <f t="shared" si="16"/>
        <v>0</v>
      </c>
      <c r="BK7" s="2">
        <f t="shared" si="17"/>
        <v>0</v>
      </c>
      <c r="BL7" s="87"/>
    </row>
    <row r="8" spans="1:87">
      <c r="A8" s="25">
        <v>15</v>
      </c>
      <c r="B8" s="26">
        <v>6</v>
      </c>
      <c r="C8" s="26">
        <v>12</v>
      </c>
      <c r="D8" s="26">
        <v>0</v>
      </c>
      <c r="E8" s="26">
        <v>0</v>
      </c>
      <c r="F8" s="26">
        <v>0</v>
      </c>
      <c r="G8" s="13"/>
      <c r="H8" s="26">
        <v>0</v>
      </c>
      <c r="I8" s="26">
        <v>14</v>
      </c>
      <c r="J8" s="26">
        <v>2</v>
      </c>
      <c r="K8" s="26">
        <v>2</v>
      </c>
      <c r="L8" s="26">
        <v>0</v>
      </c>
      <c r="M8" s="12"/>
      <c r="N8" s="26">
        <v>9</v>
      </c>
      <c r="O8" s="26">
        <v>8</v>
      </c>
      <c r="P8" s="26">
        <v>1</v>
      </c>
      <c r="Q8" s="26">
        <v>0</v>
      </c>
      <c r="R8" s="26">
        <v>0</v>
      </c>
      <c r="S8" s="12"/>
      <c r="T8" s="26">
        <v>14</v>
      </c>
      <c r="U8" s="26">
        <v>4</v>
      </c>
      <c r="V8" s="26">
        <v>0</v>
      </c>
      <c r="W8" s="26">
        <v>0</v>
      </c>
      <c r="X8" s="26">
        <v>0</v>
      </c>
      <c r="Y8" s="12"/>
      <c r="Z8" s="26">
        <v>18</v>
      </c>
      <c r="AA8" s="26">
        <v>0</v>
      </c>
      <c r="AB8" s="26">
        <v>0</v>
      </c>
      <c r="AC8" s="26">
        <v>0</v>
      </c>
      <c r="AD8" s="26">
        <v>0</v>
      </c>
      <c r="AE8" s="13"/>
      <c r="AF8" s="26">
        <v>18</v>
      </c>
      <c r="AG8" s="26">
        <v>0</v>
      </c>
      <c r="AH8" s="26">
        <v>0</v>
      </c>
      <c r="AI8" s="26">
        <v>0</v>
      </c>
      <c r="AJ8" s="26">
        <v>0</v>
      </c>
      <c r="AK8" s="49"/>
      <c r="AL8" s="90">
        <v>18</v>
      </c>
      <c r="AM8" s="87"/>
      <c r="AN8" s="26"/>
      <c r="AO8" s="90">
        <v>15</v>
      </c>
      <c r="AP8" s="2">
        <f t="shared" si="0"/>
        <v>0</v>
      </c>
      <c r="AQ8" s="2">
        <f t="shared" si="1"/>
        <v>0.22222222222222221</v>
      </c>
      <c r="AR8" s="2">
        <f t="shared" si="2"/>
        <v>5.5555555555555552E-2</v>
      </c>
      <c r="AS8" s="2">
        <f t="shared" si="3"/>
        <v>0</v>
      </c>
      <c r="AT8" s="2">
        <f t="shared" si="4"/>
        <v>0</v>
      </c>
      <c r="AU8" s="2">
        <f t="shared" si="5"/>
        <v>0</v>
      </c>
      <c r="AV8" s="2"/>
      <c r="AW8" s="97">
        <v>15</v>
      </c>
      <c r="AX8" s="2">
        <f t="shared" si="6"/>
        <v>0</v>
      </c>
      <c r="AY8" s="2">
        <f t="shared" si="7"/>
        <v>0</v>
      </c>
      <c r="AZ8" s="2">
        <f t="shared" si="8"/>
        <v>0</v>
      </c>
      <c r="BA8" s="2">
        <f t="shared" si="9"/>
        <v>0</v>
      </c>
      <c r="BB8" s="2">
        <f t="shared" si="10"/>
        <v>0</v>
      </c>
      <c r="BC8" s="2">
        <f t="shared" si="11"/>
        <v>0</v>
      </c>
      <c r="BD8" s="2"/>
      <c r="BE8" s="97">
        <v>15</v>
      </c>
      <c r="BF8" s="2">
        <f t="shared" si="12"/>
        <v>0.66666666666666663</v>
      </c>
      <c r="BG8" s="2">
        <f t="shared" si="13"/>
        <v>0.77777777777777779</v>
      </c>
      <c r="BH8" s="2">
        <f t="shared" si="14"/>
        <v>0.44444444444444442</v>
      </c>
      <c r="BI8" s="2">
        <f t="shared" si="15"/>
        <v>0.22222222222222221</v>
      </c>
      <c r="BJ8" s="2">
        <f t="shared" si="16"/>
        <v>0</v>
      </c>
      <c r="BK8" s="2">
        <f t="shared" si="17"/>
        <v>0</v>
      </c>
      <c r="BL8" s="87"/>
    </row>
    <row r="9" spans="1:87">
      <c r="A9" s="25">
        <v>30</v>
      </c>
      <c r="B9" s="26">
        <v>2</v>
      </c>
      <c r="C9" s="26">
        <v>15</v>
      </c>
      <c r="D9" s="26">
        <v>1</v>
      </c>
      <c r="E9" s="26">
        <v>0</v>
      </c>
      <c r="F9" s="26">
        <v>0</v>
      </c>
      <c r="G9" s="13"/>
      <c r="H9" s="26">
        <v>0</v>
      </c>
      <c r="I9" s="26">
        <v>6</v>
      </c>
      <c r="J9" s="26">
        <v>2</v>
      </c>
      <c r="K9" s="26">
        <v>6</v>
      </c>
      <c r="L9" s="26">
        <v>4</v>
      </c>
      <c r="M9" s="12"/>
      <c r="N9" s="26">
        <v>1</v>
      </c>
      <c r="O9" s="26">
        <v>11</v>
      </c>
      <c r="P9" s="26">
        <v>2</v>
      </c>
      <c r="Q9" s="26">
        <v>2</v>
      </c>
      <c r="R9" s="26">
        <v>2</v>
      </c>
      <c r="S9" s="12"/>
      <c r="T9" s="26">
        <v>4</v>
      </c>
      <c r="U9" s="26">
        <v>11</v>
      </c>
      <c r="V9" s="26">
        <v>0</v>
      </c>
      <c r="W9" s="26">
        <v>0</v>
      </c>
      <c r="X9" s="26">
        <v>3</v>
      </c>
      <c r="Y9" s="12"/>
      <c r="Z9" s="26">
        <v>12</v>
      </c>
      <c r="AA9" s="26">
        <v>6</v>
      </c>
      <c r="AB9" s="26">
        <v>0</v>
      </c>
      <c r="AC9" s="26">
        <v>0</v>
      </c>
      <c r="AD9" s="26">
        <v>0</v>
      </c>
      <c r="AE9" s="13"/>
      <c r="AF9" s="26">
        <v>16</v>
      </c>
      <c r="AG9" s="26">
        <v>2</v>
      </c>
      <c r="AH9" s="26">
        <v>0</v>
      </c>
      <c r="AI9" s="26">
        <v>0</v>
      </c>
      <c r="AJ9" s="26">
        <v>0</v>
      </c>
      <c r="AK9" s="13"/>
      <c r="AL9" s="90">
        <v>18</v>
      </c>
      <c r="AM9" s="87"/>
      <c r="AN9" s="26"/>
      <c r="AO9" s="90">
        <v>30</v>
      </c>
      <c r="AP9" s="2">
        <f t="shared" si="0"/>
        <v>5.5555555555555552E-2</v>
      </c>
      <c r="AQ9" s="2">
        <f t="shared" si="1"/>
        <v>0.44444444444444442</v>
      </c>
      <c r="AR9" s="2">
        <f t="shared" si="2"/>
        <v>0.22222222222222221</v>
      </c>
      <c r="AS9" s="2">
        <f t="shared" si="3"/>
        <v>0</v>
      </c>
      <c r="AT9" s="2">
        <f t="shared" si="4"/>
        <v>0</v>
      </c>
      <c r="AU9" s="2">
        <f t="shared" si="5"/>
        <v>0</v>
      </c>
      <c r="AV9" s="2"/>
      <c r="AW9" s="97">
        <v>30</v>
      </c>
      <c r="AX9" s="2">
        <f t="shared" si="6"/>
        <v>0</v>
      </c>
      <c r="AY9" s="2">
        <f t="shared" si="7"/>
        <v>0.22222222222222221</v>
      </c>
      <c r="AZ9" s="2">
        <f t="shared" si="8"/>
        <v>0.1111111111111111</v>
      </c>
      <c r="BA9" s="2">
        <f t="shared" si="9"/>
        <v>0.16666666666666666</v>
      </c>
      <c r="BB9" s="2">
        <f t="shared" si="10"/>
        <v>0</v>
      </c>
      <c r="BC9" s="2">
        <f t="shared" si="11"/>
        <v>0</v>
      </c>
      <c r="BD9" s="2"/>
      <c r="BE9" s="97">
        <v>30</v>
      </c>
      <c r="BF9" s="2">
        <f t="shared" si="12"/>
        <v>0.83333333333333337</v>
      </c>
      <c r="BG9" s="2">
        <f t="shared" si="13"/>
        <v>0.33333333333333331</v>
      </c>
      <c r="BH9" s="2">
        <f t="shared" si="14"/>
        <v>0.61111111111111116</v>
      </c>
      <c r="BI9" s="2">
        <f t="shared" si="15"/>
        <v>0.61111111111111116</v>
      </c>
      <c r="BJ9" s="2">
        <f t="shared" si="16"/>
        <v>0.33333333333333331</v>
      </c>
      <c r="BK9" s="2">
        <f t="shared" si="17"/>
        <v>0.1111111111111111</v>
      </c>
      <c r="BL9" s="87"/>
    </row>
    <row r="10" spans="1:87">
      <c r="A10" s="25">
        <v>60</v>
      </c>
      <c r="B10" s="26">
        <v>0</v>
      </c>
      <c r="C10" s="26">
        <v>13</v>
      </c>
      <c r="D10" s="26">
        <v>3</v>
      </c>
      <c r="E10" s="26">
        <v>2</v>
      </c>
      <c r="F10" s="26">
        <v>0</v>
      </c>
      <c r="G10" s="13"/>
      <c r="H10" s="26">
        <v>0</v>
      </c>
      <c r="I10" s="26">
        <v>2</v>
      </c>
      <c r="J10" s="26">
        <v>1</v>
      </c>
      <c r="K10" s="26">
        <v>10</v>
      </c>
      <c r="L10" s="26">
        <v>5</v>
      </c>
      <c r="M10" s="13"/>
      <c r="N10" s="26">
        <v>0</v>
      </c>
      <c r="O10" s="26">
        <v>6</v>
      </c>
      <c r="P10" s="26">
        <v>0</v>
      </c>
      <c r="Q10" s="26">
        <v>2</v>
      </c>
      <c r="R10" s="26">
        <v>10</v>
      </c>
      <c r="S10" s="13"/>
      <c r="T10" s="26">
        <v>0</v>
      </c>
      <c r="U10" s="26">
        <v>9</v>
      </c>
      <c r="V10" s="26">
        <v>0</v>
      </c>
      <c r="W10" s="26">
        <v>2</v>
      </c>
      <c r="X10" s="26">
        <v>7</v>
      </c>
      <c r="Y10" s="13"/>
      <c r="Z10" s="26">
        <v>3</v>
      </c>
      <c r="AA10" s="26">
        <v>10</v>
      </c>
      <c r="AB10" s="26">
        <v>1</v>
      </c>
      <c r="AC10" s="26">
        <v>0</v>
      </c>
      <c r="AD10" s="26">
        <v>4</v>
      </c>
      <c r="AE10" s="13"/>
      <c r="AF10" s="26">
        <v>9</v>
      </c>
      <c r="AG10" s="26">
        <v>8</v>
      </c>
      <c r="AH10" s="26">
        <v>0</v>
      </c>
      <c r="AI10" s="26">
        <v>0</v>
      </c>
      <c r="AJ10" s="26">
        <v>1</v>
      </c>
      <c r="AK10" s="13"/>
      <c r="AL10" s="90">
        <v>18</v>
      </c>
      <c r="AM10" s="87"/>
      <c r="AN10" s="26"/>
      <c r="AO10" s="90">
        <v>60</v>
      </c>
      <c r="AP10" s="2">
        <f t="shared" si="0"/>
        <v>0.27777777777777779</v>
      </c>
      <c r="AQ10" s="2">
        <f t="shared" si="1"/>
        <v>0.61111111111111116</v>
      </c>
      <c r="AR10" s="2">
        <f t="shared" si="2"/>
        <v>0.1111111111111111</v>
      </c>
      <c r="AS10" s="2">
        <f t="shared" si="3"/>
        <v>0.1111111111111111</v>
      </c>
      <c r="AT10" s="2">
        <f t="shared" si="4"/>
        <v>5.5555555555555552E-2</v>
      </c>
      <c r="AU10" s="2">
        <f t="shared" si="5"/>
        <v>0</v>
      </c>
      <c r="AV10" s="6"/>
      <c r="AW10" s="97">
        <v>60</v>
      </c>
      <c r="AX10" s="2">
        <f t="shared" si="6"/>
        <v>0</v>
      </c>
      <c r="AY10" s="2">
        <f t="shared" si="7"/>
        <v>0.27777777777777779</v>
      </c>
      <c r="AZ10" s="2">
        <f t="shared" si="8"/>
        <v>0.55555555555555558</v>
      </c>
      <c r="BA10" s="2">
        <f t="shared" si="9"/>
        <v>0.3888888888888889</v>
      </c>
      <c r="BB10" s="2">
        <f t="shared" si="10"/>
        <v>0.22222222222222221</v>
      </c>
      <c r="BC10" s="2">
        <f t="shared" si="11"/>
        <v>5.5555555555555552E-2</v>
      </c>
      <c r="BD10" s="6"/>
      <c r="BE10" s="97">
        <v>60</v>
      </c>
      <c r="BF10" s="2">
        <f t="shared" si="12"/>
        <v>0.72222222222222221</v>
      </c>
      <c r="BG10" s="2">
        <f t="shared" si="13"/>
        <v>0.1111111111111111</v>
      </c>
      <c r="BH10" s="2">
        <f t="shared" si="14"/>
        <v>0.33333333333333331</v>
      </c>
      <c r="BI10" s="2">
        <f t="shared" si="15"/>
        <v>0.5</v>
      </c>
      <c r="BJ10" s="2">
        <f t="shared" si="16"/>
        <v>0.55555555555555558</v>
      </c>
      <c r="BK10" s="2">
        <f t="shared" si="17"/>
        <v>0.44444444444444442</v>
      </c>
      <c r="BL10" s="87"/>
    </row>
    <row r="11" spans="1:87">
      <c r="A11" s="14">
        <v>43531</v>
      </c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87"/>
    </row>
    <row r="12" spans="1:87">
      <c r="A12" s="17" t="s">
        <v>10</v>
      </c>
      <c r="B12" s="17" t="s">
        <v>15</v>
      </c>
      <c r="C12" s="17" t="s">
        <v>16</v>
      </c>
      <c r="D12" s="17" t="s">
        <v>17</v>
      </c>
      <c r="E12" s="17" t="s">
        <v>18</v>
      </c>
      <c r="F12" s="17" t="s">
        <v>19</v>
      </c>
      <c r="G12" s="13"/>
      <c r="H12" s="17" t="s">
        <v>15</v>
      </c>
      <c r="I12" s="17" t="s">
        <v>16</v>
      </c>
      <c r="J12" s="17" t="s">
        <v>17</v>
      </c>
      <c r="K12" s="17" t="s">
        <v>18</v>
      </c>
      <c r="L12" s="17" t="s">
        <v>19</v>
      </c>
      <c r="M12" s="13"/>
      <c r="N12" s="17" t="s">
        <v>15</v>
      </c>
      <c r="O12" s="17" t="s">
        <v>16</v>
      </c>
      <c r="P12" s="17" t="s">
        <v>17</v>
      </c>
      <c r="Q12" s="17" t="s">
        <v>18</v>
      </c>
      <c r="R12" s="17" t="s">
        <v>19</v>
      </c>
      <c r="S12" s="13"/>
      <c r="T12" s="17" t="s">
        <v>15</v>
      </c>
      <c r="U12" s="17" t="s">
        <v>16</v>
      </c>
      <c r="V12" s="17" t="s">
        <v>17</v>
      </c>
      <c r="W12" s="17" t="s">
        <v>18</v>
      </c>
      <c r="X12" s="17" t="s">
        <v>19</v>
      </c>
      <c r="Y12" s="13"/>
      <c r="Z12" s="17" t="s">
        <v>15</v>
      </c>
      <c r="AA12" s="17" t="s">
        <v>16</v>
      </c>
      <c r="AB12" s="17" t="s">
        <v>17</v>
      </c>
      <c r="AC12" s="17" t="s">
        <v>18</v>
      </c>
      <c r="AD12" s="17" t="s">
        <v>19</v>
      </c>
      <c r="AE12" s="13"/>
      <c r="AF12" s="17" t="s">
        <v>15</v>
      </c>
      <c r="AG12" s="17" t="s">
        <v>16</v>
      </c>
      <c r="AH12" s="17" t="s">
        <v>17</v>
      </c>
      <c r="AI12" s="17" t="s">
        <v>18</v>
      </c>
      <c r="AJ12" s="17" t="s">
        <v>19</v>
      </c>
      <c r="AK12" s="13"/>
      <c r="AL12" s="25" t="s">
        <v>51</v>
      </c>
      <c r="AM12" s="94"/>
      <c r="AN12" s="26"/>
      <c r="AO12" s="1" t="s">
        <v>52</v>
      </c>
      <c r="AP12" s="99">
        <v>30</v>
      </c>
      <c r="AQ12" s="99">
        <v>60</v>
      </c>
      <c r="AR12" s="99">
        <v>90</v>
      </c>
      <c r="AS12" s="99">
        <v>120</v>
      </c>
      <c r="AT12" s="99">
        <v>240</v>
      </c>
      <c r="AU12" s="99">
        <v>360</v>
      </c>
      <c r="AV12" s="2"/>
      <c r="AW12" s="2" t="s">
        <v>52</v>
      </c>
      <c r="AX12" s="99">
        <v>30</v>
      </c>
      <c r="AY12" s="99">
        <v>60</v>
      </c>
      <c r="AZ12" s="99">
        <v>90</v>
      </c>
      <c r="BA12" s="99">
        <v>120</v>
      </c>
      <c r="BB12" s="99">
        <v>240</v>
      </c>
      <c r="BC12" s="99">
        <v>360</v>
      </c>
      <c r="BD12" s="2"/>
      <c r="BE12" s="99" t="s">
        <v>52</v>
      </c>
      <c r="BF12" s="99">
        <v>30</v>
      </c>
      <c r="BG12" s="99">
        <v>60</v>
      </c>
      <c r="BH12" s="99">
        <v>90</v>
      </c>
      <c r="BI12" s="99">
        <v>120</v>
      </c>
      <c r="BJ12" s="99">
        <v>240</v>
      </c>
      <c r="BK12" s="99">
        <v>360</v>
      </c>
      <c r="BL12" s="87"/>
    </row>
    <row r="13" spans="1:87">
      <c r="A13" s="25">
        <v>0</v>
      </c>
      <c r="B13" s="26">
        <v>18</v>
      </c>
      <c r="C13" s="26">
        <v>0</v>
      </c>
      <c r="D13" s="26">
        <v>0</v>
      </c>
      <c r="E13" s="26">
        <v>0</v>
      </c>
      <c r="F13" s="26">
        <v>0</v>
      </c>
      <c r="G13" s="13"/>
      <c r="H13" s="26">
        <v>18</v>
      </c>
      <c r="I13" s="26">
        <v>0</v>
      </c>
      <c r="J13" s="26">
        <v>0</v>
      </c>
      <c r="K13" s="26">
        <v>0</v>
      </c>
      <c r="L13" s="26">
        <v>0</v>
      </c>
      <c r="M13" s="13"/>
      <c r="N13" s="26">
        <v>18</v>
      </c>
      <c r="O13" s="26">
        <v>0</v>
      </c>
      <c r="P13" s="26">
        <v>0</v>
      </c>
      <c r="Q13" s="26">
        <v>0</v>
      </c>
      <c r="R13" s="26">
        <v>0</v>
      </c>
      <c r="S13" s="13"/>
      <c r="T13" s="26">
        <v>18</v>
      </c>
      <c r="U13" s="26">
        <v>0</v>
      </c>
      <c r="V13" s="26">
        <v>0</v>
      </c>
      <c r="W13" s="26">
        <v>0</v>
      </c>
      <c r="X13" s="26">
        <v>0</v>
      </c>
      <c r="Y13" s="13"/>
      <c r="Z13" s="26">
        <v>18</v>
      </c>
      <c r="AA13" s="26">
        <v>0</v>
      </c>
      <c r="AB13" s="26">
        <v>0</v>
      </c>
      <c r="AC13" s="26">
        <v>0</v>
      </c>
      <c r="AD13" s="26">
        <v>0</v>
      </c>
      <c r="AE13" s="13"/>
      <c r="AF13" s="26">
        <v>18</v>
      </c>
      <c r="AG13" s="26">
        <v>0</v>
      </c>
      <c r="AH13" s="26">
        <v>0</v>
      </c>
      <c r="AI13" s="26">
        <v>0</v>
      </c>
      <c r="AJ13" s="26">
        <v>0</v>
      </c>
      <c r="AK13" s="13"/>
      <c r="AL13" s="90">
        <v>18</v>
      </c>
      <c r="AM13" s="87"/>
      <c r="AN13" s="26"/>
      <c r="AO13" s="90">
        <v>0</v>
      </c>
      <c r="AP13" s="2">
        <f t="shared" ref="AP13:AP18" si="18">(D13+E13)/SUM(B13:F13)</f>
        <v>0</v>
      </c>
      <c r="AQ13" s="2">
        <f t="shared" ref="AQ13:AQ18" si="19">(J13+K13)/SUM(H13:L13)</f>
        <v>0</v>
      </c>
      <c r="AR13" s="2">
        <f t="shared" ref="AR13:AR17" si="20">(P13+Q13)/SUM(N13:R13)</f>
        <v>0</v>
      </c>
      <c r="AS13" s="2">
        <f t="shared" ref="AS13:AS18" si="21">(V13+W13)/SUM(T13:X13)</f>
        <v>0</v>
      </c>
      <c r="AT13" s="2">
        <f t="shared" ref="AT13:AT18" si="22">(AB13+AC13)/SUM(Z13:AD13)</f>
        <v>0</v>
      </c>
      <c r="AU13" s="2">
        <f t="shared" ref="AU13:AU18" si="23">(AH13+AI13)/SUM(AF13:AJ13)</f>
        <v>0</v>
      </c>
      <c r="AV13" s="2"/>
      <c r="AW13" s="97">
        <v>0</v>
      </c>
      <c r="AX13" s="2">
        <f t="shared" ref="AX13:AX18" si="24">F13/SUM(B13:F13)</f>
        <v>0</v>
      </c>
      <c r="AY13" s="2">
        <f t="shared" ref="AY13:AY18" si="25">L13/SUM(H13:L13)</f>
        <v>0</v>
      </c>
      <c r="AZ13" s="2">
        <f t="shared" ref="AZ13:AZ18" si="26">R13/SUM(N13:R13)</f>
        <v>0</v>
      </c>
      <c r="BA13" s="2">
        <f t="shared" ref="BA13:BA18" si="27">X13/SUM(T13:X13)</f>
        <v>0</v>
      </c>
      <c r="BB13" s="2">
        <f t="shared" ref="BB13:BB18" si="28">AD13/SUM(Z13:AD13)</f>
        <v>0</v>
      </c>
      <c r="BC13" s="2">
        <f t="shared" ref="BC13:BC18" si="29">AJ13/SUM(AF13:AJ13)</f>
        <v>0</v>
      </c>
      <c r="BD13" s="2"/>
      <c r="BE13" s="97">
        <v>0</v>
      </c>
      <c r="BF13" s="2">
        <f t="shared" ref="BF13:BF18" si="30">C13/SUM(B13:F13)</f>
        <v>0</v>
      </c>
      <c r="BG13" s="2">
        <f t="shared" ref="BG13:BG18" si="31">I13/SUM(H13:L13)</f>
        <v>0</v>
      </c>
      <c r="BH13" s="2">
        <f t="shared" ref="BH13:BH18" si="32">O13/SUM(N13:R13)</f>
        <v>0</v>
      </c>
      <c r="BI13" s="2">
        <f t="shared" ref="BI13:BI18" si="33">U13/SUM(T13:X13)</f>
        <v>0</v>
      </c>
      <c r="BJ13" s="2">
        <f t="shared" ref="BJ13:BJ18" si="34">AA13/SUM(Z13:AD13)</f>
        <v>0</v>
      </c>
      <c r="BK13" s="2">
        <f t="shared" ref="BK13:BK18" si="35">AG13/SUM(AF13:AJ13)</f>
        <v>0</v>
      </c>
      <c r="BL13" s="87"/>
    </row>
    <row r="14" spans="1:87">
      <c r="A14" s="5">
        <v>3.8</v>
      </c>
      <c r="B14" s="26">
        <v>16</v>
      </c>
      <c r="C14" s="26">
        <v>2</v>
      </c>
      <c r="D14" s="26">
        <v>0</v>
      </c>
      <c r="E14" s="26">
        <v>0</v>
      </c>
      <c r="F14" s="26">
        <v>0</v>
      </c>
      <c r="G14" s="13"/>
      <c r="H14" s="26">
        <v>16</v>
      </c>
      <c r="I14" s="26">
        <v>2</v>
      </c>
      <c r="J14" s="26">
        <v>0</v>
      </c>
      <c r="K14" s="26">
        <v>0</v>
      </c>
      <c r="L14" s="26"/>
      <c r="M14" s="13"/>
      <c r="N14" s="26">
        <v>18</v>
      </c>
      <c r="O14" s="26">
        <v>0</v>
      </c>
      <c r="P14" s="26">
        <v>0</v>
      </c>
      <c r="Q14" s="26">
        <v>0</v>
      </c>
      <c r="R14" s="26">
        <v>0</v>
      </c>
      <c r="S14" s="13"/>
      <c r="T14" s="26">
        <v>18</v>
      </c>
      <c r="U14" s="26">
        <v>0</v>
      </c>
      <c r="V14" s="26">
        <v>0</v>
      </c>
      <c r="W14" s="26">
        <v>0</v>
      </c>
      <c r="X14" s="26">
        <v>0</v>
      </c>
      <c r="Y14" s="13"/>
      <c r="Z14" s="26">
        <v>18</v>
      </c>
      <c r="AA14" s="26">
        <v>0</v>
      </c>
      <c r="AB14" s="26">
        <v>0</v>
      </c>
      <c r="AC14" s="26">
        <v>0</v>
      </c>
      <c r="AD14" s="26">
        <v>0</v>
      </c>
      <c r="AE14" s="13"/>
      <c r="AF14" s="26">
        <v>18</v>
      </c>
      <c r="AG14" s="26">
        <v>0</v>
      </c>
      <c r="AH14" s="26">
        <v>0</v>
      </c>
      <c r="AI14" s="26">
        <v>0</v>
      </c>
      <c r="AJ14" s="26">
        <v>0</v>
      </c>
      <c r="AK14" s="13"/>
      <c r="AL14" s="90">
        <v>18</v>
      </c>
      <c r="AM14" s="87"/>
      <c r="AN14" s="26"/>
      <c r="AO14" s="5">
        <v>3.8</v>
      </c>
      <c r="AP14" s="2">
        <f t="shared" si="18"/>
        <v>0</v>
      </c>
      <c r="AQ14" s="2">
        <f t="shared" si="19"/>
        <v>0</v>
      </c>
      <c r="AR14" s="2">
        <f t="shared" si="20"/>
        <v>0</v>
      </c>
      <c r="AS14" s="2">
        <f t="shared" si="21"/>
        <v>0</v>
      </c>
      <c r="AT14" s="2">
        <f t="shared" si="22"/>
        <v>0</v>
      </c>
      <c r="AU14" s="2">
        <f t="shared" si="23"/>
        <v>0</v>
      </c>
      <c r="AV14" s="2"/>
      <c r="AW14" s="98">
        <v>3.8</v>
      </c>
      <c r="AX14" s="2">
        <f t="shared" si="24"/>
        <v>0</v>
      </c>
      <c r="AY14" s="2">
        <f t="shared" si="25"/>
        <v>0</v>
      </c>
      <c r="AZ14" s="2">
        <f t="shared" si="26"/>
        <v>0</v>
      </c>
      <c r="BA14" s="2">
        <f t="shared" si="27"/>
        <v>0</v>
      </c>
      <c r="BB14" s="2">
        <f t="shared" si="28"/>
        <v>0</v>
      </c>
      <c r="BC14" s="2">
        <f t="shared" si="29"/>
        <v>0</v>
      </c>
      <c r="BD14" s="2"/>
      <c r="BE14" s="98">
        <v>3.8</v>
      </c>
      <c r="BF14" s="2">
        <f t="shared" si="30"/>
        <v>0.1111111111111111</v>
      </c>
      <c r="BG14" s="2">
        <f t="shared" si="31"/>
        <v>0.1111111111111111</v>
      </c>
      <c r="BH14" s="2">
        <f t="shared" si="32"/>
        <v>0</v>
      </c>
      <c r="BI14" s="2">
        <f t="shared" si="33"/>
        <v>0</v>
      </c>
      <c r="BJ14" s="2">
        <f t="shared" si="34"/>
        <v>0</v>
      </c>
      <c r="BK14" s="2">
        <f t="shared" si="35"/>
        <v>0</v>
      </c>
      <c r="BL14" s="87"/>
    </row>
    <row r="15" spans="1:87">
      <c r="A15" s="25">
        <v>7.5</v>
      </c>
      <c r="B15" s="26">
        <v>11</v>
      </c>
      <c r="C15" s="26">
        <v>6</v>
      </c>
      <c r="D15" s="26">
        <v>1</v>
      </c>
      <c r="E15" s="26">
        <v>0</v>
      </c>
      <c r="F15" s="26">
        <v>0</v>
      </c>
      <c r="G15" s="49"/>
      <c r="H15" s="26">
        <v>7</v>
      </c>
      <c r="I15" s="26">
        <v>11</v>
      </c>
      <c r="J15" s="26">
        <v>0</v>
      </c>
      <c r="K15" s="26">
        <v>0</v>
      </c>
      <c r="L15" s="26">
        <v>0</v>
      </c>
      <c r="M15" s="13"/>
      <c r="N15" s="26">
        <v>13</v>
      </c>
      <c r="O15" s="26">
        <v>5</v>
      </c>
      <c r="P15" s="26">
        <v>0</v>
      </c>
      <c r="Q15" s="26">
        <v>0</v>
      </c>
      <c r="R15" s="26">
        <v>0</v>
      </c>
      <c r="S15" s="13"/>
      <c r="T15" s="26">
        <v>18</v>
      </c>
      <c r="U15" s="26">
        <v>0</v>
      </c>
      <c r="V15" s="26">
        <v>0</v>
      </c>
      <c r="W15" s="26">
        <v>0</v>
      </c>
      <c r="X15" s="26">
        <v>0</v>
      </c>
      <c r="Y15" s="13"/>
      <c r="Z15" s="26">
        <v>18</v>
      </c>
      <c r="AA15" s="26">
        <v>0</v>
      </c>
      <c r="AB15" s="26">
        <v>0</v>
      </c>
      <c r="AC15" s="26">
        <v>0</v>
      </c>
      <c r="AD15" s="26">
        <v>0</v>
      </c>
      <c r="AE15" s="13"/>
      <c r="AF15" s="26">
        <v>18</v>
      </c>
      <c r="AG15" s="26">
        <v>0</v>
      </c>
      <c r="AH15" s="26">
        <v>0</v>
      </c>
      <c r="AI15" s="26">
        <v>0</v>
      </c>
      <c r="AJ15" s="26">
        <v>0</v>
      </c>
      <c r="AK15" s="13"/>
      <c r="AL15" s="90">
        <v>18</v>
      </c>
      <c r="AM15" s="87"/>
      <c r="AN15" s="26"/>
      <c r="AO15" s="90">
        <v>7.5</v>
      </c>
      <c r="AP15" s="2">
        <f t="shared" si="18"/>
        <v>5.5555555555555552E-2</v>
      </c>
      <c r="AQ15" s="2">
        <f t="shared" si="19"/>
        <v>0</v>
      </c>
      <c r="AR15" s="2">
        <f t="shared" si="20"/>
        <v>0</v>
      </c>
      <c r="AS15" s="2">
        <f t="shared" si="21"/>
        <v>0</v>
      </c>
      <c r="AT15" s="2">
        <f t="shared" si="22"/>
        <v>0</v>
      </c>
      <c r="AU15" s="2">
        <f t="shared" si="23"/>
        <v>0</v>
      </c>
      <c r="AV15" s="2"/>
      <c r="AW15" s="97">
        <v>7.5</v>
      </c>
      <c r="AX15" s="2">
        <f t="shared" si="24"/>
        <v>0</v>
      </c>
      <c r="AY15" s="2">
        <f t="shared" si="25"/>
        <v>0</v>
      </c>
      <c r="AZ15" s="2">
        <f t="shared" si="26"/>
        <v>0</v>
      </c>
      <c r="BA15" s="2">
        <f t="shared" si="27"/>
        <v>0</v>
      </c>
      <c r="BB15" s="2">
        <f t="shared" si="28"/>
        <v>0</v>
      </c>
      <c r="BC15" s="2">
        <f t="shared" si="29"/>
        <v>0</v>
      </c>
      <c r="BD15" s="2"/>
      <c r="BE15" s="97">
        <v>7.5</v>
      </c>
      <c r="BF15" s="2">
        <f t="shared" si="30"/>
        <v>0.33333333333333331</v>
      </c>
      <c r="BG15" s="2">
        <f t="shared" si="31"/>
        <v>0.61111111111111116</v>
      </c>
      <c r="BH15" s="2">
        <f t="shared" si="32"/>
        <v>0.27777777777777779</v>
      </c>
      <c r="BI15" s="2">
        <f t="shared" si="33"/>
        <v>0</v>
      </c>
      <c r="BJ15" s="2">
        <f t="shared" si="34"/>
        <v>0</v>
      </c>
      <c r="BK15" s="2">
        <f t="shared" si="35"/>
        <v>0</v>
      </c>
      <c r="BL15" s="87"/>
    </row>
    <row r="16" spans="1:87">
      <c r="A16" s="25">
        <v>15</v>
      </c>
      <c r="B16" s="26">
        <v>8</v>
      </c>
      <c r="C16" s="26">
        <v>10</v>
      </c>
      <c r="D16" s="26">
        <v>0</v>
      </c>
      <c r="E16" s="26">
        <v>0</v>
      </c>
      <c r="F16" s="26">
        <v>0</v>
      </c>
      <c r="G16" s="13"/>
      <c r="H16" s="26">
        <v>4</v>
      </c>
      <c r="I16" s="26">
        <v>11</v>
      </c>
      <c r="J16" s="26">
        <v>2</v>
      </c>
      <c r="K16" s="26">
        <v>0</v>
      </c>
      <c r="L16" s="26">
        <v>1</v>
      </c>
      <c r="M16" s="12"/>
      <c r="N16" s="26">
        <v>8</v>
      </c>
      <c r="O16" s="26">
        <v>9</v>
      </c>
      <c r="P16" s="26">
        <v>0</v>
      </c>
      <c r="Q16" s="26">
        <v>0</v>
      </c>
      <c r="R16" s="26">
        <v>1</v>
      </c>
      <c r="S16" s="12"/>
      <c r="T16" s="26">
        <v>12</v>
      </c>
      <c r="U16" s="26">
        <v>6</v>
      </c>
      <c r="V16" s="26">
        <v>0</v>
      </c>
      <c r="W16" s="26">
        <v>0</v>
      </c>
      <c r="X16" s="26">
        <v>0</v>
      </c>
      <c r="Y16" s="12"/>
      <c r="Z16" s="26">
        <v>18</v>
      </c>
      <c r="AA16" s="26">
        <v>0</v>
      </c>
      <c r="AB16" s="26">
        <v>0</v>
      </c>
      <c r="AC16" s="26">
        <v>0</v>
      </c>
      <c r="AD16" s="26">
        <v>0</v>
      </c>
      <c r="AE16" s="13"/>
      <c r="AF16" s="26">
        <v>18</v>
      </c>
      <c r="AG16" s="26">
        <v>0</v>
      </c>
      <c r="AH16" s="26">
        <v>0</v>
      </c>
      <c r="AI16" s="26">
        <v>0</v>
      </c>
      <c r="AJ16" s="26">
        <v>0</v>
      </c>
      <c r="AK16" s="49"/>
      <c r="AL16" s="90">
        <v>18</v>
      </c>
      <c r="AM16" s="87"/>
      <c r="AN16" s="26"/>
      <c r="AO16" s="90">
        <v>15</v>
      </c>
      <c r="AP16" s="2">
        <f t="shared" si="18"/>
        <v>0</v>
      </c>
      <c r="AQ16" s="2">
        <f t="shared" si="19"/>
        <v>0.1111111111111111</v>
      </c>
      <c r="AR16" s="2">
        <f t="shared" si="20"/>
        <v>0</v>
      </c>
      <c r="AS16" s="2">
        <f t="shared" si="21"/>
        <v>0</v>
      </c>
      <c r="AT16" s="2">
        <f t="shared" si="22"/>
        <v>0</v>
      </c>
      <c r="AU16" s="2">
        <f t="shared" si="23"/>
        <v>0</v>
      </c>
      <c r="AV16" s="2"/>
      <c r="AW16" s="97">
        <v>15</v>
      </c>
      <c r="AX16" s="2">
        <f t="shared" si="24"/>
        <v>0</v>
      </c>
      <c r="AY16" s="2">
        <f t="shared" si="25"/>
        <v>5.5555555555555552E-2</v>
      </c>
      <c r="AZ16" s="2">
        <f t="shared" si="26"/>
        <v>5.5555555555555552E-2</v>
      </c>
      <c r="BA16" s="2">
        <f t="shared" si="27"/>
        <v>0</v>
      </c>
      <c r="BB16" s="2">
        <f t="shared" si="28"/>
        <v>0</v>
      </c>
      <c r="BC16" s="2">
        <f t="shared" si="29"/>
        <v>0</v>
      </c>
      <c r="BD16" s="2"/>
      <c r="BE16" s="97">
        <v>15</v>
      </c>
      <c r="BF16" s="2">
        <f t="shared" si="30"/>
        <v>0.55555555555555558</v>
      </c>
      <c r="BG16" s="2">
        <f t="shared" si="31"/>
        <v>0.61111111111111116</v>
      </c>
      <c r="BH16" s="2">
        <f t="shared" si="32"/>
        <v>0.5</v>
      </c>
      <c r="BI16" s="2">
        <f t="shared" si="33"/>
        <v>0.33333333333333331</v>
      </c>
      <c r="BJ16" s="2">
        <f t="shared" si="34"/>
        <v>0</v>
      </c>
      <c r="BK16" s="2">
        <f t="shared" si="35"/>
        <v>0</v>
      </c>
      <c r="BL16" s="87"/>
    </row>
    <row r="17" spans="1:64">
      <c r="A17" s="25">
        <v>30</v>
      </c>
      <c r="B17" s="26">
        <v>4</v>
      </c>
      <c r="C17" s="26">
        <v>12</v>
      </c>
      <c r="D17" s="26">
        <v>2</v>
      </c>
      <c r="E17" s="26">
        <v>0</v>
      </c>
      <c r="F17" s="26">
        <v>0</v>
      </c>
      <c r="G17" s="13"/>
      <c r="H17" s="26">
        <v>0</v>
      </c>
      <c r="I17" s="26">
        <v>9</v>
      </c>
      <c r="J17" s="26">
        <v>4</v>
      </c>
      <c r="K17" s="26">
        <v>3</v>
      </c>
      <c r="L17" s="26">
        <v>2</v>
      </c>
      <c r="M17" s="12"/>
      <c r="N17" s="26">
        <v>4</v>
      </c>
      <c r="O17" s="26">
        <v>8</v>
      </c>
      <c r="P17" s="26">
        <v>5</v>
      </c>
      <c r="Q17" s="26">
        <v>1</v>
      </c>
      <c r="R17" s="26">
        <v>0</v>
      </c>
      <c r="S17" s="12"/>
      <c r="T17" s="26">
        <v>7</v>
      </c>
      <c r="U17" s="26">
        <v>11</v>
      </c>
      <c r="V17" s="26">
        <v>0</v>
      </c>
      <c r="W17" s="26">
        <v>0</v>
      </c>
      <c r="X17" s="26">
        <v>0</v>
      </c>
      <c r="Y17" s="12"/>
      <c r="Z17" s="26">
        <v>10</v>
      </c>
      <c r="AA17" s="26">
        <v>8</v>
      </c>
      <c r="AB17" s="26">
        <v>0</v>
      </c>
      <c r="AC17" s="26">
        <v>0</v>
      </c>
      <c r="AD17" s="26">
        <v>0</v>
      </c>
      <c r="AE17" s="13"/>
      <c r="AF17" s="26">
        <v>18</v>
      </c>
      <c r="AG17" s="26">
        <v>0</v>
      </c>
      <c r="AH17" s="26">
        <v>0</v>
      </c>
      <c r="AI17" s="26">
        <v>0</v>
      </c>
      <c r="AJ17" s="26">
        <v>0</v>
      </c>
      <c r="AK17" s="13"/>
      <c r="AL17" s="90">
        <v>18</v>
      </c>
      <c r="AM17" s="87"/>
      <c r="AN17" s="26"/>
      <c r="AO17" s="90">
        <v>30</v>
      </c>
      <c r="AP17" s="2">
        <f t="shared" si="18"/>
        <v>0.1111111111111111</v>
      </c>
      <c r="AQ17" s="2">
        <f t="shared" si="19"/>
        <v>0.3888888888888889</v>
      </c>
      <c r="AR17" s="2">
        <f t="shared" si="20"/>
        <v>0.33333333333333331</v>
      </c>
      <c r="AS17" s="2">
        <f t="shared" si="21"/>
        <v>0</v>
      </c>
      <c r="AT17" s="2">
        <f t="shared" si="22"/>
        <v>0</v>
      </c>
      <c r="AU17" s="2">
        <f t="shared" si="23"/>
        <v>0</v>
      </c>
      <c r="AV17" s="2"/>
      <c r="AW17" s="97">
        <v>30</v>
      </c>
      <c r="AX17" s="2">
        <f t="shared" si="24"/>
        <v>0</v>
      </c>
      <c r="AY17" s="2">
        <f t="shared" si="25"/>
        <v>0.1111111111111111</v>
      </c>
      <c r="AZ17" s="2">
        <f t="shared" si="26"/>
        <v>0</v>
      </c>
      <c r="BA17" s="2">
        <f t="shared" si="27"/>
        <v>0</v>
      </c>
      <c r="BB17" s="2">
        <f t="shared" si="28"/>
        <v>0</v>
      </c>
      <c r="BC17" s="2">
        <f t="shared" si="29"/>
        <v>0</v>
      </c>
      <c r="BD17" s="2"/>
      <c r="BE17" s="97">
        <v>30</v>
      </c>
      <c r="BF17" s="2">
        <f t="shared" si="30"/>
        <v>0.66666666666666663</v>
      </c>
      <c r="BG17" s="2">
        <f t="shared" si="31"/>
        <v>0.5</v>
      </c>
      <c r="BH17" s="2">
        <f t="shared" si="32"/>
        <v>0.44444444444444442</v>
      </c>
      <c r="BI17" s="2">
        <f t="shared" si="33"/>
        <v>0.61111111111111116</v>
      </c>
      <c r="BJ17" s="2">
        <f t="shared" si="34"/>
        <v>0.44444444444444442</v>
      </c>
      <c r="BK17" s="2">
        <f t="shared" si="35"/>
        <v>0</v>
      </c>
      <c r="BL17" s="87"/>
    </row>
    <row r="18" spans="1:64">
      <c r="A18" s="25">
        <v>60</v>
      </c>
      <c r="B18" s="26">
        <v>0</v>
      </c>
      <c r="C18" s="26">
        <v>12</v>
      </c>
      <c r="D18" s="26">
        <v>2</v>
      </c>
      <c r="E18" s="26">
        <v>3</v>
      </c>
      <c r="F18" s="26">
        <v>1</v>
      </c>
      <c r="G18" s="13"/>
      <c r="H18" s="26">
        <v>0</v>
      </c>
      <c r="I18" s="26">
        <v>1</v>
      </c>
      <c r="J18" s="26">
        <v>2</v>
      </c>
      <c r="K18" s="26">
        <v>12</v>
      </c>
      <c r="L18" s="26">
        <v>3</v>
      </c>
      <c r="M18" s="13"/>
      <c r="N18" s="26">
        <v>0</v>
      </c>
      <c r="O18" s="26">
        <v>5</v>
      </c>
      <c r="P18" s="26">
        <v>7</v>
      </c>
      <c r="Q18" s="26">
        <v>5</v>
      </c>
      <c r="R18" s="26">
        <v>2</v>
      </c>
      <c r="S18" s="13"/>
      <c r="T18" s="26">
        <v>0</v>
      </c>
      <c r="U18" s="26">
        <v>10</v>
      </c>
      <c r="V18" s="26">
        <v>4</v>
      </c>
      <c r="W18" s="26">
        <v>0</v>
      </c>
      <c r="X18" s="26">
        <v>4</v>
      </c>
      <c r="Y18" s="13"/>
      <c r="Z18" s="26">
        <v>6</v>
      </c>
      <c r="AA18" s="26">
        <v>11</v>
      </c>
      <c r="AB18" s="26">
        <v>0</v>
      </c>
      <c r="AC18" s="26">
        <v>0</v>
      </c>
      <c r="AD18" s="26">
        <v>1</v>
      </c>
      <c r="AE18" s="13"/>
      <c r="AF18" s="26">
        <v>16</v>
      </c>
      <c r="AG18" s="26">
        <v>2</v>
      </c>
      <c r="AH18" s="26">
        <v>0</v>
      </c>
      <c r="AI18" s="26">
        <v>0</v>
      </c>
      <c r="AJ18" s="26">
        <v>0</v>
      </c>
      <c r="AK18" s="13"/>
      <c r="AL18" s="90">
        <v>18</v>
      </c>
      <c r="AM18" s="87"/>
      <c r="AN18" s="26"/>
      <c r="AO18" s="90">
        <v>60</v>
      </c>
      <c r="AP18" s="2">
        <f t="shared" si="18"/>
        <v>0.27777777777777779</v>
      </c>
      <c r="AQ18" s="2">
        <f t="shared" si="19"/>
        <v>0.77777777777777779</v>
      </c>
      <c r="AR18" s="2">
        <f>(P18+Q18)/SUM(N18:R18)</f>
        <v>0.63157894736842102</v>
      </c>
      <c r="AS18" s="2">
        <f t="shared" si="21"/>
        <v>0.22222222222222221</v>
      </c>
      <c r="AT18" s="2">
        <f t="shared" si="22"/>
        <v>0</v>
      </c>
      <c r="AU18" s="2">
        <f t="shared" si="23"/>
        <v>0</v>
      </c>
      <c r="AV18" s="6"/>
      <c r="AW18" s="97">
        <v>60</v>
      </c>
      <c r="AX18" s="2">
        <f t="shared" si="24"/>
        <v>5.5555555555555552E-2</v>
      </c>
      <c r="AY18" s="2">
        <f t="shared" si="25"/>
        <v>0.16666666666666666</v>
      </c>
      <c r="AZ18" s="2">
        <f t="shared" si="26"/>
        <v>0.10526315789473684</v>
      </c>
      <c r="BA18" s="2">
        <f t="shared" si="27"/>
        <v>0.22222222222222221</v>
      </c>
      <c r="BB18" s="2">
        <f t="shared" si="28"/>
        <v>5.5555555555555552E-2</v>
      </c>
      <c r="BC18" s="2">
        <f t="shared" si="29"/>
        <v>0</v>
      </c>
      <c r="BD18" s="6"/>
      <c r="BE18" s="97">
        <v>60</v>
      </c>
      <c r="BF18" s="2">
        <f t="shared" si="30"/>
        <v>0.66666666666666663</v>
      </c>
      <c r="BG18" s="2">
        <f t="shared" si="31"/>
        <v>5.5555555555555552E-2</v>
      </c>
      <c r="BH18" s="2">
        <f t="shared" si="32"/>
        <v>0.26315789473684209</v>
      </c>
      <c r="BI18" s="2">
        <f t="shared" si="33"/>
        <v>0.55555555555555558</v>
      </c>
      <c r="BJ18" s="2">
        <f t="shared" si="34"/>
        <v>0.61111111111111116</v>
      </c>
      <c r="BK18" s="2">
        <f t="shared" si="35"/>
        <v>0.1111111111111111</v>
      </c>
      <c r="BL18" s="87"/>
    </row>
    <row r="19" spans="1:64">
      <c r="A19" s="14">
        <v>43532</v>
      </c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87"/>
    </row>
    <row r="20" spans="1:64">
      <c r="A20" s="17" t="s">
        <v>10</v>
      </c>
      <c r="B20" s="17" t="s">
        <v>15</v>
      </c>
      <c r="C20" s="17" t="s">
        <v>16</v>
      </c>
      <c r="D20" s="17" t="s">
        <v>17</v>
      </c>
      <c r="E20" s="17" t="s">
        <v>18</v>
      </c>
      <c r="F20" s="17" t="s">
        <v>19</v>
      </c>
      <c r="G20" s="13"/>
      <c r="H20" s="17" t="s">
        <v>15</v>
      </c>
      <c r="I20" s="17" t="s">
        <v>16</v>
      </c>
      <c r="J20" s="17" t="s">
        <v>17</v>
      </c>
      <c r="K20" s="17" t="s">
        <v>18</v>
      </c>
      <c r="L20" s="17" t="s">
        <v>19</v>
      </c>
      <c r="M20" s="13"/>
      <c r="N20" s="17" t="s">
        <v>15</v>
      </c>
      <c r="O20" s="17" t="s">
        <v>16</v>
      </c>
      <c r="P20" s="17" t="s">
        <v>17</v>
      </c>
      <c r="Q20" s="17" t="s">
        <v>18</v>
      </c>
      <c r="R20" s="17" t="s">
        <v>19</v>
      </c>
      <c r="S20" s="13"/>
      <c r="T20" s="17" t="s">
        <v>15</v>
      </c>
      <c r="U20" s="17" t="s">
        <v>16</v>
      </c>
      <c r="V20" s="17" t="s">
        <v>17</v>
      </c>
      <c r="W20" s="17" t="s">
        <v>18</v>
      </c>
      <c r="X20" s="17" t="s">
        <v>19</v>
      </c>
      <c r="Y20" s="13"/>
      <c r="Z20" s="17" t="s">
        <v>15</v>
      </c>
      <c r="AA20" s="17" t="s">
        <v>16</v>
      </c>
      <c r="AB20" s="17" t="s">
        <v>17</v>
      </c>
      <c r="AC20" s="17" t="s">
        <v>18</v>
      </c>
      <c r="AD20" s="17" t="s">
        <v>19</v>
      </c>
      <c r="AE20" s="13"/>
      <c r="AF20" s="17" t="s">
        <v>15</v>
      </c>
      <c r="AG20" s="17" t="s">
        <v>16</v>
      </c>
      <c r="AH20" s="17" t="s">
        <v>17</v>
      </c>
      <c r="AI20" s="17" t="s">
        <v>18</v>
      </c>
      <c r="AJ20" s="17" t="s">
        <v>19</v>
      </c>
      <c r="AK20" s="13"/>
      <c r="AL20" s="25" t="s">
        <v>51</v>
      </c>
      <c r="AM20" s="94"/>
      <c r="AN20" s="26"/>
      <c r="AO20" s="1" t="s">
        <v>52</v>
      </c>
      <c r="AP20" s="99">
        <v>30</v>
      </c>
      <c r="AQ20" s="99">
        <v>60</v>
      </c>
      <c r="AR20" s="99">
        <v>90</v>
      </c>
      <c r="AS20" s="99">
        <v>120</v>
      </c>
      <c r="AT20" s="99">
        <v>240</v>
      </c>
      <c r="AU20" s="99">
        <v>360</v>
      </c>
      <c r="AV20" s="2"/>
      <c r="AW20" s="2" t="s">
        <v>52</v>
      </c>
      <c r="AX20" s="99">
        <v>30</v>
      </c>
      <c r="AY20" s="99">
        <v>60</v>
      </c>
      <c r="AZ20" s="99">
        <v>90</v>
      </c>
      <c r="BA20" s="99">
        <v>120</v>
      </c>
      <c r="BB20" s="99">
        <v>240</v>
      </c>
      <c r="BC20" s="99">
        <v>360</v>
      </c>
      <c r="BD20" s="2"/>
      <c r="BE20" s="99" t="s">
        <v>52</v>
      </c>
      <c r="BF20" s="99">
        <v>30</v>
      </c>
      <c r="BG20" s="99">
        <v>60</v>
      </c>
      <c r="BH20" s="99">
        <v>90</v>
      </c>
      <c r="BI20" s="99">
        <v>120</v>
      </c>
      <c r="BJ20" s="99">
        <v>240</v>
      </c>
      <c r="BK20" s="99">
        <v>360</v>
      </c>
      <c r="BL20" s="87"/>
    </row>
    <row r="21" spans="1:64">
      <c r="A21" s="25">
        <v>0</v>
      </c>
      <c r="B21" s="26">
        <v>18</v>
      </c>
      <c r="C21" s="26">
        <v>0</v>
      </c>
      <c r="D21" s="26">
        <v>0</v>
      </c>
      <c r="E21" s="26">
        <v>0</v>
      </c>
      <c r="F21" s="26">
        <v>0</v>
      </c>
      <c r="G21" s="13"/>
      <c r="H21" s="26">
        <v>18</v>
      </c>
      <c r="I21" s="26">
        <v>0</v>
      </c>
      <c r="J21" s="26">
        <v>0</v>
      </c>
      <c r="K21" s="26">
        <v>0</v>
      </c>
      <c r="L21" s="26">
        <v>0</v>
      </c>
      <c r="M21" s="13"/>
      <c r="N21" s="26">
        <v>18</v>
      </c>
      <c r="O21" s="26">
        <v>0</v>
      </c>
      <c r="P21" s="26">
        <v>0</v>
      </c>
      <c r="Q21" s="26">
        <v>0</v>
      </c>
      <c r="R21" s="26">
        <v>0</v>
      </c>
      <c r="S21" s="13"/>
      <c r="T21" s="26">
        <v>18</v>
      </c>
      <c r="U21" s="26">
        <v>0</v>
      </c>
      <c r="V21" s="26">
        <v>0</v>
      </c>
      <c r="W21" s="26">
        <v>0</v>
      </c>
      <c r="X21" s="26">
        <v>0</v>
      </c>
      <c r="Y21" s="13"/>
      <c r="Z21" s="26">
        <v>18</v>
      </c>
      <c r="AA21" s="26">
        <v>0</v>
      </c>
      <c r="AB21" s="26">
        <v>0</v>
      </c>
      <c r="AC21" s="26">
        <v>0</v>
      </c>
      <c r="AD21" s="26">
        <v>0</v>
      </c>
      <c r="AE21" s="13"/>
      <c r="AF21" s="26">
        <v>18</v>
      </c>
      <c r="AG21" s="26">
        <v>0</v>
      </c>
      <c r="AH21" s="26">
        <v>0</v>
      </c>
      <c r="AI21" s="26">
        <v>0</v>
      </c>
      <c r="AJ21" s="26">
        <v>0</v>
      </c>
      <c r="AK21" s="13"/>
      <c r="AL21" s="90">
        <v>18</v>
      </c>
      <c r="AM21" s="87"/>
      <c r="AN21" s="26"/>
      <c r="AO21" s="90">
        <v>0</v>
      </c>
      <c r="AP21" s="2">
        <f t="shared" ref="AP21:AP26" si="36">(D21+E21)/SUM(B21:F21)</f>
        <v>0</v>
      </c>
      <c r="AQ21" s="2">
        <f t="shared" ref="AQ21:AQ26" si="37">(J21+K21)/SUM(H21:L21)</f>
        <v>0</v>
      </c>
      <c r="AR21" s="2">
        <f t="shared" ref="AR21:AR26" si="38">(P21+Q21)/SUM(N21:R21)</f>
        <v>0</v>
      </c>
      <c r="AS21" s="2">
        <f t="shared" ref="AS21:AS26" si="39">(V21+W21)/SUM(T21:X21)</f>
        <v>0</v>
      </c>
      <c r="AT21" s="2">
        <f t="shared" ref="AT21:AT26" si="40">(AB21+AC21)/SUM(Z21:AD21)</f>
        <v>0</v>
      </c>
      <c r="AU21" s="2">
        <f t="shared" ref="AU21:AU26" si="41">(AH21+AI21)/SUM(AF21:AJ21)</f>
        <v>0</v>
      </c>
      <c r="AV21" s="2"/>
      <c r="AW21" s="97">
        <v>0</v>
      </c>
      <c r="AX21" s="2">
        <f t="shared" ref="AX21:AX26" si="42">F21/SUM(B21:F21)</f>
        <v>0</v>
      </c>
      <c r="AY21" s="2">
        <f t="shared" ref="AY21:AY26" si="43">L21/SUM(H21:L21)</f>
        <v>0</v>
      </c>
      <c r="AZ21" s="2">
        <f t="shared" ref="AZ21:AZ26" si="44">R21/SUM(N21:R21)</f>
        <v>0</v>
      </c>
      <c r="BA21" s="2">
        <f t="shared" ref="BA21:BA26" si="45">X21/SUM(T21:X21)</f>
        <v>0</v>
      </c>
      <c r="BB21" s="2">
        <f t="shared" ref="BB21:BB26" si="46">AD21/SUM(Z21:AD21)</f>
        <v>0</v>
      </c>
      <c r="BC21" s="2">
        <f t="shared" ref="BC21:BC26" si="47">AJ21/SUM(AF21:AJ21)</f>
        <v>0</v>
      </c>
      <c r="BD21" s="2"/>
      <c r="BE21" s="97">
        <v>0</v>
      </c>
      <c r="BF21" s="2">
        <f t="shared" ref="BF21:BF26" si="48">C21/SUM(B21:F21)</f>
        <v>0</v>
      </c>
      <c r="BG21" s="2">
        <f t="shared" ref="BG21:BG26" si="49">I21/SUM(H21:L21)</f>
        <v>0</v>
      </c>
      <c r="BH21" s="2">
        <f t="shared" ref="BH21:BH26" si="50">O21/SUM(N21:R21)</f>
        <v>0</v>
      </c>
      <c r="BI21" s="2">
        <f t="shared" ref="BI21:BI26" si="51">U21/SUM(T21:X21)</f>
        <v>0</v>
      </c>
      <c r="BJ21" s="2">
        <f t="shared" ref="BJ21:BJ26" si="52">AA21/SUM(Z21:AD21)</f>
        <v>0</v>
      </c>
      <c r="BK21" s="2">
        <f t="shared" ref="BK21:BK26" si="53">AG21/SUM(AF21:AJ21)</f>
        <v>0</v>
      </c>
      <c r="BL21" s="87"/>
    </row>
    <row r="22" spans="1:64">
      <c r="A22" s="5">
        <v>3.8</v>
      </c>
      <c r="B22" s="26">
        <v>17</v>
      </c>
      <c r="C22" s="26">
        <v>1</v>
      </c>
      <c r="D22" s="26">
        <v>0</v>
      </c>
      <c r="E22" s="26">
        <v>0</v>
      </c>
      <c r="F22" s="26">
        <v>0</v>
      </c>
      <c r="G22" s="13"/>
      <c r="H22" s="26">
        <v>15</v>
      </c>
      <c r="I22" s="26">
        <v>3</v>
      </c>
      <c r="J22" s="26">
        <v>0</v>
      </c>
      <c r="K22" s="26">
        <v>0</v>
      </c>
      <c r="L22" s="26">
        <v>0</v>
      </c>
      <c r="M22" s="13"/>
      <c r="N22" s="26">
        <v>18</v>
      </c>
      <c r="O22" s="26">
        <v>0</v>
      </c>
      <c r="P22" s="26">
        <v>0</v>
      </c>
      <c r="Q22" s="26">
        <v>0</v>
      </c>
      <c r="R22" s="26">
        <v>0</v>
      </c>
      <c r="S22" s="13"/>
      <c r="T22" s="26">
        <v>18</v>
      </c>
      <c r="U22" s="26">
        <v>0</v>
      </c>
      <c r="V22" s="26">
        <v>0</v>
      </c>
      <c r="W22" s="26">
        <v>0</v>
      </c>
      <c r="X22" s="26">
        <v>0</v>
      </c>
      <c r="Y22" s="13"/>
      <c r="Z22" s="26">
        <v>18</v>
      </c>
      <c r="AA22" s="26">
        <v>0</v>
      </c>
      <c r="AB22" s="26">
        <v>0</v>
      </c>
      <c r="AC22" s="26">
        <v>0</v>
      </c>
      <c r="AD22" s="26">
        <v>0</v>
      </c>
      <c r="AE22" s="13"/>
      <c r="AF22" s="26">
        <v>18</v>
      </c>
      <c r="AG22" s="26">
        <v>0</v>
      </c>
      <c r="AH22" s="26">
        <v>0</v>
      </c>
      <c r="AI22" s="26">
        <v>0</v>
      </c>
      <c r="AJ22" s="26">
        <v>0</v>
      </c>
      <c r="AK22" s="13"/>
      <c r="AL22" s="90">
        <v>18</v>
      </c>
      <c r="AM22" s="87"/>
      <c r="AN22" s="26"/>
      <c r="AO22" s="5">
        <v>3.8</v>
      </c>
      <c r="AP22" s="2">
        <f t="shared" si="36"/>
        <v>0</v>
      </c>
      <c r="AQ22" s="2">
        <f t="shared" si="37"/>
        <v>0</v>
      </c>
      <c r="AR22" s="2">
        <f t="shared" si="38"/>
        <v>0</v>
      </c>
      <c r="AS22" s="2">
        <f t="shared" si="39"/>
        <v>0</v>
      </c>
      <c r="AT22" s="2">
        <f t="shared" si="40"/>
        <v>0</v>
      </c>
      <c r="AU22" s="2">
        <f t="shared" si="41"/>
        <v>0</v>
      </c>
      <c r="AV22" s="2"/>
      <c r="AW22" s="98">
        <v>3.8</v>
      </c>
      <c r="AX22" s="2">
        <f t="shared" si="42"/>
        <v>0</v>
      </c>
      <c r="AY22" s="2">
        <f t="shared" si="43"/>
        <v>0</v>
      </c>
      <c r="AZ22" s="2">
        <f t="shared" si="44"/>
        <v>0</v>
      </c>
      <c r="BA22" s="2">
        <f t="shared" si="45"/>
        <v>0</v>
      </c>
      <c r="BB22" s="2">
        <f t="shared" si="46"/>
        <v>0</v>
      </c>
      <c r="BC22" s="2">
        <f t="shared" si="47"/>
        <v>0</v>
      </c>
      <c r="BD22" s="2"/>
      <c r="BE22" s="98">
        <v>3.8</v>
      </c>
      <c r="BF22" s="2">
        <f t="shared" si="48"/>
        <v>5.5555555555555552E-2</v>
      </c>
      <c r="BG22" s="2">
        <f t="shared" si="49"/>
        <v>0.16666666666666666</v>
      </c>
      <c r="BH22" s="2">
        <f t="shared" si="50"/>
        <v>0</v>
      </c>
      <c r="BI22" s="2">
        <f t="shared" si="51"/>
        <v>0</v>
      </c>
      <c r="BJ22" s="2">
        <f t="shared" si="52"/>
        <v>0</v>
      </c>
      <c r="BK22" s="2">
        <f t="shared" si="53"/>
        <v>0</v>
      </c>
      <c r="BL22" s="87"/>
    </row>
    <row r="23" spans="1:64">
      <c r="A23" s="25">
        <v>7.5</v>
      </c>
      <c r="B23" s="26">
        <v>10</v>
      </c>
      <c r="C23" s="26">
        <v>8</v>
      </c>
      <c r="D23" s="26">
        <v>0</v>
      </c>
      <c r="E23" s="26">
        <v>0</v>
      </c>
      <c r="F23" s="26">
        <v>0</v>
      </c>
      <c r="G23" s="49"/>
      <c r="H23" s="26">
        <v>8</v>
      </c>
      <c r="I23" s="26">
        <v>10</v>
      </c>
      <c r="J23" s="26">
        <v>0</v>
      </c>
      <c r="K23" s="26">
        <v>0</v>
      </c>
      <c r="L23" s="26">
        <v>0</v>
      </c>
      <c r="M23" s="13"/>
      <c r="N23" s="26">
        <v>11</v>
      </c>
      <c r="O23" s="26">
        <v>7</v>
      </c>
      <c r="P23" s="26">
        <v>0</v>
      </c>
      <c r="Q23" s="26">
        <v>0</v>
      </c>
      <c r="R23" s="26">
        <v>0</v>
      </c>
      <c r="S23" s="13"/>
      <c r="T23" s="26">
        <v>18</v>
      </c>
      <c r="U23" s="26">
        <v>0</v>
      </c>
      <c r="V23" s="26">
        <v>0</v>
      </c>
      <c r="W23" s="26">
        <v>0</v>
      </c>
      <c r="X23" s="26">
        <v>0</v>
      </c>
      <c r="Y23" s="13"/>
      <c r="Z23" s="26">
        <v>18</v>
      </c>
      <c r="AA23" s="26">
        <v>0</v>
      </c>
      <c r="AB23" s="26">
        <v>0</v>
      </c>
      <c r="AC23" s="26">
        <v>0</v>
      </c>
      <c r="AD23" s="26">
        <v>0</v>
      </c>
      <c r="AE23" s="13"/>
      <c r="AF23" s="26">
        <v>18</v>
      </c>
      <c r="AG23" s="26">
        <v>0</v>
      </c>
      <c r="AH23" s="26">
        <v>0</v>
      </c>
      <c r="AI23" s="26">
        <v>0</v>
      </c>
      <c r="AJ23" s="26">
        <v>0</v>
      </c>
      <c r="AK23" s="13"/>
      <c r="AL23" s="90">
        <v>18</v>
      </c>
      <c r="AM23" s="87"/>
      <c r="AN23" s="26"/>
      <c r="AO23" s="90">
        <v>7.5</v>
      </c>
      <c r="AP23" s="2">
        <f t="shared" si="36"/>
        <v>0</v>
      </c>
      <c r="AQ23" s="2">
        <f t="shared" si="37"/>
        <v>0</v>
      </c>
      <c r="AR23" s="2">
        <f t="shared" si="38"/>
        <v>0</v>
      </c>
      <c r="AS23" s="2">
        <f t="shared" si="39"/>
        <v>0</v>
      </c>
      <c r="AT23" s="2">
        <f t="shared" si="40"/>
        <v>0</v>
      </c>
      <c r="AU23" s="2">
        <f t="shared" si="41"/>
        <v>0</v>
      </c>
      <c r="AV23" s="2"/>
      <c r="AW23" s="97">
        <v>7.5</v>
      </c>
      <c r="AX23" s="2">
        <f t="shared" si="42"/>
        <v>0</v>
      </c>
      <c r="AY23" s="2">
        <f t="shared" si="43"/>
        <v>0</v>
      </c>
      <c r="AZ23" s="2">
        <f t="shared" si="44"/>
        <v>0</v>
      </c>
      <c r="BA23" s="2">
        <f t="shared" si="45"/>
        <v>0</v>
      </c>
      <c r="BB23" s="2">
        <f t="shared" si="46"/>
        <v>0</v>
      </c>
      <c r="BC23" s="2">
        <f t="shared" si="47"/>
        <v>0</v>
      </c>
      <c r="BD23" s="2"/>
      <c r="BE23" s="97">
        <v>7.5</v>
      </c>
      <c r="BF23" s="2">
        <f t="shared" si="48"/>
        <v>0.44444444444444442</v>
      </c>
      <c r="BG23" s="2">
        <f t="shared" si="49"/>
        <v>0.55555555555555558</v>
      </c>
      <c r="BH23" s="2">
        <f t="shared" si="50"/>
        <v>0.3888888888888889</v>
      </c>
      <c r="BI23" s="2">
        <f t="shared" si="51"/>
        <v>0</v>
      </c>
      <c r="BJ23" s="2">
        <f t="shared" si="52"/>
        <v>0</v>
      </c>
      <c r="BK23" s="2">
        <f t="shared" si="53"/>
        <v>0</v>
      </c>
      <c r="BL23" s="87"/>
    </row>
    <row r="24" spans="1:64">
      <c r="A24" s="25">
        <v>15</v>
      </c>
      <c r="B24" s="26">
        <v>4</v>
      </c>
      <c r="C24" s="26">
        <v>13</v>
      </c>
      <c r="D24" s="26">
        <v>0</v>
      </c>
      <c r="E24" s="26">
        <v>1</v>
      </c>
      <c r="F24" s="26">
        <v>0</v>
      </c>
      <c r="G24" s="13"/>
      <c r="H24" s="26">
        <v>2</v>
      </c>
      <c r="I24" s="26">
        <v>12</v>
      </c>
      <c r="J24" s="26">
        <v>2</v>
      </c>
      <c r="K24" s="26">
        <v>2</v>
      </c>
      <c r="L24" s="26">
        <v>0</v>
      </c>
      <c r="M24" s="12"/>
      <c r="N24" s="26">
        <v>9</v>
      </c>
      <c r="O24" s="26">
        <v>9</v>
      </c>
      <c r="P24" s="26">
        <v>0</v>
      </c>
      <c r="Q24" s="26">
        <v>0</v>
      </c>
      <c r="R24" s="26">
        <v>0</v>
      </c>
      <c r="S24" s="12"/>
      <c r="T24" s="26">
        <v>13</v>
      </c>
      <c r="U24" s="26">
        <v>5</v>
      </c>
      <c r="V24" s="26">
        <v>0</v>
      </c>
      <c r="W24" s="26">
        <v>0</v>
      </c>
      <c r="X24" s="26">
        <v>0</v>
      </c>
      <c r="Y24" s="12"/>
      <c r="Z24" s="26">
        <v>18</v>
      </c>
      <c r="AA24" s="26">
        <v>0</v>
      </c>
      <c r="AB24" s="26">
        <v>0</v>
      </c>
      <c r="AC24" s="26">
        <v>0</v>
      </c>
      <c r="AD24" s="26">
        <v>0</v>
      </c>
      <c r="AE24" s="13"/>
      <c r="AF24" s="26">
        <v>18</v>
      </c>
      <c r="AG24" s="26">
        <v>0</v>
      </c>
      <c r="AH24" s="26">
        <v>0</v>
      </c>
      <c r="AI24" s="26">
        <v>0</v>
      </c>
      <c r="AJ24" s="26">
        <v>0</v>
      </c>
      <c r="AK24" s="49"/>
      <c r="AL24" s="90">
        <v>18</v>
      </c>
      <c r="AM24" s="87"/>
      <c r="AN24" s="26"/>
      <c r="AO24" s="90">
        <v>15</v>
      </c>
      <c r="AP24" s="2">
        <f t="shared" si="36"/>
        <v>5.5555555555555552E-2</v>
      </c>
      <c r="AQ24" s="2">
        <f t="shared" si="37"/>
        <v>0.22222222222222221</v>
      </c>
      <c r="AR24" s="2">
        <f t="shared" si="38"/>
        <v>0</v>
      </c>
      <c r="AS24" s="2">
        <f t="shared" si="39"/>
        <v>0</v>
      </c>
      <c r="AT24" s="2">
        <f t="shared" si="40"/>
        <v>0</v>
      </c>
      <c r="AU24" s="2">
        <f t="shared" si="41"/>
        <v>0</v>
      </c>
      <c r="AV24" s="2"/>
      <c r="AW24" s="97">
        <v>15</v>
      </c>
      <c r="AX24" s="2">
        <f t="shared" si="42"/>
        <v>0</v>
      </c>
      <c r="AY24" s="2">
        <f t="shared" si="43"/>
        <v>0</v>
      </c>
      <c r="AZ24" s="2">
        <f t="shared" si="44"/>
        <v>0</v>
      </c>
      <c r="BA24" s="2">
        <f t="shared" si="45"/>
        <v>0</v>
      </c>
      <c r="BB24" s="2">
        <f t="shared" si="46"/>
        <v>0</v>
      </c>
      <c r="BC24" s="2">
        <f t="shared" si="47"/>
        <v>0</v>
      </c>
      <c r="BD24" s="2"/>
      <c r="BE24" s="97">
        <v>15</v>
      </c>
      <c r="BF24" s="2">
        <f t="shared" si="48"/>
        <v>0.72222222222222221</v>
      </c>
      <c r="BG24" s="2">
        <f t="shared" si="49"/>
        <v>0.66666666666666663</v>
      </c>
      <c r="BH24" s="2">
        <f t="shared" si="50"/>
        <v>0.5</v>
      </c>
      <c r="BI24" s="2">
        <f t="shared" si="51"/>
        <v>0.27777777777777779</v>
      </c>
      <c r="BJ24" s="2">
        <f t="shared" si="52"/>
        <v>0</v>
      </c>
      <c r="BK24" s="2">
        <f t="shared" si="53"/>
        <v>0</v>
      </c>
      <c r="BL24" s="87"/>
    </row>
    <row r="25" spans="1:64">
      <c r="A25" s="25">
        <v>30</v>
      </c>
      <c r="B25" s="26">
        <v>0</v>
      </c>
      <c r="C25" s="26">
        <v>16</v>
      </c>
      <c r="D25" s="26">
        <v>0</v>
      </c>
      <c r="E25" s="26">
        <v>2</v>
      </c>
      <c r="F25" s="26">
        <v>0</v>
      </c>
      <c r="G25" s="13"/>
      <c r="H25" s="26">
        <v>0</v>
      </c>
      <c r="I25" s="26">
        <v>8</v>
      </c>
      <c r="J25" s="26">
        <v>4</v>
      </c>
      <c r="K25" s="26">
        <v>4</v>
      </c>
      <c r="L25" s="26">
        <v>2</v>
      </c>
      <c r="M25" s="12"/>
      <c r="N25" s="26">
        <v>0</v>
      </c>
      <c r="O25" s="26">
        <v>8</v>
      </c>
      <c r="P25" s="26">
        <v>2</v>
      </c>
      <c r="Q25" s="26">
        <v>4</v>
      </c>
      <c r="R25" s="26">
        <v>4</v>
      </c>
      <c r="S25" s="12"/>
      <c r="T25" s="26">
        <v>0</v>
      </c>
      <c r="U25" s="26">
        <v>12</v>
      </c>
      <c r="V25" s="26">
        <v>3</v>
      </c>
      <c r="W25" s="26">
        <v>1</v>
      </c>
      <c r="X25" s="26">
        <v>2</v>
      </c>
      <c r="Y25" s="12"/>
      <c r="Z25" s="26">
        <v>9</v>
      </c>
      <c r="AA25" s="26">
        <v>9</v>
      </c>
      <c r="AB25" s="26">
        <v>0</v>
      </c>
      <c r="AC25" s="26">
        <v>0</v>
      </c>
      <c r="AD25" s="26">
        <v>0</v>
      </c>
      <c r="AE25" s="13"/>
      <c r="AF25" s="26">
        <v>18</v>
      </c>
      <c r="AG25" s="26">
        <v>0</v>
      </c>
      <c r="AH25" s="26">
        <v>0</v>
      </c>
      <c r="AI25" s="26">
        <v>0</v>
      </c>
      <c r="AJ25" s="26">
        <v>0</v>
      </c>
      <c r="AK25" s="13"/>
      <c r="AL25" s="90">
        <v>18</v>
      </c>
      <c r="AM25" s="87"/>
      <c r="AN25" s="26"/>
      <c r="AO25" s="90">
        <v>30</v>
      </c>
      <c r="AP25" s="2">
        <f t="shared" si="36"/>
        <v>0.1111111111111111</v>
      </c>
      <c r="AQ25" s="2">
        <f t="shared" si="37"/>
        <v>0.44444444444444442</v>
      </c>
      <c r="AR25" s="2">
        <f t="shared" si="38"/>
        <v>0.33333333333333331</v>
      </c>
      <c r="AS25" s="2">
        <f t="shared" si="39"/>
        <v>0.22222222222222221</v>
      </c>
      <c r="AT25" s="2">
        <f t="shared" si="40"/>
        <v>0</v>
      </c>
      <c r="AU25" s="2">
        <f t="shared" si="41"/>
        <v>0</v>
      </c>
      <c r="AV25" s="2"/>
      <c r="AW25" s="97">
        <v>30</v>
      </c>
      <c r="AX25" s="2">
        <f t="shared" si="42"/>
        <v>0</v>
      </c>
      <c r="AY25" s="2">
        <f t="shared" si="43"/>
        <v>0.1111111111111111</v>
      </c>
      <c r="AZ25" s="2">
        <f t="shared" si="44"/>
        <v>0.22222222222222221</v>
      </c>
      <c r="BA25" s="2">
        <f t="shared" si="45"/>
        <v>0.1111111111111111</v>
      </c>
      <c r="BB25" s="2">
        <f t="shared" si="46"/>
        <v>0</v>
      </c>
      <c r="BC25" s="2">
        <f t="shared" si="47"/>
        <v>0</v>
      </c>
      <c r="BD25" s="2"/>
      <c r="BE25" s="97">
        <v>30</v>
      </c>
      <c r="BF25" s="2">
        <f t="shared" si="48"/>
        <v>0.88888888888888884</v>
      </c>
      <c r="BG25" s="2">
        <f t="shared" si="49"/>
        <v>0.44444444444444442</v>
      </c>
      <c r="BH25" s="2">
        <f t="shared" si="50"/>
        <v>0.44444444444444442</v>
      </c>
      <c r="BI25" s="2">
        <f t="shared" si="51"/>
        <v>0.66666666666666663</v>
      </c>
      <c r="BJ25" s="2">
        <f t="shared" si="52"/>
        <v>0.5</v>
      </c>
      <c r="BK25" s="2">
        <f t="shared" si="53"/>
        <v>0</v>
      </c>
      <c r="BL25" s="87"/>
    </row>
    <row r="26" spans="1:64">
      <c r="A26" s="25">
        <v>60</v>
      </c>
      <c r="B26" s="26">
        <v>0</v>
      </c>
      <c r="C26" s="26">
        <v>14</v>
      </c>
      <c r="D26" s="26">
        <v>2</v>
      </c>
      <c r="E26" s="26">
        <v>2</v>
      </c>
      <c r="F26" s="26">
        <v>0</v>
      </c>
      <c r="G26" s="13"/>
      <c r="H26" s="26">
        <v>0</v>
      </c>
      <c r="I26" s="26">
        <v>4</v>
      </c>
      <c r="J26" s="26">
        <v>4</v>
      </c>
      <c r="K26" s="26">
        <v>6</v>
      </c>
      <c r="L26" s="26">
        <v>4</v>
      </c>
      <c r="M26" s="13"/>
      <c r="N26" s="26">
        <v>0</v>
      </c>
      <c r="O26" s="26">
        <v>4</v>
      </c>
      <c r="P26" s="26">
        <v>4</v>
      </c>
      <c r="Q26" s="26">
        <v>6</v>
      </c>
      <c r="R26" s="26">
        <v>4</v>
      </c>
      <c r="S26" s="13"/>
      <c r="T26" s="26">
        <v>0</v>
      </c>
      <c r="U26" s="26">
        <v>8</v>
      </c>
      <c r="V26" s="26">
        <v>5</v>
      </c>
      <c r="W26" s="26">
        <v>2</v>
      </c>
      <c r="X26" s="26">
        <v>3</v>
      </c>
      <c r="Y26" s="13"/>
      <c r="Z26" s="26">
        <v>4</v>
      </c>
      <c r="AA26" s="26">
        <v>10</v>
      </c>
      <c r="AB26" s="26">
        <v>0</v>
      </c>
      <c r="AC26" s="26">
        <v>1</v>
      </c>
      <c r="AD26" s="26">
        <v>3</v>
      </c>
      <c r="AE26" s="13"/>
      <c r="AF26" s="26">
        <v>10</v>
      </c>
      <c r="AG26" s="26">
        <v>8</v>
      </c>
      <c r="AH26" s="26">
        <v>0</v>
      </c>
      <c r="AI26" s="26">
        <v>0</v>
      </c>
      <c r="AJ26" s="26">
        <v>0</v>
      </c>
      <c r="AK26" s="13"/>
      <c r="AL26" s="90">
        <v>18</v>
      </c>
      <c r="AM26" s="87"/>
      <c r="AN26" s="26"/>
      <c r="AO26" s="90">
        <v>60</v>
      </c>
      <c r="AP26" s="2">
        <f t="shared" si="36"/>
        <v>0.22222222222222221</v>
      </c>
      <c r="AQ26" s="2">
        <f t="shared" si="37"/>
        <v>0.55555555555555558</v>
      </c>
      <c r="AR26" s="2">
        <f t="shared" si="38"/>
        <v>0.55555555555555558</v>
      </c>
      <c r="AS26" s="2">
        <f t="shared" si="39"/>
        <v>0.3888888888888889</v>
      </c>
      <c r="AT26" s="2">
        <f t="shared" si="40"/>
        <v>5.5555555555555552E-2</v>
      </c>
      <c r="AU26" s="2">
        <f t="shared" si="41"/>
        <v>0</v>
      </c>
      <c r="AV26" s="6"/>
      <c r="AW26" s="97">
        <v>60</v>
      </c>
      <c r="AX26" s="2">
        <f t="shared" si="42"/>
        <v>0</v>
      </c>
      <c r="AY26" s="2">
        <f t="shared" si="43"/>
        <v>0.22222222222222221</v>
      </c>
      <c r="AZ26" s="2">
        <f t="shared" si="44"/>
        <v>0.22222222222222221</v>
      </c>
      <c r="BA26" s="2">
        <f t="shared" si="45"/>
        <v>0.16666666666666666</v>
      </c>
      <c r="BB26" s="2">
        <f t="shared" si="46"/>
        <v>0.16666666666666666</v>
      </c>
      <c r="BC26" s="2">
        <f t="shared" si="47"/>
        <v>0</v>
      </c>
      <c r="BD26" s="6"/>
      <c r="BE26" s="97">
        <v>60</v>
      </c>
      <c r="BF26" s="2">
        <f t="shared" si="48"/>
        <v>0.77777777777777779</v>
      </c>
      <c r="BG26" s="2">
        <f t="shared" si="49"/>
        <v>0.22222222222222221</v>
      </c>
      <c r="BH26" s="2">
        <f t="shared" si="50"/>
        <v>0.22222222222222221</v>
      </c>
      <c r="BI26" s="2">
        <f t="shared" si="51"/>
        <v>0.44444444444444442</v>
      </c>
      <c r="BJ26" s="2">
        <f t="shared" si="52"/>
        <v>0.55555555555555558</v>
      </c>
      <c r="BK26" s="2">
        <f t="shared" si="53"/>
        <v>0.44444444444444442</v>
      </c>
      <c r="BL26" s="87"/>
    </row>
  </sheetData>
  <mergeCells count="3">
    <mergeCell ref="AO3:AU3"/>
    <mergeCell ref="AW3:BC3"/>
    <mergeCell ref="BE3:BK3"/>
  </mergeCells>
  <conditionalFormatting sqref="AP5:AU10">
    <cfRule type="colorScale" priority="9">
      <colorScale>
        <cfvo type="min"/>
        <cfvo type="max"/>
        <color rgb="FFFCFCFF"/>
        <color rgb="FFF8696B"/>
      </colorScale>
    </cfRule>
  </conditionalFormatting>
  <conditionalFormatting sqref="AX5:BC10">
    <cfRule type="colorScale" priority="8">
      <colorScale>
        <cfvo type="min"/>
        <cfvo type="max"/>
        <color rgb="FFFCFCFF"/>
        <color rgb="FFF8696B"/>
      </colorScale>
    </cfRule>
  </conditionalFormatting>
  <conditionalFormatting sqref="BF5:BK10">
    <cfRule type="colorScale" priority="7">
      <colorScale>
        <cfvo type="min"/>
        <cfvo type="max"/>
        <color rgb="FFFCFCFF"/>
        <color rgb="FFF8696B"/>
      </colorScale>
    </cfRule>
  </conditionalFormatting>
  <conditionalFormatting sqref="AP13:AU18">
    <cfRule type="colorScale" priority="6">
      <colorScale>
        <cfvo type="min"/>
        <cfvo type="max"/>
        <color rgb="FFFCFCFF"/>
        <color rgb="FFF8696B"/>
      </colorScale>
    </cfRule>
  </conditionalFormatting>
  <conditionalFormatting sqref="AX13:BC18">
    <cfRule type="colorScale" priority="5">
      <colorScale>
        <cfvo type="min"/>
        <cfvo type="max"/>
        <color rgb="FFFCFCFF"/>
        <color rgb="FFF8696B"/>
      </colorScale>
    </cfRule>
  </conditionalFormatting>
  <conditionalFormatting sqref="BF13:BK18">
    <cfRule type="colorScale" priority="4">
      <colorScale>
        <cfvo type="min"/>
        <cfvo type="max"/>
        <color rgb="FFFCFCFF"/>
        <color rgb="FFF8696B"/>
      </colorScale>
    </cfRule>
  </conditionalFormatting>
  <conditionalFormatting sqref="AP21:AU26">
    <cfRule type="colorScale" priority="3">
      <colorScale>
        <cfvo type="min"/>
        <cfvo type="max"/>
        <color rgb="FFFCFCFF"/>
        <color rgb="FFF8696B"/>
      </colorScale>
    </cfRule>
  </conditionalFormatting>
  <conditionalFormatting sqref="AX21:BC26">
    <cfRule type="colorScale" priority="2">
      <colorScale>
        <cfvo type="min"/>
        <cfvo type="max"/>
        <color rgb="FFFCFCFF"/>
        <color rgb="FFF8696B"/>
      </colorScale>
    </cfRule>
  </conditionalFormatting>
  <conditionalFormatting sqref="BF21:BK2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E51F1-B25C-4164-88EA-19614960755D}">
  <dimension ref="A1:I16"/>
  <sheetViews>
    <sheetView zoomScale="85" zoomScaleNormal="85" workbookViewId="0">
      <selection activeCell="N5" sqref="N5"/>
    </sheetView>
  </sheetViews>
  <sheetFormatPr defaultColWidth="11.42578125" defaultRowHeight="15"/>
  <cols>
    <col min="4" max="4" width="12" bestFit="1" customWidth="1"/>
    <col min="5" max="5" width="12" customWidth="1"/>
  </cols>
  <sheetData>
    <row r="1" spans="1:9" s="236" customFormat="1" ht="40.5" customHeight="1">
      <c r="A1" s="308" t="s">
        <v>141</v>
      </c>
      <c r="B1" s="309"/>
      <c r="C1" s="309"/>
      <c r="D1" s="309"/>
      <c r="E1" s="309"/>
      <c r="F1" s="309"/>
      <c r="G1" s="309"/>
      <c r="H1" s="309"/>
      <c r="I1" s="309"/>
    </row>
    <row r="2" spans="1:9" ht="122.25">
      <c r="A2" s="310" t="s">
        <v>136</v>
      </c>
      <c r="B2" s="311" t="s">
        <v>137</v>
      </c>
      <c r="C2" s="310" t="s">
        <v>139</v>
      </c>
      <c r="D2" s="311" t="s">
        <v>138</v>
      </c>
      <c r="E2" s="310" t="s">
        <v>140</v>
      </c>
      <c r="F2" s="311" t="s">
        <v>119</v>
      </c>
      <c r="G2" s="77"/>
      <c r="H2" s="77"/>
      <c r="I2" s="77"/>
    </row>
    <row r="3" spans="1:9" ht="18" customHeight="1">
      <c r="A3" s="312" t="s">
        <v>125</v>
      </c>
      <c r="B3" s="313">
        <v>20200615</v>
      </c>
      <c r="C3" s="314">
        <v>1.9079999999999999E-7</v>
      </c>
      <c r="D3" s="313">
        <v>20200714</v>
      </c>
      <c r="E3" s="314">
        <v>1.2639999999999999E-7</v>
      </c>
      <c r="F3" s="315">
        <f t="shared" ref="F3:F11" si="0">AVERAGE(C3,E3)</f>
        <v>1.586E-7</v>
      </c>
      <c r="G3" s="316"/>
      <c r="H3" s="317"/>
      <c r="I3" s="77"/>
    </row>
    <row r="4" spans="1:9" ht="18" customHeight="1">
      <c r="A4" s="318" t="s">
        <v>126</v>
      </c>
      <c r="B4" s="319">
        <v>20200615</v>
      </c>
      <c r="C4" s="320">
        <v>9.16E-8</v>
      </c>
      <c r="D4" s="319">
        <v>20200722</v>
      </c>
      <c r="E4" s="320">
        <v>7.5409999999999998E-8</v>
      </c>
      <c r="F4" s="321">
        <f t="shared" si="0"/>
        <v>8.3505000000000006E-8</v>
      </c>
      <c r="G4" s="316"/>
      <c r="H4" s="317"/>
      <c r="I4" s="77"/>
    </row>
    <row r="5" spans="1:9" ht="18" customHeight="1">
      <c r="A5" s="318" t="s">
        <v>128</v>
      </c>
      <c r="B5" s="319">
        <v>20200616</v>
      </c>
      <c r="C5" s="320">
        <v>4.4700000000000002E-7</v>
      </c>
      <c r="D5" s="319">
        <v>20200730</v>
      </c>
      <c r="E5" s="320">
        <v>3.7580000000000002E-7</v>
      </c>
      <c r="F5" s="321">
        <f t="shared" si="0"/>
        <v>4.1139999999999999E-7</v>
      </c>
      <c r="G5" s="316"/>
      <c r="H5" s="317"/>
      <c r="I5" s="77"/>
    </row>
    <row r="6" spans="1:9" ht="18" customHeight="1">
      <c r="A6" s="307" t="s">
        <v>127</v>
      </c>
      <c r="B6" s="319">
        <v>20200616</v>
      </c>
      <c r="C6" s="320">
        <v>3.044E-6</v>
      </c>
      <c r="D6" s="319">
        <v>20200722</v>
      </c>
      <c r="E6" s="320">
        <v>1.6759999999999999E-6</v>
      </c>
      <c r="F6" s="321">
        <f t="shared" si="0"/>
        <v>2.3599999999999999E-6</v>
      </c>
      <c r="G6" s="316"/>
      <c r="H6" s="317"/>
      <c r="I6" s="77"/>
    </row>
    <row r="7" spans="1:9" ht="18" customHeight="1">
      <c r="A7" s="318" t="s">
        <v>129</v>
      </c>
      <c r="B7" s="319">
        <v>20200730</v>
      </c>
      <c r="C7" s="320">
        <v>1.0419999999999999E-6</v>
      </c>
      <c r="D7" s="319">
        <v>20200709</v>
      </c>
      <c r="E7" s="320">
        <v>1.0160000000000001E-6</v>
      </c>
      <c r="F7" s="321">
        <f t="shared" si="0"/>
        <v>1.029E-6</v>
      </c>
      <c r="G7" s="316"/>
      <c r="H7" s="317"/>
      <c r="I7" s="77"/>
    </row>
    <row r="8" spans="1:9" ht="18" customHeight="1">
      <c r="A8" s="318" t="s">
        <v>130</v>
      </c>
      <c r="B8" s="319">
        <v>20200709</v>
      </c>
      <c r="C8" s="320">
        <v>2.072E-7</v>
      </c>
      <c r="D8" s="319">
        <v>20200825</v>
      </c>
      <c r="E8" s="320">
        <v>2.0949999999999999E-7</v>
      </c>
      <c r="F8" s="321">
        <f t="shared" si="0"/>
        <v>2.0834999999999998E-7</v>
      </c>
      <c r="G8" s="316"/>
      <c r="H8" s="317"/>
      <c r="I8" s="77"/>
    </row>
    <row r="9" spans="1:9" ht="18" customHeight="1">
      <c r="A9" s="318" t="s">
        <v>131</v>
      </c>
      <c r="B9" s="319">
        <v>20200714</v>
      </c>
      <c r="C9" s="320">
        <v>1.818E-6</v>
      </c>
      <c r="D9" s="319">
        <v>20200825</v>
      </c>
      <c r="E9" s="320">
        <v>2.052E-6</v>
      </c>
      <c r="F9" s="321">
        <f t="shared" si="0"/>
        <v>1.9350000000000001E-6</v>
      </c>
      <c r="G9" s="316"/>
      <c r="H9" s="317"/>
      <c r="I9" s="77"/>
    </row>
    <row r="10" spans="1:9" ht="18" customHeight="1">
      <c r="A10" s="318" t="s">
        <v>132</v>
      </c>
      <c r="B10" s="319">
        <v>20200909</v>
      </c>
      <c r="C10" s="320">
        <v>2.34E-6</v>
      </c>
      <c r="D10" s="319">
        <v>20200925</v>
      </c>
      <c r="E10" s="320">
        <v>3.3419999999999999E-6</v>
      </c>
      <c r="F10" s="321">
        <f t="shared" si="0"/>
        <v>2.841E-6</v>
      </c>
      <c r="G10" s="77"/>
      <c r="H10" s="317"/>
      <c r="I10" s="77"/>
    </row>
    <row r="11" spans="1:9" ht="18" customHeight="1">
      <c r="A11" s="318" t="s">
        <v>133</v>
      </c>
      <c r="B11" s="319">
        <v>20200909</v>
      </c>
      <c r="C11" s="320">
        <v>4.8930000000000004E-6</v>
      </c>
      <c r="D11" s="319">
        <v>20200925</v>
      </c>
      <c r="E11" s="320">
        <v>8.4679999999999992E-6</v>
      </c>
      <c r="F11" s="321">
        <f t="shared" si="0"/>
        <v>6.6804999999999998E-6</v>
      </c>
      <c r="G11" s="77"/>
      <c r="H11" s="317"/>
      <c r="I11" s="77"/>
    </row>
    <row r="12" spans="1:9" ht="18" customHeight="1">
      <c r="A12" s="318" t="s">
        <v>134</v>
      </c>
      <c r="B12" s="319">
        <v>20191126</v>
      </c>
      <c r="C12" s="320">
        <v>3.7990000000000001E-7</v>
      </c>
      <c r="D12" s="321"/>
      <c r="E12" s="322"/>
      <c r="F12" s="319"/>
      <c r="G12" s="77"/>
      <c r="H12" s="77"/>
      <c r="I12" s="77"/>
    </row>
    <row r="13" spans="1:9" ht="18" customHeight="1">
      <c r="A13" s="318" t="s">
        <v>135</v>
      </c>
      <c r="B13" s="319">
        <v>20191126</v>
      </c>
      <c r="C13" s="320">
        <v>4.8390000000000004E-7</v>
      </c>
      <c r="D13" s="321"/>
      <c r="E13" s="322"/>
      <c r="F13" s="319"/>
      <c r="G13" s="77"/>
      <c r="H13" s="77"/>
      <c r="I13" s="77"/>
    </row>
    <row r="14" spans="1:9" ht="18" customHeight="1">
      <c r="A14" s="318" t="s">
        <v>112</v>
      </c>
      <c r="B14" s="319">
        <v>20191121</v>
      </c>
      <c r="C14" s="320">
        <f>661*10^-9</f>
        <v>6.61E-7</v>
      </c>
      <c r="D14" s="321"/>
      <c r="E14" s="322"/>
      <c r="F14" s="319"/>
      <c r="G14" s="77"/>
      <c r="H14" s="77"/>
      <c r="I14" s="77"/>
    </row>
    <row r="15" spans="1:9" ht="18" customHeight="1">
      <c r="A15" s="73"/>
      <c r="B15" s="237"/>
      <c r="C15" s="237"/>
      <c r="D15" s="237"/>
      <c r="E15" s="237"/>
      <c r="F15" s="237"/>
    </row>
    <row r="16" spans="1:9" ht="18" customHeight="1"/>
  </sheetData>
  <conditionalFormatting sqref="A3:A14">
    <cfRule type="duplicateValues" dxfId="0" priority="329"/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22350-4651-4677-8F0D-92BB563B63D4}">
  <dimension ref="A1:Q316"/>
  <sheetViews>
    <sheetView zoomScale="55" zoomScaleNormal="55" workbookViewId="0">
      <pane xSplit="1" topLeftCell="B1" activePane="topRight" state="frozen"/>
      <selection pane="topRight" activeCell="V28" sqref="V28"/>
    </sheetView>
  </sheetViews>
  <sheetFormatPr defaultRowHeight="15"/>
  <cols>
    <col min="1" max="1" width="14.140625" customWidth="1"/>
    <col min="2" max="2" width="17" style="262" customWidth="1"/>
    <col min="6" max="6" width="9.140625" style="263"/>
    <col min="10" max="10" width="9.140625" style="263"/>
    <col min="14" max="14" width="9.140625" style="263"/>
  </cols>
  <sheetData>
    <row r="1" spans="1:16">
      <c r="A1" s="237" t="s">
        <v>235</v>
      </c>
      <c r="B1"/>
      <c r="F1"/>
      <c r="J1"/>
      <c r="N1"/>
    </row>
    <row r="2" spans="1:16" s="73" customFormat="1">
      <c r="B2" s="257"/>
      <c r="F2" s="258"/>
      <c r="J2" s="258"/>
      <c r="N2" s="258"/>
    </row>
    <row r="3" spans="1:16" s="73" customFormat="1">
      <c r="B3" s="257"/>
      <c r="C3" s="73" t="s">
        <v>220</v>
      </c>
      <c r="F3" s="258"/>
      <c r="G3" s="73" t="s">
        <v>221</v>
      </c>
      <c r="J3" s="258"/>
      <c r="K3" s="73" t="s">
        <v>222</v>
      </c>
      <c r="N3" s="258"/>
    </row>
    <row r="4" spans="1:16" s="259" customFormat="1" ht="15.75" thickBot="1">
      <c r="A4" s="259" t="s">
        <v>232</v>
      </c>
      <c r="B4" s="260" t="s">
        <v>256</v>
      </c>
      <c r="C4" s="259" t="s">
        <v>55</v>
      </c>
      <c r="D4" s="259" t="s">
        <v>211</v>
      </c>
      <c r="E4" s="259" t="s">
        <v>212</v>
      </c>
      <c r="F4" s="261" t="s">
        <v>58</v>
      </c>
      <c r="G4" s="259" t="s">
        <v>55</v>
      </c>
      <c r="H4" s="259" t="s">
        <v>211</v>
      </c>
      <c r="I4" s="259" t="s">
        <v>212</v>
      </c>
      <c r="J4" s="261" t="s">
        <v>58</v>
      </c>
      <c r="K4" s="259" t="s">
        <v>55</v>
      </c>
      <c r="L4" s="259" t="s">
        <v>211</v>
      </c>
      <c r="M4" s="259" t="s">
        <v>212</v>
      </c>
      <c r="N4" s="261" t="s">
        <v>58</v>
      </c>
      <c r="O4" s="259" t="s">
        <v>213</v>
      </c>
      <c r="P4" s="259" t="s">
        <v>8</v>
      </c>
    </row>
    <row r="5" spans="1:16" ht="15.75" thickTop="1">
      <c r="A5" t="s">
        <v>112</v>
      </c>
      <c r="B5" s="262" t="s">
        <v>223</v>
      </c>
      <c r="C5">
        <v>0</v>
      </c>
      <c r="D5">
        <v>17</v>
      </c>
      <c r="E5">
        <v>1</v>
      </c>
      <c r="F5" s="263">
        <v>1</v>
      </c>
      <c r="G5">
        <v>5</v>
      </c>
      <c r="H5">
        <v>8</v>
      </c>
      <c r="I5">
        <v>7</v>
      </c>
      <c r="J5" s="263">
        <v>1</v>
      </c>
      <c r="K5">
        <v>16</v>
      </c>
      <c r="L5">
        <v>2</v>
      </c>
      <c r="M5">
        <v>2</v>
      </c>
      <c r="N5" s="263">
        <v>0</v>
      </c>
      <c r="O5">
        <f>((AVERAGE(AVERAGE(SUM(D5:F5)/SUM(C5:F5),SUM(D6:F6)/SUM(C6:F6)),AVERAGE(SUM(D7:F7)/SUM(C7:F7),SUM(D8:F8)/SUM(C8:F8)),AVERAGE(SUM(D9:F9)/SUM(C9:F9),SUM(D10:F10)/SUM(C10:F10)))))*100</f>
        <v>100</v>
      </c>
      <c r="P5">
        <f>((STDEV(AVERAGE(SUM(D5:F5)/SUM(C5:F5),SUM(D6:F6)/SUM(C6:F6)),AVERAGE(SUM(D7:F7)/SUM(C7:F7),SUM(D8:F8)/SUM(C8:F8)),AVERAGE(SUM(D9:F9)/SUM(C9:F9),SUM(D10:F10)/SUM(C10:F10))))/SQRT(3))*100</f>
        <v>0</v>
      </c>
    </row>
    <row r="6" spans="1:16">
      <c r="A6" t="s">
        <v>112</v>
      </c>
      <c r="B6" s="262" t="s">
        <v>224</v>
      </c>
      <c r="C6">
        <v>0</v>
      </c>
      <c r="D6">
        <v>19</v>
      </c>
      <c r="E6">
        <v>1</v>
      </c>
      <c r="F6" s="263">
        <v>0</v>
      </c>
      <c r="G6">
        <v>2</v>
      </c>
      <c r="H6">
        <v>13</v>
      </c>
      <c r="I6">
        <v>5</v>
      </c>
      <c r="J6" s="263">
        <v>0</v>
      </c>
      <c r="K6">
        <v>17</v>
      </c>
      <c r="L6">
        <v>0</v>
      </c>
      <c r="M6">
        <v>3</v>
      </c>
      <c r="N6" s="263">
        <v>0</v>
      </c>
      <c r="O6">
        <f>((AVERAGE(AVERAGE(SUM(H5:J5)/SUM(G5:J5),SUM(H6:J6)/SUM(G6:J6)),AVERAGE(SUM(H7:J7)/SUM(G7:J7),SUM(H8:J8)/SUM(G8:J8)),AVERAGE(SUM(H9:J9)/SUM(G9:J9),SUM(H10:J10)/SUM(G10:J10)))))*100</f>
        <v>91.031746031746025</v>
      </c>
      <c r="P6">
        <f>(((STDEV(AVERAGE(SUM(H5:J5)/SUM(G5:J5),SUM(H6:J6)/SUM(G6:J6)),AVERAGE(SUM(H7:J7)/SUM(G7:J7),SUM(H8:J8)/SUM(G8:J8)),AVERAGE(SUM(H9:J9)/SUM(G9:J9),SUM(H10:J10)/SUM(G10:J10)))))/SQRT(3))*100</f>
        <v>4.9071756530510218</v>
      </c>
    </row>
    <row r="7" spans="1:16">
      <c r="A7" t="s">
        <v>112</v>
      </c>
      <c r="B7" s="262" t="s">
        <v>225</v>
      </c>
      <c r="C7">
        <v>0</v>
      </c>
      <c r="D7">
        <v>12</v>
      </c>
      <c r="E7">
        <v>2</v>
      </c>
      <c r="F7" s="263">
        <v>6</v>
      </c>
      <c r="G7">
        <v>4</v>
      </c>
      <c r="H7">
        <v>4</v>
      </c>
      <c r="I7">
        <v>12</v>
      </c>
      <c r="J7" s="263">
        <v>0</v>
      </c>
      <c r="K7">
        <v>9</v>
      </c>
      <c r="L7">
        <v>2</v>
      </c>
      <c r="M7">
        <v>9</v>
      </c>
      <c r="N7" s="263">
        <v>0</v>
      </c>
      <c r="O7">
        <f>((AVERAGE(AVERAGE(SUM(L5:N5)/SUM(K5:N5),SUM(L6:N6)/SUM(K6:N6)),AVERAGE(SUM(L7:N7)/SUM(K7:N7),SUM(L8:N8)/SUM(K8:N8)),AVERAGE(SUM(L9:N9)/SUM(K9:N9),SUM(L10:N10)/SUM(K10:N10)))))*100</f>
        <v>42.5</v>
      </c>
      <c r="P7">
        <f>((STDEV(AVERAGE(SUM(L5:N5)/SUM(K5:N5),SUM(L6:N6)/SUM(K6:N6)),AVERAGE(SUM(L7:N7)/SUM(K7:N7),SUM(L8:N8)/SUM(K8:N8)),AVERAGE(SUM(L9:N9)/SUM(K9:N9),SUM(L10:N10)/SUM(K10:N10)))))/SQRT(3)*100</f>
        <v>12.583057392117913</v>
      </c>
    </row>
    <row r="8" spans="1:16">
      <c r="A8" t="s">
        <v>112</v>
      </c>
      <c r="B8" s="262" t="s">
        <v>226</v>
      </c>
      <c r="C8">
        <v>0</v>
      </c>
      <c r="D8">
        <v>8</v>
      </c>
      <c r="E8">
        <v>4</v>
      </c>
      <c r="F8" s="263">
        <v>8</v>
      </c>
      <c r="G8">
        <v>0</v>
      </c>
      <c r="H8">
        <v>4</v>
      </c>
      <c r="I8">
        <v>16</v>
      </c>
      <c r="J8" s="263">
        <v>0</v>
      </c>
      <c r="K8">
        <v>8</v>
      </c>
      <c r="L8">
        <v>1</v>
      </c>
      <c r="M8">
        <v>11</v>
      </c>
      <c r="N8" s="263">
        <v>0</v>
      </c>
    </row>
    <row r="9" spans="1:16">
      <c r="A9" t="s">
        <v>112</v>
      </c>
      <c r="B9" s="262" t="s">
        <v>227</v>
      </c>
      <c r="C9">
        <v>0</v>
      </c>
      <c r="D9">
        <v>7</v>
      </c>
      <c r="E9">
        <v>2</v>
      </c>
      <c r="F9" s="263">
        <v>11</v>
      </c>
      <c r="G9">
        <v>0</v>
      </c>
      <c r="H9">
        <v>5</v>
      </c>
      <c r="I9">
        <v>6</v>
      </c>
      <c r="J9" s="263">
        <v>9</v>
      </c>
      <c r="K9">
        <v>11</v>
      </c>
      <c r="L9">
        <v>0</v>
      </c>
      <c r="M9">
        <v>9</v>
      </c>
      <c r="N9" s="263">
        <v>0</v>
      </c>
    </row>
    <row r="10" spans="1:16">
      <c r="A10" t="s">
        <v>112</v>
      </c>
      <c r="B10" s="262" t="s">
        <v>228</v>
      </c>
      <c r="C10">
        <v>0</v>
      </c>
      <c r="D10">
        <v>11</v>
      </c>
      <c r="E10">
        <v>2</v>
      </c>
      <c r="F10" s="263">
        <v>7</v>
      </c>
      <c r="G10">
        <v>0</v>
      </c>
      <c r="H10">
        <v>5</v>
      </c>
      <c r="I10">
        <v>4</v>
      </c>
      <c r="J10" s="263">
        <v>11</v>
      </c>
      <c r="K10">
        <v>8</v>
      </c>
      <c r="L10">
        <v>0</v>
      </c>
      <c r="M10">
        <v>12</v>
      </c>
      <c r="N10" s="263">
        <v>0</v>
      </c>
    </row>
    <row r="11" spans="1:16">
      <c r="A11" t="s">
        <v>171</v>
      </c>
      <c r="B11" s="262" t="s">
        <v>223</v>
      </c>
      <c r="C11">
        <v>0</v>
      </c>
      <c r="D11">
        <v>9</v>
      </c>
      <c r="E11">
        <v>3</v>
      </c>
      <c r="F11" s="263">
        <v>8</v>
      </c>
      <c r="G11">
        <v>0</v>
      </c>
      <c r="H11">
        <v>5</v>
      </c>
      <c r="I11">
        <v>10</v>
      </c>
      <c r="J11" s="263">
        <v>5</v>
      </c>
      <c r="K11">
        <v>15</v>
      </c>
      <c r="L11">
        <v>0</v>
      </c>
      <c r="M11">
        <v>5</v>
      </c>
      <c r="N11" s="263">
        <v>0</v>
      </c>
      <c r="O11">
        <f>((AVERAGE(AVERAGE(SUM(D11:F11)/SUM(C11:F11),SUM(D12:F12)/SUM(C12:F12)),AVERAGE(SUM(D13:F13)/SUM(C13:F13),SUM(D14:F14)/SUM(C14:F14)),AVERAGE(SUM(D15:F15)/SUM(C15:F15),SUM(D16:F16)/SUM(C16:F16)))))*100</f>
        <v>100</v>
      </c>
      <c r="P11">
        <f>((STDEV(AVERAGE(SUM(D11:F11)/SUM(C11:F11),SUM(D12:F12)/SUM(C12:F12)),AVERAGE(SUM(D13:F13)/SUM(C13:F13),SUM(D14:F14)/SUM(C14:F14)),AVERAGE(SUM(D15:F15)/SUM(C15:F15),SUM(D16:F16)/SUM(C16:F16))))/SQRT(3))*100</f>
        <v>0</v>
      </c>
    </row>
    <row r="12" spans="1:16">
      <c r="A12" t="s">
        <v>171</v>
      </c>
      <c r="B12" s="262" t="s">
        <v>224</v>
      </c>
      <c r="C12">
        <v>0</v>
      </c>
      <c r="D12">
        <v>6</v>
      </c>
      <c r="E12">
        <v>6</v>
      </c>
      <c r="F12" s="263">
        <v>8</v>
      </c>
      <c r="G12">
        <v>2</v>
      </c>
      <c r="H12">
        <v>5</v>
      </c>
      <c r="I12">
        <v>11</v>
      </c>
      <c r="J12" s="263">
        <v>2</v>
      </c>
      <c r="K12">
        <v>12</v>
      </c>
      <c r="L12">
        <v>0</v>
      </c>
      <c r="M12">
        <v>8</v>
      </c>
      <c r="N12" s="263">
        <v>0</v>
      </c>
      <c r="O12">
        <f>((AVERAGE(AVERAGE(SUM(H11:J11)/SUM(G11:J11),SUM(H12:J12)/SUM(G12:J12)),AVERAGE(SUM(H13:J13)/SUM(G13:J13),SUM(H14:J14)/SUM(G14:J14)),AVERAGE(SUM(H15:J15)/SUM(G15:J15),SUM(H16:J16)/SUM(G16:J16)))))*100</f>
        <v>95.873015873015873</v>
      </c>
      <c r="P12">
        <f>(((STDEV(AVERAGE(SUM(H11:J11)/SUM(G11:J11),SUM(H12:J12)/SUM(G12:J12)),AVERAGE(SUM(H13:J13)/SUM(G13:J13),SUM(H14:J14)/SUM(G14:J14)),AVERAGE(SUM(H15:J15)/SUM(G15:J15),SUM(H16:J16)/SUM(G16:J16)))))/SQRT(3))*100</f>
        <v>0.87301587301587369</v>
      </c>
    </row>
    <row r="13" spans="1:16">
      <c r="A13" t="s">
        <v>171</v>
      </c>
      <c r="B13" s="262" t="s">
        <v>225</v>
      </c>
      <c r="C13">
        <v>0</v>
      </c>
      <c r="D13">
        <v>9</v>
      </c>
      <c r="E13">
        <v>3</v>
      </c>
      <c r="F13" s="263">
        <v>8</v>
      </c>
      <c r="G13">
        <v>0</v>
      </c>
      <c r="H13">
        <v>5</v>
      </c>
      <c r="I13">
        <v>10</v>
      </c>
      <c r="J13" s="263">
        <v>5</v>
      </c>
      <c r="K13">
        <v>18</v>
      </c>
      <c r="L13">
        <v>0</v>
      </c>
      <c r="M13">
        <v>2</v>
      </c>
      <c r="N13" s="263">
        <v>0</v>
      </c>
      <c r="O13">
        <f>((AVERAGE(AVERAGE(SUM(L11:N11)/SUM(K11:N11),SUM(L12:N12)/SUM(K12:N12)),AVERAGE(SUM(L13:N13)/SUM(K13:N13),SUM(L14:N14)/SUM(K14:N14)),AVERAGE(SUM(L15:N15)/SUM(K15:N15),SUM(L16:N16)/SUM(K16:N16)))))*100</f>
        <v>29.166666666666668</v>
      </c>
      <c r="P13">
        <f>((STDEV(AVERAGE(SUM(L11:N11)/SUM(K11:N11),SUM(L12:N12)/SUM(K12:N12)),AVERAGE(SUM(L13:N13)/SUM(K13:N13),SUM(L14:N14)/SUM(K14:N14)),AVERAGE(SUM(L15:N15)/SUM(K15:N15),SUM(L16:N16)/SUM(K16:N16)))))/SQRT(3)*100</f>
        <v>8.8191710368819773</v>
      </c>
    </row>
    <row r="14" spans="1:16">
      <c r="A14" t="s">
        <v>171</v>
      </c>
      <c r="B14" s="262" t="s">
        <v>226</v>
      </c>
      <c r="C14">
        <v>0</v>
      </c>
      <c r="D14">
        <v>6</v>
      </c>
      <c r="E14">
        <v>6</v>
      </c>
      <c r="F14" s="263">
        <v>8</v>
      </c>
      <c r="G14">
        <v>2</v>
      </c>
      <c r="H14">
        <v>5</v>
      </c>
      <c r="I14">
        <v>11</v>
      </c>
      <c r="J14" s="263">
        <v>2</v>
      </c>
      <c r="K14">
        <v>17</v>
      </c>
      <c r="L14">
        <v>0</v>
      </c>
      <c r="M14">
        <v>3</v>
      </c>
      <c r="N14" s="263">
        <v>0</v>
      </c>
    </row>
    <row r="15" spans="1:16">
      <c r="A15" t="s">
        <v>171</v>
      </c>
      <c r="B15" s="262" t="s">
        <v>227</v>
      </c>
      <c r="C15">
        <v>0</v>
      </c>
      <c r="D15">
        <v>3</v>
      </c>
      <c r="E15">
        <v>3</v>
      </c>
      <c r="F15" s="263">
        <v>14</v>
      </c>
      <c r="G15">
        <v>0</v>
      </c>
      <c r="H15">
        <v>2</v>
      </c>
      <c r="I15">
        <v>18</v>
      </c>
      <c r="J15" s="263">
        <v>0</v>
      </c>
      <c r="K15">
        <v>11</v>
      </c>
      <c r="L15">
        <v>0</v>
      </c>
      <c r="M15">
        <v>9</v>
      </c>
      <c r="N15" s="263">
        <v>0</v>
      </c>
    </row>
    <row r="16" spans="1:16">
      <c r="A16" t="s">
        <v>171</v>
      </c>
      <c r="B16" s="262" t="s">
        <v>228</v>
      </c>
      <c r="C16">
        <v>0</v>
      </c>
      <c r="D16">
        <v>1</v>
      </c>
      <c r="E16">
        <v>1</v>
      </c>
      <c r="F16" s="263">
        <v>18</v>
      </c>
      <c r="G16">
        <v>1</v>
      </c>
      <c r="H16">
        <v>4</v>
      </c>
      <c r="I16">
        <v>13</v>
      </c>
      <c r="J16" s="263">
        <v>3</v>
      </c>
      <c r="K16">
        <v>12</v>
      </c>
      <c r="L16">
        <v>0</v>
      </c>
      <c r="M16">
        <v>8</v>
      </c>
      <c r="N16" s="263">
        <v>0</v>
      </c>
    </row>
    <row r="17" spans="1:17">
      <c r="A17" t="s">
        <v>172</v>
      </c>
      <c r="B17" s="262" t="s">
        <v>223</v>
      </c>
      <c r="C17">
        <v>0</v>
      </c>
      <c r="D17">
        <v>8</v>
      </c>
      <c r="E17">
        <v>5</v>
      </c>
      <c r="F17" s="263">
        <v>7</v>
      </c>
      <c r="G17">
        <v>6</v>
      </c>
      <c r="H17">
        <v>2</v>
      </c>
      <c r="I17">
        <v>12</v>
      </c>
      <c r="J17" s="263">
        <v>2</v>
      </c>
      <c r="K17">
        <v>20</v>
      </c>
      <c r="L17">
        <v>0</v>
      </c>
      <c r="M17">
        <v>0</v>
      </c>
      <c r="N17" s="263">
        <v>0</v>
      </c>
      <c r="O17">
        <f>((AVERAGE(AVERAGE(SUM(D17:F17)/SUM(C17:F17),SUM(D18:F18)/SUM(C18:F18)),AVERAGE(SUM(D19:F19)/SUM(C19:F19),SUM(D20:F20)/SUM(C20:F20)),AVERAGE(SUM(D21:F21)/SUM(C21:F21),SUM(D22:F22)/SUM(C22:F22)))))*100</f>
        <v>95.833333333333343</v>
      </c>
      <c r="P17">
        <f>((STDEV(AVERAGE(SUM(D17:F17)/SUM(C17:F17),SUM(D18:F18)/SUM(C18:F18)),AVERAGE(SUM(D19:F19)/SUM(C19:F19),SUM(D20:F20)/SUM(C20:F20)),AVERAGE(SUM(D21:F21)/SUM(C21:F21),SUM(D22:F22)/SUM(C22:F22))))/SQRT(3))*100</f>
        <v>4.166666666666667</v>
      </c>
    </row>
    <row r="18" spans="1:17">
      <c r="A18" t="s">
        <v>172</v>
      </c>
      <c r="B18" s="262" t="s">
        <v>224</v>
      </c>
      <c r="C18">
        <v>0</v>
      </c>
      <c r="D18">
        <v>6</v>
      </c>
      <c r="E18">
        <v>8</v>
      </c>
      <c r="F18" s="263">
        <v>6</v>
      </c>
      <c r="G18">
        <v>5</v>
      </c>
      <c r="H18">
        <v>1</v>
      </c>
      <c r="I18">
        <v>14</v>
      </c>
      <c r="J18" s="263">
        <v>0</v>
      </c>
      <c r="K18">
        <v>20</v>
      </c>
      <c r="L18">
        <v>0</v>
      </c>
      <c r="M18">
        <v>0</v>
      </c>
      <c r="N18" s="263">
        <v>0</v>
      </c>
      <c r="O18">
        <f>((AVERAGE(AVERAGE(SUM(H17:J17)/SUM(G17:J17),SUM(H18:J18)/SUM(G18:J18)),AVERAGE(SUM(H19:J19)/SUM(G19:J19),SUM(H20:J20)/SUM(G20:J20)),AVERAGE(SUM(H21:J21)/SUM(G21:J21),SUM(H22:J22)/SUM(G22:J22)))))*100</f>
        <v>65.454545454545453</v>
      </c>
      <c r="P18">
        <f>(((STDEV(AVERAGE(SUM(H17:J17)/SUM(G17:J17),SUM(H18:J18)/SUM(G18:J18)),AVERAGE(SUM(H19:J19)/SUM(G19:J19),SUM(H20:J20)/SUM(G20:J20)),AVERAGE(SUM(H21:J21)/SUM(G21:J21),SUM(H22:J22)/SUM(G22:J22)))))/SQRT(3))*100</f>
        <v>22.763985499307278</v>
      </c>
    </row>
    <row r="19" spans="1:17">
      <c r="A19" t="s">
        <v>172</v>
      </c>
      <c r="B19" s="262" t="s">
        <v>225</v>
      </c>
      <c r="C19">
        <v>2</v>
      </c>
      <c r="D19">
        <v>8</v>
      </c>
      <c r="E19">
        <v>9</v>
      </c>
      <c r="F19" s="263">
        <v>1</v>
      </c>
      <c r="G19">
        <v>15</v>
      </c>
      <c r="H19">
        <v>1</v>
      </c>
      <c r="I19">
        <v>4</v>
      </c>
      <c r="J19" s="263">
        <v>0</v>
      </c>
      <c r="K19">
        <v>20</v>
      </c>
      <c r="L19">
        <v>0</v>
      </c>
      <c r="M19">
        <v>0</v>
      </c>
      <c r="N19" s="263">
        <v>0</v>
      </c>
      <c r="O19">
        <f>((AVERAGE(AVERAGE(SUM(L17:N17)/SUM(K17:N17),SUM(L18:N18)/SUM(K18:N18)),AVERAGE(SUM(L19:N19)/SUM(K19:N19),SUM(L20:N20)/SUM(K20:N20)),AVERAGE(SUM(L21:N21)/SUM(K21:N21),SUM(L22:N22)/SUM(K22:N22)))))*100</f>
        <v>19.166666666666664</v>
      </c>
      <c r="P19">
        <f>((STDEV(AVERAGE(SUM(L17:N17)/SUM(K17:N17),SUM(L18:N18)/SUM(K18:N18)),AVERAGE(SUM(L19:N19)/SUM(K19:N19),SUM(L20:N20)/SUM(K20:N20)),AVERAGE(SUM(L21:N21)/SUM(K21:N21),SUM(L22:N22)/SUM(K22:N22)))))/SQRT(3)*100</f>
        <v>19.166666666666664</v>
      </c>
    </row>
    <row r="20" spans="1:17">
      <c r="A20" t="s">
        <v>172</v>
      </c>
      <c r="B20" s="262" t="s">
        <v>226</v>
      </c>
      <c r="C20">
        <v>3</v>
      </c>
      <c r="D20">
        <v>6</v>
      </c>
      <c r="E20">
        <v>7</v>
      </c>
      <c r="F20" s="263">
        <v>4</v>
      </c>
      <c r="G20">
        <v>16</v>
      </c>
      <c r="H20">
        <v>1</v>
      </c>
      <c r="I20">
        <v>3</v>
      </c>
      <c r="J20" s="263">
        <v>0</v>
      </c>
      <c r="K20">
        <v>20</v>
      </c>
      <c r="L20">
        <v>0</v>
      </c>
      <c r="M20">
        <v>0</v>
      </c>
      <c r="N20" s="263">
        <v>0</v>
      </c>
    </row>
    <row r="21" spans="1:17">
      <c r="A21" t="s">
        <v>172</v>
      </c>
      <c r="B21" s="262" t="s">
        <v>227</v>
      </c>
      <c r="C21">
        <v>0</v>
      </c>
      <c r="D21">
        <v>10</v>
      </c>
      <c r="E21">
        <v>0</v>
      </c>
      <c r="F21" s="263">
        <v>10</v>
      </c>
      <c r="G21">
        <v>0</v>
      </c>
      <c r="H21">
        <v>5</v>
      </c>
      <c r="I21">
        <v>7</v>
      </c>
      <c r="J21" s="263">
        <v>8</v>
      </c>
      <c r="K21">
        <v>7</v>
      </c>
      <c r="L21">
        <v>0</v>
      </c>
      <c r="M21">
        <v>13</v>
      </c>
      <c r="N21" s="263">
        <v>0</v>
      </c>
    </row>
    <row r="22" spans="1:17">
      <c r="A22" t="s">
        <v>172</v>
      </c>
      <c r="B22" s="262" t="s">
        <v>228</v>
      </c>
      <c r="C22">
        <v>0</v>
      </c>
      <c r="D22">
        <v>8</v>
      </c>
      <c r="E22">
        <v>4</v>
      </c>
      <c r="F22" s="263">
        <v>8</v>
      </c>
      <c r="G22">
        <v>0</v>
      </c>
      <c r="H22">
        <v>2</v>
      </c>
      <c r="I22">
        <v>7</v>
      </c>
      <c r="J22" s="263">
        <v>11</v>
      </c>
      <c r="K22">
        <v>10</v>
      </c>
      <c r="L22">
        <v>0</v>
      </c>
      <c r="M22">
        <v>10</v>
      </c>
      <c r="N22" s="263">
        <v>0</v>
      </c>
    </row>
    <row r="23" spans="1:17">
      <c r="A23" t="s">
        <v>173</v>
      </c>
      <c r="B23" s="262" t="s">
        <v>223</v>
      </c>
      <c r="C23">
        <v>0</v>
      </c>
      <c r="D23">
        <v>8</v>
      </c>
      <c r="E23">
        <v>9</v>
      </c>
      <c r="F23" s="263">
        <v>3</v>
      </c>
      <c r="G23">
        <v>16</v>
      </c>
      <c r="H23">
        <v>0</v>
      </c>
      <c r="I23">
        <v>4</v>
      </c>
      <c r="J23" s="263">
        <v>0</v>
      </c>
      <c r="K23">
        <v>20</v>
      </c>
      <c r="L23">
        <v>0</v>
      </c>
      <c r="M23">
        <v>0</v>
      </c>
      <c r="N23" s="263">
        <v>0</v>
      </c>
      <c r="O23">
        <f>((AVERAGE(AVERAGE(SUM(D23:F23)/SUM(C23:F23),SUM(D24:F24)/SUM(C24:F24)),AVERAGE(SUM(D25:F25)/SUM(C25:F25),SUM(D26:F26)/SUM(C26:F26)),AVERAGE(SUM(D27:F27)/SUM(C27:F27),SUM(D28:F28)/SUM(C28:F28)))))*100</f>
        <v>94.166666666666671</v>
      </c>
      <c r="P23">
        <f>((STDEV(AVERAGE(SUM(D23:F23)/SUM(C23:F23),SUM(D24:F24)/SUM(C24:F24)),AVERAGE(SUM(D25:F25)/SUM(C25:F25),SUM(D26:F26)/SUM(C26:F26)),AVERAGE(SUM(D27:F27)/SUM(C27:F27),SUM(D28:F28)/SUM(C28:F28))))/SQRT(3))*100</f>
        <v>5.8333333333333357</v>
      </c>
    </row>
    <row r="24" spans="1:17">
      <c r="A24" t="s">
        <v>173</v>
      </c>
      <c r="B24" s="262" t="s">
        <v>224</v>
      </c>
      <c r="C24">
        <v>0</v>
      </c>
      <c r="D24">
        <v>7</v>
      </c>
      <c r="E24">
        <v>8</v>
      </c>
      <c r="F24" s="263">
        <v>5</v>
      </c>
      <c r="G24">
        <v>15</v>
      </c>
      <c r="H24">
        <v>1</v>
      </c>
      <c r="I24">
        <v>4</v>
      </c>
      <c r="J24" s="263">
        <v>0</v>
      </c>
      <c r="K24">
        <v>20</v>
      </c>
      <c r="L24">
        <v>0</v>
      </c>
      <c r="M24">
        <v>0</v>
      </c>
      <c r="N24" s="263">
        <v>0</v>
      </c>
      <c r="O24">
        <f>((AVERAGE(AVERAGE(SUM(H23:J23)/SUM(G23:J23),SUM(H24:J24)/SUM(G24:J24)),AVERAGE(SUM(H25:J25)/SUM(G25:J25),SUM(H26:J26)/SUM(G26:J26)),AVERAGE(SUM(H27:J27)/SUM(G27:J27),SUM(H28:J28)/SUM(G28:J28)))))*100</f>
        <v>45</v>
      </c>
      <c r="P24">
        <f>(((STDEV(AVERAGE(SUM(H23:J23)/SUM(G23:J23),SUM(H24:J24)/SUM(G24:J24)),AVERAGE(SUM(H25:J25)/SUM(G25:J25),SUM(H26:J26)/SUM(G26:J26)),AVERAGE(SUM(H27:J27)/SUM(G27:J27),SUM(H28:J28)/SUM(G28:J28)))))/SQRT(3))*100</f>
        <v>27.6511000383951</v>
      </c>
    </row>
    <row r="25" spans="1:17">
      <c r="A25" t="s">
        <v>173</v>
      </c>
      <c r="B25" s="262" t="s">
        <v>225</v>
      </c>
      <c r="C25">
        <v>3</v>
      </c>
      <c r="D25">
        <v>3</v>
      </c>
      <c r="E25">
        <v>13</v>
      </c>
      <c r="F25" s="263">
        <v>1</v>
      </c>
      <c r="G25">
        <v>17</v>
      </c>
      <c r="H25">
        <v>1</v>
      </c>
      <c r="I25">
        <v>2</v>
      </c>
      <c r="J25" s="263">
        <v>0</v>
      </c>
      <c r="K25">
        <v>20</v>
      </c>
      <c r="L25">
        <v>0</v>
      </c>
      <c r="M25">
        <v>0</v>
      </c>
      <c r="N25" s="263">
        <v>0</v>
      </c>
      <c r="O25">
        <f>((AVERAGE(AVERAGE(SUM(L23:N23)/SUM(K23:N23),SUM(L24:N24)/SUM(K24:N24)),AVERAGE(SUM(L25:N25)/SUM(K25:N25),SUM(L26:N26)/SUM(K26:N26)),AVERAGE(SUM(L27:N27)/SUM(K27:N27),SUM(L28:N28)/SUM(K28:N28)))))*100</f>
        <v>15</v>
      </c>
      <c r="P25">
        <f>((STDEV(AVERAGE(SUM(L23:N23)/SUM(K23:N23),SUM(L24:N24)/SUM(K24:N24)),AVERAGE(SUM(L25:N25)/SUM(K25:N25),SUM(L26:N26)/SUM(K26:N26)),AVERAGE(SUM(L27:N27)/SUM(K27:N27),SUM(L28:N28)/SUM(K28:N28)))))/SQRT(3)*100</f>
        <v>15</v>
      </c>
    </row>
    <row r="26" spans="1:17">
      <c r="A26" t="s">
        <v>173</v>
      </c>
      <c r="B26" s="262" t="s">
        <v>226</v>
      </c>
      <c r="C26">
        <v>4</v>
      </c>
      <c r="D26">
        <v>1</v>
      </c>
      <c r="E26">
        <v>10</v>
      </c>
      <c r="F26" s="263">
        <v>5</v>
      </c>
      <c r="G26">
        <v>18</v>
      </c>
      <c r="H26">
        <v>0</v>
      </c>
      <c r="I26">
        <v>2</v>
      </c>
      <c r="J26" s="263">
        <v>0</v>
      </c>
      <c r="K26">
        <v>20</v>
      </c>
      <c r="L26">
        <v>0</v>
      </c>
      <c r="M26">
        <v>0</v>
      </c>
      <c r="N26" s="263">
        <v>0</v>
      </c>
    </row>
    <row r="27" spans="1:17">
      <c r="A27" t="s">
        <v>173</v>
      </c>
      <c r="B27" s="262" t="s">
        <v>227</v>
      </c>
      <c r="C27">
        <v>0</v>
      </c>
      <c r="D27">
        <v>4</v>
      </c>
      <c r="E27">
        <v>2</v>
      </c>
      <c r="F27" s="263">
        <v>14</v>
      </c>
      <c r="G27">
        <v>0</v>
      </c>
      <c r="H27">
        <v>6</v>
      </c>
      <c r="I27">
        <v>5</v>
      </c>
      <c r="J27" s="263">
        <v>9</v>
      </c>
      <c r="K27">
        <v>14</v>
      </c>
      <c r="L27">
        <v>1</v>
      </c>
      <c r="M27">
        <v>4</v>
      </c>
      <c r="N27" s="263">
        <v>1</v>
      </c>
    </row>
    <row r="28" spans="1:17">
      <c r="A28" t="s">
        <v>173</v>
      </c>
      <c r="B28" s="262" t="s">
        <v>228</v>
      </c>
      <c r="C28">
        <v>0</v>
      </c>
      <c r="D28">
        <v>5</v>
      </c>
      <c r="E28">
        <v>3</v>
      </c>
      <c r="F28" s="263">
        <v>12</v>
      </c>
      <c r="G28">
        <v>0</v>
      </c>
      <c r="H28">
        <v>3</v>
      </c>
      <c r="I28">
        <v>8</v>
      </c>
      <c r="J28" s="263">
        <v>9</v>
      </c>
      <c r="K28">
        <v>8</v>
      </c>
      <c r="L28">
        <v>0</v>
      </c>
      <c r="M28">
        <v>11</v>
      </c>
      <c r="N28" s="263">
        <v>1</v>
      </c>
    </row>
    <row r="29" spans="1:17">
      <c r="A29" t="s">
        <v>134</v>
      </c>
      <c r="B29" s="262" t="s">
        <v>223</v>
      </c>
      <c r="C29">
        <v>0</v>
      </c>
      <c r="D29">
        <v>16</v>
      </c>
      <c r="E29">
        <v>1</v>
      </c>
      <c r="F29" s="263">
        <v>3</v>
      </c>
      <c r="G29">
        <v>0</v>
      </c>
      <c r="H29">
        <v>10</v>
      </c>
      <c r="I29">
        <v>9</v>
      </c>
      <c r="J29" s="263">
        <v>1</v>
      </c>
      <c r="K29">
        <v>20</v>
      </c>
      <c r="L29">
        <v>0</v>
      </c>
      <c r="M29">
        <v>0</v>
      </c>
      <c r="N29" s="263">
        <v>0</v>
      </c>
      <c r="O29">
        <f>((AVERAGE(AVERAGE(SUM(D29:F29)/SUM(C29:F29),SUM(D30:F30)/SUM(C30:F30)),AVERAGE(SUM(D31:F31)/SUM(C31:F31),SUM(D32:F32)/SUM(C32:F32)),AVERAGE(SUM(D33:F33)/SUM(C33:F33),SUM(D34:F34)/SUM(C34:F34)))))*100</f>
        <v>100</v>
      </c>
      <c r="P29">
        <f>((STDEV(AVERAGE(SUM(D29:F29)/SUM(C29:F29),SUM(D30:F30)/SUM(C30:F30)),AVERAGE(SUM(D31:F31)/SUM(C31:F31),SUM(D32:F32)/SUM(C32:F32)),AVERAGE(SUM(D33:F33)/SUM(C33:F33),SUM(D34:F34)/SUM(C34:F34))))/SQRT(3))*100</f>
        <v>0</v>
      </c>
    </row>
    <row r="30" spans="1:17">
      <c r="A30" t="s">
        <v>134</v>
      </c>
      <c r="B30" s="262" t="s">
        <v>224</v>
      </c>
      <c r="C30">
        <v>0</v>
      </c>
      <c r="D30">
        <v>12</v>
      </c>
      <c r="E30">
        <v>3</v>
      </c>
      <c r="F30" s="263">
        <v>5</v>
      </c>
      <c r="G30">
        <v>0</v>
      </c>
      <c r="H30">
        <v>6</v>
      </c>
      <c r="I30">
        <v>12</v>
      </c>
      <c r="J30" s="263">
        <v>2</v>
      </c>
      <c r="K30">
        <v>20</v>
      </c>
      <c r="L30">
        <v>0</v>
      </c>
      <c r="M30">
        <v>0</v>
      </c>
      <c r="N30" s="263">
        <v>0</v>
      </c>
      <c r="O30">
        <f>((AVERAGE(AVERAGE(SUM(H29:J29)/SUM(G29:J29),SUM(H30:J30)/SUM(G30:J30)),AVERAGE(SUM(H31:J31)/SUM(G31:J31),SUM(H32:J32)/SUM(G32:J32)),AVERAGE(SUM(H33:J33)/SUM(G33:J33),SUM(H34:J34)/SUM(G34:J34)))))*100</f>
        <v>97.5</v>
      </c>
      <c r="P30">
        <f>(((STDEV(AVERAGE(SUM(H29:J29)/SUM(G29:J29),SUM(H30:J30)/SUM(G30:J30)),AVERAGE(SUM(H31:J31)/SUM(G31:J31),SUM(H32:J32)/SUM(G32:J32)),AVERAGE(SUM(H33:J33)/SUM(G33:J33),SUM(H34:J34)/SUM(G34:J34)))))/SQRT(3))*100</f>
        <v>2.4999999999999982</v>
      </c>
    </row>
    <row r="31" spans="1:17">
      <c r="A31" t="s">
        <v>134</v>
      </c>
      <c r="B31" s="262" t="s">
        <v>225</v>
      </c>
      <c r="C31">
        <v>0</v>
      </c>
      <c r="D31">
        <v>14</v>
      </c>
      <c r="E31">
        <v>0</v>
      </c>
      <c r="F31" s="263">
        <v>6</v>
      </c>
      <c r="G31">
        <v>0</v>
      </c>
      <c r="H31">
        <v>5</v>
      </c>
      <c r="I31">
        <v>13</v>
      </c>
      <c r="J31" s="263">
        <v>2</v>
      </c>
      <c r="K31">
        <v>17</v>
      </c>
      <c r="L31">
        <v>0</v>
      </c>
      <c r="M31">
        <v>3</v>
      </c>
      <c r="N31" s="263">
        <v>0</v>
      </c>
      <c r="O31">
        <f>((AVERAGE(AVERAGE(SUM(L29:N29)/SUM(K29:N29),SUM(L30:N30)/SUM(K30:N30)),AVERAGE(SUM(L31:N31)/SUM(K31:N31),SUM(L32:N32)/SUM(K32:N32)),AVERAGE(SUM(L33:N33)/SUM(K33:N33),SUM(L34:N34)/SUM(K34:N34)))))*100</f>
        <v>3.3333333333333335</v>
      </c>
      <c r="P31">
        <f>((STDEV(AVERAGE(SUM(L29:N29)/SUM(K29:N29),SUM(L30:N30)/SUM(K30:N30)),AVERAGE(SUM(L31:N31)/SUM(K31:N31),SUM(L32:N32)/SUM(K32:N32)),AVERAGE(SUM(L33:N33)/SUM(K33:N33),SUM(L34:N34)/SUM(K34:N34)))))/SQRT(3)*100</f>
        <v>3.3333333333333339</v>
      </c>
    </row>
    <row r="32" spans="1:17">
      <c r="A32" t="s">
        <v>134</v>
      </c>
      <c r="B32" s="268" t="s">
        <v>226</v>
      </c>
      <c r="C32">
        <v>0</v>
      </c>
      <c r="D32">
        <v>13</v>
      </c>
      <c r="E32">
        <v>2</v>
      </c>
      <c r="F32" s="263">
        <v>5</v>
      </c>
      <c r="G32">
        <v>3</v>
      </c>
      <c r="H32">
        <v>4</v>
      </c>
      <c r="I32">
        <v>13</v>
      </c>
      <c r="J32" s="263">
        <v>0</v>
      </c>
      <c r="K32">
        <v>19</v>
      </c>
      <c r="L32">
        <v>0</v>
      </c>
      <c r="M32">
        <v>1</v>
      </c>
      <c r="N32" s="263">
        <v>0</v>
      </c>
      <c r="O32" s="158"/>
      <c r="P32" s="158"/>
      <c r="Q32" s="158"/>
    </row>
    <row r="33" spans="1:17">
      <c r="A33" t="s">
        <v>134</v>
      </c>
      <c r="B33" s="269" t="s">
        <v>227</v>
      </c>
      <c r="C33">
        <v>0</v>
      </c>
      <c r="D33">
        <v>0</v>
      </c>
      <c r="E33">
        <v>16</v>
      </c>
      <c r="F33" s="263">
        <v>4</v>
      </c>
      <c r="G33">
        <v>0</v>
      </c>
      <c r="H33">
        <v>5</v>
      </c>
      <c r="I33">
        <v>12</v>
      </c>
      <c r="J33" s="263">
        <v>3</v>
      </c>
      <c r="K33">
        <v>20</v>
      </c>
      <c r="L33">
        <v>0</v>
      </c>
      <c r="M33">
        <v>0</v>
      </c>
      <c r="N33" s="263">
        <v>0</v>
      </c>
      <c r="O33" s="158"/>
      <c r="P33" s="158"/>
      <c r="Q33" s="158"/>
    </row>
    <row r="34" spans="1:17">
      <c r="A34" t="s">
        <v>134</v>
      </c>
      <c r="B34" s="269" t="s">
        <v>228</v>
      </c>
      <c r="C34">
        <v>0</v>
      </c>
      <c r="D34">
        <v>0</v>
      </c>
      <c r="E34">
        <v>15</v>
      </c>
      <c r="F34" s="263">
        <v>5</v>
      </c>
      <c r="G34">
        <v>0</v>
      </c>
      <c r="H34">
        <v>6</v>
      </c>
      <c r="I34">
        <v>9</v>
      </c>
      <c r="J34" s="263">
        <v>5</v>
      </c>
      <c r="K34">
        <v>20</v>
      </c>
      <c r="L34">
        <v>0</v>
      </c>
      <c r="M34">
        <v>0</v>
      </c>
      <c r="N34" s="263">
        <v>0</v>
      </c>
      <c r="O34" s="158"/>
      <c r="P34" s="158"/>
      <c r="Q34" s="158"/>
    </row>
    <row r="35" spans="1:17">
      <c r="A35" t="s">
        <v>174</v>
      </c>
      <c r="B35" s="268" t="s">
        <v>223</v>
      </c>
      <c r="C35">
        <v>14</v>
      </c>
      <c r="D35">
        <v>1</v>
      </c>
      <c r="E35">
        <v>5</v>
      </c>
      <c r="F35" s="263">
        <v>0</v>
      </c>
      <c r="G35">
        <v>19</v>
      </c>
      <c r="H35">
        <v>0</v>
      </c>
      <c r="I35">
        <v>1</v>
      </c>
      <c r="J35" s="263">
        <v>0</v>
      </c>
      <c r="K35">
        <v>20</v>
      </c>
      <c r="L35">
        <v>0</v>
      </c>
      <c r="M35">
        <v>0</v>
      </c>
      <c r="N35" s="263">
        <v>0</v>
      </c>
      <c r="O35" s="158">
        <f>((AVERAGE(AVERAGE(SUM(D35:F35)/SUM(C35:F35),SUM(D36:F36)/SUM(C36:F36)),AVERAGE(SUM(D37:F37)/SUM(C37:F37),SUM(D38:F38)/SUM(C38:F38)),AVERAGE(SUM(D39:F39)/SUM(C39:F39),SUM(D40:F40)/SUM(C40:F40)))))*100</f>
        <v>44.166666666666671</v>
      </c>
      <c r="P35" s="158">
        <f>((STDEV(AVERAGE(SUM(D35:F35)/SUM(C35:F35),SUM(D36:F36)/SUM(C36:F36)),AVERAGE(SUM(D37:F37)/SUM(C37:F37),SUM(D38:F38)/SUM(C38:F38)),AVERAGE(SUM(D39:F39)/SUM(C39:F39),SUM(D40:F40)/SUM(C40:F40))))/SQRT(3))*100</f>
        <v>18.047006523089763</v>
      </c>
      <c r="Q35" s="158"/>
    </row>
    <row r="36" spans="1:17">
      <c r="A36" t="s">
        <v>174</v>
      </c>
      <c r="B36" s="268" t="s">
        <v>224</v>
      </c>
      <c r="C36">
        <v>17</v>
      </c>
      <c r="D36">
        <v>0</v>
      </c>
      <c r="E36">
        <v>3</v>
      </c>
      <c r="F36" s="263">
        <v>0</v>
      </c>
      <c r="G36">
        <v>20</v>
      </c>
      <c r="H36">
        <v>0</v>
      </c>
      <c r="I36">
        <v>0</v>
      </c>
      <c r="J36" s="263">
        <v>0</v>
      </c>
      <c r="K36">
        <v>20</v>
      </c>
      <c r="L36">
        <v>0</v>
      </c>
      <c r="M36">
        <v>0</v>
      </c>
      <c r="N36" s="263">
        <v>0</v>
      </c>
      <c r="O36">
        <f>((AVERAGE(AVERAGE(SUM(H35:J35)/SUM(G35:J35),SUM(H36:J36)/SUM(G36:J36)),AVERAGE(SUM(H37:J37)/SUM(G37:J37),SUM(H38:J38)/SUM(G38:J38)),AVERAGE(SUM(H39:J39)/SUM(G39:J39),SUM(H40:J40)/SUM(G40:J40)))))*100</f>
        <v>7.5</v>
      </c>
      <c r="P36" s="158">
        <f>(((STDEV(AVERAGE(SUM(H35:J35)/SUM(G35:J35),SUM(H36:J36)/SUM(G36:J36)),AVERAGE(SUM(H37:J37)/SUM(G37:J37),SUM(H38:J38)/SUM(G38:J38)),AVERAGE(SUM(H39:J39)/SUM(G39:J39),SUM(H40:J40)/SUM(G40:J40)))))/SQRT(3))*100</f>
        <v>5</v>
      </c>
      <c r="Q36" s="158"/>
    </row>
    <row r="37" spans="1:17">
      <c r="A37" t="s">
        <v>174</v>
      </c>
      <c r="B37" s="268" t="s">
        <v>225</v>
      </c>
      <c r="C37">
        <v>12</v>
      </c>
      <c r="D37">
        <v>3</v>
      </c>
      <c r="E37">
        <v>5</v>
      </c>
      <c r="F37" s="263">
        <v>0</v>
      </c>
      <c r="G37">
        <v>19</v>
      </c>
      <c r="H37">
        <v>0</v>
      </c>
      <c r="I37">
        <v>1</v>
      </c>
      <c r="J37" s="263">
        <v>0</v>
      </c>
      <c r="K37">
        <v>20</v>
      </c>
      <c r="L37">
        <v>0</v>
      </c>
      <c r="M37">
        <v>0</v>
      </c>
      <c r="N37" s="263">
        <v>0</v>
      </c>
      <c r="O37">
        <f>((AVERAGE(AVERAGE(SUM(L35:N35)/SUM(K35:N35),SUM(L36:N36)/SUM(K36:N36)),AVERAGE(SUM(L37:N37)/SUM(K37:N37),SUM(L38:N38)/SUM(K38:N38)),AVERAGE(SUM(L39:N39)/SUM(K39:N39),SUM(L40:N40)/SUM(K40:N40)))))*100</f>
        <v>0</v>
      </c>
      <c r="P37">
        <f>((STDEV(AVERAGE(SUM(L35:N35)/SUM(K35:N35),SUM(L36:N36)/SUM(K36:N36)),AVERAGE(SUM(L37:N37)/SUM(K37:N37),SUM(L38:N38)/SUM(K38:N38)),AVERAGE(SUM(L39:N39)/SUM(K39:N39),SUM(L40:N40)/SUM(K40:N40)))))/SQRT(3)*100</f>
        <v>0</v>
      </c>
    </row>
    <row r="38" spans="1:17">
      <c r="A38" t="s">
        <v>174</v>
      </c>
      <c r="B38" s="262" t="s">
        <v>226</v>
      </c>
      <c r="C38">
        <v>16</v>
      </c>
      <c r="D38">
        <v>0</v>
      </c>
      <c r="E38">
        <v>4</v>
      </c>
      <c r="F38" s="263">
        <v>0</v>
      </c>
      <c r="G38">
        <v>20</v>
      </c>
      <c r="H38">
        <v>0</v>
      </c>
      <c r="I38">
        <v>0</v>
      </c>
      <c r="J38" s="263">
        <v>0</v>
      </c>
      <c r="K38">
        <v>20</v>
      </c>
      <c r="L38">
        <v>0</v>
      </c>
      <c r="M38">
        <v>0</v>
      </c>
      <c r="N38" s="263">
        <v>0</v>
      </c>
    </row>
    <row r="39" spans="1:17">
      <c r="A39" t="s">
        <v>174</v>
      </c>
      <c r="B39" s="262" t="s">
        <v>227</v>
      </c>
      <c r="C39">
        <v>1</v>
      </c>
      <c r="D39">
        <v>0</v>
      </c>
      <c r="E39">
        <v>19</v>
      </c>
      <c r="F39" s="263">
        <v>0</v>
      </c>
      <c r="G39">
        <v>18</v>
      </c>
      <c r="H39">
        <v>0</v>
      </c>
      <c r="I39">
        <v>2</v>
      </c>
      <c r="J39" s="263">
        <v>0</v>
      </c>
      <c r="K39">
        <v>20</v>
      </c>
      <c r="L39">
        <v>0</v>
      </c>
      <c r="M39">
        <v>0</v>
      </c>
      <c r="N39" s="263">
        <v>0</v>
      </c>
    </row>
    <row r="40" spans="1:17">
      <c r="A40" t="s">
        <v>174</v>
      </c>
      <c r="B40" s="262" t="s">
        <v>228</v>
      </c>
      <c r="C40">
        <v>7</v>
      </c>
      <c r="D40">
        <v>0</v>
      </c>
      <c r="E40">
        <v>13</v>
      </c>
      <c r="F40" s="263">
        <v>0</v>
      </c>
      <c r="G40">
        <v>15</v>
      </c>
      <c r="H40">
        <v>0</v>
      </c>
      <c r="I40">
        <v>5</v>
      </c>
      <c r="J40" s="263">
        <v>0</v>
      </c>
      <c r="K40">
        <v>20</v>
      </c>
      <c r="L40">
        <v>0</v>
      </c>
      <c r="M40">
        <v>0</v>
      </c>
      <c r="N40" s="263">
        <v>0</v>
      </c>
    </row>
    <row r="41" spans="1:17">
      <c r="A41" t="s">
        <v>175</v>
      </c>
      <c r="B41" s="262" t="s">
        <v>223</v>
      </c>
      <c r="C41">
        <v>19</v>
      </c>
      <c r="D41">
        <v>0</v>
      </c>
      <c r="E41">
        <v>1</v>
      </c>
      <c r="F41" s="263">
        <v>0</v>
      </c>
      <c r="G41">
        <v>20</v>
      </c>
      <c r="H41">
        <v>0</v>
      </c>
      <c r="I41">
        <v>0</v>
      </c>
      <c r="J41" s="263">
        <v>0</v>
      </c>
      <c r="K41">
        <v>20</v>
      </c>
      <c r="L41">
        <v>0</v>
      </c>
      <c r="M41">
        <v>0</v>
      </c>
      <c r="N41" s="263">
        <v>0</v>
      </c>
      <c r="O41">
        <f>((AVERAGE(AVERAGE(SUM(D41:F41)/SUM(C41:F41),SUM(D42:F42)/SUM(C42:F42)),AVERAGE(SUM(D43:F43)/SUM(C43:F43),SUM(D44:F44)/SUM(C44:F44)),AVERAGE(SUM(D45:F45)/SUM(C45:F45),SUM(D46:F46)/SUM(C46:F46)))))*100</f>
        <v>14.16666666666667</v>
      </c>
      <c r="P41">
        <f>((STDEV(AVERAGE(SUM(D41:F41)/SUM(C41:F41),SUM(D42:F42)/SUM(C42:F42)),AVERAGE(SUM(D43:F43)/SUM(C43:F43),SUM(D44:F44)/SUM(C44:F44)),AVERAGE(SUM(D45:F45)/SUM(C45:F45),SUM(D46:F46)/SUM(C46:F46))))/SQRT(3))*100</f>
        <v>7.9494933451412164</v>
      </c>
    </row>
    <row r="42" spans="1:17">
      <c r="A42" t="s">
        <v>175</v>
      </c>
      <c r="B42" s="262" t="s">
        <v>224</v>
      </c>
      <c r="C42">
        <v>18</v>
      </c>
      <c r="D42">
        <v>0</v>
      </c>
      <c r="E42">
        <v>2</v>
      </c>
      <c r="F42" s="263">
        <v>0</v>
      </c>
      <c r="G42">
        <v>20</v>
      </c>
      <c r="H42">
        <v>0</v>
      </c>
      <c r="I42">
        <v>0</v>
      </c>
      <c r="J42" s="263">
        <v>0</v>
      </c>
      <c r="K42">
        <v>20</v>
      </c>
      <c r="L42">
        <v>0</v>
      </c>
      <c r="M42">
        <v>0</v>
      </c>
      <c r="N42" s="263">
        <v>0</v>
      </c>
      <c r="O42">
        <f>((AVERAGE(AVERAGE(SUM(H41:J41)/SUM(G41:J41),SUM(H42:J42)/SUM(G42:J42)),AVERAGE(SUM(H43:J43)/SUM(G43:J43),SUM(H44:J44)/SUM(G44:J44)),AVERAGE(SUM(H45:J45)/SUM(G45:J45),SUM(H46:J46)/SUM(G46:J46)))))*100</f>
        <v>3.3333333333333335</v>
      </c>
      <c r="P42">
        <f>(((STDEV(AVERAGE(SUM(H41:J41)/SUM(G41:J41),SUM(H42:J42)/SUM(G42:J42)),AVERAGE(SUM(H43:J43)/SUM(G43:J43),SUM(H44:J44)/SUM(G44:J44)),AVERAGE(SUM(H45:J45)/SUM(G45:J45),SUM(H46:J46)/SUM(G46:J46)))))/SQRT(3))*100</f>
        <v>2.2047927592204926</v>
      </c>
    </row>
    <row r="43" spans="1:17">
      <c r="A43" t="s">
        <v>175</v>
      </c>
      <c r="B43" s="262" t="s">
        <v>225</v>
      </c>
      <c r="C43">
        <v>20</v>
      </c>
      <c r="D43">
        <v>0</v>
      </c>
      <c r="E43">
        <v>0</v>
      </c>
      <c r="F43" s="263">
        <v>0</v>
      </c>
      <c r="G43">
        <v>20</v>
      </c>
      <c r="H43">
        <v>0</v>
      </c>
      <c r="I43">
        <v>0</v>
      </c>
      <c r="J43" s="263">
        <v>0</v>
      </c>
      <c r="K43">
        <v>20</v>
      </c>
      <c r="L43">
        <v>0</v>
      </c>
      <c r="M43">
        <v>0</v>
      </c>
      <c r="N43" s="263">
        <v>0</v>
      </c>
      <c r="O43">
        <f>((AVERAGE(AVERAGE(SUM(L41:N41)/SUM(K41:N41),SUM(L42:N42)/SUM(K42:N42)),AVERAGE(SUM(L43:N43)/SUM(K43:N43),SUM(L44:N44)/SUM(K44:N44)),AVERAGE(SUM(L45:N45)/SUM(K45:N45),SUM(L46:N46)/SUM(K46:N46)))))*100</f>
        <v>0</v>
      </c>
      <c r="P43">
        <f>((STDEV(AVERAGE(SUM(L41:N41)/SUM(K41:N41),SUM(L42:N42)/SUM(K42:N42)),AVERAGE(SUM(L43:N43)/SUM(K43:N43),SUM(L44:N44)/SUM(K44:N44)),AVERAGE(SUM(L45:N45)/SUM(K45:N45),SUM(L46:N46)/SUM(K46:N46)))))/SQRT(3)*100</f>
        <v>0</v>
      </c>
    </row>
    <row r="44" spans="1:17">
      <c r="A44" t="s">
        <v>175</v>
      </c>
      <c r="B44" s="262" t="s">
        <v>226</v>
      </c>
      <c r="C44">
        <v>18</v>
      </c>
      <c r="D44">
        <v>0</v>
      </c>
      <c r="E44">
        <v>2</v>
      </c>
      <c r="F44" s="263">
        <v>0</v>
      </c>
      <c r="G44">
        <v>19</v>
      </c>
      <c r="H44">
        <v>0</v>
      </c>
      <c r="I44">
        <v>1</v>
      </c>
      <c r="J44" s="263">
        <v>0</v>
      </c>
      <c r="K44">
        <v>20</v>
      </c>
      <c r="L44">
        <v>0</v>
      </c>
      <c r="M44">
        <v>0</v>
      </c>
      <c r="N44" s="263">
        <v>0</v>
      </c>
    </row>
    <row r="45" spans="1:17">
      <c r="A45" t="s">
        <v>175</v>
      </c>
      <c r="B45" s="262" t="s">
        <v>227</v>
      </c>
      <c r="C45">
        <v>16</v>
      </c>
      <c r="D45">
        <v>0</v>
      </c>
      <c r="E45">
        <v>4</v>
      </c>
      <c r="F45" s="263">
        <v>0</v>
      </c>
      <c r="G45">
        <v>18</v>
      </c>
      <c r="H45">
        <v>0</v>
      </c>
      <c r="I45">
        <v>2</v>
      </c>
      <c r="J45" s="263">
        <v>0</v>
      </c>
      <c r="K45">
        <v>20</v>
      </c>
      <c r="L45">
        <v>0</v>
      </c>
      <c r="M45">
        <v>0</v>
      </c>
      <c r="N45" s="263">
        <v>0</v>
      </c>
    </row>
    <row r="46" spans="1:17">
      <c r="A46" t="s">
        <v>175</v>
      </c>
      <c r="B46" s="262" t="s">
        <v>228</v>
      </c>
      <c r="C46">
        <v>12</v>
      </c>
      <c r="D46">
        <v>0</v>
      </c>
      <c r="E46">
        <v>8</v>
      </c>
      <c r="F46" s="263">
        <v>0</v>
      </c>
      <c r="G46">
        <v>19</v>
      </c>
      <c r="H46">
        <v>0</v>
      </c>
      <c r="I46">
        <v>1</v>
      </c>
      <c r="J46" s="263">
        <v>0</v>
      </c>
      <c r="K46">
        <v>20</v>
      </c>
      <c r="L46">
        <v>0</v>
      </c>
      <c r="M46">
        <v>0</v>
      </c>
      <c r="N46" s="263">
        <v>0</v>
      </c>
    </row>
    <row r="47" spans="1:17">
      <c r="A47" t="s">
        <v>176</v>
      </c>
      <c r="B47" s="262" t="s">
        <v>223</v>
      </c>
      <c r="C47">
        <v>16</v>
      </c>
      <c r="D47">
        <v>0</v>
      </c>
      <c r="E47">
        <v>4</v>
      </c>
      <c r="F47" s="263">
        <v>0</v>
      </c>
      <c r="G47">
        <v>20</v>
      </c>
      <c r="H47">
        <v>0</v>
      </c>
      <c r="I47">
        <v>0</v>
      </c>
      <c r="J47" s="263">
        <v>0</v>
      </c>
      <c r="K47">
        <v>20</v>
      </c>
      <c r="L47">
        <v>0</v>
      </c>
      <c r="M47">
        <v>0</v>
      </c>
      <c r="N47" s="263">
        <v>0</v>
      </c>
      <c r="O47">
        <f>((AVERAGE(AVERAGE(SUM(D47:F47)/SUM(C47:F47),SUM(D48:F48)/SUM(C48:F48)),AVERAGE(SUM(D49:F49)/SUM(C49:F49),SUM(D50:F50)/SUM(C50:F50)),AVERAGE(SUM(D51:F51)/SUM(C51:F51),SUM(D52:F52)/SUM(C52:F52)))))*100</f>
        <v>28.596491228070175</v>
      </c>
      <c r="P47">
        <f>((STDEV(AVERAGE(SUM(D47:F47)/SUM(C47:F47),SUM(D48:F48)/SUM(C48:F48)),AVERAGE(SUM(D49:F49)/SUM(C49:F49),SUM(D50:F50)/SUM(C50:F50)),AVERAGE(SUM(D51:F51)/SUM(C51:F51),SUM(D52:F52)/SUM(C52:F52))))/SQRT(3))*100</f>
        <v>6.4970043052979003</v>
      </c>
    </row>
    <row r="48" spans="1:17">
      <c r="A48" t="s">
        <v>176</v>
      </c>
      <c r="B48" s="262" t="s">
        <v>224</v>
      </c>
      <c r="C48">
        <v>17</v>
      </c>
      <c r="D48">
        <v>0</v>
      </c>
      <c r="E48">
        <v>3</v>
      </c>
      <c r="F48" s="263">
        <v>0</v>
      </c>
      <c r="G48">
        <v>20</v>
      </c>
      <c r="H48">
        <v>0</v>
      </c>
      <c r="I48">
        <v>0</v>
      </c>
      <c r="J48" s="263">
        <v>0</v>
      </c>
      <c r="K48">
        <v>20</v>
      </c>
      <c r="L48">
        <v>0</v>
      </c>
      <c r="M48">
        <v>0</v>
      </c>
      <c r="N48" s="263">
        <v>0</v>
      </c>
      <c r="O48">
        <f>((AVERAGE(AVERAGE(SUM(H47:J47)/SUM(G47:J47),SUM(H48:J48)/SUM(G48:J48)),AVERAGE(SUM(H49:J49)/SUM(G49:J49),SUM(H50:J50)/SUM(G50:J50)),AVERAGE(SUM(H51:J51)/SUM(G51:J51),SUM(H52:J52)/SUM(G52:J52)))))*100</f>
        <v>0</v>
      </c>
      <c r="P48">
        <f>(((STDEV(AVERAGE(SUM(H47:J47)/SUM(G47:J47),SUM(H48:J48)/SUM(G48:J48)),AVERAGE(SUM(H49:J49)/SUM(G49:J49),SUM(H50:J50)/SUM(G50:J50)),AVERAGE(SUM(H51:J51)/SUM(G51:J51),SUM(H52:J52)/SUM(G52:J52)))))/SQRT(3))*100</f>
        <v>0</v>
      </c>
    </row>
    <row r="49" spans="1:16">
      <c r="A49" t="s">
        <v>176</v>
      </c>
      <c r="B49" s="262" t="s">
        <v>225</v>
      </c>
      <c r="C49">
        <v>13</v>
      </c>
      <c r="D49">
        <v>2</v>
      </c>
      <c r="E49">
        <v>1</v>
      </c>
      <c r="F49" s="263">
        <v>3</v>
      </c>
      <c r="G49">
        <v>20</v>
      </c>
      <c r="H49">
        <v>0</v>
      </c>
      <c r="I49">
        <v>0</v>
      </c>
      <c r="J49" s="263">
        <v>0</v>
      </c>
      <c r="K49">
        <v>20</v>
      </c>
      <c r="L49">
        <v>0</v>
      </c>
      <c r="M49">
        <v>0</v>
      </c>
      <c r="N49" s="263">
        <v>0</v>
      </c>
      <c r="O49">
        <f>((AVERAGE(AVERAGE(SUM(L47:N47)/SUM(K47:N47),SUM(L48:N48)/SUM(K48:N48)),AVERAGE(SUM(L49:N49)/SUM(K49:N49),SUM(L50:N50)/SUM(K50:N50)),AVERAGE(SUM(L51:N51)/SUM(K51:N51),SUM(L52:N52)/SUM(K52:N52)))))*100</f>
        <v>0</v>
      </c>
      <c r="P49">
        <f>((STDEV(AVERAGE(SUM(L47:N47)/SUM(K47:N47),SUM(L48:N48)/SUM(K48:N48)),AVERAGE(SUM(L49:N49)/SUM(K49:N49),SUM(L50:N50)/SUM(K50:N50)),AVERAGE(SUM(L51:N51)/SUM(K51:N51),SUM(L52:N52)/SUM(K52:N52)))))/SQRT(3)*100</f>
        <v>0</v>
      </c>
    </row>
    <row r="50" spans="1:16">
      <c r="A50" t="s">
        <v>176</v>
      </c>
      <c r="B50" s="262" t="s">
        <v>226</v>
      </c>
      <c r="C50">
        <v>15</v>
      </c>
      <c r="D50">
        <v>1</v>
      </c>
      <c r="E50">
        <v>4</v>
      </c>
      <c r="F50" s="263">
        <v>0</v>
      </c>
      <c r="G50">
        <v>20</v>
      </c>
      <c r="H50">
        <v>0</v>
      </c>
      <c r="I50">
        <v>0</v>
      </c>
      <c r="J50" s="263">
        <v>0</v>
      </c>
      <c r="K50">
        <v>20</v>
      </c>
      <c r="L50">
        <v>0</v>
      </c>
      <c r="M50">
        <v>0</v>
      </c>
      <c r="N50" s="263">
        <v>0</v>
      </c>
    </row>
    <row r="51" spans="1:16">
      <c r="A51" t="s">
        <v>176</v>
      </c>
      <c r="B51" s="262" t="s">
        <v>227</v>
      </c>
      <c r="C51">
        <v>13</v>
      </c>
      <c r="D51">
        <v>0</v>
      </c>
      <c r="E51">
        <v>5</v>
      </c>
      <c r="F51" s="263">
        <v>2</v>
      </c>
      <c r="G51">
        <v>20</v>
      </c>
      <c r="H51">
        <v>0</v>
      </c>
      <c r="I51">
        <v>0</v>
      </c>
      <c r="J51" s="263">
        <v>0</v>
      </c>
      <c r="K51">
        <v>20</v>
      </c>
      <c r="L51">
        <v>0</v>
      </c>
      <c r="M51">
        <v>0</v>
      </c>
      <c r="N51" s="263">
        <v>0</v>
      </c>
    </row>
    <row r="52" spans="1:16">
      <c r="A52" t="s">
        <v>176</v>
      </c>
      <c r="B52" s="262" t="s">
        <v>228</v>
      </c>
      <c r="C52">
        <v>11</v>
      </c>
      <c r="D52">
        <v>0</v>
      </c>
      <c r="E52">
        <v>8</v>
      </c>
      <c r="F52" s="263">
        <v>1</v>
      </c>
      <c r="G52">
        <v>20</v>
      </c>
      <c r="H52">
        <v>0</v>
      </c>
      <c r="I52">
        <v>0</v>
      </c>
      <c r="J52" s="263">
        <v>0</v>
      </c>
      <c r="K52">
        <v>20</v>
      </c>
      <c r="L52">
        <v>0</v>
      </c>
      <c r="M52">
        <v>0</v>
      </c>
      <c r="N52" s="263">
        <v>0</v>
      </c>
    </row>
    <row r="53" spans="1:16">
      <c r="A53" t="s">
        <v>177</v>
      </c>
      <c r="B53" s="262" t="s">
        <v>223</v>
      </c>
      <c r="C53">
        <v>0</v>
      </c>
      <c r="D53">
        <v>6</v>
      </c>
      <c r="E53">
        <v>11</v>
      </c>
      <c r="F53" s="263">
        <v>3</v>
      </c>
      <c r="G53">
        <v>13</v>
      </c>
      <c r="H53">
        <v>2</v>
      </c>
      <c r="I53">
        <v>5</v>
      </c>
      <c r="J53" s="263">
        <v>0</v>
      </c>
      <c r="K53">
        <v>20</v>
      </c>
      <c r="L53">
        <v>0</v>
      </c>
      <c r="M53">
        <v>0</v>
      </c>
      <c r="N53" s="263">
        <v>0</v>
      </c>
      <c r="O53">
        <f>((AVERAGE(AVERAGE(SUM(D53:F53)/SUM(C53:F53),SUM(D54:F54)/SUM(C54:F54)),AVERAGE(SUM(D55:F55)/SUM(C55:F55),SUM(D56:F56)/SUM(C56:F56)),AVERAGE(SUM(D57:F57)/SUM(C57:F57),SUM(D58:F58)/SUM(C58:F58)))))*100</f>
        <v>95</v>
      </c>
      <c r="P53">
        <f>((STDEV(AVERAGE(SUM(D53:F53)/SUM(C53:F53),SUM(D54:F54)/SUM(C54:F54)),AVERAGE(SUM(D55:F55)/SUM(C55:F55),SUM(D56:F56)/SUM(C56:F56)),AVERAGE(SUM(D57:F57)/SUM(C57:F57),SUM(D58:F58)/SUM(C58:F58))))/SQRT(3))*100</f>
        <v>4.9999999999999964</v>
      </c>
    </row>
    <row r="54" spans="1:16">
      <c r="A54" t="s">
        <v>177</v>
      </c>
      <c r="B54" s="262" t="s">
        <v>224</v>
      </c>
      <c r="C54">
        <v>0</v>
      </c>
      <c r="D54">
        <v>5</v>
      </c>
      <c r="E54">
        <v>13</v>
      </c>
      <c r="F54" s="263">
        <v>2</v>
      </c>
      <c r="G54">
        <v>17</v>
      </c>
      <c r="H54">
        <v>0</v>
      </c>
      <c r="I54">
        <v>3</v>
      </c>
      <c r="J54" s="263">
        <v>0</v>
      </c>
      <c r="K54">
        <v>20</v>
      </c>
      <c r="L54">
        <v>0</v>
      </c>
      <c r="M54">
        <v>0</v>
      </c>
      <c r="N54" s="263">
        <v>0</v>
      </c>
      <c r="O54">
        <f>((AVERAGE(AVERAGE(SUM(H53:J53)/SUM(G53:J53),SUM(H54:J54)/SUM(G54:J54)),AVERAGE(SUM(H55:J55)/SUM(G55:J55),SUM(H56:J56)/SUM(G56:J56)),AVERAGE(SUM(H57:J57)/SUM(G57:J57),SUM(H58:J58)/SUM(G58:J58)))))*100</f>
        <v>44.166666666666664</v>
      </c>
      <c r="P54">
        <f>(((STDEV(AVERAGE(SUM(H53:J53)/SUM(G53:J53),SUM(H54:J54)/SUM(G54:J54)),AVERAGE(SUM(H55:J55)/SUM(G55:J55),SUM(H56:J56)/SUM(G56:J56)),AVERAGE(SUM(H57:J57)/SUM(G57:J57),SUM(H58:J58)/SUM(G58:J58)))))/SQRT(3))*100</f>
        <v>28.370074217582005</v>
      </c>
    </row>
    <row r="55" spans="1:16">
      <c r="A55" t="s">
        <v>177</v>
      </c>
      <c r="B55" s="262" t="s">
        <v>225</v>
      </c>
      <c r="C55">
        <v>4</v>
      </c>
      <c r="D55">
        <v>4</v>
      </c>
      <c r="E55">
        <v>12</v>
      </c>
      <c r="F55" s="263">
        <v>0</v>
      </c>
      <c r="G55">
        <v>19</v>
      </c>
      <c r="H55">
        <v>0</v>
      </c>
      <c r="I55">
        <v>1</v>
      </c>
      <c r="J55" s="263">
        <v>0</v>
      </c>
      <c r="K55">
        <v>20</v>
      </c>
      <c r="L55">
        <v>0</v>
      </c>
      <c r="M55">
        <v>0</v>
      </c>
      <c r="N55" s="263">
        <v>0</v>
      </c>
      <c r="O55">
        <f>((AVERAGE(AVERAGE(SUM(L53:N53)/SUM(K53:N53),SUM(L54:N54)/SUM(K54:N54)),AVERAGE(SUM(L55:N55)/SUM(K55:N55),SUM(L56:N56)/SUM(K56:N56)),AVERAGE(SUM(L57:N57)/SUM(K57:N57),SUM(L58:N58)/SUM(K58:N58)))))*100</f>
        <v>21.666666666666664</v>
      </c>
      <c r="P55">
        <f>((STDEV(AVERAGE(SUM(L53:N53)/SUM(K53:N53),SUM(L54:N54)/SUM(K54:N54)),AVERAGE(SUM(L55:N55)/SUM(K55:N55),SUM(L56:N56)/SUM(K56:N56)),AVERAGE(SUM(L57:N57)/SUM(K57:N57),SUM(L58:N58)/SUM(K58:N58)))))/SQRT(3)*100</f>
        <v>21.666666666666664</v>
      </c>
    </row>
    <row r="56" spans="1:16">
      <c r="A56" t="s">
        <v>177</v>
      </c>
      <c r="B56" s="262" t="s">
        <v>226</v>
      </c>
      <c r="C56">
        <v>2</v>
      </c>
      <c r="D56">
        <v>4</v>
      </c>
      <c r="E56">
        <v>14</v>
      </c>
      <c r="F56" s="263">
        <v>0</v>
      </c>
      <c r="G56">
        <v>18</v>
      </c>
      <c r="H56">
        <v>0</v>
      </c>
      <c r="I56">
        <v>2</v>
      </c>
      <c r="J56" s="263">
        <v>0</v>
      </c>
      <c r="K56">
        <v>20</v>
      </c>
      <c r="L56">
        <v>0</v>
      </c>
      <c r="M56">
        <v>0</v>
      </c>
      <c r="N56" s="263">
        <v>0</v>
      </c>
    </row>
    <row r="57" spans="1:16">
      <c r="A57" t="s">
        <v>177</v>
      </c>
      <c r="B57" s="262" t="s">
        <v>227</v>
      </c>
      <c r="C57">
        <v>0</v>
      </c>
      <c r="D57">
        <v>8</v>
      </c>
      <c r="E57">
        <v>3</v>
      </c>
      <c r="F57" s="263">
        <v>9</v>
      </c>
      <c r="G57">
        <v>0</v>
      </c>
      <c r="H57">
        <v>4</v>
      </c>
      <c r="I57">
        <v>16</v>
      </c>
      <c r="J57" s="263">
        <v>0</v>
      </c>
      <c r="K57">
        <v>6</v>
      </c>
      <c r="L57">
        <v>0</v>
      </c>
      <c r="M57">
        <v>14</v>
      </c>
      <c r="N57" s="263">
        <v>0</v>
      </c>
    </row>
    <row r="58" spans="1:16">
      <c r="A58" t="s">
        <v>177</v>
      </c>
      <c r="B58" s="262" t="s">
        <v>228</v>
      </c>
      <c r="C58">
        <v>0</v>
      </c>
      <c r="D58">
        <v>13</v>
      </c>
      <c r="E58">
        <v>1</v>
      </c>
      <c r="F58" s="263">
        <v>6</v>
      </c>
      <c r="G58">
        <v>0</v>
      </c>
      <c r="H58">
        <v>7</v>
      </c>
      <c r="I58">
        <v>11</v>
      </c>
      <c r="J58" s="263">
        <v>2</v>
      </c>
      <c r="K58">
        <v>8</v>
      </c>
      <c r="L58">
        <v>0</v>
      </c>
      <c r="M58">
        <v>12</v>
      </c>
      <c r="N58" s="263">
        <v>0</v>
      </c>
    </row>
    <row r="59" spans="1:16">
      <c r="A59" t="s">
        <v>178</v>
      </c>
      <c r="B59" s="262" t="s">
        <v>223</v>
      </c>
      <c r="C59">
        <v>11</v>
      </c>
      <c r="D59">
        <v>1</v>
      </c>
      <c r="E59">
        <v>8</v>
      </c>
      <c r="F59" s="263">
        <v>4</v>
      </c>
      <c r="G59">
        <v>14</v>
      </c>
      <c r="H59">
        <v>1</v>
      </c>
      <c r="I59">
        <v>5</v>
      </c>
      <c r="J59" s="263">
        <v>0</v>
      </c>
      <c r="K59">
        <v>20</v>
      </c>
      <c r="L59">
        <v>0</v>
      </c>
      <c r="M59">
        <v>0</v>
      </c>
      <c r="N59" s="263">
        <v>0</v>
      </c>
      <c r="O59">
        <f>((AVERAGE(AVERAGE(SUM(D59:F59)/SUM(C59:F59),SUM(D60:F60)/SUM(C60:F60)),AVERAGE(SUM(D61:F61)/SUM(C61:F61),SUM(D62:F62)/SUM(C62:F62)),AVERAGE(SUM(D63:F63)/SUM(C63:F63),SUM(D64:F64)/SUM(C64:F64)))))*100</f>
        <v>55.694444444444443</v>
      </c>
      <c r="P59">
        <f>((STDEV(AVERAGE(SUM(D59:F59)/SUM(C59:F59),SUM(D60:F60)/SUM(C60:F60)),AVERAGE(SUM(D61:F61)/SUM(C61:F61),SUM(D62:F62)/SUM(C62:F62)),AVERAGE(SUM(D63:F63)/SUM(C63:F63),SUM(D64:F64)/SUM(C64:F64))))/SQRT(3))*100</f>
        <v>9.1929337463182854</v>
      </c>
    </row>
    <row r="60" spans="1:16">
      <c r="A60" t="s">
        <v>178</v>
      </c>
      <c r="B60" s="262" t="s">
        <v>224</v>
      </c>
      <c r="C60">
        <v>4</v>
      </c>
      <c r="D60">
        <v>0</v>
      </c>
      <c r="E60">
        <v>14</v>
      </c>
      <c r="F60" s="263">
        <v>2</v>
      </c>
      <c r="G60">
        <v>13</v>
      </c>
      <c r="H60">
        <v>2</v>
      </c>
      <c r="I60">
        <v>4</v>
      </c>
      <c r="J60" s="263">
        <v>1</v>
      </c>
      <c r="K60">
        <v>20</v>
      </c>
      <c r="L60">
        <v>0</v>
      </c>
      <c r="M60">
        <v>0</v>
      </c>
      <c r="N60" s="263">
        <v>0</v>
      </c>
      <c r="O60">
        <f>((AVERAGE(AVERAGE(SUM(H59:J59)/SUM(G59:J59),SUM(H60:J60)/SUM(G60:J60)),AVERAGE(SUM(H61:J61)/SUM(G61:J61),SUM(H62:J62)/SUM(G62:J62)),AVERAGE(SUM(H63:J63)/SUM(G63:J63),SUM(H64:J64)/SUM(G64:J64)))))*100</f>
        <v>27.499999999999996</v>
      </c>
      <c r="P60">
        <f>(((STDEV(AVERAGE(SUM(H59:J59)/SUM(G59:J59),SUM(H60:J60)/SUM(G60:J60)),AVERAGE(SUM(H61:J61)/SUM(G61:J61),SUM(H62:J62)/SUM(G62:J62)),AVERAGE(SUM(H63:J63)/SUM(G63:J63),SUM(H64:J64)/SUM(G64:J64)))))/SQRT(3))*100</f>
        <v>3.8188130791298689</v>
      </c>
    </row>
    <row r="61" spans="1:16">
      <c r="A61" t="s">
        <v>178</v>
      </c>
      <c r="B61" s="262" t="s">
        <v>225</v>
      </c>
      <c r="C61">
        <v>7</v>
      </c>
      <c r="D61">
        <v>1</v>
      </c>
      <c r="E61">
        <v>12</v>
      </c>
      <c r="F61" s="263">
        <v>0</v>
      </c>
      <c r="G61">
        <v>14</v>
      </c>
      <c r="H61">
        <v>0</v>
      </c>
      <c r="I61">
        <v>5</v>
      </c>
      <c r="J61" s="263">
        <v>1</v>
      </c>
      <c r="K61">
        <v>20</v>
      </c>
      <c r="L61">
        <v>0</v>
      </c>
      <c r="M61">
        <v>0</v>
      </c>
      <c r="N61" s="263">
        <v>0</v>
      </c>
      <c r="O61">
        <f>((AVERAGE(AVERAGE(SUM(L59:N59)/SUM(K59:N59),SUM(L60:N60)/SUM(K60:N60)),AVERAGE(SUM(L61:N61)/SUM(K61:N61),SUM(L62:N62)/SUM(K62:N62)),AVERAGE(SUM(L63:N63)/SUM(K63:N63),SUM(L64:N64)/SUM(K64:N64)))))*100</f>
        <v>0</v>
      </c>
      <c r="P61">
        <f>((STDEV(AVERAGE(SUM(L59:N59)/SUM(K59:N59),SUM(L60:N60)/SUM(K60:N60)),AVERAGE(SUM(L61:N61)/SUM(K61:N61),SUM(L62:N62)/SUM(K62:N62)),AVERAGE(SUM(L63:N63)/SUM(K63:N63),SUM(L64:N64)/SUM(K64:N64)))))/SQRT(3)*100</f>
        <v>0</v>
      </c>
    </row>
    <row r="62" spans="1:16">
      <c r="A62" t="s">
        <v>178</v>
      </c>
      <c r="B62" s="262" t="s">
        <v>226</v>
      </c>
      <c r="C62">
        <v>8</v>
      </c>
      <c r="D62">
        <v>1</v>
      </c>
      <c r="E62">
        <v>11</v>
      </c>
      <c r="F62" s="263">
        <v>0</v>
      </c>
      <c r="G62">
        <v>14</v>
      </c>
      <c r="H62">
        <v>0</v>
      </c>
      <c r="I62">
        <v>3</v>
      </c>
      <c r="J62" s="263">
        <v>3</v>
      </c>
      <c r="K62">
        <v>20</v>
      </c>
      <c r="L62">
        <v>0</v>
      </c>
      <c r="M62">
        <v>0</v>
      </c>
      <c r="N62" s="263">
        <v>0</v>
      </c>
    </row>
    <row r="63" spans="1:16">
      <c r="A63" t="s">
        <v>178</v>
      </c>
      <c r="B63" s="262" t="s">
        <v>227</v>
      </c>
      <c r="C63">
        <v>12</v>
      </c>
      <c r="D63">
        <v>2</v>
      </c>
      <c r="E63">
        <v>6</v>
      </c>
      <c r="F63" s="263">
        <v>0</v>
      </c>
      <c r="G63">
        <v>18</v>
      </c>
      <c r="H63">
        <v>1</v>
      </c>
      <c r="I63">
        <v>1</v>
      </c>
      <c r="J63" s="263">
        <v>0</v>
      </c>
      <c r="K63">
        <v>20</v>
      </c>
      <c r="L63">
        <v>0</v>
      </c>
      <c r="M63">
        <v>0</v>
      </c>
      <c r="N63" s="263">
        <v>0</v>
      </c>
    </row>
    <row r="64" spans="1:16">
      <c r="A64" t="s">
        <v>178</v>
      </c>
      <c r="B64" s="262" t="s">
        <v>228</v>
      </c>
      <c r="C64">
        <v>13</v>
      </c>
      <c r="D64">
        <v>0</v>
      </c>
      <c r="E64">
        <v>7</v>
      </c>
      <c r="F64" s="263">
        <v>0</v>
      </c>
      <c r="G64">
        <v>14</v>
      </c>
      <c r="H64">
        <v>3</v>
      </c>
      <c r="I64">
        <v>2</v>
      </c>
      <c r="J64" s="263">
        <v>1</v>
      </c>
      <c r="K64">
        <v>20</v>
      </c>
      <c r="L64">
        <v>0</v>
      </c>
      <c r="M64">
        <v>0</v>
      </c>
      <c r="N64" s="263">
        <v>0</v>
      </c>
    </row>
    <row r="65" spans="1:16">
      <c r="A65" t="s">
        <v>179</v>
      </c>
      <c r="B65" s="262" t="s">
        <v>223</v>
      </c>
      <c r="C65">
        <v>19</v>
      </c>
      <c r="D65">
        <v>0</v>
      </c>
      <c r="E65">
        <v>1</v>
      </c>
      <c r="F65" s="263">
        <v>0</v>
      </c>
      <c r="G65">
        <v>20</v>
      </c>
      <c r="H65">
        <v>0</v>
      </c>
      <c r="I65">
        <v>0</v>
      </c>
      <c r="J65" s="263">
        <v>0</v>
      </c>
      <c r="K65">
        <v>20</v>
      </c>
      <c r="L65">
        <v>0</v>
      </c>
      <c r="M65">
        <v>0</v>
      </c>
      <c r="N65" s="263">
        <v>0</v>
      </c>
      <c r="O65">
        <f>((AVERAGE(AVERAGE(SUM(D65:F65)/SUM(C65:F65),SUM(D66:F66)/SUM(C66:F66)),AVERAGE(SUM(D67:F67)/SUM(C67:F67),SUM(D68:F68)/SUM(C68:F68)),AVERAGE(SUM(D69:F69)/SUM(C69:F69),SUM(D70:F70)/SUM(C70:F70)))))*100</f>
        <v>19.166666666666668</v>
      </c>
      <c r="P65">
        <f>((STDEV(AVERAGE(SUM(D65:F65)/SUM(C65:F65),SUM(D66:F66)/SUM(C66:F66)),AVERAGE(SUM(D67:F67)/SUM(C67:F67),SUM(D68:F68)/SUM(C68:F68)),AVERAGE(SUM(D69:F69)/SUM(C69:F69),SUM(D70:F70)/SUM(C70:F70))))/SQRT(3))*100</f>
        <v>17.931195659458346</v>
      </c>
    </row>
    <row r="66" spans="1:16">
      <c r="A66" t="s">
        <v>179</v>
      </c>
      <c r="B66" s="262" t="s">
        <v>224</v>
      </c>
      <c r="C66">
        <v>20</v>
      </c>
      <c r="D66">
        <v>0</v>
      </c>
      <c r="E66">
        <v>0</v>
      </c>
      <c r="F66" s="263">
        <v>0</v>
      </c>
      <c r="G66">
        <v>20</v>
      </c>
      <c r="H66">
        <v>0</v>
      </c>
      <c r="I66">
        <v>0</v>
      </c>
      <c r="J66" s="263">
        <v>0</v>
      </c>
      <c r="K66">
        <v>20</v>
      </c>
      <c r="L66">
        <v>0</v>
      </c>
      <c r="M66">
        <v>0</v>
      </c>
      <c r="N66" s="263">
        <v>0</v>
      </c>
      <c r="O66">
        <f>((AVERAGE(AVERAGE(SUM(H65:J65)/SUM(G65:J65),SUM(H66:J66)/SUM(G66:J66)),AVERAGE(SUM(H67:J67)/SUM(G67:J67),SUM(H68:J68)/SUM(G68:J68)),AVERAGE(SUM(H69:J69)/SUM(G69:J69),SUM(H70:J70)/SUM(G70:J70)))))*100</f>
        <v>6.666666666666667</v>
      </c>
      <c r="P66">
        <f>(((STDEV(AVERAGE(SUM(H65:J65)/SUM(G65:J65),SUM(H66:J66)/SUM(G66:J66)),AVERAGE(SUM(H67:J67)/SUM(G67:J67),SUM(H68:J68)/SUM(G68:J68)),AVERAGE(SUM(H69:J69)/SUM(G69:J69),SUM(H70:J70)/SUM(G70:J70)))))/SQRT(3))*100</f>
        <v>6.6666666666666679</v>
      </c>
    </row>
    <row r="67" spans="1:16">
      <c r="A67" t="s">
        <v>179</v>
      </c>
      <c r="B67" s="262" t="s">
        <v>225</v>
      </c>
      <c r="C67">
        <v>20</v>
      </c>
      <c r="D67">
        <v>0</v>
      </c>
      <c r="E67">
        <v>0</v>
      </c>
      <c r="F67" s="263">
        <v>0</v>
      </c>
      <c r="G67">
        <v>20</v>
      </c>
      <c r="H67">
        <v>0</v>
      </c>
      <c r="I67">
        <v>0</v>
      </c>
      <c r="J67" s="263">
        <v>0</v>
      </c>
      <c r="K67">
        <v>20</v>
      </c>
      <c r="L67">
        <v>0</v>
      </c>
      <c r="M67">
        <v>0</v>
      </c>
      <c r="N67" s="263">
        <v>0</v>
      </c>
      <c r="O67">
        <f>((AVERAGE(AVERAGE(SUM(L65:N65)/SUM(K65:N65),SUM(L66:N66)/SUM(K66:N66)),AVERAGE(SUM(L67:N67)/SUM(K67:N67),SUM(L68:N68)/SUM(K68:N68)),AVERAGE(SUM(L69:N69)/SUM(K69:N69),SUM(L70:N70)/SUM(K70:N70)))))*100</f>
        <v>3.3333333333333335</v>
      </c>
      <c r="P67">
        <f>((STDEV(AVERAGE(SUM(L65:N65)/SUM(K65:N65),SUM(L66:N66)/SUM(K66:N66)),AVERAGE(SUM(L67:N67)/SUM(K67:N67),SUM(L68:N68)/SUM(K68:N68)),AVERAGE(SUM(L69:N69)/SUM(K69:N69),SUM(L70:N70)/SUM(K70:N70)))))/SQRT(3)*100</f>
        <v>3.3333333333333339</v>
      </c>
    </row>
    <row r="68" spans="1:16">
      <c r="A68" t="s">
        <v>179</v>
      </c>
      <c r="B68" s="262" t="s">
        <v>226</v>
      </c>
      <c r="C68">
        <v>20</v>
      </c>
      <c r="D68">
        <v>0</v>
      </c>
      <c r="E68">
        <v>0</v>
      </c>
      <c r="F68" s="263">
        <v>0</v>
      </c>
      <c r="G68">
        <v>20</v>
      </c>
      <c r="H68">
        <v>0</v>
      </c>
      <c r="I68">
        <v>0</v>
      </c>
      <c r="J68" s="263">
        <v>0</v>
      </c>
      <c r="K68">
        <v>20</v>
      </c>
      <c r="L68">
        <v>0</v>
      </c>
      <c r="M68">
        <v>0</v>
      </c>
      <c r="N68" s="263">
        <v>0</v>
      </c>
    </row>
    <row r="69" spans="1:16">
      <c r="A69" t="s">
        <v>179</v>
      </c>
      <c r="B69" s="262" t="s">
        <v>227</v>
      </c>
      <c r="C69">
        <v>7</v>
      </c>
      <c r="D69">
        <v>0</v>
      </c>
      <c r="E69">
        <v>13</v>
      </c>
      <c r="F69" s="263">
        <v>0</v>
      </c>
      <c r="G69">
        <v>15</v>
      </c>
      <c r="H69">
        <v>0</v>
      </c>
      <c r="I69">
        <v>5</v>
      </c>
      <c r="J69" s="263">
        <v>0</v>
      </c>
      <c r="K69">
        <v>17</v>
      </c>
      <c r="L69">
        <v>0</v>
      </c>
      <c r="M69">
        <v>3</v>
      </c>
      <c r="N69" s="263">
        <v>0</v>
      </c>
    </row>
    <row r="70" spans="1:16">
      <c r="A70" t="s">
        <v>179</v>
      </c>
      <c r="B70" s="262" t="s">
        <v>228</v>
      </c>
      <c r="C70">
        <v>11</v>
      </c>
      <c r="D70">
        <v>0</v>
      </c>
      <c r="E70">
        <v>9</v>
      </c>
      <c r="F70" s="263">
        <v>0</v>
      </c>
      <c r="G70">
        <v>17</v>
      </c>
      <c r="H70">
        <v>0</v>
      </c>
      <c r="I70">
        <v>3</v>
      </c>
      <c r="J70" s="263">
        <v>0</v>
      </c>
      <c r="K70">
        <v>19</v>
      </c>
      <c r="L70">
        <v>0</v>
      </c>
      <c r="M70">
        <v>1</v>
      </c>
      <c r="N70" s="263">
        <v>0</v>
      </c>
    </row>
    <row r="71" spans="1:16">
      <c r="A71" t="s">
        <v>180</v>
      </c>
      <c r="B71" s="262" t="s">
        <v>223</v>
      </c>
      <c r="C71">
        <v>6</v>
      </c>
      <c r="D71">
        <v>3</v>
      </c>
      <c r="E71">
        <v>11</v>
      </c>
      <c r="F71" s="263">
        <v>0</v>
      </c>
      <c r="G71">
        <v>16</v>
      </c>
      <c r="H71">
        <v>0</v>
      </c>
      <c r="I71">
        <v>4</v>
      </c>
      <c r="J71" s="263">
        <v>0</v>
      </c>
      <c r="K71">
        <v>20</v>
      </c>
      <c r="L71">
        <v>0</v>
      </c>
      <c r="M71">
        <v>0</v>
      </c>
      <c r="N71" s="263">
        <v>0</v>
      </c>
      <c r="O71">
        <f>((AVERAGE(AVERAGE(SUM(D71:F71)/SUM(C71:F71),SUM(D72:F72)/SUM(C72:F72)),AVERAGE(SUM(D73:F73)/SUM(C73:F73),SUM(D74:F74)/SUM(C74:F74)),AVERAGE(SUM(D75:F75)/SUM(C75:F75),SUM(D76:F76)/SUM(C76:F76)))))*100</f>
        <v>84.166666666666686</v>
      </c>
      <c r="P71">
        <f>((STDEV(AVERAGE(SUM(D71:F71)/SUM(C71:F71),SUM(D72:F72)/SUM(C72:F72)),AVERAGE(SUM(D73:F73)/SUM(C73:F73),SUM(D74:F74)/SUM(C74:F74)),AVERAGE(SUM(D75:F75)/SUM(C75:F75),SUM(D76:F76)/SUM(C76:F76))))/SQRT(3))*100</f>
        <v>8.2073815014967195</v>
      </c>
    </row>
    <row r="72" spans="1:16">
      <c r="A72" t="s">
        <v>180</v>
      </c>
      <c r="B72" s="262" t="s">
        <v>224</v>
      </c>
      <c r="C72">
        <v>2</v>
      </c>
      <c r="D72">
        <v>4</v>
      </c>
      <c r="E72">
        <v>14</v>
      </c>
      <c r="F72" s="263">
        <v>0</v>
      </c>
      <c r="G72">
        <v>18</v>
      </c>
      <c r="H72">
        <v>0</v>
      </c>
      <c r="I72">
        <v>2</v>
      </c>
      <c r="J72" s="263">
        <v>0</v>
      </c>
      <c r="K72">
        <v>20</v>
      </c>
      <c r="L72">
        <v>0</v>
      </c>
      <c r="M72">
        <v>0</v>
      </c>
      <c r="N72" s="263">
        <v>0</v>
      </c>
      <c r="O72">
        <f>((AVERAGE(AVERAGE(SUM(H71:J71)/SUM(G71:J71),SUM(H72:J72)/SUM(G72:J72)),AVERAGE(SUM(H73:J73)/SUM(G73:J73),SUM(H74:J74)/SUM(G74:J74)),AVERAGE(SUM(H75:J75)/SUM(G75:J75),SUM(H76:J76)/SUM(G76:J76)))))*100</f>
        <v>39.166666666666664</v>
      </c>
      <c r="P72">
        <f>(((STDEV(AVERAGE(SUM(H71:J71)/SUM(G71:J71),SUM(H72:J72)/SUM(G72:J72)),AVERAGE(SUM(H73:J73)/SUM(G73:J73),SUM(H74:J74)/SUM(G74:J74)),AVERAGE(SUM(H75:J75)/SUM(G75:J75),SUM(H76:J76)/SUM(G76:J76)))))/SQRT(3))*100</f>
        <v>30.629959915815181</v>
      </c>
    </row>
    <row r="73" spans="1:16">
      <c r="A73" t="s">
        <v>180</v>
      </c>
      <c r="B73" s="262" t="s">
        <v>225</v>
      </c>
      <c r="C73">
        <v>7</v>
      </c>
      <c r="D73">
        <v>5</v>
      </c>
      <c r="E73">
        <v>7</v>
      </c>
      <c r="F73" s="263">
        <v>1</v>
      </c>
      <c r="G73">
        <v>20</v>
      </c>
      <c r="H73">
        <v>0</v>
      </c>
      <c r="I73">
        <v>0</v>
      </c>
      <c r="J73" s="263">
        <v>0</v>
      </c>
      <c r="K73">
        <v>20</v>
      </c>
      <c r="L73">
        <v>0</v>
      </c>
      <c r="M73">
        <v>0</v>
      </c>
      <c r="N73" s="263">
        <v>0</v>
      </c>
      <c r="O73">
        <f>((AVERAGE(AVERAGE(SUM(L71:N71)/SUM(K71:N71),SUM(L72:N72)/SUM(K72:N72)),AVERAGE(SUM(L73:N73)/SUM(K73:N73),SUM(L74:N74)/SUM(K74:N74)),AVERAGE(SUM(L75:N75)/SUM(K75:N75),SUM(L76:N76)/SUM(K76:N76)))))*100</f>
        <v>16.184210526315791</v>
      </c>
      <c r="P73">
        <f>((STDEV(AVERAGE(SUM(L71:N71)/SUM(K71:N71),SUM(L72:N72)/SUM(K72:N72)),AVERAGE(SUM(L73:N73)/SUM(K73:N73),SUM(L74:N74)/SUM(K74:N74)),AVERAGE(SUM(L75:N75)/SUM(K75:N75),SUM(L76:N76)/SUM(K76:N76)))))/SQRT(3)*100</f>
        <v>16.184210526315791</v>
      </c>
    </row>
    <row r="74" spans="1:16">
      <c r="A74" t="s">
        <v>180</v>
      </c>
      <c r="B74" s="262" t="s">
        <v>226</v>
      </c>
      <c r="C74">
        <v>4</v>
      </c>
      <c r="D74">
        <v>6</v>
      </c>
      <c r="E74">
        <v>10</v>
      </c>
      <c r="F74" s="263">
        <v>0</v>
      </c>
      <c r="G74">
        <v>19</v>
      </c>
      <c r="H74">
        <v>0</v>
      </c>
      <c r="I74">
        <v>1</v>
      </c>
      <c r="J74" s="263">
        <v>0</v>
      </c>
      <c r="K74">
        <v>20</v>
      </c>
      <c r="L74">
        <v>0</v>
      </c>
      <c r="M74">
        <v>0</v>
      </c>
      <c r="N74" s="263">
        <v>0</v>
      </c>
    </row>
    <row r="75" spans="1:16">
      <c r="A75" t="s">
        <v>180</v>
      </c>
      <c r="B75" s="262" t="s">
        <v>227</v>
      </c>
      <c r="C75">
        <v>0</v>
      </c>
      <c r="D75">
        <v>14</v>
      </c>
      <c r="E75">
        <v>2</v>
      </c>
      <c r="F75" s="263">
        <v>4</v>
      </c>
      <c r="G75">
        <v>0</v>
      </c>
      <c r="H75">
        <v>3</v>
      </c>
      <c r="I75">
        <v>17</v>
      </c>
      <c r="J75" s="263">
        <v>0</v>
      </c>
      <c r="K75">
        <v>11</v>
      </c>
      <c r="L75">
        <v>1</v>
      </c>
      <c r="M75">
        <v>7</v>
      </c>
      <c r="N75" s="263">
        <v>0</v>
      </c>
    </row>
    <row r="76" spans="1:16">
      <c r="A76" t="s">
        <v>180</v>
      </c>
      <c r="B76" s="262" t="s">
        <v>228</v>
      </c>
      <c r="C76">
        <v>0</v>
      </c>
      <c r="D76">
        <v>19</v>
      </c>
      <c r="E76">
        <v>1</v>
      </c>
      <c r="F76" s="263">
        <v>0</v>
      </c>
      <c r="G76">
        <v>0</v>
      </c>
      <c r="H76">
        <v>8</v>
      </c>
      <c r="I76">
        <v>10</v>
      </c>
      <c r="J76" s="263">
        <v>2</v>
      </c>
      <c r="K76">
        <v>9</v>
      </c>
      <c r="L76">
        <v>0</v>
      </c>
      <c r="M76">
        <v>11</v>
      </c>
      <c r="N76" s="263">
        <v>0</v>
      </c>
    </row>
    <row r="77" spans="1:16">
      <c r="A77" t="s">
        <v>181</v>
      </c>
      <c r="B77" s="262" t="s">
        <v>223</v>
      </c>
      <c r="C77">
        <v>20</v>
      </c>
      <c r="D77">
        <v>0</v>
      </c>
      <c r="E77">
        <v>0</v>
      </c>
      <c r="F77" s="263">
        <v>0</v>
      </c>
      <c r="G77">
        <v>20</v>
      </c>
      <c r="H77">
        <v>0</v>
      </c>
      <c r="I77">
        <v>0</v>
      </c>
      <c r="J77" s="263">
        <v>0</v>
      </c>
      <c r="K77">
        <v>20</v>
      </c>
      <c r="L77">
        <v>0</v>
      </c>
      <c r="M77">
        <v>0</v>
      </c>
      <c r="N77" s="263">
        <v>0</v>
      </c>
      <c r="O77">
        <f>((AVERAGE(AVERAGE(SUM(D77:F77)/SUM(C77:F77),SUM(D78:F78)/SUM(C78:F78)),AVERAGE(SUM(D79:F79)/SUM(C79:F79),SUM(D80:F80)/SUM(C80:F80)),AVERAGE(SUM(D81:F81)/SUM(C81:F81),SUM(D82:F82)/SUM(C82:F82)))))*100</f>
        <v>20.000000000000004</v>
      </c>
      <c r="P77">
        <f>((STDEV(AVERAGE(SUM(D77:F77)/SUM(C77:F77),SUM(D78:F78)/SUM(C78:F78)),AVERAGE(SUM(D79:F79)/SUM(C79:F79),SUM(D80:F80)/SUM(C80:F80)),AVERAGE(SUM(D81:F81)/SUM(C81:F81),SUM(D82:F82)/SUM(C82:F82))))/SQRT(3))*100</f>
        <v>20.000000000000004</v>
      </c>
    </row>
    <row r="78" spans="1:16">
      <c r="A78" t="s">
        <v>181</v>
      </c>
      <c r="B78" s="262" t="s">
        <v>224</v>
      </c>
      <c r="C78">
        <v>20</v>
      </c>
      <c r="D78">
        <v>0</v>
      </c>
      <c r="E78">
        <v>0</v>
      </c>
      <c r="F78" s="263">
        <v>0</v>
      </c>
      <c r="G78">
        <v>20</v>
      </c>
      <c r="H78">
        <v>0</v>
      </c>
      <c r="I78">
        <v>0</v>
      </c>
      <c r="J78" s="263">
        <v>0</v>
      </c>
      <c r="K78">
        <v>20</v>
      </c>
      <c r="L78">
        <v>0</v>
      </c>
      <c r="M78">
        <v>0</v>
      </c>
      <c r="N78" s="263">
        <v>0</v>
      </c>
      <c r="O78">
        <f>((AVERAGE(AVERAGE(SUM(H77:J77)/SUM(G77:J77),SUM(H78:J78)/SUM(G78:J78)),AVERAGE(SUM(H79:J79)/SUM(G79:J79),SUM(H80:J80)/SUM(G80:J80)),AVERAGE(SUM(H81:J81)/SUM(G81:J81),SUM(H82:J82)/SUM(G82:J82)))))*100</f>
        <v>2.5000000000000004</v>
      </c>
      <c r="P78">
        <f>(((STDEV(AVERAGE(SUM(H77:J77)/SUM(G77:J77),SUM(H78:J78)/SUM(G78:J78)),AVERAGE(SUM(H79:J79)/SUM(G79:J79),SUM(H80:J80)/SUM(G80:J80)),AVERAGE(SUM(H81:J81)/SUM(G81:J81),SUM(H82:J82)/SUM(G82:J82)))))/SQRT(3))*100</f>
        <v>2.5000000000000004</v>
      </c>
    </row>
    <row r="79" spans="1:16">
      <c r="A79" t="s">
        <v>181</v>
      </c>
      <c r="B79" s="262" t="s">
        <v>225</v>
      </c>
      <c r="C79">
        <v>20</v>
      </c>
      <c r="D79">
        <v>0</v>
      </c>
      <c r="E79">
        <v>0</v>
      </c>
      <c r="F79" s="263">
        <v>0</v>
      </c>
      <c r="G79">
        <v>20</v>
      </c>
      <c r="H79">
        <v>0</v>
      </c>
      <c r="I79">
        <v>0</v>
      </c>
      <c r="J79" s="263">
        <v>0</v>
      </c>
      <c r="K79">
        <v>20</v>
      </c>
      <c r="L79">
        <v>0</v>
      </c>
      <c r="M79">
        <v>0</v>
      </c>
      <c r="N79" s="263">
        <v>0</v>
      </c>
      <c r="O79">
        <f>((AVERAGE(AVERAGE(SUM(L77:N77)/SUM(K77:N77),SUM(L78:N78)/SUM(K78:N78)),AVERAGE(SUM(L79:N79)/SUM(K79:N79),SUM(L80:N80)/SUM(K80:N80)),AVERAGE(SUM(L81:N81)/SUM(K81:N81),SUM(L82:N82)/SUM(K82:N82)))))*100</f>
        <v>0.83333333333333337</v>
      </c>
      <c r="P79">
        <f>((STDEV(AVERAGE(SUM(L77:N77)/SUM(K77:N77),SUM(L78:N78)/SUM(K78:N78)),AVERAGE(SUM(L79:N79)/SUM(K79:N79),SUM(L80:N80)/SUM(K80:N80)),AVERAGE(SUM(L81:N81)/SUM(K81:N81),SUM(L82:N82)/SUM(K82:N82)))))/SQRT(3)*100</f>
        <v>0.83333333333333348</v>
      </c>
    </row>
    <row r="80" spans="1:16">
      <c r="A80" t="s">
        <v>181</v>
      </c>
      <c r="B80" s="262" t="s">
        <v>226</v>
      </c>
      <c r="C80">
        <v>20</v>
      </c>
      <c r="D80">
        <v>0</v>
      </c>
      <c r="E80">
        <v>0</v>
      </c>
      <c r="F80" s="263">
        <v>0</v>
      </c>
      <c r="G80">
        <v>20</v>
      </c>
      <c r="H80">
        <v>0</v>
      </c>
      <c r="I80">
        <v>0</v>
      </c>
      <c r="J80" s="263">
        <v>0</v>
      </c>
      <c r="K80">
        <v>20</v>
      </c>
      <c r="L80">
        <v>0</v>
      </c>
      <c r="M80">
        <v>0</v>
      </c>
      <c r="N80" s="263">
        <v>0</v>
      </c>
    </row>
    <row r="81" spans="1:16">
      <c r="A81" t="s">
        <v>181</v>
      </c>
      <c r="B81" s="262" t="s">
        <v>227</v>
      </c>
      <c r="C81">
        <v>9</v>
      </c>
      <c r="D81">
        <v>0</v>
      </c>
      <c r="E81">
        <v>11</v>
      </c>
      <c r="F81" s="263">
        <v>0</v>
      </c>
      <c r="G81">
        <v>18</v>
      </c>
      <c r="H81">
        <v>0</v>
      </c>
      <c r="I81">
        <v>2</v>
      </c>
      <c r="J81" s="263">
        <v>0</v>
      </c>
      <c r="K81">
        <v>20</v>
      </c>
      <c r="L81">
        <v>0</v>
      </c>
      <c r="M81">
        <v>0</v>
      </c>
      <c r="N81" s="263">
        <v>0</v>
      </c>
    </row>
    <row r="82" spans="1:16">
      <c r="A82" t="s">
        <v>181</v>
      </c>
      <c r="B82" s="262" t="s">
        <v>228</v>
      </c>
      <c r="C82">
        <v>7</v>
      </c>
      <c r="D82">
        <v>0</v>
      </c>
      <c r="E82">
        <v>13</v>
      </c>
      <c r="F82" s="263">
        <v>0</v>
      </c>
      <c r="G82">
        <v>19</v>
      </c>
      <c r="H82">
        <v>0</v>
      </c>
      <c r="I82">
        <v>1</v>
      </c>
      <c r="J82" s="263">
        <v>0</v>
      </c>
      <c r="K82">
        <v>19</v>
      </c>
      <c r="L82">
        <v>0</v>
      </c>
      <c r="M82">
        <v>1</v>
      </c>
      <c r="N82" s="263">
        <v>0</v>
      </c>
    </row>
    <row r="83" spans="1:16">
      <c r="A83" t="s">
        <v>182</v>
      </c>
      <c r="B83" s="262" t="s">
        <v>223</v>
      </c>
      <c r="C83">
        <v>20</v>
      </c>
      <c r="D83">
        <v>0</v>
      </c>
      <c r="E83">
        <v>0</v>
      </c>
      <c r="F83" s="263">
        <v>0</v>
      </c>
      <c r="G83">
        <v>20</v>
      </c>
      <c r="H83">
        <v>0</v>
      </c>
      <c r="I83">
        <v>0</v>
      </c>
      <c r="J83" s="263">
        <v>0</v>
      </c>
      <c r="K83">
        <v>20</v>
      </c>
      <c r="L83">
        <v>0</v>
      </c>
      <c r="M83">
        <v>0</v>
      </c>
      <c r="N83" s="263">
        <v>0</v>
      </c>
      <c r="O83">
        <f>((AVERAGE(AVERAGE(SUM(D83:F83)/SUM(C83:F83),SUM(D84:F84)/SUM(C84:F84)),AVERAGE(SUM(D85:F85)/SUM(C85:F85),SUM(D86:F86)/SUM(C86:F86)),AVERAGE(SUM(D87:F87)/SUM(C87:F87),SUM(D88:F88)/SUM(C88:F88)))))*100</f>
        <v>6.666666666666667</v>
      </c>
      <c r="P83">
        <f>((STDEV(AVERAGE(SUM(D83:F83)/SUM(C83:F83),SUM(D84:F84)/SUM(C84:F84)),AVERAGE(SUM(D85:F85)/SUM(C85:F85),SUM(D86:F86)/SUM(C86:F86)),AVERAGE(SUM(D87:F87)/SUM(C87:F87),SUM(D88:F88)/SUM(C88:F88))))/SQRT(3))*100</f>
        <v>4.4095855184409851</v>
      </c>
    </row>
    <row r="84" spans="1:16">
      <c r="A84" t="s">
        <v>182</v>
      </c>
      <c r="B84" s="262" t="s">
        <v>224</v>
      </c>
      <c r="C84">
        <v>18</v>
      </c>
      <c r="D84">
        <v>0</v>
      </c>
      <c r="E84">
        <v>2</v>
      </c>
      <c r="F84" s="263">
        <v>0</v>
      </c>
      <c r="G84">
        <v>20</v>
      </c>
      <c r="H84">
        <v>0</v>
      </c>
      <c r="I84">
        <v>0</v>
      </c>
      <c r="J84" s="263">
        <v>0</v>
      </c>
      <c r="K84">
        <v>20</v>
      </c>
      <c r="L84">
        <v>0</v>
      </c>
      <c r="M84">
        <v>0</v>
      </c>
      <c r="N84" s="263">
        <v>0</v>
      </c>
      <c r="O84">
        <f>((AVERAGE(AVERAGE(SUM(H83:J83)/SUM(G83:J83),SUM(H84:J84)/SUM(G84:J84)),AVERAGE(SUM(H85:J85)/SUM(G85:J85),SUM(H86:J86)/SUM(G86:J86)),AVERAGE(SUM(H87:J87)/SUM(G87:J87),SUM(H88:J88)/SUM(G88:J88)))))*100</f>
        <v>0</v>
      </c>
      <c r="P84">
        <f>(((STDEV(AVERAGE(SUM(H83:J83)/SUM(G83:J83),SUM(H84:J84)/SUM(G84:J84)),AVERAGE(SUM(H85:J85)/SUM(G85:J85),SUM(H86:J86)/SUM(G86:J86)),AVERAGE(SUM(H87:J87)/SUM(G87:J87),SUM(H88:J88)/SUM(G88:J88)))))/SQRT(3))*100</f>
        <v>0</v>
      </c>
    </row>
    <row r="85" spans="1:16">
      <c r="A85" t="s">
        <v>182</v>
      </c>
      <c r="B85" s="262" t="s">
        <v>225</v>
      </c>
      <c r="C85">
        <v>20</v>
      </c>
      <c r="D85">
        <v>0</v>
      </c>
      <c r="E85">
        <v>0</v>
      </c>
      <c r="F85" s="263">
        <v>0</v>
      </c>
      <c r="G85">
        <v>20</v>
      </c>
      <c r="H85">
        <v>0</v>
      </c>
      <c r="I85">
        <v>0</v>
      </c>
      <c r="J85" s="263">
        <v>0</v>
      </c>
      <c r="K85">
        <v>20</v>
      </c>
      <c r="L85">
        <v>0</v>
      </c>
      <c r="M85">
        <v>0</v>
      </c>
      <c r="N85" s="263">
        <v>0</v>
      </c>
      <c r="O85">
        <f>((AVERAGE(AVERAGE(SUM(L83:N83)/SUM(K83:N83),SUM(L84:N84)/SUM(K84:N84)),AVERAGE(SUM(L85:N85)/SUM(K85:N85),SUM(L86:N86)/SUM(K86:N86)),AVERAGE(SUM(L87:N87)/SUM(K87:N87),SUM(L88:N88)/SUM(K88:N88)))))*100</f>
        <v>0.83333333333333337</v>
      </c>
      <c r="P85">
        <f>((STDEV(AVERAGE(SUM(L83:N83)/SUM(K83:N83),SUM(L84:N84)/SUM(K84:N84)),AVERAGE(SUM(L85:N85)/SUM(K85:N85),SUM(L86:N86)/SUM(K86:N86)),AVERAGE(SUM(L87:N87)/SUM(K87:N87),SUM(L88:N88)/SUM(K88:N88)))))/SQRT(3)*100</f>
        <v>0.83333333333333348</v>
      </c>
    </row>
    <row r="86" spans="1:16">
      <c r="A86" t="s">
        <v>182</v>
      </c>
      <c r="B86" s="262" t="s">
        <v>226</v>
      </c>
      <c r="C86">
        <v>20</v>
      </c>
      <c r="D86">
        <v>0</v>
      </c>
      <c r="E86">
        <v>0</v>
      </c>
      <c r="F86" s="263">
        <v>0</v>
      </c>
      <c r="G86">
        <v>20</v>
      </c>
      <c r="H86">
        <v>0</v>
      </c>
      <c r="I86">
        <v>0</v>
      </c>
      <c r="J86" s="263">
        <v>0</v>
      </c>
      <c r="K86">
        <v>20</v>
      </c>
      <c r="L86">
        <v>0</v>
      </c>
      <c r="M86">
        <v>0</v>
      </c>
      <c r="N86" s="263">
        <v>0</v>
      </c>
    </row>
    <row r="87" spans="1:16">
      <c r="A87" t="s">
        <v>182</v>
      </c>
      <c r="B87" s="262" t="s">
        <v>227</v>
      </c>
      <c r="C87">
        <v>18</v>
      </c>
      <c r="D87">
        <v>0</v>
      </c>
      <c r="E87">
        <v>2</v>
      </c>
      <c r="F87" s="263">
        <v>0</v>
      </c>
      <c r="G87">
        <v>20</v>
      </c>
      <c r="H87">
        <v>0</v>
      </c>
      <c r="I87">
        <v>0</v>
      </c>
      <c r="J87" s="263">
        <v>0</v>
      </c>
      <c r="K87">
        <v>19</v>
      </c>
      <c r="L87">
        <v>0</v>
      </c>
      <c r="M87">
        <v>0</v>
      </c>
      <c r="N87" s="263">
        <v>1</v>
      </c>
    </row>
    <row r="88" spans="1:16">
      <c r="A88" t="s">
        <v>182</v>
      </c>
      <c r="B88" s="262" t="s">
        <v>228</v>
      </c>
      <c r="C88">
        <v>16</v>
      </c>
      <c r="D88">
        <v>2</v>
      </c>
      <c r="E88">
        <v>2</v>
      </c>
      <c r="F88" s="263">
        <v>0</v>
      </c>
      <c r="G88">
        <v>20</v>
      </c>
      <c r="H88">
        <v>0</v>
      </c>
      <c r="I88">
        <v>0</v>
      </c>
      <c r="J88" s="263">
        <v>0</v>
      </c>
      <c r="K88">
        <v>20</v>
      </c>
      <c r="L88">
        <v>0</v>
      </c>
      <c r="M88">
        <v>0</v>
      </c>
      <c r="N88" s="263">
        <v>0</v>
      </c>
    </row>
    <row r="89" spans="1:16">
      <c r="A89" t="s">
        <v>183</v>
      </c>
      <c r="B89" s="262" t="s">
        <v>223</v>
      </c>
      <c r="C89">
        <v>18</v>
      </c>
      <c r="D89">
        <v>0</v>
      </c>
      <c r="E89">
        <v>2</v>
      </c>
      <c r="F89" s="263">
        <v>0</v>
      </c>
      <c r="G89">
        <v>20</v>
      </c>
      <c r="H89">
        <v>0</v>
      </c>
      <c r="I89">
        <v>0</v>
      </c>
      <c r="J89" s="263">
        <v>0</v>
      </c>
      <c r="K89">
        <v>20</v>
      </c>
      <c r="L89">
        <v>0</v>
      </c>
      <c r="M89">
        <v>0</v>
      </c>
      <c r="N89" s="263">
        <v>0</v>
      </c>
      <c r="O89">
        <f>((AVERAGE(AVERAGE(SUM(D89:F89)/SUM(C89:F89),SUM(D90:F90)/SUM(C90:F90)),AVERAGE(SUM(D91:F91)/SUM(C91:F91),SUM(D92:F92)/SUM(C92:F92)),AVERAGE(SUM(D93:F93)/SUM(C93:F93),SUM(D94:F94)/SUM(C94:F94)))))*100</f>
        <v>23.333333333333332</v>
      </c>
      <c r="P89">
        <f>((STDEV(AVERAGE(SUM(D89:F89)/SUM(C89:F89),SUM(D90:F90)/SUM(C90:F90)),AVERAGE(SUM(D91:F91)/SUM(C91:F91),SUM(D92:F92)/SUM(C92:F92)),AVERAGE(SUM(D93:F93)/SUM(C93:F93),SUM(D94:F94)/SUM(C94:F94))))/SQRT(3))*100</f>
        <v>8.207381501496755</v>
      </c>
    </row>
    <row r="90" spans="1:16">
      <c r="A90" t="s">
        <v>183</v>
      </c>
      <c r="B90" s="262" t="s">
        <v>224</v>
      </c>
      <c r="C90">
        <v>19</v>
      </c>
      <c r="D90">
        <v>0</v>
      </c>
      <c r="E90">
        <v>1</v>
      </c>
      <c r="F90" s="263">
        <v>0</v>
      </c>
      <c r="G90">
        <v>19</v>
      </c>
      <c r="H90">
        <v>0</v>
      </c>
      <c r="I90">
        <v>1</v>
      </c>
      <c r="J90" s="263">
        <v>0</v>
      </c>
      <c r="K90">
        <v>20</v>
      </c>
      <c r="L90">
        <v>0</v>
      </c>
      <c r="M90">
        <v>0</v>
      </c>
      <c r="N90" s="263">
        <v>0</v>
      </c>
      <c r="O90">
        <f>((AVERAGE(AVERAGE(SUM(H89:J89)/SUM(G89:J89),SUM(H90:J90)/SUM(G90:J90)),AVERAGE(SUM(H91:J91)/SUM(G91:J91),SUM(H92:J92)/SUM(G92:J92)),AVERAGE(SUM(H93:J93)/SUM(G93:J93),SUM(H94:J94)/SUM(G94:J94)))))*100</f>
        <v>2.5000000000000004</v>
      </c>
      <c r="P90">
        <f>(((STDEV(AVERAGE(SUM(H89:J89)/SUM(G89:J89),SUM(H90:J90)/SUM(G90:J90)),AVERAGE(SUM(H91:J91)/SUM(G91:J91),SUM(H92:J92)/SUM(G92:J92)),AVERAGE(SUM(H93:J93)/SUM(G93:J93),SUM(H94:J94)/SUM(G94:J94)))))/SQRT(3))*100</f>
        <v>1.4433756729740645</v>
      </c>
    </row>
    <row r="91" spans="1:16">
      <c r="A91" t="s">
        <v>183</v>
      </c>
      <c r="B91" s="262" t="s">
        <v>225</v>
      </c>
      <c r="C91">
        <v>15</v>
      </c>
      <c r="D91">
        <v>0</v>
      </c>
      <c r="E91">
        <v>2</v>
      </c>
      <c r="F91" s="263">
        <v>3</v>
      </c>
      <c r="G91">
        <v>20</v>
      </c>
      <c r="H91">
        <v>0</v>
      </c>
      <c r="I91">
        <v>0</v>
      </c>
      <c r="J91" s="263">
        <v>0</v>
      </c>
      <c r="K91">
        <v>20</v>
      </c>
      <c r="L91">
        <v>0</v>
      </c>
      <c r="M91">
        <v>0</v>
      </c>
      <c r="N91" s="263">
        <v>0</v>
      </c>
      <c r="O91">
        <f>((AVERAGE(AVERAGE(SUM(L89:N89)/SUM(K89:N89),SUM(L90:N90)/SUM(K90:N90)),AVERAGE(SUM(L91:N91)/SUM(K91:N91),SUM(L92:N92)/SUM(K92:N92)),AVERAGE(SUM(L93:N93)/SUM(K93:N93),SUM(L94:N94)/SUM(K94:N94)))))*100</f>
        <v>0</v>
      </c>
      <c r="P91">
        <f>((STDEV(AVERAGE(SUM(L89:N89)/SUM(K89:N89),SUM(L90:N90)/SUM(K90:N90)),AVERAGE(SUM(L91:N91)/SUM(K91:N91),SUM(L92:N92)/SUM(K92:N92)),AVERAGE(SUM(L93:N93)/SUM(K93:N93),SUM(L94:N94)/SUM(K94:N94)))))/SQRT(3)*100</f>
        <v>0</v>
      </c>
    </row>
    <row r="92" spans="1:16">
      <c r="A92" t="s">
        <v>183</v>
      </c>
      <c r="B92" s="262" t="s">
        <v>226</v>
      </c>
      <c r="C92">
        <v>14</v>
      </c>
      <c r="D92">
        <v>0</v>
      </c>
      <c r="E92">
        <v>4</v>
      </c>
      <c r="F92" s="263">
        <v>2</v>
      </c>
      <c r="G92">
        <v>20</v>
      </c>
      <c r="H92">
        <v>0</v>
      </c>
      <c r="I92">
        <v>0</v>
      </c>
      <c r="J92" s="263">
        <v>0</v>
      </c>
      <c r="K92">
        <v>20</v>
      </c>
      <c r="L92">
        <v>0</v>
      </c>
      <c r="M92">
        <v>0</v>
      </c>
      <c r="N92" s="263">
        <v>0</v>
      </c>
    </row>
    <row r="93" spans="1:16">
      <c r="A93" t="s">
        <v>183</v>
      </c>
      <c r="B93" s="262" t="s">
        <v>227</v>
      </c>
      <c r="C93">
        <v>15</v>
      </c>
      <c r="D93">
        <v>0</v>
      </c>
      <c r="E93">
        <v>5</v>
      </c>
      <c r="F93" s="263">
        <v>0</v>
      </c>
      <c r="G93">
        <v>18</v>
      </c>
      <c r="H93">
        <v>0</v>
      </c>
      <c r="I93">
        <v>2</v>
      </c>
      <c r="J93" s="263">
        <v>0</v>
      </c>
      <c r="K93">
        <v>20</v>
      </c>
      <c r="L93">
        <v>0</v>
      </c>
      <c r="M93">
        <v>0</v>
      </c>
      <c r="N93" s="263">
        <v>0</v>
      </c>
    </row>
    <row r="94" spans="1:16">
      <c r="A94" t="s">
        <v>183</v>
      </c>
      <c r="B94" s="262" t="s">
        <v>228</v>
      </c>
      <c r="C94">
        <v>11</v>
      </c>
      <c r="D94">
        <v>0</v>
      </c>
      <c r="E94">
        <v>9</v>
      </c>
      <c r="F94" s="263">
        <v>0</v>
      </c>
      <c r="G94">
        <v>20</v>
      </c>
      <c r="H94">
        <v>0</v>
      </c>
      <c r="I94">
        <v>0</v>
      </c>
      <c r="J94" s="263">
        <v>0</v>
      </c>
      <c r="K94">
        <v>20</v>
      </c>
      <c r="L94">
        <v>0</v>
      </c>
      <c r="M94">
        <v>0</v>
      </c>
      <c r="N94" s="263">
        <v>0</v>
      </c>
    </row>
    <row r="95" spans="1:16">
      <c r="A95" t="s">
        <v>184</v>
      </c>
      <c r="B95" s="262" t="s">
        <v>223</v>
      </c>
      <c r="C95">
        <v>20</v>
      </c>
      <c r="D95">
        <v>0</v>
      </c>
      <c r="E95">
        <v>0</v>
      </c>
      <c r="F95" s="263">
        <v>0</v>
      </c>
      <c r="G95">
        <v>20</v>
      </c>
      <c r="H95">
        <v>0</v>
      </c>
      <c r="I95">
        <v>0</v>
      </c>
      <c r="J95" s="263">
        <v>0</v>
      </c>
      <c r="K95">
        <v>19</v>
      </c>
      <c r="L95">
        <v>0</v>
      </c>
      <c r="M95">
        <v>1</v>
      </c>
      <c r="N95" s="263">
        <v>0</v>
      </c>
      <c r="O95">
        <f>((AVERAGE(AVERAGE(SUM(D95:F95)/SUM(C95:F95),SUM(D96:F96)/SUM(C96:F96)),AVERAGE(SUM(D97:F97)/SUM(C97:F97),SUM(D98:F98)/SUM(C98:F98)),AVERAGE(SUM(D99:F99)/SUM(C99:F99),SUM(D100:F100)/SUM(C100:F100)))))*100</f>
        <v>4.1666666666666661</v>
      </c>
      <c r="P95">
        <f>((STDEV(AVERAGE(SUM(D95:F95)/SUM(C95:F95),SUM(D96:F96)/SUM(C96:F96)),AVERAGE(SUM(D97:F97)/SUM(C97:F97),SUM(D98:F98)/SUM(C98:F98)),AVERAGE(SUM(D99:F99)/SUM(C99:F99),SUM(D100:F100)/SUM(C100:F100))))/SQRT(3))*100</f>
        <v>4.166666666666667</v>
      </c>
    </row>
    <row r="96" spans="1:16">
      <c r="A96" t="s">
        <v>184</v>
      </c>
      <c r="B96" s="262" t="s">
        <v>224</v>
      </c>
      <c r="C96">
        <v>20</v>
      </c>
      <c r="D96">
        <v>0</v>
      </c>
      <c r="E96">
        <v>0</v>
      </c>
      <c r="F96" s="263">
        <v>0</v>
      </c>
      <c r="G96">
        <v>20</v>
      </c>
      <c r="H96">
        <v>0</v>
      </c>
      <c r="I96">
        <v>0</v>
      </c>
      <c r="J96" s="263">
        <v>0</v>
      </c>
      <c r="K96">
        <v>20</v>
      </c>
      <c r="L96">
        <v>0</v>
      </c>
      <c r="M96">
        <v>0</v>
      </c>
      <c r="N96" s="263">
        <v>0</v>
      </c>
      <c r="O96">
        <f>((AVERAGE(AVERAGE(SUM(H95:J95)/SUM(G95:J95),SUM(H96:J96)/SUM(G96:J96)),AVERAGE(SUM(H97:J97)/SUM(G97:J97),SUM(H98:J98)/SUM(G98:J98)),AVERAGE(SUM(H99:J99)/SUM(G99:J99),SUM(H100:J100)/SUM(G100:J100)))))*100</f>
        <v>0.83333333333333337</v>
      </c>
      <c r="P96">
        <f>(((STDEV(AVERAGE(SUM(H95:J95)/SUM(G95:J95),SUM(H96:J96)/SUM(G96:J96)),AVERAGE(SUM(H97:J97)/SUM(G97:J97),SUM(H98:J98)/SUM(G98:J98)),AVERAGE(SUM(H99:J99)/SUM(G99:J99),SUM(H100:J100)/SUM(G100:J100)))))/SQRT(3))*100</f>
        <v>0.83333333333333348</v>
      </c>
    </row>
    <row r="97" spans="1:16">
      <c r="A97" t="s">
        <v>184</v>
      </c>
      <c r="B97" s="262" t="s">
        <v>225</v>
      </c>
      <c r="C97">
        <v>20</v>
      </c>
      <c r="D97">
        <v>0</v>
      </c>
      <c r="E97">
        <v>0</v>
      </c>
      <c r="F97" s="263">
        <v>0</v>
      </c>
      <c r="G97">
        <v>20</v>
      </c>
      <c r="H97">
        <v>0</v>
      </c>
      <c r="I97">
        <v>0</v>
      </c>
      <c r="J97" s="263">
        <v>0</v>
      </c>
      <c r="K97">
        <v>20</v>
      </c>
      <c r="L97">
        <v>0</v>
      </c>
      <c r="M97">
        <v>0</v>
      </c>
      <c r="N97" s="263">
        <v>0</v>
      </c>
      <c r="O97">
        <f>((AVERAGE(AVERAGE(SUM(L95:N95)/SUM(K95:N95),SUM(L96:N96)/SUM(K96:N96)),AVERAGE(SUM(L97:N97)/SUM(K97:N97),SUM(L98:N98)/SUM(K98:N98)),AVERAGE(SUM(L99:N99)/SUM(K99:N99),SUM(L100:N100)/SUM(K100:N100)))))*100</f>
        <v>0.83333333333333337</v>
      </c>
      <c r="P97">
        <f>((STDEV(AVERAGE(SUM(L95:N95)/SUM(K95:N95),SUM(L96:N96)/SUM(K96:N96)),AVERAGE(SUM(L97:N97)/SUM(K97:N97),SUM(L98:N98)/SUM(K98:N98)),AVERAGE(SUM(L99:N99)/SUM(K99:N99),SUM(L100:N100)/SUM(K100:N100)))))/SQRT(3)*100</f>
        <v>0.83333333333333348</v>
      </c>
    </row>
    <row r="98" spans="1:16">
      <c r="A98" t="s">
        <v>184</v>
      </c>
      <c r="B98" s="262" t="s">
        <v>226</v>
      </c>
      <c r="C98">
        <v>20</v>
      </c>
      <c r="D98">
        <v>0</v>
      </c>
      <c r="E98">
        <v>0</v>
      </c>
      <c r="F98" s="263">
        <v>0</v>
      </c>
      <c r="G98">
        <v>20</v>
      </c>
      <c r="H98">
        <v>0</v>
      </c>
      <c r="I98">
        <v>0</v>
      </c>
      <c r="J98" s="263">
        <v>0</v>
      </c>
      <c r="K98">
        <v>20</v>
      </c>
      <c r="L98">
        <v>0</v>
      </c>
      <c r="M98">
        <v>0</v>
      </c>
      <c r="N98" s="263">
        <v>0</v>
      </c>
    </row>
    <row r="99" spans="1:16">
      <c r="A99" t="s">
        <v>184</v>
      </c>
      <c r="B99" s="262" t="s">
        <v>227</v>
      </c>
      <c r="C99">
        <v>16</v>
      </c>
      <c r="D99">
        <v>0</v>
      </c>
      <c r="E99">
        <v>4</v>
      </c>
      <c r="F99" s="263">
        <v>0</v>
      </c>
      <c r="G99">
        <v>20</v>
      </c>
      <c r="H99">
        <v>0</v>
      </c>
      <c r="I99">
        <v>0</v>
      </c>
      <c r="J99" s="263">
        <v>0</v>
      </c>
      <c r="K99">
        <v>20</v>
      </c>
      <c r="L99">
        <v>0</v>
      </c>
      <c r="M99">
        <v>0</v>
      </c>
      <c r="N99" s="263">
        <v>0</v>
      </c>
    </row>
    <row r="100" spans="1:16">
      <c r="A100" t="s">
        <v>184</v>
      </c>
      <c r="B100" s="262" t="s">
        <v>228</v>
      </c>
      <c r="C100">
        <v>19</v>
      </c>
      <c r="D100">
        <v>0</v>
      </c>
      <c r="E100">
        <v>1</v>
      </c>
      <c r="F100" s="263">
        <v>0</v>
      </c>
      <c r="G100">
        <v>19</v>
      </c>
      <c r="H100">
        <v>0</v>
      </c>
      <c r="I100">
        <v>0</v>
      </c>
      <c r="J100" s="263">
        <v>1</v>
      </c>
      <c r="K100">
        <v>20</v>
      </c>
      <c r="L100">
        <v>0</v>
      </c>
      <c r="M100">
        <v>0</v>
      </c>
      <c r="N100" s="263">
        <v>0</v>
      </c>
    </row>
    <row r="101" spans="1:16">
      <c r="A101" t="s">
        <v>185</v>
      </c>
      <c r="B101" s="262" t="s">
        <v>223</v>
      </c>
      <c r="C101">
        <v>20</v>
      </c>
      <c r="D101">
        <v>0</v>
      </c>
      <c r="E101">
        <v>0</v>
      </c>
      <c r="F101" s="263">
        <v>0</v>
      </c>
      <c r="G101">
        <v>20</v>
      </c>
      <c r="H101">
        <v>0</v>
      </c>
      <c r="I101">
        <v>0</v>
      </c>
      <c r="J101" s="263">
        <v>0</v>
      </c>
      <c r="K101">
        <v>20</v>
      </c>
      <c r="L101">
        <v>0</v>
      </c>
      <c r="M101">
        <v>0</v>
      </c>
      <c r="N101" s="263">
        <v>0</v>
      </c>
      <c r="O101">
        <f>((AVERAGE(AVERAGE(SUM(D101:F101)/SUM(C101:F101),SUM(D102:F102)/SUM(C102:F102)),AVERAGE(SUM(D103:F103)/SUM(C103:F103),SUM(D104:F104)/SUM(C104:F104)),AVERAGE(SUM(D105:F105)/SUM(C105:F105),SUM(D106:F106)/SUM(C106:F106)))))*100</f>
        <v>9.1666666666666661</v>
      </c>
      <c r="P101">
        <f>((STDEV(AVERAGE(SUM(D101:F101)/SUM(C101:F101),SUM(D102:F102)/SUM(C102:F102)),AVERAGE(SUM(D103:F103)/SUM(C103:F103),SUM(D104:F104)/SUM(C104:F104)),AVERAGE(SUM(D105:F105)/SUM(C105:F105),SUM(D106:F106)/SUM(C106:F106))))/SQRT(3))*100</f>
        <v>6.8211273098937086</v>
      </c>
    </row>
    <row r="102" spans="1:16">
      <c r="A102" t="s">
        <v>185</v>
      </c>
      <c r="B102" s="262" t="s">
        <v>224</v>
      </c>
      <c r="C102">
        <v>20</v>
      </c>
      <c r="D102">
        <v>0</v>
      </c>
      <c r="E102">
        <v>0</v>
      </c>
      <c r="F102" s="263">
        <v>0</v>
      </c>
      <c r="G102">
        <v>20</v>
      </c>
      <c r="H102">
        <v>0</v>
      </c>
      <c r="I102">
        <v>0</v>
      </c>
      <c r="J102" s="263">
        <v>0</v>
      </c>
      <c r="K102">
        <v>20</v>
      </c>
      <c r="L102">
        <v>0</v>
      </c>
      <c r="M102">
        <v>0</v>
      </c>
      <c r="N102" s="263">
        <v>0</v>
      </c>
      <c r="O102">
        <f>((AVERAGE(AVERAGE(SUM(H101:J101)/SUM(G101:J101),SUM(H102:J102)/SUM(G102:J102)),AVERAGE(SUM(H103:J103)/SUM(G103:J103),SUM(H104:J104)/SUM(G104:J104)),AVERAGE(SUM(H105:J105)/SUM(G105:J105),SUM(H106:J106)/SUM(G106:J106)))))*100</f>
        <v>0</v>
      </c>
      <c r="P102">
        <f>(((STDEV(AVERAGE(SUM(H101:J101)/SUM(G101:J101),SUM(H102:J102)/SUM(G102:J102)),AVERAGE(SUM(H103:J103)/SUM(G103:J103),SUM(H104:J104)/SUM(G104:J104)),AVERAGE(SUM(H105:J105)/SUM(G105:J105),SUM(H106:J106)/SUM(G106:J106)))))/SQRT(3))*100</f>
        <v>0</v>
      </c>
    </row>
    <row r="103" spans="1:16">
      <c r="A103" t="s">
        <v>185</v>
      </c>
      <c r="B103" s="262" t="s">
        <v>225</v>
      </c>
      <c r="C103">
        <v>18</v>
      </c>
      <c r="D103">
        <v>0</v>
      </c>
      <c r="E103">
        <v>2</v>
      </c>
      <c r="F103" s="263">
        <v>0</v>
      </c>
      <c r="G103">
        <v>20</v>
      </c>
      <c r="H103">
        <v>0</v>
      </c>
      <c r="I103">
        <v>0</v>
      </c>
      <c r="J103" s="263">
        <v>0</v>
      </c>
      <c r="K103">
        <v>20</v>
      </c>
      <c r="L103">
        <v>0</v>
      </c>
      <c r="M103">
        <v>0</v>
      </c>
      <c r="N103" s="263">
        <v>0</v>
      </c>
      <c r="O103">
        <f>((AVERAGE(AVERAGE(SUM(L101:N101)/SUM(K101:N101),SUM(L102:N102)/SUM(K102:N102)),AVERAGE(SUM(L103:N103)/SUM(K103:N103),SUM(L104:N104)/SUM(K104:N104)),AVERAGE(SUM(L105:N105)/SUM(K105:N105),SUM(L106:N106)/SUM(K106:N106)))))*100</f>
        <v>0</v>
      </c>
      <c r="P103">
        <f>((STDEV(AVERAGE(SUM(L101:N101)/SUM(K101:N101),SUM(L102:N102)/SUM(K102:N102)),AVERAGE(SUM(L103:N103)/SUM(K103:N103),SUM(L104:N104)/SUM(K104:N104)),AVERAGE(SUM(L105:N105)/SUM(K105:N105),SUM(L106:N106)/SUM(K106:N106)))))/SQRT(3)*100</f>
        <v>0</v>
      </c>
    </row>
    <row r="104" spans="1:16">
      <c r="A104" t="s">
        <v>185</v>
      </c>
      <c r="B104" s="262" t="s">
        <v>226</v>
      </c>
      <c r="C104">
        <v>20</v>
      </c>
      <c r="D104">
        <v>0</v>
      </c>
      <c r="E104">
        <v>0</v>
      </c>
      <c r="F104" s="263">
        <v>0</v>
      </c>
      <c r="G104">
        <v>20</v>
      </c>
      <c r="H104">
        <v>0</v>
      </c>
      <c r="I104">
        <v>0</v>
      </c>
      <c r="J104" s="263">
        <v>0</v>
      </c>
      <c r="K104">
        <v>20</v>
      </c>
      <c r="L104">
        <v>0</v>
      </c>
      <c r="M104">
        <v>0</v>
      </c>
      <c r="N104" s="263">
        <v>0</v>
      </c>
    </row>
    <row r="105" spans="1:16">
      <c r="A105" t="s">
        <v>185</v>
      </c>
      <c r="B105" s="262" t="s">
        <v>227</v>
      </c>
      <c r="C105">
        <v>17</v>
      </c>
      <c r="D105">
        <v>0</v>
      </c>
      <c r="E105">
        <v>3</v>
      </c>
      <c r="F105" s="263">
        <v>0</v>
      </c>
      <c r="G105">
        <v>20</v>
      </c>
      <c r="H105">
        <v>0</v>
      </c>
      <c r="I105">
        <v>0</v>
      </c>
      <c r="J105" s="263">
        <v>0</v>
      </c>
      <c r="K105">
        <v>20</v>
      </c>
      <c r="L105">
        <v>0</v>
      </c>
      <c r="M105">
        <v>0</v>
      </c>
      <c r="N105" s="263">
        <v>0</v>
      </c>
    </row>
    <row r="106" spans="1:16">
      <c r="A106" t="s">
        <v>185</v>
      </c>
      <c r="B106" s="262" t="s">
        <v>228</v>
      </c>
      <c r="C106">
        <v>14</v>
      </c>
      <c r="D106">
        <v>0</v>
      </c>
      <c r="E106">
        <v>6</v>
      </c>
      <c r="F106" s="263">
        <v>0</v>
      </c>
      <c r="G106">
        <v>20</v>
      </c>
      <c r="H106">
        <v>0</v>
      </c>
      <c r="I106">
        <v>0</v>
      </c>
      <c r="J106" s="263">
        <v>0</v>
      </c>
      <c r="K106">
        <v>20</v>
      </c>
      <c r="L106">
        <v>0</v>
      </c>
      <c r="M106">
        <v>0</v>
      </c>
      <c r="N106" s="263">
        <v>0</v>
      </c>
    </row>
    <row r="107" spans="1:16">
      <c r="A107" t="s">
        <v>186</v>
      </c>
      <c r="B107" s="262" t="s">
        <v>223</v>
      </c>
      <c r="C107">
        <v>20</v>
      </c>
      <c r="D107">
        <v>0</v>
      </c>
      <c r="E107">
        <v>0</v>
      </c>
      <c r="F107" s="263">
        <v>0</v>
      </c>
      <c r="G107">
        <v>20</v>
      </c>
      <c r="H107">
        <v>0</v>
      </c>
      <c r="I107">
        <v>0</v>
      </c>
      <c r="J107" s="263">
        <v>0</v>
      </c>
      <c r="K107">
        <v>20</v>
      </c>
      <c r="L107">
        <v>0</v>
      </c>
      <c r="M107">
        <v>0</v>
      </c>
      <c r="N107" s="263">
        <v>0</v>
      </c>
      <c r="O107">
        <f>((AVERAGE(AVERAGE(SUM(D107:F107)/SUM(C107:F107),SUM(D108:F108)/SUM(C108:F108)),AVERAGE(SUM(D109:F109)/SUM(C109:F109),SUM(D110:F110)/SUM(C110:F110)),AVERAGE(SUM(D111:F111)/SUM(C111:F111),SUM(D112:F112)/SUM(C112:F112)))))*100</f>
        <v>27.499999999999996</v>
      </c>
      <c r="P107">
        <f>((STDEV(AVERAGE(SUM(D107:F107)/SUM(C107:F107),SUM(D108:F108)/SUM(C108:F108)),AVERAGE(SUM(D109:F109)/SUM(C109:F109),SUM(D110:F110)/SUM(C110:F110)),AVERAGE(SUM(D111:F111)/SUM(C111:F111),SUM(D112:F112)/SUM(C112:F112))))/SQRT(3))*100</f>
        <v>27.500000000000004</v>
      </c>
    </row>
    <row r="108" spans="1:16">
      <c r="A108" t="s">
        <v>186</v>
      </c>
      <c r="B108" s="262" t="s">
        <v>224</v>
      </c>
      <c r="C108">
        <v>20</v>
      </c>
      <c r="D108">
        <v>0</v>
      </c>
      <c r="E108">
        <v>0</v>
      </c>
      <c r="F108" s="263">
        <v>0</v>
      </c>
      <c r="G108">
        <v>20</v>
      </c>
      <c r="H108">
        <v>0</v>
      </c>
      <c r="I108">
        <v>0</v>
      </c>
      <c r="J108" s="263">
        <v>0</v>
      </c>
      <c r="K108">
        <v>20</v>
      </c>
      <c r="L108">
        <v>0</v>
      </c>
      <c r="M108">
        <v>0</v>
      </c>
      <c r="N108" s="263">
        <v>0</v>
      </c>
      <c r="O108">
        <f>((AVERAGE(AVERAGE(SUM(H107:J107)/SUM(G107:J107),SUM(H108:J108)/SUM(G108:J108)),AVERAGE(SUM(H109:J109)/SUM(G109:J109),SUM(H110:J110)/SUM(G110:J110)),AVERAGE(SUM(H111:J111)/SUM(G111:J111),SUM(H112:J112)/SUM(G112:J112)))))*100</f>
        <v>10</v>
      </c>
      <c r="P108">
        <f>(((STDEV(AVERAGE(SUM(H107:J107)/SUM(G107:J107),SUM(H108:J108)/SUM(G108:J108)),AVERAGE(SUM(H109:J109)/SUM(G109:J109),SUM(H110:J110)/SUM(G110:J110)),AVERAGE(SUM(H111:J111)/SUM(G111:J111),SUM(H112:J112)/SUM(G112:J112)))))/SQRT(3))*100</f>
        <v>10</v>
      </c>
    </row>
    <row r="109" spans="1:16">
      <c r="A109" t="s">
        <v>186</v>
      </c>
      <c r="B109" s="262" t="s">
        <v>225</v>
      </c>
      <c r="C109">
        <v>20</v>
      </c>
      <c r="D109">
        <v>0</v>
      </c>
      <c r="E109">
        <v>0</v>
      </c>
      <c r="F109" s="263">
        <v>0</v>
      </c>
      <c r="G109">
        <v>20</v>
      </c>
      <c r="H109">
        <v>0</v>
      </c>
      <c r="I109">
        <v>0</v>
      </c>
      <c r="J109" s="263">
        <v>0</v>
      </c>
      <c r="K109">
        <v>20</v>
      </c>
      <c r="L109">
        <v>0</v>
      </c>
      <c r="M109">
        <v>0</v>
      </c>
      <c r="N109" s="263">
        <v>0</v>
      </c>
      <c r="O109">
        <f>((AVERAGE(AVERAGE(SUM(L107:N107)/SUM(K107:N107),SUM(L108:N108)/SUM(K108:N108)),AVERAGE(SUM(L109:N109)/SUM(K109:N109),SUM(L110:N110)/SUM(K110:N110)),AVERAGE(SUM(L111:N111)/SUM(K111:N111),SUM(L112:N112)/SUM(K112:N112)))))*100</f>
        <v>0</v>
      </c>
      <c r="P109">
        <f>((STDEV(AVERAGE(SUM(L107:N107)/SUM(K107:N107),SUM(L108:N108)/SUM(K108:N108)),AVERAGE(SUM(L109:N109)/SUM(K109:N109),SUM(L110:N110)/SUM(K110:N110)),AVERAGE(SUM(L111:N111)/SUM(K111:N111),SUM(L112:N112)/SUM(K112:N112)))))/SQRT(3)*100</f>
        <v>0</v>
      </c>
    </row>
    <row r="110" spans="1:16">
      <c r="A110" t="s">
        <v>186</v>
      </c>
      <c r="B110" s="262" t="s">
        <v>226</v>
      </c>
      <c r="C110">
        <v>20</v>
      </c>
      <c r="D110">
        <v>0</v>
      </c>
      <c r="E110">
        <v>0</v>
      </c>
      <c r="F110" s="263">
        <v>0</v>
      </c>
      <c r="G110">
        <v>20</v>
      </c>
      <c r="H110">
        <v>0</v>
      </c>
      <c r="I110">
        <v>0</v>
      </c>
      <c r="J110" s="263">
        <v>0</v>
      </c>
      <c r="K110">
        <v>20</v>
      </c>
      <c r="L110">
        <v>0</v>
      </c>
      <c r="M110">
        <v>0</v>
      </c>
      <c r="N110" s="263">
        <v>0</v>
      </c>
    </row>
    <row r="111" spans="1:16">
      <c r="A111" t="s">
        <v>186</v>
      </c>
      <c r="B111" s="262" t="s">
        <v>227</v>
      </c>
      <c r="C111">
        <v>2</v>
      </c>
      <c r="D111">
        <v>0</v>
      </c>
      <c r="E111">
        <v>18</v>
      </c>
      <c r="F111" s="263">
        <v>0</v>
      </c>
      <c r="G111">
        <v>15</v>
      </c>
      <c r="H111">
        <v>0</v>
      </c>
      <c r="I111">
        <v>5</v>
      </c>
      <c r="J111" s="263">
        <v>0</v>
      </c>
      <c r="K111">
        <v>20</v>
      </c>
      <c r="L111">
        <v>0</v>
      </c>
      <c r="M111">
        <v>0</v>
      </c>
      <c r="N111" s="263">
        <v>0</v>
      </c>
    </row>
    <row r="112" spans="1:16">
      <c r="A112" t="s">
        <v>186</v>
      </c>
      <c r="B112" s="262" t="s">
        <v>228</v>
      </c>
      <c r="C112">
        <v>5</v>
      </c>
      <c r="D112">
        <v>0</v>
      </c>
      <c r="E112">
        <v>15</v>
      </c>
      <c r="F112" s="263">
        <v>0</v>
      </c>
      <c r="G112">
        <v>13</v>
      </c>
      <c r="H112">
        <v>0</v>
      </c>
      <c r="I112">
        <v>7</v>
      </c>
      <c r="J112" s="263">
        <v>0</v>
      </c>
      <c r="K112">
        <v>20</v>
      </c>
      <c r="L112">
        <v>0</v>
      </c>
      <c r="M112">
        <v>0</v>
      </c>
      <c r="N112" s="263">
        <v>0</v>
      </c>
    </row>
    <row r="113" spans="1:16">
      <c r="A113" t="s">
        <v>135</v>
      </c>
      <c r="B113" s="262" t="s">
        <v>223</v>
      </c>
      <c r="C113">
        <v>0</v>
      </c>
      <c r="D113">
        <v>15</v>
      </c>
      <c r="E113">
        <v>2</v>
      </c>
      <c r="F113" s="263">
        <v>3</v>
      </c>
      <c r="G113">
        <v>0</v>
      </c>
      <c r="H113">
        <v>8</v>
      </c>
      <c r="I113">
        <v>10</v>
      </c>
      <c r="J113" s="263">
        <v>2</v>
      </c>
      <c r="K113">
        <v>16</v>
      </c>
      <c r="L113">
        <v>0</v>
      </c>
      <c r="M113">
        <v>4</v>
      </c>
      <c r="N113" s="263">
        <v>0</v>
      </c>
      <c r="O113">
        <f>((AVERAGE(AVERAGE(SUM(D113:F113)/SUM(C113:F113),SUM(D114:F114)/SUM(C114:F114)),AVERAGE(SUM(D115:F115)/SUM(C115:F115),SUM(D116:F116)/SUM(C116:F116)),AVERAGE(SUM(D117:F117)/SUM(C117:F117),SUM(D118:F118)/SUM(C118:F118)))))*100</f>
        <v>100</v>
      </c>
      <c r="P113">
        <f>((STDEV(AVERAGE(SUM(D113:F113)/SUM(C113:F113),SUM(D114:F114)/SUM(C114:F114)),AVERAGE(SUM(D115:F115)/SUM(C115:F115),SUM(D116:F116)/SUM(C116:F116)),AVERAGE(SUM(D117:F117)/SUM(C117:F117),SUM(D118:F118)/SUM(C118:F118))))/SQRT(3))*100</f>
        <v>0</v>
      </c>
    </row>
    <row r="114" spans="1:16">
      <c r="A114" t="s">
        <v>135</v>
      </c>
      <c r="B114" s="262" t="s">
        <v>224</v>
      </c>
      <c r="C114">
        <v>0</v>
      </c>
      <c r="D114">
        <v>11</v>
      </c>
      <c r="E114">
        <v>3</v>
      </c>
      <c r="F114" s="263">
        <v>6</v>
      </c>
      <c r="G114">
        <v>0</v>
      </c>
      <c r="H114">
        <v>7</v>
      </c>
      <c r="I114">
        <v>12</v>
      </c>
      <c r="J114" s="263">
        <v>1</v>
      </c>
      <c r="K114">
        <v>14</v>
      </c>
      <c r="L114">
        <v>2</v>
      </c>
      <c r="M114">
        <v>4</v>
      </c>
      <c r="N114" s="263">
        <v>0</v>
      </c>
      <c r="O114">
        <f>((AVERAGE(AVERAGE(SUM(H113:J113)/SUM(G113:J113),SUM(H114:J114)/SUM(G114:J114)),AVERAGE(SUM(H115:J115)/SUM(G115:J115),SUM(H116:J116)/SUM(G116:J116)),AVERAGE(SUM(H117:J117)/SUM(G117:J117),SUM(H118:J118)/SUM(G118:J118)))))*100</f>
        <v>97.5</v>
      </c>
      <c r="P114">
        <f>(((STDEV(AVERAGE(SUM(H113:J113)/SUM(G113:J113),SUM(H114:J114)/SUM(G114:J114)),AVERAGE(SUM(H115:J115)/SUM(G115:J115),SUM(H116:J116)/SUM(G116:J116)),AVERAGE(SUM(H117:J117)/SUM(G117:J117),SUM(H118:J118)/SUM(G118:J118)))))/SQRT(3))*100</f>
        <v>2.4999999999999982</v>
      </c>
    </row>
    <row r="115" spans="1:16">
      <c r="A115" t="s">
        <v>135</v>
      </c>
      <c r="B115" s="262" t="s">
        <v>225</v>
      </c>
      <c r="C115">
        <v>0</v>
      </c>
      <c r="D115">
        <v>15</v>
      </c>
      <c r="E115">
        <v>1</v>
      </c>
      <c r="F115" s="263">
        <v>4</v>
      </c>
      <c r="G115">
        <v>0</v>
      </c>
      <c r="H115">
        <v>5</v>
      </c>
      <c r="I115">
        <v>15</v>
      </c>
      <c r="J115" s="263">
        <v>0</v>
      </c>
      <c r="K115">
        <v>16</v>
      </c>
      <c r="L115">
        <v>0</v>
      </c>
      <c r="M115">
        <v>4</v>
      </c>
      <c r="N115" s="263">
        <v>0</v>
      </c>
      <c r="O115">
        <f>((AVERAGE(AVERAGE(SUM(L113:N113)/SUM(K113:N113),SUM(L114:N114)/SUM(K114:N114)),AVERAGE(SUM(L115:N115)/SUM(K115:N115),SUM(L116:N116)/SUM(K116:N116)),AVERAGE(SUM(L117:N117)/SUM(K117:N117),SUM(L118:N118)/SUM(K118:N118)))))*100</f>
        <v>43.333333333333336</v>
      </c>
      <c r="P115">
        <f>((STDEV(AVERAGE(SUM(L113:N113)/SUM(K113:N113),SUM(L114:N114)/SUM(K114:N114)),AVERAGE(SUM(L115:N115)/SUM(K115:N115),SUM(L116:N116)/SUM(K116:N116)),AVERAGE(SUM(L117:N117)/SUM(K117:N117),SUM(L118:N118)/SUM(K118:N118)))))/SQRT(3)*100</f>
        <v>20.883273476902779</v>
      </c>
    </row>
    <row r="116" spans="1:16">
      <c r="A116" t="s">
        <v>135</v>
      </c>
      <c r="B116" s="262" t="s">
        <v>226</v>
      </c>
      <c r="C116">
        <v>0</v>
      </c>
      <c r="D116">
        <v>16</v>
      </c>
      <c r="E116">
        <v>0</v>
      </c>
      <c r="F116" s="263">
        <v>4</v>
      </c>
      <c r="G116">
        <v>3</v>
      </c>
      <c r="H116">
        <v>3</v>
      </c>
      <c r="I116">
        <v>14</v>
      </c>
      <c r="J116" s="263">
        <v>0</v>
      </c>
      <c r="K116">
        <v>16</v>
      </c>
      <c r="L116">
        <v>0</v>
      </c>
      <c r="M116">
        <v>4</v>
      </c>
      <c r="N116" s="263">
        <v>0</v>
      </c>
    </row>
    <row r="117" spans="1:16">
      <c r="A117" t="s">
        <v>135</v>
      </c>
      <c r="B117" s="262" t="s">
        <v>227</v>
      </c>
      <c r="C117">
        <v>0</v>
      </c>
      <c r="D117">
        <v>5</v>
      </c>
      <c r="E117">
        <v>2</v>
      </c>
      <c r="F117" s="263">
        <v>13</v>
      </c>
      <c r="G117">
        <v>0</v>
      </c>
      <c r="H117">
        <v>5</v>
      </c>
      <c r="I117">
        <v>5</v>
      </c>
      <c r="J117" s="263">
        <v>15</v>
      </c>
      <c r="K117">
        <v>3</v>
      </c>
      <c r="L117">
        <v>3</v>
      </c>
      <c r="M117">
        <v>13</v>
      </c>
      <c r="N117" s="263">
        <v>1</v>
      </c>
    </row>
    <row r="118" spans="1:16">
      <c r="A118" t="s">
        <v>135</v>
      </c>
      <c r="B118" s="262" t="s">
        <v>228</v>
      </c>
      <c r="C118">
        <v>0</v>
      </c>
      <c r="D118">
        <v>4</v>
      </c>
      <c r="E118">
        <v>0</v>
      </c>
      <c r="F118" s="263">
        <v>16</v>
      </c>
      <c r="G118">
        <v>0</v>
      </c>
      <c r="H118">
        <v>8</v>
      </c>
      <c r="I118">
        <v>6</v>
      </c>
      <c r="J118" s="263">
        <v>6</v>
      </c>
      <c r="K118">
        <v>3</v>
      </c>
      <c r="L118">
        <v>2</v>
      </c>
      <c r="M118">
        <v>15</v>
      </c>
      <c r="N118" s="263">
        <v>0</v>
      </c>
    </row>
    <row r="119" spans="1:16">
      <c r="A119" t="s">
        <v>187</v>
      </c>
      <c r="B119" s="262" t="s">
        <v>223</v>
      </c>
      <c r="C119">
        <v>19</v>
      </c>
      <c r="D119">
        <v>0</v>
      </c>
      <c r="E119">
        <v>1</v>
      </c>
      <c r="F119" s="263">
        <v>0</v>
      </c>
      <c r="G119">
        <v>20</v>
      </c>
      <c r="H119">
        <v>0</v>
      </c>
      <c r="I119">
        <v>0</v>
      </c>
      <c r="J119" s="263">
        <v>0</v>
      </c>
      <c r="K119">
        <v>20</v>
      </c>
      <c r="L119">
        <v>0</v>
      </c>
      <c r="M119">
        <v>0</v>
      </c>
      <c r="N119" s="263">
        <v>0</v>
      </c>
      <c r="O119">
        <f>((AVERAGE(AVERAGE(SUM(D119:F119)/SUM(C119:F119),SUM(D120:F120)/SUM(C120:F120)),AVERAGE(SUM(D121:F121)/SUM(C121:F121),SUM(D122:F122)/SUM(C122:F122)),AVERAGE(SUM(D123:F123)/SUM(C123:F123),SUM(D124:F124)/SUM(C124:F124)))))*100</f>
        <v>30.833333333333336</v>
      </c>
      <c r="P119">
        <f>((STDEV(AVERAGE(SUM(D119:F119)/SUM(C119:F119),SUM(D120:F120)/SUM(C120:F120)),AVERAGE(SUM(D121:F121)/SUM(C121:F121),SUM(D122:F122)/SUM(C122:F122)),AVERAGE(SUM(D123:F123)/SUM(C123:F123),SUM(D124:F124)/SUM(C124:F124))))/SQRT(3))*100</f>
        <v>20.833333333333336</v>
      </c>
    </row>
    <row r="120" spans="1:16">
      <c r="A120" t="s">
        <v>187</v>
      </c>
      <c r="B120" s="262" t="s">
        <v>224</v>
      </c>
      <c r="C120">
        <v>17</v>
      </c>
      <c r="D120">
        <v>0</v>
      </c>
      <c r="E120">
        <v>3</v>
      </c>
      <c r="F120" s="263">
        <v>0</v>
      </c>
      <c r="G120">
        <v>19</v>
      </c>
      <c r="H120">
        <v>0</v>
      </c>
      <c r="I120">
        <v>1</v>
      </c>
      <c r="J120" s="263">
        <v>0</v>
      </c>
      <c r="K120">
        <v>20</v>
      </c>
      <c r="L120">
        <v>0</v>
      </c>
      <c r="M120">
        <v>0</v>
      </c>
      <c r="N120" s="263">
        <v>0</v>
      </c>
      <c r="O120">
        <f>((AVERAGE(AVERAGE(SUM(H119:J119)/SUM(G119:J119),SUM(H120:J120)/SUM(G120:J120)),AVERAGE(SUM(H121:J121)/SUM(G121:J121),SUM(H122:J122)/SUM(G122:J122)),AVERAGE(SUM(H123:J123)/SUM(G123:J123),SUM(H124:J124)/SUM(G124:J124)))))*100</f>
        <v>14.16666666666667</v>
      </c>
      <c r="P120">
        <f>(((STDEV(AVERAGE(SUM(H119:J119)/SUM(G119:J119),SUM(H120:J120)/SUM(G120:J120)),AVERAGE(SUM(H121:J121)/SUM(G121:J121),SUM(H122:J122)/SUM(G122:J122)),AVERAGE(SUM(H123:J123)/SUM(G123:J123),SUM(H124:J124)/SUM(G124:J124)))))/SQRT(3))*100</f>
        <v>12.936812246883356</v>
      </c>
    </row>
    <row r="121" spans="1:16">
      <c r="A121" t="s">
        <v>187</v>
      </c>
      <c r="B121" s="262" t="s">
        <v>225</v>
      </c>
      <c r="C121">
        <v>18</v>
      </c>
      <c r="D121">
        <v>0</v>
      </c>
      <c r="E121">
        <v>1</v>
      </c>
      <c r="F121" s="263">
        <v>1</v>
      </c>
      <c r="G121">
        <v>20</v>
      </c>
      <c r="H121">
        <v>0</v>
      </c>
      <c r="I121">
        <v>0</v>
      </c>
      <c r="J121" s="263">
        <v>0</v>
      </c>
      <c r="K121">
        <v>20</v>
      </c>
      <c r="L121">
        <v>0</v>
      </c>
      <c r="M121">
        <v>0</v>
      </c>
      <c r="N121" s="263">
        <v>0</v>
      </c>
      <c r="O121">
        <f>((AVERAGE(AVERAGE(SUM(L119:N119)/SUM(K119:N119),SUM(L120:N120)/SUM(K120:N120)),AVERAGE(SUM(L121:N121)/SUM(K121:N121),SUM(L122:N122)/SUM(K122:N122)),AVERAGE(SUM(L123:N123)/SUM(K123:N123),SUM(L124:N124)/SUM(K124:N124)))))*100</f>
        <v>0.83333333333333337</v>
      </c>
      <c r="P121">
        <f>((STDEV(AVERAGE(SUM(L119:N119)/SUM(K119:N119),SUM(L120:N120)/SUM(K120:N120)),AVERAGE(SUM(L121:N121)/SUM(K121:N121),SUM(L122:N122)/SUM(K122:N122)),AVERAGE(SUM(L123:N123)/SUM(K123:N123),SUM(L124:N124)/SUM(K124:N124)))))/SQRT(3)*100</f>
        <v>0.83333333333333348</v>
      </c>
    </row>
    <row r="122" spans="1:16">
      <c r="A122" t="s">
        <v>187</v>
      </c>
      <c r="B122" s="262" t="s">
        <v>226</v>
      </c>
      <c r="C122">
        <v>18</v>
      </c>
      <c r="D122">
        <v>0</v>
      </c>
      <c r="E122">
        <v>2</v>
      </c>
      <c r="F122" s="263">
        <v>0</v>
      </c>
      <c r="G122">
        <v>20</v>
      </c>
      <c r="H122">
        <v>0</v>
      </c>
      <c r="I122">
        <v>0</v>
      </c>
      <c r="J122" s="263">
        <v>0</v>
      </c>
      <c r="K122">
        <v>20</v>
      </c>
      <c r="L122">
        <v>0</v>
      </c>
      <c r="M122">
        <v>0</v>
      </c>
      <c r="N122" s="263">
        <v>0</v>
      </c>
    </row>
    <row r="123" spans="1:16">
      <c r="A123" t="s">
        <v>187</v>
      </c>
      <c r="B123" s="262" t="s">
        <v>227</v>
      </c>
      <c r="C123">
        <v>6</v>
      </c>
      <c r="D123">
        <v>0</v>
      </c>
      <c r="E123">
        <v>14</v>
      </c>
      <c r="F123" s="263">
        <v>0</v>
      </c>
      <c r="G123">
        <v>11</v>
      </c>
      <c r="H123">
        <v>0</v>
      </c>
      <c r="I123">
        <v>9</v>
      </c>
      <c r="J123" s="263">
        <v>0</v>
      </c>
      <c r="K123">
        <v>20</v>
      </c>
      <c r="L123">
        <v>0</v>
      </c>
      <c r="M123">
        <v>0</v>
      </c>
      <c r="N123" s="263">
        <v>0</v>
      </c>
    </row>
    <row r="124" spans="1:16">
      <c r="A124" t="s">
        <v>187</v>
      </c>
      <c r="B124" s="262" t="s">
        <v>228</v>
      </c>
      <c r="C124">
        <v>5</v>
      </c>
      <c r="D124">
        <v>0</v>
      </c>
      <c r="E124">
        <v>15</v>
      </c>
      <c r="F124" s="263">
        <v>0</v>
      </c>
      <c r="G124">
        <v>13</v>
      </c>
      <c r="H124">
        <v>0</v>
      </c>
      <c r="I124">
        <v>7</v>
      </c>
      <c r="J124" s="263">
        <v>0</v>
      </c>
      <c r="K124">
        <v>19</v>
      </c>
      <c r="L124">
        <v>0</v>
      </c>
      <c r="M124">
        <v>0</v>
      </c>
      <c r="N124" s="263">
        <v>1</v>
      </c>
    </row>
    <row r="125" spans="1:16">
      <c r="A125" t="s">
        <v>188</v>
      </c>
      <c r="B125" s="262" t="s">
        <v>223</v>
      </c>
      <c r="C125">
        <v>0</v>
      </c>
      <c r="D125">
        <v>6</v>
      </c>
      <c r="E125">
        <v>14</v>
      </c>
      <c r="F125" s="263">
        <v>0</v>
      </c>
      <c r="G125">
        <v>19</v>
      </c>
      <c r="H125">
        <v>0</v>
      </c>
      <c r="I125">
        <v>1</v>
      </c>
      <c r="J125" s="263">
        <v>0</v>
      </c>
      <c r="K125">
        <v>20</v>
      </c>
      <c r="L125">
        <v>0</v>
      </c>
      <c r="M125">
        <v>0</v>
      </c>
      <c r="N125" s="263">
        <v>0</v>
      </c>
      <c r="O125">
        <f>((AVERAGE(AVERAGE(SUM(D125:F125)/SUM(C125:F125)),AVERAGE(SUM(D127:F127)/SUM(C127:F127),SUM(D128:F128)/SUM(C128:F128)),AVERAGE(SUM(D129:F129)/SUM(C129:F129),SUM(D130:F130)/SUM(C130:F130)))))*100</f>
        <v>100</v>
      </c>
      <c r="P125">
        <f>((STDEV(AVERAGE(SUM(D125:F125)/SUM(C125:F125)),AVERAGE(SUM(D127:F127)/SUM(C127:F127),SUM(D128:F128)/SUM(C128:F128)),AVERAGE(SUM(D129:F129)/SUM(C129:F129),SUM(D130:F130)/SUM(C130:F130))))/SQRT(3))*100</f>
        <v>0</v>
      </c>
    </row>
    <row r="126" spans="1:16">
      <c r="A126" t="s">
        <v>188</v>
      </c>
      <c r="B126" s="262" t="s">
        <v>224</v>
      </c>
      <c r="C126" t="s">
        <v>229</v>
      </c>
      <c r="G126">
        <v>20</v>
      </c>
      <c r="H126">
        <v>0</v>
      </c>
      <c r="I126">
        <v>0</v>
      </c>
      <c r="J126" s="263">
        <v>0</v>
      </c>
      <c r="K126">
        <v>20</v>
      </c>
      <c r="L126">
        <v>0</v>
      </c>
      <c r="M126">
        <v>0</v>
      </c>
      <c r="N126" s="263">
        <v>0</v>
      </c>
      <c r="O126">
        <f>((AVERAGE(AVERAGE(SUM(H125:J125)/SUM(G125:J125),SUM(H126:J126)/SUM(G126:J126)),AVERAGE(SUM(H127:J127)/SUM(G127:J127),SUM(H128:J128)/SUM(G128:J128)),AVERAGE(SUM(H129:J129)/SUM(G129:J129),SUM(H130:J130)/SUM(G130:J130)))))*100</f>
        <v>17.5</v>
      </c>
      <c r="P126">
        <f>(((STDEV(AVERAGE(SUM(H125:J125)/SUM(G125:J125),SUM(H126:J126)/SUM(G126:J126)),AVERAGE(SUM(H127:J127)/SUM(G127:J127),SUM(H128:J128)/SUM(G128:J128)),AVERAGE(SUM(H129:J129)/SUM(G129:J129),SUM(H130:J130)/SUM(G130:J130)))))/SQRT(3))*100</f>
        <v>7.637626158259736</v>
      </c>
    </row>
    <row r="127" spans="1:16">
      <c r="A127" t="s">
        <v>188</v>
      </c>
      <c r="B127" s="262" t="s">
        <v>225</v>
      </c>
      <c r="C127">
        <v>0</v>
      </c>
      <c r="D127">
        <v>5</v>
      </c>
      <c r="E127">
        <v>13</v>
      </c>
      <c r="F127" s="263">
        <v>2</v>
      </c>
      <c r="G127">
        <v>15</v>
      </c>
      <c r="H127">
        <v>1</v>
      </c>
      <c r="I127">
        <v>4</v>
      </c>
      <c r="J127" s="263">
        <v>0</v>
      </c>
      <c r="K127">
        <v>20</v>
      </c>
      <c r="L127">
        <v>0</v>
      </c>
      <c r="M127">
        <v>0</v>
      </c>
      <c r="N127" s="263">
        <v>0</v>
      </c>
      <c r="O127">
        <f>((AVERAGE(AVERAGE(SUM(L125:N125)/SUM(K125:N125),SUM(L126:N126)/SUM(K126:N126)),AVERAGE(SUM(L127:N127)/SUM(K127:N127),SUM(L128:N128)/SUM(K128:N128)),AVERAGE(SUM(L129:N129)/SUM(K129:N129),SUM(L130:N130)/SUM(K130:N130)))))*100</f>
        <v>3.3333333333333335</v>
      </c>
      <c r="P127">
        <f>((STDEV(AVERAGE(SUM(L125:N125)/SUM(K125:N125),SUM(L126:N126)/SUM(K126:N126)),AVERAGE(SUM(L127:N127)/SUM(K127:N127),SUM(L128:N128)/SUM(K128:N128)),AVERAGE(SUM(L129:N129)/SUM(K129:N129),SUM(L130:N130)/SUM(K130:N130)))))/SQRT(3)*100</f>
        <v>3.3333333333333339</v>
      </c>
    </row>
    <row r="128" spans="1:16">
      <c r="A128" t="s">
        <v>188</v>
      </c>
      <c r="B128" s="262" t="s">
        <v>226</v>
      </c>
      <c r="C128">
        <v>0</v>
      </c>
      <c r="D128">
        <v>7</v>
      </c>
      <c r="E128">
        <v>10</v>
      </c>
      <c r="F128" s="263">
        <v>3</v>
      </c>
      <c r="G128">
        <v>16</v>
      </c>
      <c r="H128">
        <v>0</v>
      </c>
      <c r="I128">
        <v>4</v>
      </c>
      <c r="J128" s="263">
        <v>0</v>
      </c>
      <c r="K128">
        <v>20</v>
      </c>
      <c r="L128">
        <v>0</v>
      </c>
      <c r="M128">
        <v>0</v>
      </c>
      <c r="N128" s="263">
        <v>0</v>
      </c>
    </row>
    <row r="129" spans="1:16">
      <c r="A129" t="s">
        <v>188</v>
      </c>
      <c r="B129" s="262" t="s">
        <v>227</v>
      </c>
      <c r="C129">
        <v>0</v>
      </c>
      <c r="D129">
        <v>5</v>
      </c>
      <c r="E129">
        <v>6</v>
      </c>
      <c r="F129" s="263">
        <v>9</v>
      </c>
      <c r="G129">
        <v>14</v>
      </c>
      <c r="H129">
        <v>0</v>
      </c>
      <c r="I129">
        <v>6</v>
      </c>
      <c r="J129" s="263">
        <v>0</v>
      </c>
      <c r="K129">
        <v>18</v>
      </c>
      <c r="L129">
        <v>0</v>
      </c>
      <c r="M129">
        <v>2</v>
      </c>
      <c r="N129" s="263">
        <v>0</v>
      </c>
    </row>
    <row r="130" spans="1:16">
      <c r="A130" t="s">
        <v>188</v>
      </c>
      <c r="B130" s="262" t="s">
        <v>228</v>
      </c>
      <c r="C130">
        <v>0</v>
      </c>
      <c r="D130">
        <v>8</v>
      </c>
      <c r="E130">
        <v>6</v>
      </c>
      <c r="F130" s="263">
        <v>6</v>
      </c>
      <c r="G130">
        <v>15</v>
      </c>
      <c r="H130">
        <v>0</v>
      </c>
      <c r="I130">
        <v>5</v>
      </c>
      <c r="J130" s="263">
        <v>0</v>
      </c>
      <c r="K130">
        <v>18</v>
      </c>
      <c r="L130">
        <v>0</v>
      </c>
      <c r="M130">
        <v>2</v>
      </c>
      <c r="N130" s="263">
        <v>0</v>
      </c>
    </row>
    <row r="131" spans="1:16">
      <c r="A131" t="s">
        <v>230</v>
      </c>
      <c r="B131" s="262" t="s">
        <v>223</v>
      </c>
      <c r="C131">
        <v>16</v>
      </c>
      <c r="D131">
        <v>0</v>
      </c>
      <c r="E131">
        <v>3</v>
      </c>
      <c r="F131" s="263">
        <v>1</v>
      </c>
      <c r="G131">
        <v>18</v>
      </c>
      <c r="H131">
        <v>0</v>
      </c>
      <c r="I131">
        <v>2</v>
      </c>
      <c r="J131" s="263">
        <v>0</v>
      </c>
      <c r="K131">
        <v>20</v>
      </c>
      <c r="L131">
        <v>0</v>
      </c>
      <c r="M131">
        <v>0</v>
      </c>
      <c r="N131" s="263">
        <v>0</v>
      </c>
      <c r="O131">
        <f>((AVERAGE(AVERAGE(SUM(D131:F131)/SUM(C131:F131),SUM(D132:F132)/SUM(C132:F132)),AVERAGE(SUM(D133:F133)/SUM(C133:F133),SUM(D134:F134)/SUM(C134:F134)),AVERAGE(SUM(D135:F135)/SUM(C135:F135),SUM(D136:F136)/SUM(C136:F136)))))*100</f>
        <v>24.166666666666668</v>
      </c>
      <c r="P131">
        <f>((STDEV(AVERAGE(SUM(D131:F131)/SUM(C131:F131),SUM(D132:F132)/SUM(C132:F132)),AVERAGE(SUM(D133:F133)/SUM(C133:F133),SUM(D134:F134)/SUM(C134:F134)),AVERAGE(SUM(D135:F135)/SUM(C135:F135),SUM(D136:F136)/SUM(C136:F136))))/SQRT(3))*100</f>
        <v>10.44163673845139</v>
      </c>
    </row>
    <row r="132" spans="1:16">
      <c r="A132" t="s">
        <v>230</v>
      </c>
      <c r="B132" s="262" t="s">
        <v>224</v>
      </c>
      <c r="C132">
        <v>18</v>
      </c>
      <c r="D132">
        <v>0</v>
      </c>
      <c r="E132">
        <v>2</v>
      </c>
      <c r="F132" s="263">
        <v>0</v>
      </c>
      <c r="G132">
        <v>20</v>
      </c>
      <c r="H132">
        <v>0</v>
      </c>
      <c r="I132">
        <v>0</v>
      </c>
      <c r="J132" s="263">
        <v>0</v>
      </c>
      <c r="K132">
        <v>20</v>
      </c>
      <c r="L132">
        <v>0</v>
      </c>
      <c r="M132">
        <v>0</v>
      </c>
      <c r="N132" s="263">
        <v>0</v>
      </c>
      <c r="O132">
        <f>((AVERAGE(AVERAGE(SUM(H131:J131)/SUM(G131:J131),SUM(H132:J132)/SUM(G132:J132)),AVERAGE(SUM(H133:J133)/SUM(G133:J133),SUM(H134:J134)/SUM(G134:J134)),AVERAGE(SUM(H135:J135)/SUM(G135:J135),SUM(H136:J136)/SUM(G136:J136)))))*100</f>
        <v>10.833333333333334</v>
      </c>
      <c r="P132">
        <f>(((STDEV(AVERAGE(SUM(H131:J131)/SUM(G131:J131),SUM(H132:J132)/SUM(G132:J132)),AVERAGE(SUM(H133:J133)/SUM(G133:J133),SUM(H134:J134)/SUM(G134:J134)),AVERAGE(SUM(H135:J135)/SUM(G135:J135),SUM(H136:J136)/SUM(G136:J136)))))/SQRT(3))*100</f>
        <v>8.4574096375768519</v>
      </c>
    </row>
    <row r="133" spans="1:16">
      <c r="A133" t="s">
        <v>230</v>
      </c>
      <c r="B133" s="262" t="s">
        <v>225</v>
      </c>
      <c r="C133">
        <v>17</v>
      </c>
      <c r="D133">
        <v>0</v>
      </c>
      <c r="E133">
        <v>3</v>
      </c>
      <c r="F133" s="263">
        <v>0</v>
      </c>
      <c r="G133">
        <v>20</v>
      </c>
      <c r="H133">
        <v>0</v>
      </c>
      <c r="I133">
        <v>0</v>
      </c>
      <c r="J133" s="263">
        <v>0</v>
      </c>
      <c r="K133">
        <v>20</v>
      </c>
      <c r="L133">
        <v>0</v>
      </c>
      <c r="M133">
        <v>0</v>
      </c>
      <c r="N133" s="263">
        <v>0</v>
      </c>
      <c r="O133">
        <f>((AVERAGE(AVERAGE(SUM(L131:N131)/SUM(K131:N131),SUM(L132:N132)/SUM(K132:N132)),AVERAGE(SUM(L133:N133)/SUM(K133:N133),SUM(L134:N134)/SUM(K134:N134)),AVERAGE(SUM(L135:N135)/SUM(K135:N135),SUM(L136:N136)/SUM(K136:N136)))))*100</f>
        <v>0</v>
      </c>
      <c r="P133">
        <f>((STDEV(AVERAGE(SUM(L131:N131)/SUM(K131:N131),SUM(L132:N132)/SUM(K132:N132)),AVERAGE(SUM(L133:N133)/SUM(K133:N133),SUM(L134:N134)/SUM(K134:N134)),AVERAGE(SUM(L135:N135)/SUM(K135:N135),SUM(L136:N136)/SUM(K136:N136)))))/SQRT(3)*100</f>
        <v>0</v>
      </c>
    </row>
    <row r="134" spans="1:16">
      <c r="A134" t="s">
        <v>230</v>
      </c>
      <c r="B134" s="262" t="s">
        <v>226</v>
      </c>
      <c r="C134">
        <v>18</v>
      </c>
      <c r="D134">
        <v>0</v>
      </c>
      <c r="E134">
        <v>2</v>
      </c>
      <c r="F134" s="263">
        <v>0</v>
      </c>
      <c r="G134">
        <v>20</v>
      </c>
      <c r="H134">
        <v>0</v>
      </c>
      <c r="I134">
        <v>0</v>
      </c>
      <c r="J134" s="263">
        <v>0</v>
      </c>
      <c r="K134">
        <v>20</v>
      </c>
      <c r="L134">
        <v>0</v>
      </c>
      <c r="M134">
        <v>0</v>
      </c>
      <c r="N134" s="263">
        <v>0</v>
      </c>
    </row>
    <row r="135" spans="1:16">
      <c r="A135" t="s">
        <v>230</v>
      </c>
      <c r="B135" s="262" t="s">
        <v>227</v>
      </c>
      <c r="C135">
        <v>14</v>
      </c>
      <c r="D135">
        <v>0</v>
      </c>
      <c r="E135">
        <v>6</v>
      </c>
      <c r="F135" s="263">
        <v>0</v>
      </c>
      <c r="G135">
        <v>15</v>
      </c>
      <c r="H135">
        <v>0</v>
      </c>
      <c r="I135">
        <v>5</v>
      </c>
      <c r="J135" s="263">
        <v>0</v>
      </c>
      <c r="K135">
        <v>20</v>
      </c>
      <c r="L135">
        <v>0</v>
      </c>
      <c r="M135">
        <v>0</v>
      </c>
      <c r="N135" s="263">
        <v>0</v>
      </c>
    </row>
    <row r="136" spans="1:16">
      <c r="A136" t="s">
        <v>230</v>
      </c>
      <c r="B136" s="262" t="s">
        <v>228</v>
      </c>
      <c r="C136">
        <v>8</v>
      </c>
      <c r="D136">
        <v>0</v>
      </c>
      <c r="E136">
        <v>11</v>
      </c>
      <c r="F136" s="263">
        <v>1</v>
      </c>
      <c r="G136">
        <v>14</v>
      </c>
      <c r="H136">
        <v>0</v>
      </c>
      <c r="I136">
        <v>6</v>
      </c>
      <c r="J136" s="263">
        <v>0</v>
      </c>
      <c r="K136">
        <v>20</v>
      </c>
      <c r="L136">
        <v>0</v>
      </c>
      <c r="M136">
        <v>0</v>
      </c>
      <c r="N136" s="263">
        <v>0</v>
      </c>
    </row>
    <row r="137" spans="1:16">
      <c r="A137" t="s">
        <v>189</v>
      </c>
      <c r="B137" s="262" t="s">
        <v>223</v>
      </c>
      <c r="C137">
        <v>9</v>
      </c>
      <c r="D137">
        <v>0</v>
      </c>
      <c r="E137">
        <v>11</v>
      </c>
      <c r="F137" s="263">
        <v>0</v>
      </c>
      <c r="G137">
        <v>20</v>
      </c>
      <c r="H137">
        <v>0</v>
      </c>
      <c r="I137">
        <v>0</v>
      </c>
      <c r="J137" s="263">
        <v>0</v>
      </c>
      <c r="K137">
        <v>20</v>
      </c>
      <c r="L137">
        <v>0</v>
      </c>
      <c r="M137">
        <v>0</v>
      </c>
      <c r="N137" s="263">
        <v>0</v>
      </c>
      <c r="O137">
        <f>((AVERAGE(AVERAGE(SUM(D137:F137)/SUM(C137:F137),SUM(D138:F138)/SUM(C138:F138)),AVERAGE(SUM(D139:F139)/SUM(C139:F139),SUM(D140:F140)/SUM(C140:F140)),AVERAGE(SUM(D141:F141)/SUM(C141:F141),SUM(D142:F142)/SUM(C142:F142)))))*100</f>
        <v>63.333333333333329</v>
      </c>
      <c r="P137">
        <f>((STDEV(AVERAGE(SUM(D137:F137)/SUM(C137:F137),SUM(D138:F138)/SUM(C138:F138)),AVERAGE(SUM(D139:F139)/SUM(C139:F139),SUM(D140:F140)/SUM(C140:F140)),AVERAGE(SUM(D141:F141)/SUM(C141:F141),SUM(D142:F142)/SUM(C142:F142))))/SQRT(3))*100</f>
        <v>18.390063742261592</v>
      </c>
    </row>
    <row r="138" spans="1:16">
      <c r="A138" t="s">
        <v>189</v>
      </c>
      <c r="B138" s="262" t="s">
        <v>224</v>
      </c>
      <c r="C138">
        <v>12</v>
      </c>
      <c r="D138">
        <v>0</v>
      </c>
      <c r="E138">
        <v>8</v>
      </c>
      <c r="F138" s="263">
        <v>0</v>
      </c>
      <c r="G138">
        <v>20</v>
      </c>
      <c r="H138">
        <v>0</v>
      </c>
      <c r="I138">
        <v>0</v>
      </c>
      <c r="J138" s="263">
        <v>0</v>
      </c>
      <c r="K138">
        <v>20</v>
      </c>
      <c r="L138">
        <v>0</v>
      </c>
      <c r="M138">
        <v>0</v>
      </c>
      <c r="N138" s="263">
        <v>0</v>
      </c>
      <c r="O138">
        <f>((AVERAGE(AVERAGE(SUM(H137:J137)/SUM(G137:J137),SUM(H138:J138)/SUM(G138:J138)),AVERAGE(SUM(H139:J139)/SUM(G139:J139),SUM(H140:J140)/SUM(G140:J140)),AVERAGE(SUM(H141:J141)/SUM(G141:J141),SUM(H142:J142)/SUM(G142:J142)))))*100</f>
        <v>33.333333333333329</v>
      </c>
      <c r="P138">
        <f>(((STDEV(AVERAGE(SUM(H137:J137)/SUM(G137:J137),SUM(H138:J138)/SUM(G138:J138)),AVERAGE(SUM(H139:J139)/SUM(G139:J139),SUM(H140:J140)/SUM(G140:J140)),AVERAGE(SUM(H141:J141)/SUM(G141:J141),SUM(H142:J142)/SUM(G142:J142)))))/SQRT(3))*100</f>
        <v>33.333333333333336</v>
      </c>
    </row>
    <row r="139" spans="1:16">
      <c r="A139" t="s">
        <v>189</v>
      </c>
      <c r="B139" s="262" t="s">
        <v>225</v>
      </c>
      <c r="C139">
        <v>10</v>
      </c>
      <c r="D139">
        <v>2</v>
      </c>
      <c r="E139">
        <v>8</v>
      </c>
      <c r="F139" s="263">
        <v>0</v>
      </c>
      <c r="G139">
        <v>20</v>
      </c>
      <c r="H139">
        <v>0</v>
      </c>
      <c r="I139">
        <v>0</v>
      </c>
      <c r="J139" s="263">
        <v>0</v>
      </c>
      <c r="K139">
        <v>20</v>
      </c>
      <c r="L139">
        <v>0</v>
      </c>
      <c r="M139">
        <v>0</v>
      </c>
      <c r="N139" s="263">
        <v>0</v>
      </c>
      <c r="O139">
        <f>((AVERAGE(AVERAGE(SUM(L137:N137)/SUM(K137:N137),SUM(L138:N138)/SUM(K138:N138)),AVERAGE(SUM(L139:N139)/SUM(K139:N139),SUM(L140:N140)/SUM(K140:N140)),AVERAGE(SUM(L141:N141)/SUM(K141:N141),SUM(L142:N142)/SUM(K142:N142)))))*100</f>
        <v>15.833333333333336</v>
      </c>
      <c r="P139">
        <f>((STDEV(AVERAGE(SUM(L137:N137)/SUM(K137:N137),SUM(L138:N138)/SUM(K138:N138)),AVERAGE(SUM(L139:N139)/SUM(K139:N139),SUM(L140:N140)/SUM(K140:N140)),AVERAGE(SUM(L141:N141)/SUM(K141:N141),SUM(L142:N142)/SUM(K142:N142)))))/SQRT(3)*100</f>
        <v>15.833333333333336</v>
      </c>
    </row>
    <row r="140" spans="1:16">
      <c r="A140" t="s">
        <v>189</v>
      </c>
      <c r="B140" s="262" t="s">
        <v>226</v>
      </c>
      <c r="C140">
        <v>13</v>
      </c>
      <c r="D140">
        <v>1</v>
      </c>
      <c r="E140">
        <v>6</v>
      </c>
      <c r="F140" s="263">
        <v>0</v>
      </c>
      <c r="G140">
        <v>20</v>
      </c>
      <c r="H140">
        <v>0</v>
      </c>
      <c r="I140">
        <v>0</v>
      </c>
      <c r="J140" s="263">
        <v>0</v>
      </c>
      <c r="K140">
        <v>20</v>
      </c>
      <c r="L140">
        <v>0</v>
      </c>
      <c r="M140">
        <v>0</v>
      </c>
      <c r="N140" s="263">
        <v>0</v>
      </c>
    </row>
    <row r="141" spans="1:16">
      <c r="A141" t="s">
        <v>189</v>
      </c>
      <c r="B141" s="262" t="s">
        <v>227</v>
      </c>
      <c r="C141">
        <v>0</v>
      </c>
      <c r="D141">
        <v>13</v>
      </c>
      <c r="E141">
        <v>2</v>
      </c>
      <c r="F141" s="263">
        <v>5</v>
      </c>
      <c r="G141">
        <v>0</v>
      </c>
      <c r="H141">
        <v>3</v>
      </c>
      <c r="I141">
        <v>11</v>
      </c>
      <c r="J141" s="263">
        <v>6</v>
      </c>
      <c r="K141">
        <v>12</v>
      </c>
      <c r="L141">
        <v>0</v>
      </c>
      <c r="M141">
        <v>8</v>
      </c>
      <c r="N141" s="263">
        <v>0</v>
      </c>
    </row>
    <row r="142" spans="1:16">
      <c r="A142" t="s">
        <v>189</v>
      </c>
      <c r="B142" s="262" t="s">
        <v>228</v>
      </c>
      <c r="C142">
        <v>0</v>
      </c>
      <c r="D142">
        <v>6</v>
      </c>
      <c r="E142">
        <v>1</v>
      </c>
      <c r="F142" s="263">
        <v>13</v>
      </c>
      <c r="G142">
        <v>0</v>
      </c>
      <c r="H142">
        <v>3</v>
      </c>
      <c r="I142">
        <v>7</v>
      </c>
      <c r="J142" s="263">
        <v>10</v>
      </c>
      <c r="K142">
        <v>9</v>
      </c>
      <c r="L142">
        <v>0</v>
      </c>
      <c r="M142">
        <v>11</v>
      </c>
      <c r="N142" s="263">
        <v>0</v>
      </c>
    </row>
    <row r="143" spans="1:16">
      <c r="A143" t="s">
        <v>190</v>
      </c>
      <c r="B143" s="262" t="s">
        <v>223</v>
      </c>
      <c r="C143">
        <v>0</v>
      </c>
      <c r="D143">
        <v>6</v>
      </c>
      <c r="E143">
        <v>6</v>
      </c>
      <c r="F143" s="263">
        <v>8</v>
      </c>
      <c r="G143">
        <v>14</v>
      </c>
      <c r="H143">
        <v>2</v>
      </c>
      <c r="I143">
        <v>4</v>
      </c>
      <c r="J143" s="263">
        <v>0</v>
      </c>
      <c r="K143">
        <v>20</v>
      </c>
      <c r="L143">
        <v>0</v>
      </c>
      <c r="M143">
        <v>0</v>
      </c>
      <c r="N143" s="263">
        <v>0</v>
      </c>
      <c r="O143">
        <f>((AVERAGE(AVERAGE(SUM(D143:F143)/SUM(C143:F143),SUM(D144:F144)/SUM(C144:F144)),AVERAGE(SUM(D145:F145)/SUM(C145:F145),SUM(D146:F146)/SUM(C146:F146)),AVERAGE(SUM(D147:F147)/SUM(C147:F147),SUM(D148:F148)/SUM(C148:F148)))))*100</f>
        <v>91.666666666666657</v>
      </c>
      <c r="P143">
        <f>((STDEV(AVERAGE(SUM(D143:F143)/SUM(C143:F143),SUM(D144:F144)/SUM(C144:F144)),AVERAGE(SUM(D145:F145)/SUM(C145:F145),SUM(D146:F146)/SUM(C146:F146)),AVERAGE(SUM(D147:F147)/SUM(C147:F147),SUM(D148:F148)/SUM(C148:F148))))/SQRT(3))*100</f>
        <v>8.3333333333333197</v>
      </c>
    </row>
    <row r="144" spans="1:16">
      <c r="A144" t="s">
        <v>190</v>
      </c>
      <c r="B144" s="262" t="s">
        <v>224</v>
      </c>
      <c r="C144">
        <v>0</v>
      </c>
      <c r="D144">
        <v>7</v>
      </c>
      <c r="E144">
        <v>7</v>
      </c>
      <c r="F144" s="263">
        <v>6</v>
      </c>
      <c r="G144">
        <v>13</v>
      </c>
      <c r="H144">
        <v>1</v>
      </c>
      <c r="I144">
        <v>6</v>
      </c>
      <c r="J144" s="263">
        <v>0</v>
      </c>
      <c r="K144">
        <v>20</v>
      </c>
      <c r="L144">
        <v>0</v>
      </c>
      <c r="M144">
        <v>0</v>
      </c>
      <c r="N144" s="263">
        <v>0</v>
      </c>
      <c r="O144">
        <f>((AVERAGE(AVERAGE(SUM(H143:J143)/SUM(G143:J143),SUM(H144:J144)/SUM(G144:J144)),AVERAGE(SUM(H145:J145)/SUM(G145:J145),SUM(H146:J146)/SUM(G146:J146)),AVERAGE(SUM(H147:J147)/SUM(G147:J147),SUM(H148:J148)/SUM(G148:J148)))))*100</f>
        <v>45.833333333333329</v>
      </c>
      <c r="P144">
        <f>(((STDEV(AVERAGE(SUM(H143:J143)/SUM(G143:J143),SUM(H144:J144)/SUM(G144:J144)),AVERAGE(SUM(H145:J145)/SUM(G145:J145),SUM(H146:J146)/SUM(G146:J146)),AVERAGE(SUM(H147:J147)/SUM(G147:J147),SUM(H148:J148)/SUM(G148:J148)))))/SQRT(3))*100</f>
        <v>28.222823703126839</v>
      </c>
    </row>
    <row r="145" spans="1:16">
      <c r="A145" t="s">
        <v>190</v>
      </c>
      <c r="B145" s="262" t="s">
        <v>225</v>
      </c>
      <c r="C145">
        <v>4</v>
      </c>
      <c r="D145">
        <v>4</v>
      </c>
      <c r="E145">
        <v>10</v>
      </c>
      <c r="F145" s="263">
        <v>2</v>
      </c>
      <c r="G145">
        <v>20</v>
      </c>
      <c r="H145">
        <v>0</v>
      </c>
      <c r="I145">
        <v>0</v>
      </c>
      <c r="J145" s="263">
        <v>0</v>
      </c>
      <c r="K145">
        <v>20</v>
      </c>
      <c r="L145">
        <v>0</v>
      </c>
      <c r="M145">
        <v>0</v>
      </c>
      <c r="N145" s="263">
        <v>0</v>
      </c>
      <c r="O145">
        <f>((AVERAGE(AVERAGE(SUM(L143:N143)/SUM(K143:N143),SUM(L144:N144)/SUM(K144:N144)),AVERAGE(SUM(L145:N145)/SUM(K145:N145),SUM(L146:N146)/SUM(K146:N146)),AVERAGE(SUM(L147:N147)/SUM(K147:N147),SUM(L148:N148)/SUM(K148:N148)))))*100</f>
        <v>8.3333333333333321</v>
      </c>
      <c r="P145">
        <f>((STDEV(AVERAGE(SUM(L143:N143)/SUM(K143:N143),SUM(L144:N144)/SUM(K144:N144)),AVERAGE(SUM(L145:N145)/SUM(K145:N145),SUM(L146:N146)/SUM(K146:N146)),AVERAGE(SUM(L147:N147)/SUM(K147:N147),SUM(L148:N148)/SUM(K148:N148)))))/SQRT(3)*100</f>
        <v>8.3333333333333339</v>
      </c>
    </row>
    <row r="146" spans="1:16">
      <c r="A146" t="s">
        <v>190</v>
      </c>
      <c r="B146" s="262" t="s">
        <v>226</v>
      </c>
      <c r="C146">
        <v>6</v>
      </c>
      <c r="D146">
        <v>3</v>
      </c>
      <c r="E146">
        <v>10</v>
      </c>
      <c r="F146" s="263">
        <v>1</v>
      </c>
      <c r="G146">
        <v>18</v>
      </c>
      <c r="H146">
        <v>0</v>
      </c>
      <c r="I146">
        <v>2</v>
      </c>
      <c r="J146" s="263">
        <v>0</v>
      </c>
      <c r="K146">
        <v>20</v>
      </c>
      <c r="L146">
        <v>0</v>
      </c>
      <c r="M146">
        <v>0</v>
      </c>
      <c r="N146" s="263">
        <v>0</v>
      </c>
    </row>
    <row r="147" spans="1:16">
      <c r="A147" t="s">
        <v>190</v>
      </c>
      <c r="B147" s="262" t="s">
        <v>227</v>
      </c>
      <c r="C147">
        <v>0</v>
      </c>
      <c r="D147">
        <v>7</v>
      </c>
      <c r="E147">
        <v>1</v>
      </c>
      <c r="F147" s="263">
        <v>12</v>
      </c>
      <c r="G147">
        <v>0</v>
      </c>
      <c r="H147">
        <v>4</v>
      </c>
      <c r="I147">
        <v>7</v>
      </c>
      <c r="J147" s="263">
        <v>9</v>
      </c>
      <c r="K147">
        <v>14</v>
      </c>
      <c r="L147">
        <v>0</v>
      </c>
      <c r="M147">
        <v>6</v>
      </c>
      <c r="N147" s="263">
        <v>0</v>
      </c>
    </row>
    <row r="148" spans="1:16">
      <c r="A148" t="s">
        <v>190</v>
      </c>
      <c r="B148" s="262" t="s">
        <v>228</v>
      </c>
      <c r="C148">
        <v>0</v>
      </c>
      <c r="D148">
        <v>8</v>
      </c>
      <c r="E148">
        <v>3</v>
      </c>
      <c r="F148" s="263">
        <v>9</v>
      </c>
      <c r="G148">
        <v>0</v>
      </c>
      <c r="H148">
        <v>4</v>
      </c>
      <c r="I148">
        <v>12</v>
      </c>
      <c r="J148" s="263">
        <v>4</v>
      </c>
      <c r="K148">
        <v>16</v>
      </c>
      <c r="L148">
        <v>0</v>
      </c>
      <c r="M148">
        <v>4</v>
      </c>
      <c r="N148" s="263">
        <v>0</v>
      </c>
    </row>
    <row r="149" spans="1:16">
      <c r="A149" t="s">
        <v>191</v>
      </c>
      <c r="B149" s="262" t="s">
        <v>223</v>
      </c>
      <c r="C149">
        <v>7</v>
      </c>
      <c r="D149">
        <v>1</v>
      </c>
      <c r="E149">
        <v>12</v>
      </c>
      <c r="F149" s="263">
        <v>0</v>
      </c>
      <c r="G149">
        <v>19</v>
      </c>
      <c r="H149">
        <v>0</v>
      </c>
      <c r="I149">
        <v>1</v>
      </c>
      <c r="J149" s="263">
        <v>0</v>
      </c>
      <c r="K149">
        <v>20</v>
      </c>
      <c r="L149">
        <v>0</v>
      </c>
      <c r="M149">
        <v>0</v>
      </c>
      <c r="N149" s="263">
        <v>0</v>
      </c>
      <c r="O149">
        <f>((AVERAGE(AVERAGE(SUM(D149:F149)/SUM(C149:F149),SUM(D150:F150)/SUM(C150:F150)),AVERAGE(SUM(D151:F151)/SUM(C151:F151),SUM(D152:F152)/SUM(C152:F152)),AVERAGE(SUM(D153:F153)/SUM(C153:F153),SUM(D154:F154)/SUM(C154:F154)))))*100</f>
        <v>62.5</v>
      </c>
      <c r="P149">
        <f>((STDEV(AVERAGE(SUM(D149:F149)/SUM(C149:F149),SUM(D150:F150)/SUM(C150:F150)),AVERAGE(SUM(D151:F151)/SUM(C151:F151),SUM(D152:F152)/SUM(C152:F152)),AVERAGE(SUM(D153:F153)/SUM(C153:F153),SUM(D154:F154)/SUM(C154:F154))))/SQRT(3))*100</f>
        <v>19.525624189766638</v>
      </c>
    </row>
    <row r="150" spans="1:16">
      <c r="A150" t="s">
        <v>191</v>
      </c>
      <c r="B150" s="262" t="s">
        <v>224</v>
      </c>
      <c r="C150">
        <v>7</v>
      </c>
      <c r="D150">
        <v>1</v>
      </c>
      <c r="E150">
        <v>9</v>
      </c>
      <c r="F150" s="263">
        <v>3</v>
      </c>
      <c r="G150">
        <v>19</v>
      </c>
      <c r="H150">
        <v>0</v>
      </c>
      <c r="I150">
        <v>1</v>
      </c>
      <c r="J150" s="263">
        <v>0</v>
      </c>
      <c r="K150">
        <v>20</v>
      </c>
      <c r="L150">
        <v>0</v>
      </c>
      <c r="M150">
        <v>0</v>
      </c>
      <c r="N150" s="263">
        <v>0</v>
      </c>
      <c r="O150">
        <f>((AVERAGE(AVERAGE(SUM(H149:J149)/SUM(G149:J149),SUM(H150:J150)/SUM(G150:J150)),AVERAGE(SUM(H151:J151)/SUM(G151:J151),SUM(H152:J152)/SUM(G152:J152)),AVERAGE(SUM(H153:J153)/SUM(G153:J153),SUM(H154:J154)/SUM(G154:J154)))))*100</f>
        <v>20.833333333333329</v>
      </c>
      <c r="P150">
        <f>(((STDEV(AVERAGE(SUM(H149:J149)/SUM(G149:J149),SUM(H150:J150)/SUM(G150:J150)),AVERAGE(SUM(H151:J151)/SUM(G151:J151),SUM(H152:J152)/SUM(G152:J152)),AVERAGE(SUM(H153:J153)/SUM(G153:J153),SUM(H154:J154)/SUM(G154:J154)))))/SQRT(3))*100</f>
        <v>15.833333333333332</v>
      </c>
    </row>
    <row r="151" spans="1:16">
      <c r="A151" t="s">
        <v>191</v>
      </c>
      <c r="B151" s="262" t="s">
        <v>225</v>
      </c>
      <c r="C151">
        <v>16</v>
      </c>
      <c r="D151">
        <v>0</v>
      </c>
      <c r="E151">
        <v>4</v>
      </c>
      <c r="F151" s="263">
        <v>0</v>
      </c>
      <c r="G151">
        <v>20</v>
      </c>
      <c r="H151">
        <v>0</v>
      </c>
      <c r="I151">
        <v>0</v>
      </c>
      <c r="J151" s="263">
        <v>0</v>
      </c>
      <c r="K151">
        <v>20</v>
      </c>
      <c r="L151">
        <v>0</v>
      </c>
      <c r="M151">
        <v>0</v>
      </c>
      <c r="N151" s="263">
        <v>0</v>
      </c>
      <c r="O151">
        <f>((AVERAGE(AVERAGE(SUM(L149:N149)/SUM(K149:N149),SUM(L150:N150)/SUM(K150:N150)),AVERAGE(SUM(L151:N151)/SUM(K151:N151),SUM(L152:N152)/SUM(K152:N152)),AVERAGE(SUM(L153:N153)/SUM(K153:N153),SUM(L154:N154)/SUM(K154:N154)))))*100</f>
        <v>2.5000000000000004</v>
      </c>
      <c r="P151">
        <f>((STDEV(AVERAGE(SUM(L149:N149)/SUM(K149:N149),SUM(L150:N150)/SUM(K150:N150)),AVERAGE(SUM(L151:N151)/SUM(K151:N151),SUM(L152:N152)/SUM(K152:N152)),AVERAGE(SUM(L153:N153)/SUM(K153:N153),SUM(L154:N154)/SUM(K154:N154)))))/SQRT(3)*100</f>
        <v>2.5000000000000004</v>
      </c>
    </row>
    <row r="152" spans="1:16">
      <c r="A152" t="s">
        <v>191</v>
      </c>
      <c r="B152" s="262" t="s">
        <v>226</v>
      </c>
      <c r="C152">
        <v>13</v>
      </c>
      <c r="D152">
        <v>0</v>
      </c>
      <c r="E152">
        <v>7</v>
      </c>
      <c r="F152" s="263">
        <v>0</v>
      </c>
      <c r="G152">
        <v>18</v>
      </c>
      <c r="H152">
        <v>0</v>
      </c>
      <c r="I152">
        <v>2</v>
      </c>
      <c r="J152" s="263">
        <v>0</v>
      </c>
      <c r="K152">
        <v>20</v>
      </c>
      <c r="L152">
        <v>0</v>
      </c>
      <c r="M152">
        <v>0</v>
      </c>
      <c r="N152" s="263">
        <v>0</v>
      </c>
    </row>
    <row r="153" spans="1:16">
      <c r="A153" t="s">
        <v>191</v>
      </c>
      <c r="B153" s="262" t="s">
        <v>227</v>
      </c>
      <c r="C153">
        <v>0</v>
      </c>
      <c r="D153">
        <v>2</v>
      </c>
      <c r="E153">
        <v>16</v>
      </c>
      <c r="F153" s="263">
        <v>2</v>
      </c>
      <c r="G153">
        <v>13</v>
      </c>
      <c r="H153">
        <v>0</v>
      </c>
      <c r="I153">
        <v>7</v>
      </c>
      <c r="J153" s="263">
        <v>0</v>
      </c>
      <c r="K153">
        <v>18</v>
      </c>
      <c r="L153">
        <v>0</v>
      </c>
      <c r="M153">
        <v>2</v>
      </c>
      <c r="N153" s="263">
        <v>0</v>
      </c>
    </row>
    <row r="154" spans="1:16">
      <c r="A154" t="s">
        <v>191</v>
      </c>
      <c r="B154" s="262" t="s">
        <v>228</v>
      </c>
      <c r="C154">
        <v>2</v>
      </c>
      <c r="D154">
        <v>0</v>
      </c>
      <c r="E154">
        <v>11</v>
      </c>
      <c r="F154" s="263">
        <v>7</v>
      </c>
      <c r="G154">
        <v>6</v>
      </c>
      <c r="H154">
        <v>0</v>
      </c>
      <c r="I154">
        <v>14</v>
      </c>
      <c r="J154" s="263">
        <v>0</v>
      </c>
      <c r="K154">
        <v>19</v>
      </c>
      <c r="L154">
        <v>0</v>
      </c>
      <c r="M154">
        <v>1</v>
      </c>
      <c r="N154" s="263">
        <v>0</v>
      </c>
    </row>
    <row r="155" spans="1:16">
      <c r="A155" t="s">
        <v>192</v>
      </c>
      <c r="B155" s="262" t="s">
        <v>223</v>
      </c>
      <c r="C155">
        <v>2</v>
      </c>
      <c r="D155">
        <v>8</v>
      </c>
      <c r="E155">
        <v>9</v>
      </c>
      <c r="F155" s="263">
        <v>1</v>
      </c>
      <c r="G155">
        <v>16</v>
      </c>
      <c r="H155">
        <v>0</v>
      </c>
      <c r="I155">
        <v>4</v>
      </c>
      <c r="J155" s="263">
        <v>0</v>
      </c>
      <c r="K155">
        <v>20</v>
      </c>
      <c r="L155">
        <v>0</v>
      </c>
      <c r="M155">
        <v>0</v>
      </c>
      <c r="N155" s="263">
        <v>0</v>
      </c>
      <c r="O155">
        <f>((AVERAGE(AVERAGE(SUM(D155:F155)/SUM(C155:F155),SUM(D156:F156)/SUM(C156:F156)),AVERAGE(SUM(D157:F157)/SUM(C157:F157),SUM(D158:F158)/SUM(C158:F158)),AVERAGE(SUM(D159:F159)/SUM(C159:F159),SUM(D160:F160)/SUM(C160:F160)))))*100</f>
        <v>91.333333333333343</v>
      </c>
      <c r="P155">
        <f>((STDEV(AVERAGE(SUM(D155:F155)/SUM(C155:F155),SUM(D156:F156)/SUM(C156:F156)),AVERAGE(SUM(D157:F157)/SUM(C157:F157),SUM(D158:F158)/SUM(C158:F158)),AVERAGE(SUM(D159:F159)/SUM(C159:F159),SUM(D160:F160)/SUM(C160:F160))))/SQRT(3))*100</f>
        <v>6.3333333333333321</v>
      </c>
    </row>
    <row r="156" spans="1:16">
      <c r="A156" t="s">
        <v>192</v>
      </c>
      <c r="B156" s="262" t="s">
        <v>224</v>
      </c>
      <c r="C156">
        <v>0</v>
      </c>
      <c r="D156">
        <v>5</v>
      </c>
      <c r="E156">
        <v>14</v>
      </c>
      <c r="F156" s="263">
        <v>1</v>
      </c>
      <c r="G156">
        <v>18</v>
      </c>
      <c r="H156">
        <v>0</v>
      </c>
      <c r="I156">
        <v>2</v>
      </c>
      <c r="J156" s="263">
        <v>0</v>
      </c>
      <c r="K156">
        <v>19</v>
      </c>
      <c r="L156">
        <v>0</v>
      </c>
      <c r="M156">
        <v>1</v>
      </c>
      <c r="N156" s="263">
        <v>0</v>
      </c>
      <c r="O156">
        <f>((AVERAGE(AVERAGE(SUM(H155:J155)/SUM(G155:J155),SUM(H156:J156)/SUM(G156:J156)),AVERAGE(SUM(H157:J157)/SUM(G157:J157),SUM(H158:J158)/SUM(G158:J158)),AVERAGE(SUM(H159:J159)/SUM(G159:J159),SUM(H160:J160)/SUM(G160:J160)))))*100</f>
        <v>29.166666666666668</v>
      </c>
      <c r="P156">
        <f>(((STDEV(AVERAGE(SUM(H155:J155)/SUM(G155:J155),SUM(H156:J156)/SUM(G156:J156)),AVERAGE(SUM(H157:J157)/SUM(G157:J157),SUM(H158:J158)/SUM(G158:J158)),AVERAGE(SUM(H159:J159)/SUM(G159:J159),SUM(H160:J160)/SUM(G160:J160)))))/SQRT(3))*100</f>
        <v>16.729049916570613</v>
      </c>
    </row>
    <row r="157" spans="1:16">
      <c r="A157" t="s">
        <v>192</v>
      </c>
      <c r="B157" s="262" t="s">
        <v>225</v>
      </c>
      <c r="C157">
        <v>2</v>
      </c>
      <c r="D157">
        <v>6</v>
      </c>
      <c r="E157">
        <v>11</v>
      </c>
      <c r="F157" s="263">
        <v>1</v>
      </c>
      <c r="G157">
        <v>17</v>
      </c>
      <c r="H157">
        <v>0</v>
      </c>
      <c r="I157">
        <v>3</v>
      </c>
      <c r="J157" s="263">
        <v>0</v>
      </c>
      <c r="K157">
        <v>20</v>
      </c>
      <c r="L157">
        <v>0</v>
      </c>
      <c r="M157">
        <v>0</v>
      </c>
      <c r="N157" s="263">
        <v>0</v>
      </c>
      <c r="O157">
        <f>((AVERAGE(AVERAGE(SUM(L155:N155)/SUM(K155:N155),SUM(L156:N156)/SUM(K156:N156)),AVERAGE(SUM(L157:N157)/SUM(K157:N157),SUM(L158:N158)/SUM(K158:N158)),AVERAGE(SUM(L159:N159)/SUM(K159:N159),SUM(L160:N160)/SUM(K160:N160)))))*100</f>
        <v>0.83333333333333337</v>
      </c>
      <c r="P157">
        <f>((STDEV(AVERAGE(SUM(L155:N155)/SUM(K155:N155),SUM(L156:N156)/SUM(K156:N156)),AVERAGE(SUM(L157:N157)/SUM(K157:N157),SUM(L158:N158)/SUM(K158:N158)),AVERAGE(SUM(L159:N159)/SUM(K159:N159),SUM(L160:N160)/SUM(K160:N160)))))/SQRT(3)*100</f>
        <v>0.83333333333333348</v>
      </c>
    </row>
    <row r="158" spans="1:16">
      <c r="A158" t="s">
        <v>192</v>
      </c>
      <c r="B158" s="262" t="s">
        <v>226</v>
      </c>
      <c r="C158">
        <v>8</v>
      </c>
      <c r="D158">
        <v>3</v>
      </c>
      <c r="E158">
        <v>13</v>
      </c>
      <c r="F158" s="263">
        <v>1</v>
      </c>
      <c r="G158">
        <v>19</v>
      </c>
      <c r="H158">
        <v>0</v>
      </c>
      <c r="I158">
        <v>1</v>
      </c>
      <c r="J158" s="263">
        <v>0</v>
      </c>
      <c r="K158">
        <v>20</v>
      </c>
      <c r="L158">
        <v>0</v>
      </c>
      <c r="M158">
        <v>0</v>
      </c>
      <c r="N158" s="263">
        <v>0</v>
      </c>
    </row>
    <row r="159" spans="1:16">
      <c r="A159" t="s">
        <v>192</v>
      </c>
      <c r="B159" s="262" t="s">
        <v>227</v>
      </c>
      <c r="C159">
        <v>0</v>
      </c>
      <c r="D159">
        <v>12</v>
      </c>
      <c r="E159">
        <v>2</v>
      </c>
      <c r="F159" s="263">
        <v>6</v>
      </c>
      <c r="G159">
        <v>8</v>
      </c>
      <c r="H159">
        <v>0</v>
      </c>
      <c r="I159">
        <v>12</v>
      </c>
      <c r="J159" s="263">
        <v>0</v>
      </c>
      <c r="K159">
        <v>20</v>
      </c>
      <c r="L159">
        <v>0</v>
      </c>
      <c r="M159">
        <v>0</v>
      </c>
      <c r="N159" s="263">
        <v>0</v>
      </c>
    </row>
    <row r="160" spans="1:16">
      <c r="A160" t="s">
        <v>192</v>
      </c>
      <c r="B160" s="262" t="s">
        <v>228</v>
      </c>
      <c r="C160">
        <v>0</v>
      </c>
      <c r="D160">
        <v>13</v>
      </c>
      <c r="E160">
        <v>3</v>
      </c>
      <c r="F160" s="263">
        <v>4</v>
      </c>
      <c r="G160">
        <v>7</v>
      </c>
      <c r="H160">
        <v>3</v>
      </c>
      <c r="I160">
        <v>10</v>
      </c>
      <c r="J160" s="263">
        <v>0</v>
      </c>
      <c r="K160">
        <v>20</v>
      </c>
      <c r="L160">
        <v>0</v>
      </c>
      <c r="M160">
        <v>0</v>
      </c>
      <c r="N160" s="263">
        <v>0</v>
      </c>
    </row>
    <row r="161" spans="1:16">
      <c r="A161" t="s">
        <v>193</v>
      </c>
      <c r="B161" s="262" t="s">
        <v>223</v>
      </c>
      <c r="C161">
        <v>18</v>
      </c>
      <c r="D161">
        <v>0</v>
      </c>
      <c r="E161">
        <v>2</v>
      </c>
      <c r="F161" s="263">
        <v>0</v>
      </c>
      <c r="G161">
        <v>19</v>
      </c>
      <c r="H161">
        <v>0</v>
      </c>
      <c r="I161">
        <v>1</v>
      </c>
      <c r="J161" s="263">
        <v>0</v>
      </c>
      <c r="K161">
        <v>20</v>
      </c>
      <c r="L161">
        <v>0</v>
      </c>
      <c r="M161">
        <v>0</v>
      </c>
      <c r="N161" s="263">
        <v>0</v>
      </c>
      <c r="O161">
        <f>((AVERAGE(AVERAGE(SUM(D161:F161)/SUM(C161:F161),SUM(D162:F162)/SUM(C162:F162)),AVERAGE(SUM(D163:F163)/SUM(C163:F163),SUM(D164:F164)/SUM(C164:F164)),AVERAGE(SUM(D165:F165)/SUM(C165:F165),SUM(D166:F166)/SUM(C166:F166)))))*100</f>
        <v>32.5</v>
      </c>
      <c r="P161">
        <f>((STDEV(AVERAGE(SUM(D161:F161)/SUM(C161:F161),SUM(D162:F162)/SUM(C162:F162)),AVERAGE(SUM(D163:F163)/SUM(C163:F163),SUM(D164:F164)/SUM(C164:F164)),AVERAGE(SUM(D165:F165)/SUM(C165:F165),SUM(D166:F166)/SUM(C166:F166))))/SQRT(3))*100</f>
        <v>22.54624876411447</v>
      </c>
    </row>
    <row r="162" spans="1:16">
      <c r="A162" t="s">
        <v>193</v>
      </c>
      <c r="B162" s="262" t="s">
        <v>224</v>
      </c>
      <c r="C162">
        <v>17</v>
      </c>
      <c r="D162">
        <v>0</v>
      </c>
      <c r="E162">
        <v>3</v>
      </c>
      <c r="F162" s="263">
        <v>0</v>
      </c>
      <c r="G162">
        <v>20</v>
      </c>
      <c r="H162">
        <v>0</v>
      </c>
      <c r="I162">
        <v>0</v>
      </c>
      <c r="J162" s="263">
        <v>0</v>
      </c>
      <c r="K162">
        <v>20</v>
      </c>
      <c r="L162">
        <v>0</v>
      </c>
      <c r="M162">
        <v>0</v>
      </c>
      <c r="N162" s="263">
        <v>0</v>
      </c>
      <c r="O162">
        <f>((AVERAGE(AVERAGE(SUM(H161:J161)/SUM(G161:J161),SUM(H162:J162)/SUM(G162:J162)),AVERAGE(SUM(H163:J163)/SUM(G163:J163),SUM(H164:J164)/SUM(G164:J164)),AVERAGE(SUM(H165:J165)/SUM(G165:J165),SUM(H166:J166)/SUM(G166:J166)))))*100</f>
        <v>4.1666666666666661</v>
      </c>
      <c r="P162">
        <f>(((STDEV(AVERAGE(SUM(H161:J161)/SUM(G161:J161),SUM(H162:J162)/SUM(G162:J162)),AVERAGE(SUM(H163:J163)/SUM(G163:J163),SUM(H164:J164)/SUM(G164:J164)),AVERAGE(SUM(H165:J165)/SUM(G165:J165),SUM(H166:J166)/SUM(G166:J166)))))/SQRT(3))*100</f>
        <v>3.0046260628866586</v>
      </c>
    </row>
    <row r="163" spans="1:16">
      <c r="A163" t="s">
        <v>193</v>
      </c>
      <c r="B163" s="262" t="s">
        <v>225</v>
      </c>
      <c r="C163">
        <v>18</v>
      </c>
      <c r="D163">
        <v>0</v>
      </c>
      <c r="E163">
        <v>2</v>
      </c>
      <c r="F163" s="263">
        <v>0</v>
      </c>
      <c r="G163">
        <v>20</v>
      </c>
      <c r="H163">
        <v>0</v>
      </c>
      <c r="I163">
        <v>0</v>
      </c>
      <c r="J163" s="263">
        <v>0</v>
      </c>
      <c r="K163">
        <v>20</v>
      </c>
      <c r="L163">
        <v>0</v>
      </c>
      <c r="M163">
        <v>0</v>
      </c>
      <c r="N163" s="263">
        <v>0</v>
      </c>
      <c r="O163">
        <f>((AVERAGE(AVERAGE(SUM(L161:N161)/SUM(K161:N161),SUM(L162:N162)/SUM(K162:N162)),AVERAGE(SUM(L163:N163)/SUM(K163:N163),SUM(L164:N164)/SUM(K164:N164)),AVERAGE(SUM(L165:N165)/SUM(K165:N165),SUM(L166:N166)/SUM(K166:N166)))))*100</f>
        <v>0</v>
      </c>
      <c r="P163">
        <f>((STDEV(AVERAGE(SUM(L161:N161)/SUM(K161:N161),SUM(L162:N162)/SUM(K162:N162)),AVERAGE(SUM(L163:N163)/SUM(K163:N163),SUM(L164:N164)/SUM(K164:N164)),AVERAGE(SUM(L165:N165)/SUM(K165:N165),SUM(L166:N166)/SUM(K166:N166)))))/SQRT(3)*100</f>
        <v>0</v>
      </c>
    </row>
    <row r="164" spans="1:16">
      <c r="A164" t="s">
        <v>193</v>
      </c>
      <c r="B164" s="262" t="s">
        <v>226</v>
      </c>
      <c r="C164">
        <v>19</v>
      </c>
      <c r="D164">
        <v>0</v>
      </c>
      <c r="E164">
        <v>1</v>
      </c>
      <c r="F164" s="263">
        <v>0</v>
      </c>
      <c r="G164">
        <v>20</v>
      </c>
      <c r="H164">
        <v>0</v>
      </c>
      <c r="I164">
        <v>0</v>
      </c>
      <c r="J164" s="263">
        <v>0</v>
      </c>
      <c r="K164">
        <v>20</v>
      </c>
      <c r="L164">
        <v>0</v>
      </c>
      <c r="M164">
        <v>0</v>
      </c>
      <c r="N164" s="263">
        <v>0</v>
      </c>
    </row>
    <row r="165" spans="1:16">
      <c r="A165" t="s">
        <v>193</v>
      </c>
      <c r="B165" s="262" t="s">
        <v>227</v>
      </c>
      <c r="C165">
        <v>5</v>
      </c>
      <c r="D165">
        <v>0</v>
      </c>
      <c r="E165">
        <v>15</v>
      </c>
      <c r="F165" s="263">
        <v>0</v>
      </c>
      <c r="G165">
        <v>17</v>
      </c>
      <c r="H165">
        <v>0</v>
      </c>
      <c r="I165">
        <v>3</v>
      </c>
      <c r="J165" s="263">
        <v>0</v>
      </c>
      <c r="K165">
        <v>20</v>
      </c>
      <c r="L165">
        <v>0</v>
      </c>
      <c r="M165">
        <v>0</v>
      </c>
      <c r="N165" s="263">
        <v>0</v>
      </c>
    </row>
    <row r="166" spans="1:16">
      <c r="A166" t="s">
        <v>193</v>
      </c>
      <c r="B166" s="262" t="s">
        <v>228</v>
      </c>
      <c r="C166">
        <v>4</v>
      </c>
      <c r="D166">
        <v>1</v>
      </c>
      <c r="E166">
        <v>13</v>
      </c>
      <c r="F166" s="263">
        <v>2</v>
      </c>
      <c r="G166">
        <v>19</v>
      </c>
      <c r="H166">
        <v>0</v>
      </c>
      <c r="I166">
        <v>1</v>
      </c>
      <c r="J166" s="263">
        <v>0</v>
      </c>
      <c r="K166">
        <v>20</v>
      </c>
      <c r="L166">
        <v>0</v>
      </c>
      <c r="M166">
        <v>0</v>
      </c>
      <c r="N166" s="263">
        <v>0</v>
      </c>
    </row>
    <row r="167" spans="1:16">
      <c r="A167" t="s">
        <v>194</v>
      </c>
      <c r="B167" s="262" t="s">
        <v>223</v>
      </c>
      <c r="C167">
        <v>20</v>
      </c>
      <c r="D167">
        <v>0</v>
      </c>
      <c r="E167">
        <v>0</v>
      </c>
      <c r="F167" s="263">
        <v>0</v>
      </c>
      <c r="G167">
        <v>20</v>
      </c>
      <c r="H167">
        <v>0</v>
      </c>
      <c r="I167">
        <v>0</v>
      </c>
      <c r="J167" s="263">
        <v>0</v>
      </c>
      <c r="K167">
        <v>20</v>
      </c>
      <c r="L167">
        <v>0</v>
      </c>
      <c r="M167">
        <v>0</v>
      </c>
      <c r="N167" s="263">
        <v>0</v>
      </c>
      <c r="O167">
        <f>((AVERAGE(AVERAGE(SUM(D167:F167)/SUM(C167:F167),SUM(D168:F168)/SUM(C168:F168)),AVERAGE(SUM(D169:F169)/SUM(C169:F169),SUM(D170:F170)/SUM(C170:F170)),AVERAGE(SUM(D171:F171)/SUM(C171:F171),SUM(D172:F172)/SUM(C172:F172)))))*100</f>
        <v>37.5</v>
      </c>
      <c r="P167">
        <f>((STDEV(AVERAGE(SUM(D167:F167)/SUM(C167:F167),SUM(D168:F168)/SUM(C168:F168)),AVERAGE(SUM(D169:F169)/SUM(C169:F169),SUM(D170:F170)/SUM(C170:F170)),AVERAGE(SUM(D171:F171)/SUM(C171:F171),SUM(D172:F172)/SUM(C172:F172))))/SQRT(3))*100</f>
        <v>26.020824993326659</v>
      </c>
    </row>
    <row r="168" spans="1:16">
      <c r="A168" t="s">
        <v>194</v>
      </c>
      <c r="B168" s="262" t="s">
        <v>224</v>
      </c>
      <c r="C168">
        <v>20</v>
      </c>
      <c r="D168">
        <v>0</v>
      </c>
      <c r="E168">
        <v>0</v>
      </c>
      <c r="F168" s="263">
        <v>0</v>
      </c>
      <c r="G168">
        <v>20</v>
      </c>
      <c r="H168">
        <v>0</v>
      </c>
      <c r="I168">
        <v>0</v>
      </c>
      <c r="J168" s="263">
        <v>0</v>
      </c>
      <c r="K168">
        <v>20</v>
      </c>
      <c r="L168">
        <v>0</v>
      </c>
      <c r="M168">
        <v>0</v>
      </c>
      <c r="N168" s="263">
        <v>0</v>
      </c>
      <c r="O168">
        <f>((AVERAGE(AVERAGE(SUM(H167:J167)/SUM(G167:J167),SUM(H168:J168)/SUM(G168:J168)),AVERAGE(SUM(H169:J169)/SUM(G169:J169),SUM(H170:J170)/SUM(G170:J170)),AVERAGE(SUM(H171:J171)/SUM(G171:J171),SUM(H172:J172)/SUM(G172:J172)))))*100</f>
        <v>14.16666666666667</v>
      </c>
      <c r="P168">
        <f>(((STDEV(AVERAGE(SUM(H167:J167)/SUM(G167:J167),SUM(H168:J168)/SUM(G168:J168)),AVERAGE(SUM(H169:J169)/SUM(G169:J169),SUM(H170:J170)/SUM(G170:J170)),AVERAGE(SUM(H171:J171)/SUM(G171:J171),SUM(H172:J172)/SUM(G172:J172)))))/SQRT(3))*100</f>
        <v>14.16666666666667</v>
      </c>
    </row>
    <row r="169" spans="1:16">
      <c r="A169" t="s">
        <v>194</v>
      </c>
      <c r="B169" s="262" t="s">
        <v>225</v>
      </c>
      <c r="C169">
        <v>16</v>
      </c>
      <c r="D169">
        <v>0</v>
      </c>
      <c r="E169">
        <v>4</v>
      </c>
      <c r="F169" s="263">
        <v>0</v>
      </c>
      <c r="G169">
        <v>20</v>
      </c>
      <c r="H169">
        <v>0</v>
      </c>
      <c r="I169">
        <v>0</v>
      </c>
      <c r="J169" s="263">
        <v>0</v>
      </c>
      <c r="K169">
        <v>20</v>
      </c>
      <c r="L169">
        <v>0</v>
      </c>
      <c r="M169">
        <v>0</v>
      </c>
      <c r="N169" s="263">
        <v>0</v>
      </c>
      <c r="O169">
        <f>((AVERAGE(AVERAGE(SUM(L167:N167)/SUM(K167:N167),SUM(L168:N168)/SUM(K168:N168)),AVERAGE(SUM(L169:N169)/SUM(K169:N169),SUM(L170:N170)/SUM(K170:N170)),AVERAGE(SUM(L171:N171)/SUM(K171:N171),SUM(L172:N172)/SUM(K172:N172)))))*100</f>
        <v>5</v>
      </c>
      <c r="P169">
        <f>((STDEV(AVERAGE(SUM(L167:N167)/SUM(K167:N167),SUM(L168:N168)/SUM(K168:N168)),AVERAGE(SUM(L169:N169)/SUM(K169:N169),SUM(L170:N170)/SUM(K170:N170)),AVERAGE(SUM(L171:N171)/SUM(K171:N171),SUM(L172:N172)/SUM(K172:N172)))))/SQRT(3)*100</f>
        <v>5</v>
      </c>
    </row>
    <row r="170" spans="1:16">
      <c r="A170" t="s">
        <v>194</v>
      </c>
      <c r="B170" s="262" t="s">
        <v>226</v>
      </c>
      <c r="C170">
        <v>14</v>
      </c>
      <c r="D170">
        <v>0</v>
      </c>
      <c r="E170">
        <v>6</v>
      </c>
      <c r="F170" s="263">
        <v>0</v>
      </c>
      <c r="G170">
        <v>20</v>
      </c>
      <c r="H170">
        <v>0</v>
      </c>
      <c r="I170">
        <v>0</v>
      </c>
      <c r="J170" s="263">
        <v>0</v>
      </c>
      <c r="K170">
        <v>20</v>
      </c>
      <c r="L170">
        <v>0</v>
      </c>
      <c r="M170">
        <v>0</v>
      </c>
      <c r="N170" s="263">
        <v>0</v>
      </c>
    </row>
    <row r="171" spans="1:16">
      <c r="A171" s="265" t="s">
        <v>194</v>
      </c>
      <c r="B171" s="266" t="s">
        <v>227</v>
      </c>
      <c r="C171">
        <v>0</v>
      </c>
      <c r="D171">
        <v>0</v>
      </c>
      <c r="E171">
        <v>5</v>
      </c>
      <c r="F171" s="263">
        <v>15</v>
      </c>
      <c r="G171">
        <v>9</v>
      </c>
      <c r="H171">
        <v>2</v>
      </c>
      <c r="I171">
        <v>7</v>
      </c>
      <c r="J171" s="263">
        <v>2</v>
      </c>
      <c r="K171">
        <v>17</v>
      </c>
      <c r="L171">
        <v>0</v>
      </c>
      <c r="M171">
        <v>3</v>
      </c>
      <c r="N171" s="263">
        <v>0</v>
      </c>
    </row>
    <row r="172" spans="1:16">
      <c r="A172" s="265" t="s">
        <v>194</v>
      </c>
      <c r="B172" s="266" t="s">
        <v>228</v>
      </c>
      <c r="C172">
        <v>5</v>
      </c>
      <c r="D172">
        <v>0</v>
      </c>
      <c r="E172">
        <v>8</v>
      </c>
      <c r="F172" s="263">
        <v>7</v>
      </c>
      <c r="G172">
        <v>14</v>
      </c>
      <c r="H172">
        <v>0</v>
      </c>
      <c r="I172">
        <v>6</v>
      </c>
      <c r="J172" s="263">
        <v>0</v>
      </c>
      <c r="K172">
        <v>17</v>
      </c>
      <c r="L172">
        <v>0</v>
      </c>
      <c r="M172">
        <v>3</v>
      </c>
      <c r="N172" s="263">
        <v>0</v>
      </c>
    </row>
    <row r="173" spans="1:16">
      <c r="A173" t="s">
        <v>128</v>
      </c>
      <c r="B173" s="262" t="s">
        <v>227</v>
      </c>
      <c r="C173">
        <v>0</v>
      </c>
      <c r="D173">
        <v>6</v>
      </c>
      <c r="E173">
        <v>2</v>
      </c>
      <c r="F173" s="263">
        <v>12</v>
      </c>
      <c r="G173">
        <v>0</v>
      </c>
      <c r="H173">
        <v>2</v>
      </c>
      <c r="I173">
        <v>15</v>
      </c>
      <c r="J173" s="263">
        <v>3</v>
      </c>
      <c r="K173">
        <v>4</v>
      </c>
      <c r="L173">
        <v>0</v>
      </c>
      <c r="M173">
        <v>16</v>
      </c>
      <c r="N173" s="263">
        <v>0</v>
      </c>
      <c r="O173">
        <f>((AVERAGE(AVERAGE(SUM(D173:F173)/SUM(C173:F173),SUM(D174:F174)/SUM(C174:F174)),AVERAGE(SUM(D175:F175)/SUM(C175:F175),SUM(D176:F176)/SUM(C176:F176)),AVERAGE(SUM(D177:F177)/SUM(C177:F177),SUM(D178:F178)/SUM(C178:F178)))))*100</f>
        <v>100</v>
      </c>
      <c r="P173">
        <f>((STDEV(AVERAGE(SUM(D173:F173)/SUM(C173:F173),SUM(D174:F174)/SUM(C174:F174)),AVERAGE(SUM(D175:F175)/SUM(C175:F175),SUM(D176:F176)/SUM(C176:F176)),AVERAGE(SUM(D177:F177)/SUM(C177:F177),SUM(D178:F178)/SUM(C178:F178))))/SQRT(3))*100</f>
        <v>0</v>
      </c>
    </row>
    <row r="174" spans="1:16">
      <c r="A174" t="s">
        <v>128</v>
      </c>
      <c r="B174" s="262" t="s">
        <v>228</v>
      </c>
      <c r="C174">
        <v>0</v>
      </c>
      <c r="D174">
        <v>9</v>
      </c>
      <c r="E174">
        <v>0</v>
      </c>
      <c r="F174" s="263">
        <v>11</v>
      </c>
      <c r="G174">
        <v>0</v>
      </c>
      <c r="H174">
        <v>2</v>
      </c>
      <c r="I174">
        <v>18</v>
      </c>
      <c r="J174" s="263">
        <v>0</v>
      </c>
      <c r="K174">
        <v>6</v>
      </c>
      <c r="L174">
        <v>0</v>
      </c>
      <c r="M174">
        <v>14</v>
      </c>
      <c r="N174" s="263">
        <v>0</v>
      </c>
      <c r="O174">
        <f>((AVERAGE(AVERAGE(SUM(H173:J173)/SUM(G173:J173),SUM(H174:J174)/SUM(G174:J174)),AVERAGE(SUM(H175:J175)/SUM(G175:J175),SUM(H176:J176)/SUM(G176:J176)),AVERAGE(SUM(H177:J177)/SUM(G177:J177),SUM(H178:J178)/SUM(G178:J178)))))*100</f>
        <v>98.333333333333343</v>
      </c>
      <c r="P174">
        <f>(((STDEV(AVERAGE(SUM(H173:J173)/SUM(G173:J173),SUM(H174:J174)/SUM(G174:J174)),AVERAGE(SUM(H175:J175)/SUM(G175:J175),SUM(H176:J176)/SUM(G176:J176)),AVERAGE(SUM(H177:J177)/SUM(G177:J177),SUM(H178:J178)/SUM(G178:J178)))))/SQRT(3))*100</f>
        <v>1.6666666666666683</v>
      </c>
    </row>
    <row r="175" spans="1:16">
      <c r="A175" t="s">
        <v>128</v>
      </c>
      <c r="B175" s="262" t="s">
        <v>225</v>
      </c>
      <c r="C175">
        <v>0</v>
      </c>
      <c r="D175">
        <v>10</v>
      </c>
      <c r="E175">
        <v>2</v>
      </c>
      <c r="F175" s="263">
        <v>8</v>
      </c>
      <c r="G175">
        <v>2</v>
      </c>
      <c r="H175">
        <v>2</v>
      </c>
      <c r="I175">
        <v>16</v>
      </c>
      <c r="J175" s="263">
        <v>0</v>
      </c>
      <c r="K175">
        <v>16</v>
      </c>
      <c r="L175">
        <v>0</v>
      </c>
      <c r="M175">
        <v>4</v>
      </c>
      <c r="N175" s="263">
        <v>0</v>
      </c>
      <c r="O175">
        <f>((AVERAGE(AVERAGE(SUM(L173:N173)/SUM(K173:N173),SUM(L174:N174)/SUM(K174:N174)),AVERAGE(SUM(L175:N175)/SUM(K175:N175),SUM(L176:N176)/SUM(K176:N176)),AVERAGE(SUM(L177:N177)/SUM(K177:N177),SUM(L178:N178)/SUM(K178:N178)))))*100</f>
        <v>58.333333333333336</v>
      </c>
      <c r="P175">
        <f>((STDEV(AVERAGE(SUM(L173:N173)/SUM(K173:N173),SUM(L174:N174)/SUM(K174:N174)),AVERAGE(SUM(L175:N175)/SUM(K175:N175),SUM(L176:N176)/SUM(K176:N176)),AVERAGE(SUM(L177:N177)/SUM(K177:N177),SUM(L178:N178)/SUM(K178:N178)))))/SQRT(3)*100</f>
        <v>16.666666666666668</v>
      </c>
    </row>
    <row r="176" spans="1:16">
      <c r="A176" t="s">
        <v>128</v>
      </c>
      <c r="B176" s="262" t="s">
        <v>226</v>
      </c>
      <c r="C176">
        <v>0</v>
      </c>
      <c r="D176">
        <v>13</v>
      </c>
      <c r="E176">
        <v>0</v>
      </c>
      <c r="F176" s="263">
        <v>7</v>
      </c>
      <c r="G176">
        <v>0</v>
      </c>
      <c r="H176">
        <v>4</v>
      </c>
      <c r="I176">
        <v>16</v>
      </c>
      <c r="J176" s="263">
        <v>0</v>
      </c>
      <c r="K176">
        <v>14</v>
      </c>
      <c r="L176">
        <v>1</v>
      </c>
      <c r="M176">
        <v>5</v>
      </c>
      <c r="N176" s="263">
        <v>0</v>
      </c>
    </row>
    <row r="177" spans="1:16">
      <c r="A177" t="s">
        <v>128</v>
      </c>
      <c r="B177" s="262" t="s">
        <v>227</v>
      </c>
      <c r="C177">
        <v>0</v>
      </c>
      <c r="D177">
        <v>6</v>
      </c>
      <c r="E177">
        <v>2</v>
      </c>
      <c r="F177" s="263">
        <v>12</v>
      </c>
      <c r="G177">
        <v>0</v>
      </c>
      <c r="H177">
        <v>2</v>
      </c>
      <c r="I177">
        <v>15</v>
      </c>
      <c r="J177" s="263">
        <v>3</v>
      </c>
      <c r="K177">
        <v>4</v>
      </c>
      <c r="L177">
        <v>0</v>
      </c>
      <c r="M177">
        <v>16</v>
      </c>
      <c r="N177" s="263">
        <v>0</v>
      </c>
    </row>
    <row r="178" spans="1:16">
      <c r="A178" t="s">
        <v>128</v>
      </c>
      <c r="B178" s="262" t="s">
        <v>228</v>
      </c>
      <c r="C178">
        <v>0</v>
      </c>
      <c r="D178">
        <v>9</v>
      </c>
      <c r="E178">
        <v>0</v>
      </c>
      <c r="F178" s="263">
        <v>11</v>
      </c>
      <c r="G178">
        <v>0</v>
      </c>
      <c r="H178">
        <v>2</v>
      </c>
      <c r="I178">
        <v>18</v>
      </c>
      <c r="J178" s="263">
        <v>0</v>
      </c>
      <c r="K178">
        <v>6</v>
      </c>
      <c r="L178">
        <v>0</v>
      </c>
      <c r="M178">
        <v>14</v>
      </c>
      <c r="N178" s="263">
        <v>0</v>
      </c>
    </row>
    <row r="179" spans="1:16">
      <c r="A179" t="s">
        <v>125</v>
      </c>
      <c r="B179" s="262" t="s">
        <v>223</v>
      </c>
      <c r="C179">
        <v>0</v>
      </c>
      <c r="D179">
        <v>15</v>
      </c>
      <c r="E179">
        <v>0</v>
      </c>
      <c r="F179" s="263">
        <v>5</v>
      </c>
      <c r="G179">
        <v>0</v>
      </c>
      <c r="H179">
        <v>6</v>
      </c>
      <c r="I179">
        <v>8</v>
      </c>
      <c r="J179" s="263">
        <v>6</v>
      </c>
      <c r="K179">
        <v>11</v>
      </c>
      <c r="L179">
        <v>1</v>
      </c>
      <c r="M179">
        <v>9</v>
      </c>
      <c r="N179" s="263">
        <v>0</v>
      </c>
      <c r="O179">
        <f>((AVERAGE(AVERAGE(SUM(D179:F179)/SUM(C179:F179),SUM(D180:F180)/SUM(C180:F180)),AVERAGE(SUM(D181:F181)/SUM(C181:F181),SUM(D182:F182)/SUM(C182:F182)),AVERAGE(SUM(D183:F183)/SUM(C183:F183),SUM(D184:F184)/SUM(C184:F184)))))*100</f>
        <v>100</v>
      </c>
      <c r="P179">
        <f>((STDEV(AVERAGE(SUM(D179:F179)/SUM(C179:F179),SUM(D180:F180)/SUM(C180:F180)),AVERAGE(SUM(D181:F181)/SUM(C181:F181),SUM(D182:F182)/SUM(C182:F182)),AVERAGE(SUM(D183:F183)/SUM(C183:F183),SUM(D184:F184)/SUM(C184:F184))))/SQRT(3))*100</f>
        <v>0</v>
      </c>
    </row>
    <row r="180" spans="1:16">
      <c r="A180" t="s">
        <v>125</v>
      </c>
      <c r="B180" s="262" t="s">
        <v>224</v>
      </c>
      <c r="C180">
        <v>0</v>
      </c>
      <c r="D180">
        <v>16</v>
      </c>
      <c r="E180">
        <v>0</v>
      </c>
      <c r="F180" s="263">
        <v>4</v>
      </c>
      <c r="G180">
        <v>0</v>
      </c>
      <c r="H180">
        <v>6</v>
      </c>
      <c r="I180">
        <v>5</v>
      </c>
      <c r="J180" s="263">
        <v>9</v>
      </c>
      <c r="K180">
        <v>8</v>
      </c>
      <c r="L180">
        <v>3</v>
      </c>
      <c r="M180">
        <v>9</v>
      </c>
      <c r="N180" s="263">
        <v>0</v>
      </c>
      <c r="O180">
        <f>((AVERAGE(AVERAGE(SUM(H179:J179)/SUM(G179:J179),SUM(H180:J180)/SUM(G180:J180)),AVERAGE(SUM(H181:J181)/SUM(G181:J181),SUM(H182:J182)/SUM(G182:J182)),AVERAGE(SUM(H183:J183)/SUM(G183:J183),SUM(H184:J184)/SUM(G184:J184)))))*100</f>
        <v>100</v>
      </c>
      <c r="P180">
        <f>(((STDEV(AVERAGE(SUM(H179:J179)/SUM(G179:J179),SUM(H180:J180)/SUM(G180:J180)),AVERAGE(SUM(H181:J181)/SUM(G181:J181),SUM(H182:J182)/SUM(G182:J182)),AVERAGE(SUM(H183:J183)/SUM(G183:J183),SUM(H184:J184)/SUM(G184:J184)))))/SQRT(3))*100</f>
        <v>0</v>
      </c>
    </row>
    <row r="181" spans="1:16">
      <c r="A181" t="s">
        <v>125</v>
      </c>
      <c r="B181" s="262" t="s">
        <v>225</v>
      </c>
      <c r="C181">
        <v>0</v>
      </c>
      <c r="D181">
        <v>17</v>
      </c>
      <c r="E181">
        <v>0</v>
      </c>
      <c r="F181" s="263">
        <v>3</v>
      </c>
      <c r="G181">
        <v>0</v>
      </c>
      <c r="H181">
        <v>3</v>
      </c>
      <c r="I181">
        <v>13</v>
      </c>
      <c r="J181" s="263">
        <v>4</v>
      </c>
      <c r="K181">
        <v>16</v>
      </c>
      <c r="L181">
        <v>0</v>
      </c>
      <c r="M181">
        <v>4</v>
      </c>
      <c r="N181" s="263">
        <v>0</v>
      </c>
      <c r="O181">
        <f>((AVERAGE(AVERAGE(SUM(L179:N179)/SUM(K179:N179),SUM(L180:N180)/SUM(K180:N180)),AVERAGE(SUM(L181:N181)/SUM(K181:N181),SUM(L182:N182)/SUM(K182:N182)),AVERAGE(SUM(L183:N183)/SUM(K183:N183),SUM(L184:N184)/SUM(K184:N184)))))*100</f>
        <v>33.769841269841265</v>
      </c>
      <c r="P181">
        <f>((STDEV(AVERAGE(SUM(L179:N179)/SUM(K179:N179),SUM(L180:N180)/SUM(K180:N180)),AVERAGE(SUM(L181:N181)/SUM(K181:N181),SUM(L182:N182)/SUM(K182:N182)),AVERAGE(SUM(L183:N183)/SUM(K183:N183),SUM(L184:N184)/SUM(K184:N184)))))/SQRT(3)*100</f>
        <v>10.649791190729873</v>
      </c>
    </row>
    <row r="182" spans="1:16">
      <c r="A182" t="s">
        <v>125</v>
      </c>
      <c r="B182" s="262" t="s">
        <v>226</v>
      </c>
      <c r="C182">
        <v>0</v>
      </c>
      <c r="D182">
        <v>13</v>
      </c>
      <c r="E182">
        <v>2</v>
      </c>
      <c r="F182" s="263">
        <v>5</v>
      </c>
      <c r="G182">
        <v>0</v>
      </c>
      <c r="H182">
        <v>1</v>
      </c>
      <c r="I182">
        <v>18</v>
      </c>
      <c r="J182" s="263">
        <v>1</v>
      </c>
      <c r="K182">
        <v>17</v>
      </c>
      <c r="L182">
        <v>0</v>
      </c>
      <c r="M182">
        <v>3</v>
      </c>
      <c r="N182" s="263">
        <v>0</v>
      </c>
    </row>
    <row r="183" spans="1:16">
      <c r="A183" s="267" t="s">
        <v>125</v>
      </c>
      <c r="B183" s="264" t="s">
        <v>227</v>
      </c>
      <c r="C183">
        <v>0</v>
      </c>
      <c r="D183">
        <v>8</v>
      </c>
      <c r="E183">
        <v>0</v>
      </c>
      <c r="F183" s="263">
        <v>12</v>
      </c>
      <c r="G183">
        <v>0</v>
      </c>
      <c r="H183">
        <v>1</v>
      </c>
      <c r="I183">
        <v>15</v>
      </c>
      <c r="J183" s="263">
        <v>4</v>
      </c>
      <c r="K183">
        <v>13</v>
      </c>
      <c r="L183">
        <v>0</v>
      </c>
      <c r="M183">
        <v>7</v>
      </c>
      <c r="N183" s="263">
        <v>0</v>
      </c>
    </row>
    <row r="184" spans="1:16">
      <c r="A184" s="267" t="s">
        <v>125</v>
      </c>
      <c r="B184" s="264" t="s">
        <v>228</v>
      </c>
      <c r="C184">
        <v>0</v>
      </c>
      <c r="D184">
        <v>7</v>
      </c>
      <c r="E184">
        <v>0</v>
      </c>
      <c r="F184" s="263">
        <v>13</v>
      </c>
      <c r="G184">
        <v>0</v>
      </c>
      <c r="H184">
        <v>3</v>
      </c>
      <c r="I184">
        <v>15</v>
      </c>
      <c r="J184" s="263">
        <v>2</v>
      </c>
      <c r="K184">
        <v>15</v>
      </c>
      <c r="L184">
        <v>0</v>
      </c>
      <c r="M184">
        <v>5</v>
      </c>
      <c r="N184" s="263">
        <v>0</v>
      </c>
    </row>
    <row r="185" spans="1:16">
      <c r="A185" t="s">
        <v>195</v>
      </c>
      <c r="B185" s="262" t="s">
        <v>223</v>
      </c>
      <c r="C185">
        <v>0</v>
      </c>
      <c r="D185">
        <v>5</v>
      </c>
      <c r="E185">
        <v>0</v>
      </c>
      <c r="F185" s="263">
        <v>15</v>
      </c>
      <c r="G185">
        <v>0</v>
      </c>
      <c r="H185">
        <v>12</v>
      </c>
      <c r="I185">
        <v>2</v>
      </c>
      <c r="J185" s="263">
        <v>6</v>
      </c>
      <c r="K185">
        <v>8</v>
      </c>
      <c r="L185">
        <v>4</v>
      </c>
      <c r="M185">
        <v>6</v>
      </c>
      <c r="N185" s="263">
        <v>2</v>
      </c>
      <c r="O185">
        <f>((AVERAGE(AVERAGE(SUM(D185:F185)/SUM(C185:F185),SUM(D186:F186)/SUM(C186:F186)),AVERAGE(SUM(D187:F187)/SUM(C187:F187),SUM(D188:F188)/SUM(C188:F188)),AVERAGE(SUM(D189:F189)/SUM(C189:F189),SUM(D190:F190)/SUM(C190:F190)))))*100</f>
        <v>100</v>
      </c>
      <c r="P185">
        <f>((STDEV(AVERAGE(SUM(D185:F185)/SUM(C185:F185),SUM(D186:F186)/SUM(C186:F186)),AVERAGE(SUM(D187:F187)/SUM(C187:F187),SUM(D188:F188)/SUM(C188:F188)),AVERAGE(SUM(D189:F189)/SUM(C189:F189),SUM(D190:F190)/SUM(C190:F190))))/SQRT(3))*100</f>
        <v>0</v>
      </c>
    </row>
    <row r="186" spans="1:16">
      <c r="A186" t="s">
        <v>195</v>
      </c>
      <c r="B186" s="262" t="s">
        <v>224</v>
      </c>
      <c r="C186">
        <v>0</v>
      </c>
      <c r="D186">
        <v>12</v>
      </c>
      <c r="E186">
        <v>0</v>
      </c>
      <c r="F186" s="263">
        <v>8</v>
      </c>
      <c r="G186">
        <v>0</v>
      </c>
      <c r="H186">
        <v>7</v>
      </c>
      <c r="I186">
        <v>2</v>
      </c>
      <c r="J186" s="263">
        <v>11</v>
      </c>
      <c r="K186">
        <v>3</v>
      </c>
      <c r="L186">
        <v>3</v>
      </c>
      <c r="M186">
        <v>10</v>
      </c>
      <c r="N186" s="263">
        <v>4</v>
      </c>
      <c r="O186">
        <f>((AVERAGE(AVERAGE(SUM(H185:J185)/SUM(G185:J185),SUM(H186:J186)/SUM(G186:J186)),AVERAGE(SUM(H187:J187)/SUM(G187:J187),SUM(H188:J188)/SUM(G188:J188)),AVERAGE(SUM(H189:J189)/SUM(G189:J189),SUM(H190:J190)/SUM(G190:J190)))))*100</f>
        <v>100</v>
      </c>
      <c r="P186">
        <f>(((STDEV(AVERAGE(SUM(H185:J185)/SUM(G185:J185),SUM(H186:J186)/SUM(G186:J186)),AVERAGE(SUM(H187:J187)/SUM(G187:J187),SUM(H188:J188)/SUM(G188:J188)),AVERAGE(SUM(H189:J189)/SUM(G189:J189),SUM(H190:J190)/SUM(G190:J190)))))/SQRT(3))*100</f>
        <v>0</v>
      </c>
    </row>
    <row r="187" spans="1:16">
      <c r="A187" t="s">
        <v>195</v>
      </c>
      <c r="B187" s="262" t="s">
        <v>225</v>
      </c>
      <c r="C187">
        <v>0</v>
      </c>
      <c r="D187">
        <v>8</v>
      </c>
      <c r="E187">
        <v>2</v>
      </c>
      <c r="F187" s="263">
        <v>10</v>
      </c>
      <c r="G187">
        <v>0</v>
      </c>
      <c r="H187">
        <v>4</v>
      </c>
      <c r="I187">
        <v>8</v>
      </c>
      <c r="J187" s="263">
        <v>8</v>
      </c>
      <c r="K187">
        <v>2</v>
      </c>
      <c r="L187">
        <v>0</v>
      </c>
      <c r="M187">
        <v>14</v>
      </c>
      <c r="N187" s="263">
        <v>4</v>
      </c>
      <c r="O187">
        <f>((AVERAGE(AVERAGE(SUM(L185:N185)/SUM(K185:N185),SUM(L186:N186)/SUM(K186:N186)),AVERAGE(SUM(L187:N187)/SUM(K187:N187),SUM(L188:N188)/SUM(K188:N188)),AVERAGE(SUM(L189:N189)/SUM(K189:N189),SUM(L190:N190)/SUM(K190:N190)))))*100</f>
        <v>80</v>
      </c>
      <c r="P187">
        <f>((STDEV(AVERAGE(SUM(L185:N185)/SUM(K185:N185),SUM(L186:N186)/SUM(K186:N186)),AVERAGE(SUM(L187:N187)/SUM(K187:N187),SUM(L188:N188)/SUM(K188:N188)),AVERAGE(SUM(L189:N189)/SUM(K189:N189),SUM(L190:N190)/SUM(K190:N190)))))/SQRT(3)*100</f>
        <v>4.3301270189221936</v>
      </c>
    </row>
    <row r="188" spans="1:16">
      <c r="A188" t="s">
        <v>195</v>
      </c>
      <c r="B188" s="262" t="s">
        <v>226</v>
      </c>
      <c r="C188">
        <v>0</v>
      </c>
      <c r="D188">
        <v>14</v>
      </c>
      <c r="E188">
        <v>0</v>
      </c>
      <c r="F188" s="263">
        <v>6</v>
      </c>
      <c r="G188">
        <v>0</v>
      </c>
      <c r="H188">
        <v>6</v>
      </c>
      <c r="I188">
        <v>7</v>
      </c>
      <c r="J188" s="263">
        <v>7</v>
      </c>
      <c r="K188">
        <v>6</v>
      </c>
      <c r="L188">
        <v>1</v>
      </c>
      <c r="M188">
        <v>10</v>
      </c>
      <c r="N188" s="263">
        <v>3</v>
      </c>
    </row>
    <row r="189" spans="1:16">
      <c r="A189" t="s">
        <v>195</v>
      </c>
      <c r="B189" s="262" t="s">
        <v>227</v>
      </c>
      <c r="C189">
        <v>0</v>
      </c>
      <c r="D189">
        <v>11</v>
      </c>
      <c r="E189">
        <v>1</v>
      </c>
      <c r="F189" s="263">
        <v>8</v>
      </c>
      <c r="G189">
        <v>0</v>
      </c>
      <c r="H189">
        <v>3</v>
      </c>
      <c r="I189">
        <v>8</v>
      </c>
      <c r="J189" s="263">
        <v>9</v>
      </c>
      <c r="K189">
        <v>2</v>
      </c>
      <c r="L189">
        <v>1</v>
      </c>
      <c r="M189">
        <v>17</v>
      </c>
      <c r="N189" s="263">
        <v>0</v>
      </c>
    </row>
    <row r="190" spans="1:16">
      <c r="A190" t="s">
        <v>195</v>
      </c>
      <c r="B190" s="262" t="s">
        <v>228</v>
      </c>
      <c r="C190">
        <v>0</v>
      </c>
      <c r="D190">
        <v>6</v>
      </c>
      <c r="E190">
        <v>1</v>
      </c>
      <c r="F190" s="263">
        <v>13</v>
      </c>
      <c r="G190">
        <v>0</v>
      </c>
      <c r="H190">
        <v>7</v>
      </c>
      <c r="I190">
        <v>5</v>
      </c>
      <c r="J190" s="263">
        <v>8</v>
      </c>
      <c r="K190">
        <v>3</v>
      </c>
      <c r="L190">
        <v>3</v>
      </c>
      <c r="M190">
        <v>14</v>
      </c>
      <c r="N190" s="263">
        <v>0</v>
      </c>
    </row>
    <row r="191" spans="1:16">
      <c r="A191" t="s">
        <v>130</v>
      </c>
      <c r="B191" s="262" t="s">
        <v>223</v>
      </c>
      <c r="C191">
        <v>0</v>
      </c>
      <c r="D191">
        <v>17</v>
      </c>
      <c r="E191">
        <v>0</v>
      </c>
      <c r="F191" s="263">
        <v>3</v>
      </c>
      <c r="G191">
        <v>2</v>
      </c>
      <c r="H191">
        <v>2</v>
      </c>
      <c r="I191">
        <v>5</v>
      </c>
      <c r="J191" s="263">
        <v>11</v>
      </c>
      <c r="K191">
        <v>15</v>
      </c>
      <c r="L191">
        <v>0</v>
      </c>
      <c r="M191">
        <v>5</v>
      </c>
      <c r="N191" s="263">
        <v>0</v>
      </c>
      <c r="O191">
        <f>((AVERAGE(AVERAGE(SUM(D191:F191)/SUM(C191:F191),SUM(D192:F192)/SUM(C192:F192)),AVERAGE(SUM(D193:F193)/SUM(C193:F193),SUM(D194:F194)/SUM(C194:F194)),AVERAGE(SUM(D195:F195)/SUM(C195:F195),SUM(D196:F196)/SUM(C196:F196)))))*100</f>
        <v>100</v>
      </c>
      <c r="P191">
        <f>((STDEV(AVERAGE(SUM(D191:F191)/SUM(C191:F191),SUM(D192:F192)/SUM(C192:F192)),AVERAGE(SUM(D193:F193)/SUM(C193:F193),SUM(D194:F194)/SUM(C194:F194)),AVERAGE(SUM(D195:F195)/SUM(C195:F195),SUM(D196:F196)/SUM(C196:F196))))/SQRT(3))*100</f>
        <v>0</v>
      </c>
    </row>
    <row r="192" spans="1:16">
      <c r="A192" t="s">
        <v>130</v>
      </c>
      <c r="B192" s="262" t="s">
        <v>224</v>
      </c>
      <c r="C192">
        <v>0</v>
      </c>
      <c r="D192">
        <v>16</v>
      </c>
      <c r="E192">
        <v>0</v>
      </c>
      <c r="F192" s="263">
        <v>4</v>
      </c>
      <c r="G192">
        <v>0</v>
      </c>
      <c r="H192">
        <v>2</v>
      </c>
      <c r="I192">
        <v>8</v>
      </c>
      <c r="J192" s="263">
        <v>10</v>
      </c>
      <c r="K192">
        <v>12</v>
      </c>
      <c r="L192">
        <v>0</v>
      </c>
      <c r="M192">
        <v>4</v>
      </c>
      <c r="N192" s="263">
        <v>4</v>
      </c>
      <c r="O192">
        <f>((AVERAGE(AVERAGE(SUM(H191:J191)/SUM(G191:J191),SUM(H192:J192)/SUM(G192:J192)),AVERAGE(SUM(H193:J193)/SUM(G193:J193),SUM(H194:J194)/SUM(G194:J194)),AVERAGE(SUM(H195:J195)/SUM(G195:J195),SUM(H196:J196)/SUM(G196:J196)))))*100</f>
        <v>96.666666666666671</v>
      </c>
      <c r="P192">
        <f>(((STDEV(AVERAGE(SUM(H191:J191)/SUM(G191:J191),SUM(H192:J192)/SUM(G192:J192)),AVERAGE(SUM(H193:J193)/SUM(G193:J193),SUM(H194:J194)/SUM(G194:J194)),AVERAGE(SUM(H195:J195)/SUM(G195:J195),SUM(H196:J196)/SUM(G196:J196)))))/SQRT(3))*100</f>
        <v>0.83333333333333415</v>
      </c>
    </row>
    <row r="193" spans="1:16">
      <c r="A193" t="s">
        <v>130</v>
      </c>
      <c r="B193" s="262" t="s">
        <v>225</v>
      </c>
      <c r="C193">
        <v>0</v>
      </c>
      <c r="D193">
        <v>16</v>
      </c>
      <c r="E193">
        <v>0</v>
      </c>
      <c r="F193" s="263">
        <v>4</v>
      </c>
      <c r="G193">
        <v>0</v>
      </c>
      <c r="H193">
        <v>2</v>
      </c>
      <c r="I193">
        <v>6</v>
      </c>
      <c r="J193" s="263">
        <v>12</v>
      </c>
      <c r="K193">
        <v>16</v>
      </c>
      <c r="L193">
        <v>0</v>
      </c>
      <c r="M193">
        <v>4</v>
      </c>
      <c r="N193" s="263">
        <v>0</v>
      </c>
      <c r="O193">
        <f>((AVERAGE(AVERAGE(SUM(L191:N191)/SUM(K191:N191),SUM(L192:N192)/SUM(K192:N192)),AVERAGE(SUM(L193:N193)/SUM(K193:N193),SUM(L194:N194)/SUM(K194:N194)),AVERAGE(SUM(L195:N195)/SUM(K195:N195),SUM(L196:N196)/SUM(K196:N196)))))*100</f>
        <v>36.666666666666671</v>
      </c>
      <c r="P193">
        <f>((STDEV(AVERAGE(SUM(L191:N191)/SUM(K191:N191),SUM(L192:N192)/SUM(K192:N192)),AVERAGE(SUM(L193:N193)/SUM(K193:N193),SUM(L194:N194)/SUM(K194:N194)),AVERAGE(SUM(L195:N195)/SUM(K195:N195),SUM(L196:N196)/SUM(K196:N196)))))/SQRT(3)*100</f>
        <v>12.444320435890068</v>
      </c>
    </row>
    <row r="194" spans="1:16">
      <c r="A194" t="s">
        <v>130</v>
      </c>
      <c r="B194" s="262" t="s">
        <v>226</v>
      </c>
      <c r="C194">
        <v>0</v>
      </c>
      <c r="D194">
        <v>16</v>
      </c>
      <c r="E194">
        <v>2</v>
      </c>
      <c r="F194" s="263">
        <v>2</v>
      </c>
      <c r="G194">
        <v>1</v>
      </c>
      <c r="H194">
        <v>1</v>
      </c>
      <c r="I194">
        <v>10</v>
      </c>
      <c r="J194" s="263">
        <v>8</v>
      </c>
      <c r="K194">
        <v>17</v>
      </c>
      <c r="L194">
        <v>0</v>
      </c>
      <c r="M194">
        <v>3</v>
      </c>
      <c r="N194" s="263">
        <v>0</v>
      </c>
    </row>
    <row r="195" spans="1:16">
      <c r="A195" t="s">
        <v>130</v>
      </c>
      <c r="B195" s="262" t="s">
        <v>227</v>
      </c>
      <c r="C195">
        <v>0</v>
      </c>
      <c r="D195">
        <v>7</v>
      </c>
      <c r="E195">
        <v>0</v>
      </c>
      <c r="F195" s="263">
        <v>13</v>
      </c>
      <c r="G195">
        <v>0</v>
      </c>
      <c r="H195">
        <v>2</v>
      </c>
      <c r="I195">
        <v>13</v>
      </c>
      <c r="J195" s="263">
        <v>5</v>
      </c>
      <c r="K195">
        <v>9</v>
      </c>
      <c r="L195">
        <v>0</v>
      </c>
      <c r="M195">
        <v>11</v>
      </c>
      <c r="N195" s="263">
        <v>0</v>
      </c>
    </row>
    <row r="196" spans="1:16">
      <c r="A196" t="s">
        <v>130</v>
      </c>
      <c r="B196" s="262" t="s">
        <v>228</v>
      </c>
      <c r="C196">
        <v>0</v>
      </c>
      <c r="D196">
        <v>6</v>
      </c>
      <c r="E196">
        <v>1</v>
      </c>
      <c r="F196" s="263">
        <v>13</v>
      </c>
      <c r="G196">
        <v>1</v>
      </c>
      <c r="H196">
        <v>4</v>
      </c>
      <c r="I196">
        <v>14</v>
      </c>
      <c r="J196" s="263">
        <v>1</v>
      </c>
      <c r="K196">
        <v>7</v>
      </c>
      <c r="L196">
        <v>0</v>
      </c>
      <c r="M196">
        <v>13</v>
      </c>
      <c r="N196" s="263">
        <v>0</v>
      </c>
    </row>
    <row r="197" spans="1:16">
      <c r="A197" t="s">
        <v>126</v>
      </c>
      <c r="B197" s="262" t="s">
        <v>223</v>
      </c>
      <c r="C197">
        <v>0</v>
      </c>
      <c r="D197">
        <v>8</v>
      </c>
      <c r="E197">
        <v>0</v>
      </c>
      <c r="F197" s="263">
        <v>12</v>
      </c>
      <c r="G197">
        <v>0</v>
      </c>
      <c r="H197">
        <v>17</v>
      </c>
      <c r="I197">
        <v>0</v>
      </c>
      <c r="J197" s="263">
        <v>3</v>
      </c>
      <c r="K197">
        <v>0</v>
      </c>
      <c r="L197">
        <v>3</v>
      </c>
      <c r="M197">
        <v>15</v>
      </c>
      <c r="N197" s="263">
        <v>2</v>
      </c>
      <c r="O197">
        <f>((AVERAGE(AVERAGE(SUM(D197:F197)/SUM(C197:F197),SUM(D198:F198)/SUM(C198:F198)),AVERAGE(SUM(D199:F199)/SUM(C199:F199),SUM(D200:F200)/SUM(C200:F200)),AVERAGE(SUM(D201:F201)/SUM(C201:F201),SUM(D202:F202)/SUM(C202:F202)))))*100</f>
        <v>100</v>
      </c>
      <c r="P197">
        <f>((STDEV(AVERAGE(SUM(D197:F197)/SUM(C197:F197),SUM(D198:F198)/SUM(C198:F198)),AVERAGE(SUM(D199:F199)/SUM(C199:F199),SUM(D200:F200)/SUM(C200:F200)),AVERAGE(SUM(D201:F201)/SUM(C201:F201),SUM(D202:F202)/SUM(C202:F202))))/SQRT(3))*100</f>
        <v>0</v>
      </c>
    </row>
    <row r="198" spans="1:16">
      <c r="A198" t="s">
        <v>126</v>
      </c>
      <c r="B198" s="262" t="s">
        <v>224</v>
      </c>
      <c r="C198">
        <v>0</v>
      </c>
      <c r="D198">
        <v>11</v>
      </c>
      <c r="E198">
        <v>0</v>
      </c>
      <c r="F198" s="263">
        <v>9</v>
      </c>
      <c r="G198">
        <v>0</v>
      </c>
      <c r="H198">
        <v>16</v>
      </c>
      <c r="I198">
        <v>0</v>
      </c>
      <c r="J198" s="263">
        <v>4</v>
      </c>
      <c r="K198">
        <v>2</v>
      </c>
      <c r="L198">
        <v>3</v>
      </c>
      <c r="M198">
        <v>15</v>
      </c>
      <c r="N198" s="263">
        <v>0</v>
      </c>
      <c r="O198">
        <f>((AVERAGE(AVERAGE(SUM(H197:J197)/SUM(G197:J197),SUM(H198:J198)/SUM(G198:J198)),AVERAGE(SUM(H199:J199)/SUM(G199:J199),SUM(H200:J200)/SUM(G200:J200)),AVERAGE(SUM(H201:J201)/SUM(G201:J201),SUM(H202:J202)/SUM(G202:J202)))))*100</f>
        <v>100</v>
      </c>
      <c r="P198">
        <f>(((STDEV(AVERAGE(SUM(H197:J197)/SUM(G197:J197),SUM(H198:J198)/SUM(G198:J198)),AVERAGE(SUM(H199:J199)/SUM(G199:J199),SUM(H200:J200)/SUM(G200:J200)),AVERAGE(SUM(H201:J201)/SUM(G201:J201),SUM(H202:J202)/SUM(G202:J202)))))/SQRT(3))*100</f>
        <v>0</v>
      </c>
    </row>
    <row r="199" spans="1:16">
      <c r="A199" t="s">
        <v>126</v>
      </c>
      <c r="B199" s="262" t="s">
        <v>225</v>
      </c>
      <c r="C199">
        <v>0</v>
      </c>
      <c r="D199">
        <v>17</v>
      </c>
      <c r="E199">
        <v>0</v>
      </c>
      <c r="F199" s="263">
        <v>3</v>
      </c>
      <c r="G199">
        <v>0</v>
      </c>
      <c r="H199">
        <v>10</v>
      </c>
      <c r="I199">
        <v>0</v>
      </c>
      <c r="J199" s="263">
        <v>10</v>
      </c>
      <c r="K199">
        <v>4</v>
      </c>
      <c r="L199">
        <v>4</v>
      </c>
      <c r="M199">
        <v>8</v>
      </c>
      <c r="N199" s="263">
        <v>4</v>
      </c>
      <c r="O199">
        <f>((AVERAGE(AVERAGE(SUM(L197:N197)/SUM(K197:N197),SUM(L198:N198)/SUM(K198:N198)),AVERAGE(SUM(L199:N199)/SUM(K199:N199),SUM(L200:N200)/SUM(K200:N200)),AVERAGE(SUM(L201:N201)/SUM(K201:N201),SUM(L202:N202)/SUM(K202:N202)))))*100</f>
        <v>89.166666666666657</v>
      </c>
      <c r="P199">
        <f>((STDEV(AVERAGE(SUM(L197:N197)/SUM(K197:N197),SUM(L198:N198)/SUM(K198:N198)),AVERAGE(SUM(L199:N199)/SUM(K199:N199),SUM(L200:N200)/SUM(K200:N200)),AVERAGE(SUM(L201:N201)/SUM(K201:N201),SUM(L202:N202)/SUM(K202:N202)))))/SQRT(3)*100</f>
        <v>5.8333333333333313</v>
      </c>
    </row>
    <row r="200" spans="1:16">
      <c r="A200" t="s">
        <v>126</v>
      </c>
      <c r="B200" s="262" t="s">
        <v>226</v>
      </c>
      <c r="C200">
        <v>0</v>
      </c>
      <c r="D200">
        <v>18</v>
      </c>
      <c r="E200">
        <v>0</v>
      </c>
      <c r="F200" s="263">
        <v>2</v>
      </c>
      <c r="G200">
        <v>0</v>
      </c>
      <c r="H200">
        <v>15</v>
      </c>
      <c r="I200">
        <v>0</v>
      </c>
      <c r="J200" s="263">
        <v>5</v>
      </c>
      <c r="K200">
        <v>5</v>
      </c>
      <c r="L200">
        <v>4</v>
      </c>
      <c r="M200">
        <v>10</v>
      </c>
      <c r="N200" s="263">
        <v>1</v>
      </c>
    </row>
    <row r="201" spans="1:16">
      <c r="A201" t="s">
        <v>126</v>
      </c>
      <c r="B201" s="262" t="s">
        <v>227</v>
      </c>
      <c r="C201">
        <v>0</v>
      </c>
      <c r="D201">
        <v>5</v>
      </c>
      <c r="E201">
        <v>3</v>
      </c>
      <c r="F201" s="263">
        <v>12</v>
      </c>
      <c r="G201">
        <v>0</v>
      </c>
      <c r="H201">
        <v>2</v>
      </c>
      <c r="I201">
        <v>18</v>
      </c>
      <c r="J201" s="263">
        <v>0</v>
      </c>
      <c r="K201">
        <v>2</v>
      </c>
      <c r="L201">
        <v>9</v>
      </c>
      <c r="M201">
        <v>9</v>
      </c>
      <c r="N201" s="263">
        <v>0</v>
      </c>
    </row>
    <row r="202" spans="1:16">
      <c r="A202" t="s">
        <v>126</v>
      </c>
      <c r="B202" s="262" t="s">
        <v>228</v>
      </c>
      <c r="C202">
        <v>0</v>
      </c>
      <c r="D202">
        <v>4</v>
      </c>
      <c r="E202">
        <v>3</v>
      </c>
      <c r="F202" s="263">
        <v>13</v>
      </c>
      <c r="G202">
        <v>0</v>
      </c>
      <c r="H202">
        <v>12</v>
      </c>
      <c r="I202">
        <v>5</v>
      </c>
      <c r="J202" s="263">
        <v>3</v>
      </c>
      <c r="K202">
        <v>0</v>
      </c>
      <c r="L202">
        <v>6</v>
      </c>
      <c r="M202">
        <v>14</v>
      </c>
      <c r="N202" s="263">
        <v>0</v>
      </c>
    </row>
    <row r="203" spans="1:16">
      <c r="A203" t="s">
        <v>196</v>
      </c>
      <c r="B203" s="262" t="s">
        <v>227</v>
      </c>
      <c r="C203">
        <v>0</v>
      </c>
      <c r="D203">
        <v>5</v>
      </c>
      <c r="E203">
        <v>15</v>
      </c>
      <c r="F203" s="263">
        <v>0</v>
      </c>
      <c r="G203">
        <v>7</v>
      </c>
      <c r="H203">
        <v>0</v>
      </c>
      <c r="I203">
        <v>13</v>
      </c>
      <c r="J203" s="263">
        <v>0</v>
      </c>
      <c r="K203">
        <v>15</v>
      </c>
      <c r="L203">
        <v>0</v>
      </c>
      <c r="M203">
        <v>3</v>
      </c>
      <c r="N203" s="263">
        <v>2</v>
      </c>
      <c r="O203">
        <f>((AVERAGE(AVERAGE(SUM(D203:F203)/SUM(C203:F203),SUM(D204:F204)/SUM(C204:F204)),AVERAGE(SUM(D205:F205)/SUM(C205:F205),SUM(D206:F206)/SUM(C206:F206)),AVERAGE(SUM(D207:F207)/SUM(C207:F207),SUM(D208:F208)/SUM(C208:F208)))))*100</f>
        <v>100</v>
      </c>
      <c r="P203">
        <f>((STDEV(AVERAGE(SUM(D203:F203)/SUM(C203:F203),SUM(D204:F204)/SUM(C204:F204)),AVERAGE(SUM(D205:F205)/SUM(C205:F205),SUM(D206:F206)/SUM(C206:F206)),AVERAGE(SUM(D207:F207)/SUM(C207:F207),SUM(D208:F208)/SUM(C208:F208))))/SQRT(3))*100</f>
        <v>0</v>
      </c>
    </row>
    <row r="204" spans="1:16">
      <c r="A204" t="s">
        <v>196</v>
      </c>
      <c r="B204" s="262" t="s">
        <v>228</v>
      </c>
      <c r="C204">
        <v>0</v>
      </c>
      <c r="D204">
        <v>7</v>
      </c>
      <c r="E204">
        <v>13</v>
      </c>
      <c r="F204" s="263">
        <v>0</v>
      </c>
      <c r="G204">
        <v>9</v>
      </c>
      <c r="H204">
        <v>0</v>
      </c>
      <c r="I204">
        <v>11</v>
      </c>
      <c r="J204" s="263">
        <v>0</v>
      </c>
      <c r="K204">
        <v>13</v>
      </c>
      <c r="L204">
        <v>0</v>
      </c>
      <c r="M204">
        <v>5</v>
      </c>
      <c r="N204" s="263">
        <v>2</v>
      </c>
      <c r="O204">
        <f>((AVERAGE(AVERAGE(SUM(H203:J203)/SUM(G203:J203),SUM(H204:J204)/SUM(G204:J204)),AVERAGE(SUM(H205:J205)/SUM(G205:J205),SUM(H206:J206)/SUM(G206:J206)),AVERAGE(SUM(H207:J207)/SUM(G207:J207),SUM(H208:J208)/SUM(G208:J208)))))*100</f>
        <v>81.666666666666671</v>
      </c>
      <c r="P204">
        <f>(((STDEV(AVERAGE(SUM(H203:J203)/SUM(G203:J203),SUM(H204:J204)/SUM(G204:J204)),AVERAGE(SUM(H205:J205)/SUM(G205:J205),SUM(H206:J206)/SUM(G206:J206)),AVERAGE(SUM(H207:J207)/SUM(G207:J207),SUM(H208:J208)/SUM(G208:J208)))))/SQRT(3))*100</f>
        <v>11.666666666666661</v>
      </c>
    </row>
    <row r="205" spans="1:16">
      <c r="A205" t="s">
        <v>196</v>
      </c>
      <c r="B205" s="262" t="s">
        <v>225</v>
      </c>
      <c r="C205">
        <v>0</v>
      </c>
      <c r="D205">
        <v>5</v>
      </c>
      <c r="E205">
        <v>13</v>
      </c>
      <c r="F205" s="263">
        <v>2</v>
      </c>
      <c r="G205">
        <v>4</v>
      </c>
      <c r="H205">
        <v>5</v>
      </c>
      <c r="I205">
        <v>11</v>
      </c>
      <c r="J205" s="263">
        <v>0</v>
      </c>
      <c r="K205">
        <v>14</v>
      </c>
      <c r="L205">
        <v>1</v>
      </c>
      <c r="M205">
        <v>4</v>
      </c>
      <c r="N205" s="263">
        <v>1</v>
      </c>
      <c r="O205">
        <f>((AVERAGE(AVERAGE(SUM(L203:N203)/SUM(K203:N203),SUM(L204:N204)/SUM(K204:N204)),AVERAGE(SUM(L205:N205)/SUM(K205:N205),SUM(L206:N206)/SUM(K206:N206)),AVERAGE(SUM(L207:N207)/SUM(K207:N207),SUM(L208:N208)/SUM(K208:N208)))))*100</f>
        <v>34.166666666666664</v>
      </c>
      <c r="P205">
        <f>((STDEV(AVERAGE(SUM(L203:N203)/SUM(K203:N203),SUM(L204:N204)/SUM(K204:N204)),AVERAGE(SUM(L205:N205)/SUM(K205:N205),SUM(L206:N206)/SUM(K206:N206)),AVERAGE(SUM(L207:N207)/SUM(K207:N207),SUM(L208:N208)/SUM(K208:N208)))))/SQRT(3)*100</f>
        <v>5.4645321035850047</v>
      </c>
    </row>
    <row r="206" spans="1:16">
      <c r="A206" t="s">
        <v>196</v>
      </c>
      <c r="B206" s="262" t="s">
        <v>226</v>
      </c>
      <c r="C206">
        <v>0</v>
      </c>
      <c r="D206">
        <v>6</v>
      </c>
      <c r="E206">
        <v>13</v>
      </c>
      <c r="F206" s="263">
        <v>1</v>
      </c>
      <c r="G206">
        <v>2</v>
      </c>
      <c r="H206">
        <v>2</v>
      </c>
      <c r="I206">
        <v>16</v>
      </c>
      <c r="J206" s="263">
        <v>0</v>
      </c>
      <c r="K206">
        <v>15</v>
      </c>
      <c r="L206">
        <v>0</v>
      </c>
      <c r="M206">
        <v>4</v>
      </c>
      <c r="N206" s="263">
        <v>1</v>
      </c>
    </row>
    <row r="207" spans="1:16">
      <c r="A207" t="s">
        <v>196</v>
      </c>
      <c r="B207" s="262" t="s">
        <v>227</v>
      </c>
      <c r="C207">
        <v>0</v>
      </c>
      <c r="D207">
        <v>2</v>
      </c>
      <c r="E207">
        <v>4</v>
      </c>
      <c r="F207" s="263">
        <v>14</v>
      </c>
      <c r="G207">
        <v>0</v>
      </c>
      <c r="H207">
        <v>5</v>
      </c>
      <c r="I207">
        <v>6</v>
      </c>
      <c r="J207" s="263">
        <v>9</v>
      </c>
      <c r="K207">
        <v>14</v>
      </c>
      <c r="L207">
        <v>4</v>
      </c>
      <c r="M207">
        <v>1</v>
      </c>
      <c r="N207" s="263">
        <v>1</v>
      </c>
    </row>
    <row r="208" spans="1:16">
      <c r="A208" t="s">
        <v>196</v>
      </c>
      <c r="B208" s="262" t="s">
        <v>228</v>
      </c>
      <c r="C208">
        <v>0</v>
      </c>
      <c r="D208">
        <v>3</v>
      </c>
      <c r="E208">
        <v>5</v>
      </c>
      <c r="F208" s="263">
        <v>12</v>
      </c>
      <c r="G208">
        <v>0</v>
      </c>
      <c r="H208">
        <v>8</v>
      </c>
      <c r="I208">
        <v>3</v>
      </c>
      <c r="J208" s="263">
        <v>9</v>
      </c>
      <c r="K208">
        <v>8</v>
      </c>
      <c r="L208">
        <v>11</v>
      </c>
      <c r="M208">
        <v>0</v>
      </c>
      <c r="N208" s="263">
        <v>1</v>
      </c>
    </row>
    <row r="209" spans="1:16">
      <c r="A209" t="s">
        <v>197</v>
      </c>
      <c r="B209" s="262" t="s">
        <v>223</v>
      </c>
      <c r="C209">
        <v>0</v>
      </c>
      <c r="D209">
        <v>16</v>
      </c>
      <c r="E209">
        <v>0</v>
      </c>
      <c r="F209" s="263">
        <v>4</v>
      </c>
      <c r="G209">
        <v>6</v>
      </c>
      <c r="H209">
        <v>2</v>
      </c>
      <c r="I209">
        <v>11</v>
      </c>
      <c r="J209" s="263">
        <v>1</v>
      </c>
      <c r="K209">
        <v>19</v>
      </c>
      <c r="L209">
        <v>0</v>
      </c>
      <c r="M209">
        <v>1</v>
      </c>
      <c r="N209" s="263">
        <v>0</v>
      </c>
      <c r="O209">
        <f>((AVERAGE(AVERAGE(SUM(D209:F209)/SUM(C209:F209),SUM(D210:F210)/SUM(C210:F210)),AVERAGE(SUM(D211:F211)/SUM(C211:F211),SUM(D212:F212)/SUM(C212:F212)),AVERAGE(SUM(D213:F213)/SUM(C213:F213),SUM(D214:F214)/SUM(C214:F214)))))*100</f>
        <v>100</v>
      </c>
      <c r="P209">
        <f>((STDEV(AVERAGE(SUM(D209:F209)/SUM(C209:F209),SUM(D210:F210)/SUM(C210:F210)),AVERAGE(SUM(D211:F211)/SUM(C211:F211),SUM(D212:F212)/SUM(C212:F212)),AVERAGE(SUM(D213:F213)/SUM(C213:F213),SUM(D214:F214)/SUM(C214:F214))))/SQRT(3))*100</f>
        <v>0</v>
      </c>
    </row>
    <row r="210" spans="1:16">
      <c r="A210" t="s">
        <v>197</v>
      </c>
      <c r="B210" s="262" t="s">
        <v>224</v>
      </c>
      <c r="C210">
        <v>0</v>
      </c>
      <c r="D210">
        <v>15</v>
      </c>
      <c r="E210">
        <v>0</v>
      </c>
      <c r="F210" s="263">
        <v>5</v>
      </c>
      <c r="G210">
        <v>5</v>
      </c>
      <c r="H210">
        <v>0</v>
      </c>
      <c r="I210">
        <v>14</v>
      </c>
      <c r="J210" s="263">
        <v>1</v>
      </c>
      <c r="K210">
        <v>18</v>
      </c>
      <c r="L210">
        <v>0</v>
      </c>
      <c r="M210">
        <v>2</v>
      </c>
      <c r="N210" s="263">
        <v>0</v>
      </c>
      <c r="O210">
        <f>((AVERAGE(AVERAGE(SUM(H209:J209)/SUM(G209:J209),SUM(H210:J210)/SUM(G210:J210)),AVERAGE(SUM(H211:J211)/SUM(G211:J211),SUM(H212:J212)/SUM(G212:J212)),AVERAGE(SUM(H213:J213)/SUM(G213:J213),SUM(H214:J214)/SUM(G214:J214)))))*100</f>
        <v>77.5</v>
      </c>
      <c r="P210">
        <f>(((STDEV(AVERAGE(SUM(H209:J209)/SUM(G209:J209),SUM(H210:J210)/SUM(G210:J210)),AVERAGE(SUM(H211:J211)/SUM(G211:J211),SUM(H212:J212)/SUM(G212:J212)),AVERAGE(SUM(H213:J213)/SUM(G213:J213),SUM(H214:J214)/SUM(G214:J214)))))/SQRT(3))*100</f>
        <v>5.0000000000000009</v>
      </c>
    </row>
    <row r="211" spans="1:16">
      <c r="A211" t="s">
        <v>197</v>
      </c>
      <c r="B211" s="262" t="s">
        <v>225</v>
      </c>
      <c r="C211">
        <v>0</v>
      </c>
      <c r="D211">
        <v>11</v>
      </c>
      <c r="E211">
        <v>3</v>
      </c>
      <c r="F211" s="263">
        <v>6</v>
      </c>
      <c r="G211">
        <v>6</v>
      </c>
      <c r="H211">
        <v>4</v>
      </c>
      <c r="I211">
        <v>10</v>
      </c>
      <c r="J211" s="263">
        <v>0</v>
      </c>
      <c r="K211">
        <v>12</v>
      </c>
      <c r="L211">
        <v>0</v>
      </c>
      <c r="M211">
        <v>8</v>
      </c>
      <c r="N211" s="263">
        <v>0</v>
      </c>
      <c r="O211">
        <f>((AVERAGE(AVERAGE(SUM(L209:N209)/SUM(K209:N209),SUM(L210:N210)/SUM(K210:N210)),AVERAGE(SUM(L211:N211)/SUM(K211:N211),SUM(L212:N212)/SUM(K212:N212)),AVERAGE(SUM(L213:N213)/SUM(K213:N213),SUM(L214:N214)/SUM(K214:N214)))))*100</f>
        <v>22.5</v>
      </c>
      <c r="P211">
        <f>((STDEV(AVERAGE(SUM(L209:N209)/SUM(K209:N209),SUM(L210:N210)/SUM(K210:N210)),AVERAGE(SUM(L211:N211)/SUM(K211:N211),SUM(L212:N212)/SUM(K212:N212)),AVERAGE(SUM(L213:N213)/SUM(K213:N213),SUM(L214:N214)/SUM(K214:N214)))))/SQRT(3)*100</f>
        <v>9.4648472430004578</v>
      </c>
    </row>
    <row r="212" spans="1:16">
      <c r="A212" t="s">
        <v>197</v>
      </c>
      <c r="B212" s="262" t="s">
        <v>226</v>
      </c>
      <c r="C212">
        <v>0</v>
      </c>
      <c r="D212">
        <v>6</v>
      </c>
      <c r="E212">
        <v>10</v>
      </c>
      <c r="F212" s="263">
        <v>4</v>
      </c>
      <c r="G212">
        <v>5</v>
      </c>
      <c r="H212">
        <v>0</v>
      </c>
      <c r="I212">
        <v>15</v>
      </c>
      <c r="J212" s="263">
        <v>0</v>
      </c>
      <c r="K212">
        <v>12</v>
      </c>
      <c r="L212">
        <v>1</v>
      </c>
      <c r="M212">
        <v>7</v>
      </c>
      <c r="N212" s="263">
        <v>0</v>
      </c>
    </row>
    <row r="213" spans="1:16">
      <c r="A213" t="s">
        <v>197</v>
      </c>
      <c r="B213" s="262" t="s">
        <v>227</v>
      </c>
      <c r="C213">
        <v>0</v>
      </c>
      <c r="D213">
        <v>9</v>
      </c>
      <c r="E213">
        <v>4</v>
      </c>
      <c r="F213" s="263">
        <v>7</v>
      </c>
      <c r="G213">
        <v>3</v>
      </c>
      <c r="H213">
        <v>3</v>
      </c>
      <c r="I213">
        <v>12</v>
      </c>
      <c r="J213" s="263">
        <v>2</v>
      </c>
      <c r="K213">
        <v>14</v>
      </c>
      <c r="L213">
        <v>0</v>
      </c>
      <c r="M213">
        <v>6</v>
      </c>
      <c r="N213" s="263">
        <v>0</v>
      </c>
    </row>
    <row r="214" spans="1:16">
      <c r="A214" t="s">
        <v>197</v>
      </c>
      <c r="B214" s="262" t="s">
        <v>228</v>
      </c>
      <c r="C214">
        <v>0</v>
      </c>
      <c r="D214">
        <v>10</v>
      </c>
      <c r="E214">
        <v>2</v>
      </c>
      <c r="F214" s="263">
        <v>8</v>
      </c>
      <c r="G214">
        <v>2</v>
      </c>
      <c r="H214">
        <v>1</v>
      </c>
      <c r="I214">
        <v>17</v>
      </c>
      <c r="J214" s="263">
        <v>0</v>
      </c>
      <c r="K214">
        <v>18</v>
      </c>
      <c r="L214">
        <v>0</v>
      </c>
      <c r="M214">
        <v>2</v>
      </c>
      <c r="N214" s="263">
        <v>0</v>
      </c>
    </row>
    <row r="215" spans="1:16">
      <c r="A215" t="s">
        <v>198</v>
      </c>
      <c r="B215" s="262" t="s">
        <v>223</v>
      </c>
      <c r="C215">
        <v>0</v>
      </c>
      <c r="D215">
        <v>7</v>
      </c>
      <c r="E215">
        <v>13</v>
      </c>
      <c r="F215" s="263">
        <v>0</v>
      </c>
      <c r="G215">
        <v>5</v>
      </c>
      <c r="H215">
        <v>3</v>
      </c>
      <c r="I215">
        <v>12</v>
      </c>
      <c r="J215" s="263">
        <v>0</v>
      </c>
      <c r="K215">
        <v>17</v>
      </c>
      <c r="L215">
        <v>0</v>
      </c>
      <c r="M215">
        <v>3</v>
      </c>
      <c r="N215" s="263">
        <v>0</v>
      </c>
      <c r="O215">
        <f>((AVERAGE(AVERAGE(SUM(D215:F215)/SUM(C215:F215),SUM(D216:F216)/SUM(C216:F216)),AVERAGE(SUM(D217:F217)/SUM(C217:F217),SUM(D218:F218)/SUM(C218:F218)),AVERAGE(SUM(D219:F219)/SUM(C219:F219),SUM(D220:F220)/SUM(C220:F220)))))*100</f>
        <v>94.166666666666671</v>
      </c>
      <c r="P215">
        <f>((STDEV(AVERAGE(SUM(D215:F215)/SUM(C215:F215),SUM(D216:F216)/SUM(C216:F216)),AVERAGE(SUM(D217:F217)/SUM(C217:F217),SUM(D218:F218)/SUM(C218:F218)),AVERAGE(SUM(D219:F219)/SUM(C219:F219),SUM(D220:F220)/SUM(C220:F220))))/SQRT(3))*100</f>
        <v>5.8333333333333348</v>
      </c>
    </row>
    <row r="216" spans="1:16">
      <c r="A216" t="s">
        <v>198</v>
      </c>
      <c r="B216" s="262" t="s">
        <v>224</v>
      </c>
      <c r="C216">
        <v>0</v>
      </c>
      <c r="D216">
        <v>4</v>
      </c>
      <c r="E216">
        <v>16</v>
      </c>
      <c r="F216" s="263">
        <v>0</v>
      </c>
      <c r="G216">
        <v>7</v>
      </c>
      <c r="H216">
        <v>1</v>
      </c>
      <c r="I216">
        <v>12</v>
      </c>
      <c r="J216" s="263">
        <v>0</v>
      </c>
      <c r="K216">
        <v>18</v>
      </c>
      <c r="L216">
        <v>0</v>
      </c>
      <c r="M216">
        <v>2</v>
      </c>
      <c r="N216" s="263">
        <v>0</v>
      </c>
      <c r="O216">
        <f>((AVERAGE(AVERAGE(SUM(H215:J215)/SUM(G215:J215),SUM(H216:J216)/SUM(G216:J216)),AVERAGE(SUM(H217:J217)/SUM(G217:J217),SUM(H218:J218)/SUM(G218:J218)),AVERAGE(SUM(H219:J219)/SUM(G219:J219),SUM(H220:J220)/SUM(G220:J220)))))*100</f>
        <v>65</v>
      </c>
      <c r="P216">
        <f>(((STDEV(AVERAGE(SUM(H215:J215)/SUM(G215:J215),SUM(H216:J216)/SUM(G216:J216)),AVERAGE(SUM(H217:J217)/SUM(G217:J217),SUM(H218:J218)/SUM(G218:J218)),AVERAGE(SUM(H219:J219)/SUM(G219:J219),SUM(H220:J220)/SUM(G220:J220)))))/SQRT(3))*100</f>
        <v>2.4999999999999982</v>
      </c>
    </row>
    <row r="217" spans="1:16">
      <c r="A217" t="s">
        <v>198</v>
      </c>
      <c r="B217" s="262" t="s">
        <v>225</v>
      </c>
      <c r="C217">
        <v>0</v>
      </c>
      <c r="D217">
        <v>10</v>
      </c>
      <c r="E217">
        <v>10</v>
      </c>
      <c r="F217" s="263">
        <v>0</v>
      </c>
      <c r="G217">
        <v>5</v>
      </c>
      <c r="H217">
        <v>2</v>
      </c>
      <c r="I217">
        <v>13</v>
      </c>
      <c r="J217" s="263">
        <v>0</v>
      </c>
      <c r="K217">
        <v>19</v>
      </c>
      <c r="L217">
        <v>0</v>
      </c>
      <c r="M217">
        <v>1</v>
      </c>
      <c r="N217" s="263">
        <v>0</v>
      </c>
      <c r="O217">
        <f>((AVERAGE(AVERAGE(SUM(L215:N215)/SUM(K215:N215),SUM(L216:N216)/SUM(K216:N216)),AVERAGE(SUM(L217:N217)/SUM(K217:N217),SUM(L218:N218)/SUM(K218:N218)),AVERAGE(SUM(L219:N219)/SUM(K219:N219),SUM(L220:N220)/SUM(K220:N220)))))*100</f>
        <v>9.1666666666666679</v>
      </c>
      <c r="P217">
        <f>((STDEV(AVERAGE(SUM(L215:N215)/SUM(K215:N215),SUM(L216:N216)/SUM(K216:N216)),AVERAGE(SUM(L217:N217)/SUM(K217:N217),SUM(L218:N218)/SUM(K218:N218)),AVERAGE(SUM(L219:N219)/SUM(K219:N219),SUM(L220:N220)/SUM(K220:N220)))))/SQRT(3)*100</f>
        <v>1.666666666666667</v>
      </c>
    </row>
    <row r="218" spans="1:16">
      <c r="A218" t="s">
        <v>198</v>
      </c>
      <c r="B218" s="262" t="s">
        <v>226</v>
      </c>
      <c r="C218">
        <v>0</v>
      </c>
      <c r="D218">
        <v>6</v>
      </c>
      <c r="E218">
        <v>14</v>
      </c>
      <c r="F218" s="263">
        <v>0</v>
      </c>
      <c r="G218">
        <v>10</v>
      </c>
      <c r="H218">
        <v>1</v>
      </c>
      <c r="I218">
        <v>9</v>
      </c>
      <c r="J218" s="263">
        <v>0</v>
      </c>
      <c r="K218">
        <v>18</v>
      </c>
      <c r="L218">
        <v>0</v>
      </c>
      <c r="M218">
        <v>2</v>
      </c>
      <c r="N218" s="263">
        <v>0</v>
      </c>
    </row>
    <row r="219" spans="1:16">
      <c r="A219" t="s">
        <v>198</v>
      </c>
      <c r="B219" s="262" t="s">
        <v>227</v>
      </c>
      <c r="C219">
        <v>5</v>
      </c>
      <c r="D219">
        <v>1</v>
      </c>
      <c r="E219">
        <v>14</v>
      </c>
      <c r="F219" s="263">
        <v>0</v>
      </c>
      <c r="G219">
        <v>8</v>
      </c>
      <c r="H219">
        <v>0</v>
      </c>
      <c r="I219">
        <v>12</v>
      </c>
      <c r="J219" s="263">
        <v>0</v>
      </c>
      <c r="K219">
        <v>18</v>
      </c>
      <c r="L219">
        <v>0</v>
      </c>
      <c r="M219">
        <v>2</v>
      </c>
      <c r="N219" s="263">
        <v>0</v>
      </c>
    </row>
    <row r="220" spans="1:16">
      <c r="A220" t="s">
        <v>198</v>
      </c>
      <c r="B220" s="262" t="s">
        <v>228</v>
      </c>
      <c r="C220">
        <v>2</v>
      </c>
      <c r="D220">
        <v>3</v>
      </c>
      <c r="E220">
        <v>15</v>
      </c>
      <c r="F220" s="263">
        <v>0</v>
      </c>
      <c r="G220">
        <v>7</v>
      </c>
      <c r="H220">
        <v>0</v>
      </c>
      <c r="I220">
        <v>13</v>
      </c>
      <c r="J220" s="263">
        <v>0</v>
      </c>
      <c r="K220">
        <v>19</v>
      </c>
      <c r="L220">
        <v>0</v>
      </c>
      <c r="M220">
        <v>1</v>
      </c>
      <c r="N220" s="263">
        <v>0</v>
      </c>
    </row>
    <row r="221" spans="1:16">
      <c r="A221" t="s">
        <v>131</v>
      </c>
      <c r="B221" s="262" t="s">
        <v>223</v>
      </c>
      <c r="C221">
        <v>1</v>
      </c>
      <c r="D221">
        <v>8</v>
      </c>
      <c r="E221">
        <v>1</v>
      </c>
      <c r="F221" s="263">
        <v>10</v>
      </c>
      <c r="G221">
        <v>2</v>
      </c>
      <c r="H221">
        <v>1</v>
      </c>
      <c r="I221">
        <v>10</v>
      </c>
      <c r="J221" s="263">
        <v>7</v>
      </c>
      <c r="K221">
        <v>11</v>
      </c>
      <c r="L221">
        <v>0</v>
      </c>
      <c r="M221">
        <v>8</v>
      </c>
      <c r="N221" s="263">
        <v>1</v>
      </c>
      <c r="O221">
        <f>((AVERAGE(AVERAGE(SUM(D221:F221)/SUM(C221:F221),SUM(D222:F222)/SUM(C222:F222)),AVERAGE(SUM(D223:F223)/SUM(C223:F223),SUM(D224:F224)/SUM(C224:F224)),AVERAGE(SUM(D225:F225)/SUM(C225:F225),SUM(D226:F226)/SUM(C226:F226)))))*100</f>
        <v>99.166666666666671</v>
      </c>
      <c r="P221">
        <f>((STDEV(AVERAGE(SUM(D221:F221)/SUM(C221:F221),SUM(D222:F222)/SUM(C222:F222)),AVERAGE(SUM(D223:F223)/SUM(C223:F223),SUM(D224:F224)/SUM(C224:F224)),AVERAGE(SUM(D225:F225)/SUM(C225:F225),SUM(D226:F226)/SUM(C226:F226))))/SQRT(3))*100</f>
        <v>0.83333333333333415</v>
      </c>
    </row>
    <row r="222" spans="1:16">
      <c r="A222" t="s">
        <v>131</v>
      </c>
      <c r="B222" s="262" t="s">
        <v>224</v>
      </c>
      <c r="C222">
        <v>0</v>
      </c>
      <c r="D222">
        <v>11</v>
      </c>
      <c r="E222">
        <v>3</v>
      </c>
      <c r="F222" s="263">
        <v>6</v>
      </c>
      <c r="G222">
        <v>0</v>
      </c>
      <c r="H222">
        <v>0</v>
      </c>
      <c r="I222">
        <v>12</v>
      </c>
      <c r="J222" s="263">
        <v>8</v>
      </c>
      <c r="K222">
        <v>5</v>
      </c>
      <c r="L222">
        <v>1</v>
      </c>
      <c r="M222">
        <v>14</v>
      </c>
      <c r="N222" s="263">
        <v>0</v>
      </c>
      <c r="O222">
        <f>((AVERAGE(AVERAGE(SUM(H221:J221)/SUM(G221:J221),SUM(H222:J222)/SUM(G222:J222)),AVERAGE(SUM(H223:J223)/SUM(G223:J223),SUM(H224:J224)/SUM(G224:J224)),AVERAGE(SUM(H225:J225)/SUM(G225:J225),SUM(H226:J226)/SUM(G226:J226)))))*100</f>
        <v>96.666666666666671</v>
      </c>
      <c r="P222">
        <f>(((STDEV(AVERAGE(SUM(H221:J221)/SUM(G221:J221),SUM(H222:J222)/SUM(G222:J222)),AVERAGE(SUM(H223:J223)/SUM(G223:J223),SUM(H224:J224)/SUM(G224:J224)),AVERAGE(SUM(H225:J225)/SUM(G225:J225),SUM(H226:J226)/SUM(G226:J226)))))/SQRT(3))*100</f>
        <v>1.6666666666666683</v>
      </c>
    </row>
    <row r="223" spans="1:16">
      <c r="A223" t="s">
        <v>131</v>
      </c>
      <c r="B223" s="262" t="s">
        <v>225</v>
      </c>
      <c r="C223">
        <v>0</v>
      </c>
      <c r="D223">
        <v>14</v>
      </c>
      <c r="E223">
        <v>0</v>
      </c>
      <c r="F223" s="263">
        <v>6</v>
      </c>
      <c r="G223">
        <v>2</v>
      </c>
      <c r="H223">
        <v>7</v>
      </c>
      <c r="I223">
        <v>11</v>
      </c>
      <c r="J223" s="263">
        <v>0</v>
      </c>
      <c r="K223">
        <v>12</v>
      </c>
      <c r="L223">
        <v>0</v>
      </c>
      <c r="M223">
        <v>8</v>
      </c>
      <c r="N223" s="263">
        <v>0</v>
      </c>
      <c r="O223">
        <f>((AVERAGE(AVERAGE(SUM(L221:N221)/SUM(K221:N221),SUM(L222:N222)/SUM(K222:N222)),AVERAGE(SUM(L223:N223)/SUM(K223:N223),SUM(L224:N224)/SUM(K224:N224)),AVERAGE(SUM(L225:N225)/SUM(K225:N225),SUM(L226:N226)/SUM(K226:N226)))))*100</f>
        <v>60.833333333333343</v>
      </c>
      <c r="P223">
        <f>((STDEV(AVERAGE(SUM(L221:N221)/SUM(K221:N221),SUM(L222:N222)/SUM(K222:N222)),AVERAGE(SUM(L223:N223)/SUM(K223:N223),SUM(L224:N224)/SUM(K224:N224)),AVERAGE(SUM(L225:N225)/SUM(K225:N225),SUM(L226:N226)/SUM(K226:N226)))))/SQRT(3)*100</f>
        <v>13.718398027628586</v>
      </c>
    </row>
    <row r="224" spans="1:16">
      <c r="A224" t="s">
        <v>131</v>
      </c>
      <c r="B224" s="262" t="s">
        <v>226</v>
      </c>
      <c r="C224">
        <v>0</v>
      </c>
      <c r="D224">
        <v>8</v>
      </c>
      <c r="E224">
        <v>6</v>
      </c>
      <c r="F224" s="263">
        <v>6</v>
      </c>
      <c r="G224">
        <v>0</v>
      </c>
      <c r="H224">
        <v>3</v>
      </c>
      <c r="I224">
        <v>17</v>
      </c>
      <c r="J224" s="263">
        <v>0</v>
      </c>
      <c r="K224">
        <v>13</v>
      </c>
      <c r="L224">
        <v>0</v>
      </c>
      <c r="M224">
        <v>7</v>
      </c>
      <c r="N224" s="263">
        <v>0</v>
      </c>
    </row>
    <row r="225" spans="1:16">
      <c r="A225" t="s">
        <v>131</v>
      </c>
      <c r="B225" s="262" t="s">
        <v>227</v>
      </c>
      <c r="C225">
        <v>0</v>
      </c>
      <c r="D225">
        <v>5</v>
      </c>
      <c r="E225">
        <v>5</v>
      </c>
      <c r="F225" s="263">
        <v>10</v>
      </c>
      <c r="G225">
        <v>0</v>
      </c>
      <c r="H225">
        <v>4</v>
      </c>
      <c r="I225">
        <v>7</v>
      </c>
      <c r="J225" s="263">
        <v>9</v>
      </c>
      <c r="K225">
        <v>2</v>
      </c>
      <c r="L225">
        <v>0</v>
      </c>
      <c r="M225">
        <v>18</v>
      </c>
      <c r="N225" s="263">
        <v>0</v>
      </c>
    </row>
    <row r="226" spans="1:16">
      <c r="A226" t="s">
        <v>131</v>
      </c>
      <c r="B226" s="262" t="s">
        <v>228</v>
      </c>
      <c r="C226">
        <v>0</v>
      </c>
      <c r="D226">
        <v>6</v>
      </c>
      <c r="E226">
        <v>2</v>
      </c>
      <c r="F226" s="263">
        <v>12</v>
      </c>
      <c r="G226">
        <v>0</v>
      </c>
      <c r="H226">
        <v>3</v>
      </c>
      <c r="I226">
        <v>5</v>
      </c>
      <c r="J226" s="263">
        <v>12</v>
      </c>
      <c r="K226">
        <v>4</v>
      </c>
      <c r="L226">
        <v>0</v>
      </c>
      <c r="M226">
        <v>16</v>
      </c>
      <c r="N226" s="263">
        <v>0</v>
      </c>
    </row>
    <row r="227" spans="1:16">
      <c r="A227" t="s">
        <v>199</v>
      </c>
      <c r="B227" s="262" t="s">
        <v>223</v>
      </c>
      <c r="C227">
        <v>0</v>
      </c>
      <c r="D227">
        <v>14</v>
      </c>
      <c r="E227">
        <v>3</v>
      </c>
      <c r="F227" s="263">
        <v>3</v>
      </c>
      <c r="G227">
        <v>6</v>
      </c>
      <c r="H227">
        <v>1</v>
      </c>
      <c r="I227">
        <v>13</v>
      </c>
      <c r="J227" s="263">
        <v>0</v>
      </c>
      <c r="K227">
        <v>13</v>
      </c>
      <c r="L227">
        <v>0</v>
      </c>
      <c r="M227">
        <v>7</v>
      </c>
      <c r="N227" s="263">
        <v>0</v>
      </c>
      <c r="O227">
        <f>((AVERAGE(AVERAGE(SUM(D227:F227)/SUM(C227:F227),SUM(D228:F228)/SUM(C228:F228)),AVERAGE(SUM(D229:F229)/SUM(C229:F229),SUM(D230:F230)/SUM(C230:F230)),AVERAGE(SUM(D231:F231)/SUM(C231:F231),SUM(D232:F232)/SUM(C232:F232)))))*100</f>
        <v>100</v>
      </c>
      <c r="P227">
        <f>((STDEV(AVERAGE(SUM(D227:F227)/SUM(C227:F227),SUM(D228:F228)/SUM(C228:F228)),AVERAGE(SUM(D229:F229)/SUM(C229:F229),SUM(D230:F230)/SUM(C230:F230)),AVERAGE(SUM(D231:F231)/SUM(C231:F231),SUM(D232:F232)/SUM(C232:F232))))/SQRT(3))*100</f>
        <v>0</v>
      </c>
    </row>
    <row r="228" spans="1:16">
      <c r="A228" t="s">
        <v>199</v>
      </c>
      <c r="B228" s="262" t="s">
        <v>224</v>
      </c>
      <c r="C228">
        <v>0</v>
      </c>
      <c r="D228">
        <v>17</v>
      </c>
      <c r="E228">
        <v>1</v>
      </c>
      <c r="F228" s="263">
        <v>2</v>
      </c>
      <c r="G228">
        <v>2</v>
      </c>
      <c r="H228">
        <v>3</v>
      </c>
      <c r="I228">
        <v>14</v>
      </c>
      <c r="J228" s="263">
        <v>1</v>
      </c>
      <c r="K228">
        <v>16</v>
      </c>
      <c r="L228">
        <v>0</v>
      </c>
      <c r="M228">
        <v>4</v>
      </c>
      <c r="N228" s="263">
        <v>0</v>
      </c>
      <c r="O228">
        <f>((AVERAGE(AVERAGE(SUM(H227:J227)/SUM(G227:J227),SUM(H228:J228)/SUM(G228:J228)),AVERAGE(SUM(H229:J229)/SUM(G229:J229),SUM(H230:J230)/SUM(G230:J230)),AVERAGE(SUM(H231:J231)/SUM(G231:J231),SUM(H232:J232)/SUM(G232:J232)))))*100</f>
        <v>89.166666666666657</v>
      </c>
      <c r="P228">
        <f>(((STDEV(AVERAGE(SUM(H227:J227)/SUM(G227:J227),SUM(H228:J228)/SUM(G228:J228)),AVERAGE(SUM(H229:J229)/SUM(G229:J229),SUM(H230:J230)/SUM(G230:J230)),AVERAGE(SUM(H231:J231)/SUM(G231:J231),SUM(H232:J232)/SUM(G232:J232)))))/SQRT(3))*100</f>
        <v>5.8333333333333321</v>
      </c>
    </row>
    <row r="229" spans="1:16">
      <c r="A229" t="s">
        <v>199</v>
      </c>
      <c r="B229" s="262" t="s">
        <v>225</v>
      </c>
      <c r="C229">
        <v>0</v>
      </c>
      <c r="D229">
        <v>11</v>
      </c>
      <c r="E229">
        <v>4</v>
      </c>
      <c r="F229" s="263">
        <v>5</v>
      </c>
      <c r="G229">
        <v>2</v>
      </c>
      <c r="H229">
        <v>5</v>
      </c>
      <c r="I229">
        <v>13</v>
      </c>
      <c r="J229" s="263">
        <v>0</v>
      </c>
      <c r="K229">
        <v>16</v>
      </c>
      <c r="L229">
        <v>0</v>
      </c>
      <c r="M229">
        <v>4</v>
      </c>
      <c r="N229" s="263">
        <v>0</v>
      </c>
      <c r="O229">
        <f>((AVERAGE(AVERAGE(SUM(L227:N227)/SUM(K227:N227),SUM(L228:N228)/SUM(K228:N228)),AVERAGE(SUM(L229:N229)/SUM(K229:N229),SUM(L230:N230)/SUM(K230:N230)),AVERAGE(SUM(L231:N231)/SUM(K231:N231),SUM(L232:N232)/SUM(K232:N232)))))*100</f>
        <v>45</v>
      </c>
      <c r="P229">
        <f>((STDEV(AVERAGE(SUM(L227:N227)/SUM(K227:N227),SUM(L228:N228)/SUM(K228:N228)),AVERAGE(SUM(L229:N229)/SUM(K229:N229),SUM(L230:N230)/SUM(K230:N230)),AVERAGE(SUM(L231:N231)/SUM(K231:N231),SUM(L232:N232)/SUM(K232:N232)))))/SQRT(3)*100</f>
        <v>24.022558842332625</v>
      </c>
    </row>
    <row r="230" spans="1:16">
      <c r="A230" t="s">
        <v>199</v>
      </c>
      <c r="B230" s="262" t="s">
        <v>226</v>
      </c>
      <c r="C230">
        <v>0</v>
      </c>
      <c r="D230">
        <v>14</v>
      </c>
      <c r="E230">
        <v>3</v>
      </c>
      <c r="F230" s="263">
        <v>3</v>
      </c>
      <c r="G230">
        <v>3</v>
      </c>
      <c r="H230">
        <v>2</v>
      </c>
      <c r="I230">
        <v>15</v>
      </c>
      <c r="J230" s="263">
        <v>0</v>
      </c>
      <c r="K230">
        <v>18</v>
      </c>
      <c r="L230">
        <v>0</v>
      </c>
      <c r="M230">
        <v>2</v>
      </c>
      <c r="N230" s="263">
        <v>0</v>
      </c>
    </row>
    <row r="231" spans="1:16">
      <c r="A231" t="s">
        <v>199</v>
      </c>
      <c r="B231" s="262" t="s">
        <v>227</v>
      </c>
      <c r="C231">
        <v>0</v>
      </c>
      <c r="D231">
        <v>17</v>
      </c>
      <c r="E231">
        <v>0</v>
      </c>
      <c r="F231" s="263">
        <v>3</v>
      </c>
      <c r="G231">
        <v>0</v>
      </c>
      <c r="H231">
        <v>8</v>
      </c>
      <c r="I231">
        <v>6</v>
      </c>
      <c r="J231" s="263">
        <v>6</v>
      </c>
      <c r="K231">
        <v>2</v>
      </c>
      <c r="L231">
        <v>4</v>
      </c>
      <c r="M231">
        <v>14</v>
      </c>
      <c r="N231" s="263">
        <v>0</v>
      </c>
    </row>
    <row r="232" spans="1:16">
      <c r="A232" t="s">
        <v>199</v>
      </c>
      <c r="B232" s="262" t="s">
        <v>228</v>
      </c>
      <c r="C232">
        <v>0</v>
      </c>
      <c r="D232">
        <v>15</v>
      </c>
      <c r="E232">
        <v>0</v>
      </c>
      <c r="F232" s="263">
        <v>5</v>
      </c>
      <c r="G232">
        <v>0</v>
      </c>
      <c r="H232">
        <v>5</v>
      </c>
      <c r="I232">
        <v>7</v>
      </c>
      <c r="J232" s="263">
        <v>8</v>
      </c>
      <c r="K232">
        <v>1</v>
      </c>
      <c r="L232">
        <v>2</v>
      </c>
      <c r="M232">
        <v>17</v>
      </c>
      <c r="N232" s="263">
        <v>0</v>
      </c>
    </row>
    <row r="233" spans="1:16">
      <c r="A233" t="s">
        <v>200</v>
      </c>
      <c r="B233" s="262" t="s">
        <v>223</v>
      </c>
      <c r="C233">
        <v>0</v>
      </c>
      <c r="D233">
        <v>0</v>
      </c>
      <c r="E233">
        <v>12</v>
      </c>
      <c r="F233" s="263">
        <v>8</v>
      </c>
      <c r="G233">
        <v>0</v>
      </c>
      <c r="H233">
        <v>0</v>
      </c>
      <c r="I233">
        <v>12</v>
      </c>
      <c r="J233" s="263">
        <v>8</v>
      </c>
      <c r="K233">
        <v>4</v>
      </c>
      <c r="L233">
        <v>0</v>
      </c>
      <c r="M233">
        <v>14</v>
      </c>
      <c r="N233" s="263">
        <v>2</v>
      </c>
      <c r="O233">
        <f>((AVERAGE(AVERAGE(SUM(D233:F233)/SUM(C233:F233),SUM(D234:F234)/SUM(C234:F234)),AVERAGE(SUM(D235:F235)/SUM(C235:F235),SUM(D236:F236)/SUM(C236:F236)),AVERAGE(SUM(D237:F237)/SUM(C237:F237),SUM(D238:F238)/SUM(C238:F238)))))*100</f>
        <v>100</v>
      </c>
      <c r="P233">
        <f>((STDEV(AVERAGE(SUM(D233:F233)/SUM(C233:F233),SUM(D234:F234)/SUM(C234:F234)),AVERAGE(SUM(D235:F235)/SUM(C235:F235),SUM(D236:F236)/SUM(C236:F236)),AVERAGE(SUM(D237:F237)/SUM(C237:F237),SUM(D238:F238)/SUM(C238:F238))))/SQRT(3))*100</f>
        <v>0</v>
      </c>
    </row>
    <row r="234" spans="1:16">
      <c r="A234" t="s">
        <v>200</v>
      </c>
      <c r="B234" s="262" t="s">
        <v>224</v>
      </c>
      <c r="C234">
        <v>0</v>
      </c>
      <c r="D234">
        <v>0</v>
      </c>
      <c r="E234">
        <v>8</v>
      </c>
      <c r="F234" s="263">
        <v>12</v>
      </c>
      <c r="G234">
        <v>0</v>
      </c>
      <c r="H234">
        <v>0</v>
      </c>
      <c r="I234">
        <v>7</v>
      </c>
      <c r="J234" s="263">
        <v>13</v>
      </c>
      <c r="K234">
        <v>6</v>
      </c>
      <c r="L234">
        <v>0</v>
      </c>
      <c r="M234">
        <v>12</v>
      </c>
      <c r="N234" s="263">
        <v>2</v>
      </c>
      <c r="O234">
        <f>((AVERAGE(AVERAGE(SUM(H233:J233)/SUM(G233:J233),SUM(H234:J234)/SUM(G234:J234)),AVERAGE(SUM(H235:J235)/SUM(G235:J235),SUM(H236:J236)/SUM(G236:J236)),AVERAGE(SUM(H237:J237)/SUM(G237:J237),SUM(H238:J238)/SUM(G238:J238)))))*100</f>
        <v>100</v>
      </c>
      <c r="P234">
        <f>(((STDEV(AVERAGE(SUM(H233:J233)/SUM(G233:J233),SUM(H234:J234)/SUM(G234:J234)),AVERAGE(SUM(H235:J235)/SUM(G235:J235),SUM(H236:J236)/SUM(G236:J236)),AVERAGE(SUM(H237:J237)/SUM(G237:J237),SUM(H238:J238)/SUM(G238:J238)))))/SQRT(3))*100</f>
        <v>0</v>
      </c>
    </row>
    <row r="235" spans="1:16">
      <c r="A235" t="s">
        <v>200</v>
      </c>
      <c r="B235" s="262" t="s">
        <v>225</v>
      </c>
      <c r="C235">
        <v>0</v>
      </c>
      <c r="D235">
        <v>0</v>
      </c>
      <c r="E235">
        <v>7</v>
      </c>
      <c r="F235" s="263">
        <v>13</v>
      </c>
      <c r="G235">
        <v>0</v>
      </c>
      <c r="H235">
        <v>7</v>
      </c>
      <c r="I235">
        <v>8</v>
      </c>
      <c r="J235" s="263">
        <v>5</v>
      </c>
      <c r="K235">
        <v>10</v>
      </c>
      <c r="L235">
        <v>0</v>
      </c>
      <c r="M235">
        <v>10</v>
      </c>
      <c r="N235" s="263">
        <v>0</v>
      </c>
      <c r="O235">
        <f>((AVERAGE(AVERAGE(SUM(L233:N233)/SUM(K233:N233),SUM(L234:N234)/SUM(K234:N234)),AVERAGE(SUM(L235:N235)/SUM(K235:N235),SUM(L236:N236)/SUM(K236:N236)),AVERAGE(SUM(L237:N237)/SUM(K237:N237),SUM(L238:N238)/SUM(K238:N238)))))*100</f>
        <v>64.166666666666657</v>
      </c>
      <c r="P235">
        <f>((STDEV(AVERAGE(SUM(L233:N233)/SUM(K233:N233),SUM(L234:N234)/SUM(K234:N234)),AVERAGE(SUM(L235:N235)/SUM(K235:N235),SUM(L236:N236)/SUM(K236:N236)),AVERAGE(SUM(L237:N237)/SUM(K237:N237),SUM(L238:N238)/SUM(K238:N238)))))/SQRT(3)*100</f>
        <v>9.6104688288923317</v>
      </c>
    </row>
    <row r="236" spans="1:16">
      <c r="A236" t="s">
        <v>200</v>
      </c>
      <c r="B236" s="262" t="s">
        <v>226</v>
      </c>
      <c r="C236">
        <v>0</v>
      </c>
      <c r="D236">
        <v>1</v>
      </c>
      <c r="E236">
        <v>6</v>
      </c>
      <c r="F236" s="263">
        <v>13</v>
      </c>
      <c r="G236">
        <v>0</v>
      </c>
      <c r="H236">
        <v>4</v>
      </c>
      <c r="I236">
        <v>10</v>
      </c>
      <c r="J236" s="263">
        <v>6</v>
      </c>
      <c r="K236">
        <v>12</v>
      </c>
      <c r="L236">
        <v>0</v>
      </c>
      <c r="M236">
        <v>8</v>
      </c>
      <c r="N236" s="263">
        <v>0</v>
      </c>
    </row>
    <row r="237" spans="1:16">
      <c r="A237" t="s">
        <v>200</v>
      </c>
      <c r="B237" s="262" t="s">
        <v>227</v>
      </c>
      <c r="C237">
        <v>0</v>
      </c>
      <c r="D237">
        <v>0</v>
      </c>
      <c r="E237">
        <v>8</v>
      </c>
      <c r="F237" s="263">
        <v>12</v>
      </c>
      <c r="G237">
        <v>0</v>
      </c>
      <c r="H237">
        <v>5</v>
      </c>
      <c r="I237">
        <v>13</v>
      </c>
      <c r="J237" s="263">
        <v>2</v>
      </c>
      <c r="K237">
        <v>6</v>
      </c>
      <c r="L237">
        <v>0</v>
      </c>
      <c r="M237">
        <v>14</v>
      </c>
      <c r="N237" s="263">
        <v>0</v>
      </c>
    </row>
    <row r="238" spans="1:16">
      <c r="A238" t="s">
        <v>200</v>
      </c>
      <c r="B238" s="262" t="s">
        <v>228</v>
      </c>
      <c r="C238">
        <v>0</v>
      </c>
      <c r="D238">
        <v>0</v>
      </c>
      <c r="E238">
        <v>13</v>
      </c>
      <c r="F238" s="263">
        <v>7</v>
      </c>
      <c r="G238">
        <v>0</v>
      </c>
      <c r="H238">
        <v>4</v>
      </c>
      <c r="I238">
        <v>9</v>
      </c>
      <c r="J238" s="263">
        <v>7</v>
      </c>
      <c r="K238">
        <v>5</v>
      </c>
      <c r="L238">
        <v>0</v>
      </c>
      <c r="M238">
        <v>15</v>
      </c>
      <c r="N238" s="263">
        <v>0</v>
      </c>
    </row>
    <row r="239" spans="1:16">
      <c r="A239" t="s">
        <v>129</v>
      </c>
      <c r="B239" s="262" t="s">
        <v>223</v>
      </c>
      <c r="C239">
        <v>0</v>
      </c>
      <c r="D239">
        <v>13</v>
      </c>
      <c r="E239">
        <v>0</v>
      </c>
      <c r="F239" s="263">
        <v>7</v>
      </c>
      <c r="G239">
        <v>4</v>
      </c>
      <c r="H239">
        <v>0</v>
      </c>
      <c r="I239">
        <v>3</v>
      </c>
      <c r="J239" s="263">
        <v>13</v>
      </c>
      <c r="K239">
        <v>14</v>
      </c>
      <c r="L239">
        <v>0</v>
      </c>
      <c r="M239">
        <v>6</v>
      </c>
      <c r="N239" s="263">
        <v>0</v>
      </c>
      <c r="O239">
        <f>((AVERAGE(AVERAGE(SUM(D239:F239)/SUM(C239:F239),SUM(D240:F240)/SUM(C240:F240)),AVERAGE(SUM(D241:F241)/SUM(C241:F241),SUM(D242:F242)/SUM(C242:F242)),AVERAGE(SUM(D243:F243)/SUM(C243:F243),SUM(D244:F244)/SUM(C244:F244)))))*100</f>
        <v>100</v>
      </c>
      <c r="P239">
        <f>((STDEV(AVERAGE(SUM(D239:F239)/SUM(C239:F239),SUM(D240:F240)/SUM(C240:F240)),AVERAGE(SUM(D241:F241)/SUM(C241:F241),SUM(D242:F242)/SUM(C242:F242)),AVERAGE(SUM(D243:F243)/SUM(C243:F243),SUM(D244:F244)/SUM(C244:F244))))/SQRT(3))*100</f>
        <v>0</v>
      </c>
    </row>
    <row r="240" spans="1:16">
      <c r="A240" t="s">
        <v>129</v>
      </c>
      <c r="B240" s="262" t="s">
        <v>224</v>
      </c>
      <c r="C240">
        <v>0</v>
      </c>
      <c r="D240">
        <v>15</v>
      </c>
      <c r="E240">
        <v>0</v>
      </c>
      <c r="F240" s="263">
        <v>5</v>
      </c>
      <c r="G240">
        <v>2</v>
      </c>
      <c r="H240">
        <v>1</v>
      </c>
      <c r="I240">
        <v>9</v>
      </c>
      <c r="J240" s="263">
        <v>8</v>
      </c>
      <c r="K240">
        <v>18</v>
      </c>
      <c r="L240">
        <v>0</v>
      </c>
      <c r="M240">
        <v>2</v>
      </c>
      <c r="N240" s="263">
        <v>0</v>
      </c>
      <c r="O240">
        <f>((AVERAGE(AVERAGE(SUM(H239:J239)/SUM(G239:J239),SUM(H240:J240)/SUM(G240:J240)),AVERAGE(SUM(H241:J241)/SUM(G241:J241),SUM(H242:J242)/SUM(G242:J242)),AVERAGE(SUM(H243:J243)/SUM(G243:J243),SUM(H244:J244)/SUM(G244:J244)))))*100</f>
        <v>92.500000000000014</v>
      </c>
      <c r="P240">
        <f>(((STDEV(AVERAGE(SUM(H239:J239)/SUM(G239:J239),SUM(H240:J240)/SUM(G240:J240)),AVERAGE(SUM(H241:J241)/SUM(G241:J241),SUM(H242:J242)/SUM(G242:J242)),AVERAGE(SUM(H243:J243)/SUM(G243:J243),SUM(H244:J244)/SUM(G244:J244)))))/SQRT(3))*100</f>
        <v>4.330127018922191</v>
      </c>
    </row>
    <row r="241" spans="1:16">
      <c r="A241" t="s">
        <v>129</v>
      </c>
      <c r="B241" s="262" t="s">
        <v>225</v>
      </c>
      <c r="C241">
        <v>0</v>
      </c>
      <c r="D241">
        <v>9</v>
      </c>
      <c r="E241">
        <v>2</v>
      </c>
      <c r="F241" s="263">
        <v>9</v>
      </c>
      <c r="G241">
        <v>0</v>
      </c>
      <c r="H241">
        <v>4</v>
      </c>
      <c r="I241">
        <v>11</v>
      </c>
      <c r="J241" s="263">
        <v>5</v>
      </c>
      <c r="K241">
        <v>19</v>
      </c>
      <c r="L241">
        <v>0</v>
      </c>
      <c r="M241">
        <v>1</v>
      </c>
      <c r="N241" s="263">
        <v>0</v>
      </c>
      <c r="O241">
        <f>((AVERAGE(AVERAGE(SUM(L239:N239)/SUM(K239:N239),SUM(L240:N240)/SUM(K240:N240)),AVERAGE(SUM(L241:N241)/SUM(K241:N241),SUM(L242:N242)/SUM(K242:N242)),AVERAGE(SUM(L243:N243)/SUM(K243:N243),SUM(L244:N244)/SUM(K244:N244)))))*100</f>
        <v>27.500000000000004</v>
      </c>
      <c r="P241">
        <f>((STDEV(AVERAGE(SUM(L239:N239)/SUM(K239:N239),SUM(L240:N240)/SUM(K240:N240)),AVERAGE(SUM(L241:N241)/SUM(K241:N241),SUM(L242:N242)/SUM(K242:N242)),AVERAGE(SUM(L243:N243)/SUM(K243:N243),SUM(L244:N244)/SUM(K244:N244)))))/SQRT(3)*100</f>
        <v>12.829003598617209</v>
      </c>
    </row>
    <row r="242" spans="1:16">
      <c r="A242" t="s">
        <v>129</v>
      </c>
      <c r="B242" s="262" t="s">
        <v>226</v>
      </c>
      <c r="C242">
        <v>0</v>
      </c>
      <c r="D242">
        <v>12</v>
      </c>
      <c r="E242">
        <v>2</v>
      </c>
      <c r="F242" s="263">
        <v>6</v>
      </c>
      <c r="G242">
        <v>0</v>
      </c>
      <c r="H242">
        <v>3</v>
      </c>
      <c r="I242">
        <v>13</v>
      </c>
      <c r="J242" s="263">
        <v>4</v>
      </c>
      <c r="K242">
        <v>17</v>
      </c>
      <c r="L242">
        <v>0</v>
      </c>
      <c r="M242">
        <v>3</v>
      </c>
      <c r="N242" s="263">
        <v>0</v>
      </c>
    </row>
    <row r="243" spans="1:16">
      <c r="A243" t="s">
        <v>129</v>
      </c>
      <c r="B243" s="262" t="s">
        <v>227</v>
      </c>
      <c r="C243">
        <v>0</v>
      </c>
      <c r="D243">
        <v>9</v>
      </c>
      <c r="E243">
        <v>2</v>
      </c>
      <c r="F243" s="263">
        <v>9</v>
      </c>
      <c r="G243">
        <v>0</v>
      </c>
      <c r="H243">
        <v>2</v>
      </c>
      <c r="I243">
        <v>18</v>
      </c>
      <c r="J243" s="263">
        <v>0</v>
      </c>
      <c r="K243">
        <v>7</v>
      </c>
      <c r="L243">
        <v>0</v>
      </c>
      <c r="M243">
        <v>13</v>
      </c>
      <c r="N243" s="263">
        <v>0</v>
      </c>
    </row>
    <row r="244" spans="1:16">
      <c r="A244" t="s">
        <v>129</v>
      </c>
      <c r="B244" s="262" t="s">
        <v>228</v>
      </c>
      <c r="C244">
        <v>0</v>
      </c>
      <c r="D244">
        <v>16</v>
      </c>
      <c r="E244">
        <v>2</v>
      </c>
      <c r="F244" s="263">
        <v>2</v>
      </c>
      <c r="G244">
        <v>3</v>
      </c>
      <c r="H244">
        <v>0</v>
      </c>
      <c r="I244">
        <v>17</v>
      </c>
      <c r="J244" s="263">
        <v>0</v>
      </c>
      <c r="K244">
        <v>12</v>
      </c>
      <c r="L244">
        <v>0</v>
      </c>
      <c r="M244">
        <v>8</v>
      </c>
      <c r="N244" s="263">
        <v>0</v>
      </c>
    </row>
    <row r="245" spans="1:16">
      <c r="A245" t="s">
        <v>201</v>
      </c>
      <c r="B245" s="262" t="s">
        <v>223</v>
      </c>
      <c r="C245">
        <v>0</v>
      </c>
      <c r="D245">
        <v>8</v>
      </c>
      <c r="E245">
        <v>2</v>
      </c>
      <c r="F245" s="263">
        <v>10</v>
      </c>
      <c r="G245">
        <v>0</v>
      </c>
      <c r="H245">
        <v>2</v>
      </c>
      <c r="I245">
        <v>8</v>
      </c>
      <c r="J245" s="263">
        <v>10</v>
      </c>
      <c r="K245">
        <v>11</v>
      </c>
      <c r="L245">
        <v>0</v>
      </c>
      <c r="M245">
        <v>7</v>
      </c>
      <c r="N245" s="263">
        <v>2</v>
      </c>
      <c r="O245">
        <f>((AVERAGE(AVERAGE(SUM(D245:F245)/SUM(C245:F245),SUM(D246:F246)/SUM(C246:F246)),AVERAGE(SUM(D247:F247)/SUM(C247:F247),SUM(D248:F248)/SUM(C248:F248)),AVERAGE(SUM(D249:F249)/SUM(C249:F249),SUM(D250:F250)/SUM(C250:F250)))))*100</f>
        <v>100</v>
      </c>
      <c r="P245">
        <f>((STDEV(AVERAGE(SUM(D245:F245)/SUM(C245:F245),SUM(D246:F246)/SUM(C246:F246)),AVERAGE(SUM(D247:F247)/SUM(C247:F247),SUM(D248:F248)/SUM(C248:F248)),AVERAGE(SUM(D249:F249)/SUM(C249:F249),SUM(D250:F250)/SUM(C250:F250))))/SQRT(3))*100</f>
        <v>0</v>
      </c>
    </row>
    <row r="246" spans="1:16">
      <c r="A246" t="s">
        <v>201</v>
      </c>
      <c r="B246" s="262" t="s">
        <v>224</v>
      </c>
      <c r="C246">
        <v>0</v>
      </c>
      <c r="D246">
        <v>7</v>
      </c>
      <c r="E246">
        <v>4</v>
      </c>
      <c r="F246" s="263">
        <v>9</v>
      </c>
      <c r="G246">
        <v>0</v>
      </c>
      <c r="H246">
        <v>1</v>
      </c>
      <c r="I246">
        <v>13</v>
      </c>
      <c r="J246" s="263">
        <v>6</v>
      </c>
      <c r="K246">
        <v>4</v>
      </c>
      <c r="L246">
        <v>0</v>
      </c>
      <c r="M246">
        <v>14</v>
      </c>
      <c r="N246" s="263">
        <v>2</v>
      </c>
      <c r="O246">
        <f>((AVERAGE(AVERAGE(SUM(H245:J245)/SUM(G245:J245),SUM(H246:J246)/SUM(G246:J246)),AVERAGE(SUM(H247:J247)/SUM(G247:J247),SUM(H248:J248)/SUM(G248:J248)),AVERAGE(SUM(H249:J249)/SUM(G249:J249),SUM(H250:J250)/SUM(G250:J250)))))*100</f>
        <v>93.333333333333329</v>
      </c>
      <c r="P246">
        <f>(((STDEV(AVERAGE(SUM(H245:J245)/SUM(G245:J245),SUM(H246:J246)/SUM(G246:J246)),AVERAGE(SUM(H247:J247)/SUM(G247:J247),SUM(H248:J248)/SUM(G248:J248)),AVERAGE(SUM(H249:J249)/SUM(G249:J249),SUM(H250:J250)/SUM(G250:J250)))))/SQRT(3))*100</f>
        <v>6.6666666666667442</v>
      </c>
    </row>
    <row r="247" spans="1:16">
      <c r="A247" t="s">
        <v>201</v>
      </c>
      <c r="B247" s="262" t="s">
        <v>225</v>
      </c>
      <c r="C247">
        <v>0</v>
      </c>
      <c r="D247">
        <v>5</v>
      </c>
      <c r="E247">
        <v>6</v>
      </c>
      <c r="F247" s="263">
        <v>9</v>
      </c>
      <c r="G247">
        <v>5</v>
      </c>
      <c r="H247">
        <v>0</v>
      </c>
      <c r="I247">
        <v>15</v>
      </c>
      <c r="J247" s="263">
        <v>0</v>
      </c>
      <c r="K247">
        <v>14</v>
      </c>
      <c r="L247">
        <v>0</v>
      </c>
      <c r="M247">
        <v>6</v>
      </c>
      <c r="N247" s="263">
        <v>0</v>
      </c>
      <c r="O247">
        <f>((AVERAGE(AVERAGE(SUM(L245:N245)/SUM(K245:N245),SUM(L246:N246)/SUM(K246:N246)),AVERAGE(SUM(L247:N247)/SUM(K247:N247),SUM(L248:N248)/SUM(K248:N248)),AVERAGE(SUM(L249:N249)/SUM(K249:N249),SUM(L250:N250)/SUM(K250:N250)))))*100</f>
        <v>46.666666666666664</v>
      </c>
      <c r="P247">
        <f>((STDEV(AVERAGE(SUM(L245:N245)/SUM(K245:N245),SUM(L246:N246)/SUM(K246:N246)),AVERAGE(SUM(L247:N247)/SUM(K247:N247),SUM(L248:N248)/SUM(K248:N248)),AVERAGE(SUM(L249:N249)/SUM(K249:N249),SUM(L250:N250)/SUM(K250:N250)))))/SQRT(3)*100</f>
        <v>12.27576655221354</v>
      </c>
    </row>
    <row r="248" spans="1:16">
      <c r="A248" t="s">
        <v>201</v>
      </c>
      <c r="B248" s="262" t="s">
        <v>226</v>
      </c>
      <c r="C248">
        <v>0</v>
      </c>
      <c r="D248">
        <v>7</v>
      </c>
      <c r="E248">
        <v>5</v>
      </c>
      <c r="F248" s="263">
        <v>8</v>
      </c>
      <c r="G248">
        <v>3</v>
      </c>
      <c r="H248">
        <v>2</v>
      </c>
      <c r="I248">
        <v>15</v>
      </c>
      <c r="J248" s="263">
        <v>0</v>
      </c>
      <c r="K248">
        <v>17</v>
      </c>
      <c r="L248">
        <v>0</v>
      </c>
      <c r="M248">
        <v>3</v>
      </c>
      <c r="N248" s="263">
        <v>0</v>
      </c>
    </row>
    <row r="249" spans="1:16">
      <c r="A249" t="s">
        <v>201</v>
      </c>
      <c r="B249" s="262" t="s">
        <v>227</v>
      </c>
      <c r="C249">
        <v>0</v>
      </c>
      <c r="D249">
        <v>4</v>
      </c>
      <c r="E249">
        <v>5</v>
      </c>
      <c r="F249" s="263">
        <v>11</v>
      </c>
      <c r="G249">
        <v>0</v>
      </c>
      <c r="H249">
        <v>1</v>
      </c>
      <c r="I249">
        <v>18</v>
      </c>
      <c r="J249" s="263">
        <v>1</v>
      </c>
      <c r="K249">
        <v>8</v>
      </c>
      <c r="L249">
        <v>0</v>
      </c>
      <c r="M249">
        <v>12</v>
      </c>
      <c r="N249" s="263">
        <v>0</v>
      </c>
    </row>
    <row r="250" spans="1:16">
      <c r="A250" t="s">
        <v>201</v>
      </c>
      <c r="B250" s="262" t="s">
        <v>228</v>
      </c>
      <c r="C250">
        <v>0</v>
      </c>
      <c r="D250">
        <v>9</v>
      </c>
      <c r="E250">
        <v>3</v>
      </c>
      <c r="F250" s="263">
        <v>8</v>
      </c>
      <c r="G250">
        <v>0</v>
      </c>
      <c r="H250">
        <v>2</v>
      </c>
      <c r="I250">
        <v>17</v>
      </c>
      <c r="J250" s="263">
        <v>1</v>
      </c>
      <c r="K250">
        <v>10</v>
      </c>
      <c r="L250">
        <v>0</v>
      </c>
      <c r="M250">
        <v>10</v>
      </c>
      <c r="N250" s="263">
        <v>0</v>
      </c>
    </row>
    <row r="251" spans="1:16">
      <c r="A251" t="s">
        <v>202</v>
      </c>
      <c r="B251" s="262" t="s">
        <v>223</v>
      </c>
      <c r="C251">
        <v>0</v>
      </c>
      <c r="D251">
        <v>0</v>
      </c>
      <c r="E251">
        <v>18</v>
      </c>
      <c r="F251" s="263">
        <v>2</v>
      </c>
      <c r="G251">
        <v>8</v>
      </c>
      <c r="H251">
        <v>1</v>
      </c>
      <c r="I251">
        <v>11</v>
      </c>
      <c r="J251" s="263">
        <v>0</v>
      </c>
      <c r="K251">
        <v>15</v>
      </c>
      <c r="L251">
        <v>0</v>
      </c>
      <c r="M251">
        <v>5</v>
      </c>
      <c r="N251" s="263">
        <v>0</v>
      </c>
      <c r="O251">
        <f>((AVERAGE(AVERAGE(SUM(D251:F251)/SUM(C251:F251),SUM(D252:F252)/SUM(C252:F252)),AVERAGE(SUM(D253:F253)/SUM(C253:F253),SUM(D254:F254)/SUM(C254:F254)),AVERAGE(SUM(D255:F255)/SUM(C255:F255),SUM(D256:F256)/SUM(C256:F256)))))*100</f>
        <v>96.666666666666671</v>
      </c>
      <c r="P251">
        <f>((STDEV(AVERAGE(SUM(D251:F251)/SUM(C251:F251),SUM(D252:F252)/SUM(C252:F252)),AVERAGE(SUM(D253:F253)/SUM(C253:F253),SUM(D254:F254)/SUM(C254:F254)),AVERAGE(SUM(D255:F255)/SUM(C255:F255),SUM(D256:F256)/SUM(C256:F256))))/SQRT(3))*100</f>
        <v>1.6666666666666683</v>
      </c>
    </row>
    <row r="252" spans="1:16">
      <c r="A252" t="s">
        <v>202</v>
      </c>
      <c r="B252" s="262" t="s">
        <v>224</v>
      </c>
      <c r="C252">
        <v>2</v>
      </c>
      <c r="D252">
        <v>0</v>
      </c>
      <c r="E252">
        <v>17</v>
      </c>
      <c r="F252" s="263">
        <v>1</v>
      </c>
      <c r="G252">
        <v>4</v>
      </c>
      <c r="H252">
        <v>0</v>
      </c>
      <c r="I252">
        <v>15</v>
      </c>
      <c r="J252" s="263">
        <v>1</v>
      </c>
      <c r="K252">
        <v>14</v>
      </c>
      <c r="L252">
        <v>0</v>
      </c>
      <c r="M252">
        <v>6</v>
      </c>
      <c r="N252" s="263">
        <v>0</v>
      </c>
      <c r="O252">
        <f>((AVERAGE(AVERAGE(SUM(H251:J251)/SUM(G251:J251),SUM(H252:J252)/SUM(G252:J252)),AVERAGE(SUM(H253:J253)/SUM(G253:J253),SUM(H254:J254)/SUM(G254:J254)),AVERAGE(SUM(H255:J255)/SUM(G255:J255),SUM(H256:J256)/SUM(G256:J256)))))*100</f>
        <v>70</v>
      </c>
      <c r="P252">
        <f>(((STDEV(AVERAGE(SUM(H251:J251)/SUM(G251:J251),SUM(H252:J252)/SUM(G252:J252)),AVERAGE(SUM(H253:J253)/SUM(G253:J253),SUM(H254:J254)/SUM(G254:J254)),AVERAGE(SUM(H255:J255)/SUM(G255:J255),SUM(H256:J256)/SUM(G256:J256)))))/SQRT(3))*100</f>
        <v>15.877132402714706</v>
      </c>
    </row>
    <row r="253" spans="1:16">
      <c r="A253" t="s">
        <v>202</v>
      </c>
      <c r="B253" s="262" t="s">
        <v>225</v>
      </c>
      <c r="C253">
        <v>2</v>
      </c>
      <c r="D253">
        <v>2</v>
      </c>
      <c r="E253">
        <v>16</v>
      </c>
      <c r="F253" s="263">
        <v>0</v>
      </c>
      <c r="G253">
        <v>12</v>
      </c>
      <c r="H253">
        <v>0</v>
      </c>
      <c r="I253">
        <v>8</v>
      </c>
      <c r="J253" s="263">
        <v>0</v>
      </c>
      <c r="K253">
        <v>18</v>
      </c>
      <c r="L253">
        <v>0</v>
      </c>
      <c r="M253">
        <v>2</v>
      </c>
      <c r="N253" s="263">
        <v>0</v>
      </c>
      <c r="O253">
        <f>((AVERAGE(AVERAGE(SUM(L251:N251)/SUM(K251:N251),SUM(L252:N252)/SUM(K252:N252)),AVERAGE(SUM(L253:N253)/SUM(K253:N253),SUM(L254:N254)/SUM(K254:N254)),AVERAGE(SUM(L255:N255)/SUM(K255:N255),SUM(L256:N256)/SUM(K256:N256)))))*100</f>
        <v>26.666666666666668</v>
      </c>
      <c r="P253">
        <f>((STDEV(AVERAGE(SUM(L251:N251)/SUM(K251:N251),SUM(L252:N252)/SUM(K252:N252)),AVERAGE(SUM(L253:N253)/SUM(K253:N253),SUM(L254:N254)/SUM(K254:N254)),AVERAGE(SUM(L255:N255)/SUM(K255:N255),SUM(L256:N256)/SUM(K256:N256)))))/SQRT(3)*100</f>
        <v>7.9494933451412138</v>
      </c>
    </row>
    <row r="254" spans="1:16">
      <c r="A254" t="s">
        <v>202</v>
      </c>
      <c r="B254" s="262" t="s">
        <v>226</v>
      </c>
      <c r="C254">
        <v>0</v>
      </c>
      <c r="D254">
        <v>5</v>
      </c>
      <c r="E254">
        <v>11</v>
      </c>
      <c r="F254" s="263">
        <v>4</v>
      </c>
      <c r="G254">
        <v>11</v>
      </c>
      <c r="H254">
        <v>0</v>
      </c>
      <c r="I254">
        <v>9</v>
      </c>
      <c r="J254" s="263">
        <v>0</v>
      </c>
      <c r="K254">
        <v>17</v>
      </c>
      <c r="L254">
        <v>0</v>
      </c>
      <c r="M254">
        <v>3</v>
      </c>
      <c r="N254" s="263">
        <v>0</v>
      </c>
    </row>
    <row r="255" spans="1:16">
      <c r="A255" t="s">
        <v>202</v>
      </c>
      <c r="B255" s="262" t="s">
        <v>227</v>
      </c>
      <c r="C255">
        <v>0</v>
      </c>
      <c r="D255">
        <v>4</v>
      </c>
      <c r="E255">
        <v>15</v>
      </c>
      <c r="F255" s="263">
        <v>1</v>
      </c>
      <c r="G255">
        <v>1</v>
      </c>
      <c r="H255">
        <v>0</v>
      </c>
      <c r="I255">
        <v>19</v>
      </c>
      <c r="J255" s="263">
        <v>0</v>
      </c>
      <c r="K255">
        <v>12</v>
      </c>
      <c r="L255">
        <v>0</v>
      </c>
      <c r="M255">
        <v>8</v>
      </c>
      <c r="N255" s="263">
        <v>0</v>
      </c>
    </row>
    <row r="256" spans="1:16">
      <c r="A256" t="s">
        <v>202</v>
      </c>
      <c r="B256" s="262" t="s">
        <v>228</v>
      </c>
      <c r="C256">
        <v>0</v>
      </c>
      <c r="D256">
        <v>3</v>
      </c>
      <c r="E256">
        <v>16</v>
      </c>
      <c r="F256" s="263">
        <v>1</v>
      </c>
      <c r="G256">
        <v>0</v>
      </c>
      <c r="H256">
        <v>2</v>
      </c>
      <c r="I256">
        <v>18</v>
      </c>
      <c r="J256" s="263">
        <v>0</v>
      </c>
      <c r="K256">
        <v>12</v>
      </c>
      <c r="L256">
        <v>0</v>
      </c>
      <c r="M256">
        <v>8</v>
      </c>
      <c r="N256" s="263">
        <v>0</v>
      </c>
    </row>
    <row r="257" spans="1:16">
      <c r="A257" t="s">
        <v>203</v>
      </c>
      <c r="B257" s="262" t="s">
        <v>223</v>
      </c>
      <c r="C257">
        <v>0</v>
      </c>
      <c r="D257">
        <v>5</v>
      </c>
      <c r="E257">
        <v>2</v>
      </c>
      <c r="F257" s="263">
        <v>13</v>
      </c>
      <c r="G257">
        <v>8</v>
      </c>
      <c r="H257">
        <v>0</v>
      </c>
      <c r="I257">
        <v>12</v>
      </c>
      <c r="J257" s="263">
        <v>0</v>
      </c>
      <c r="K257">
        <v>18</v>
      </c>
      <c r="L257">
        <v>0</v>
      </c>
      <c r="M257">
        <v>2</v>
      </c>
      <c r="N257" s="263">
        <v>0</v>
      </c>
      <c r="O257">
        <f>((AVERAGE(AVERAGE(SUM(D257:F257)/SUM(C257:F257),SUM(D258:F258)/SUM(C258:F258)),AVERAGE(SUM(D259:F259)/SUM(C259:F259),SUM(D260:F260)/SUM(C260:F260)),AVERAGE(SUM(D261:F261)/SUM(C261:F261),SUM(D262:F262)/SUM(C262:F262)))))*100</f>
        <v>100</v>
      </c>
      <c r="P257">
        <f>((STDEV(AVERAGE(SUM(D257:F257)/SUM(C257:F257),SUM(D258:F258)/SUM(C258:F258)),AVERAGE(SUM(D259:F259)/SUM(C259:F259),SUM(D260:F260)/SUM(C260:F260)),AVERAGE(SUM(D261:F261)/SUM(C261:F261),SUM(D262:F262)/SUM(C262:F262))))/SQRT(3))*100</f>
        <v>0</v>
      </c>
    </row>
    <row r="258" spans="1:16">
      <c r="A258" t="s">
        <v>203</v>
      </c>
      <c r="B258" s="262" t="s">
        <v>224</v>
      </c>
      <c r="C258">
        <v>0</v>
      </c>
      <c r="D258">
        <v>6</v>
      </c>
      <c r="E258">
        <v>3</v>
      </c>
      <c r="F258" s="263">
        <v>11</v>
      </c>
      <c r="G258">
        <v>8</v>
      </c>
      <c r="H258">
        <v>0</v>
      </c>
      <c r="I258">
        <v>12</v>
      </c>
      <c r="J258" s="263">
        <v>0</v>
      </c>
      <c r="K258">
        <v>17</v>
      </c>
      <c r="L258">
        <v>0</v>
      </c>
      <c r="M258">
        <v>3</v>
      </c>
      <c r="N258" s="263">
        <v>0</v>
      </c>
      <c r="O258">
        <f>((AVERAGE(AVERAGE(SUM(H257:J257)/SUM(G257:J257),SUM(H258:J258)/SUM(G258:J258)),AVERAGE(SUM(H259:J259)/SUM(G259:J259),SUM(H260:J260)/SUM(G260:J260)),AVERAGE(SUM(H261:J261)/SUM(G261:J261),SUM(H262:J262)/SUM(G262:J262)))))*100</f>
        <v>69.166666666666671</v>
      </c>
      <c r="P258">
        <f>(((STDEV(AVERAGE(SUM(H257:J257)/SUM(G257:J257),SUM(H258:J258)/SUM(G258:J258)),AVERAGE(SUM(H259:J259)/SUM(G259:J259),SUM(H260:J260)/SUM(G260:J260)),AVERAGE(SUM(H261:J261)/SUM(G261:J261),SUM(H262:J262)/SUM(G262:J262)))))/SQRT(3))*100</f>
        <v>7.9494933451411844</v>
      </c>
    </row>
    <row r="259" spans="1:16">
      <c r="A259" t="s">
        <v>203</v>
      </c>
      <c r="B259" s="262" t="s">
        <v>225</v>
      </c>
      <c r="C259">
        <v>0</v>
      </c>
      <c r="D259">
        <v>4</v>
      </c>
      <c r="E259">
        <v>10</v>
      </c>
      <c r="F259" s="263">
        <v>6</v>
      </c>
      <c r="G259">
        <v>2</v>
      </c>
      <c r="H259">
        <v>0</v>
      </c>
      <c r="I259">
        <v>18</v>
      </c>
      <c r="J259" s="263">
        <v>0</v>
      </c>
      <c r="K259">
        <v>18</v>
      </c>
      <c r="L259">
        <v>0</v>
      </c>
      <c r="M259">
        <v>2</v>
      </c>
      <c r="N259" s="263">
        <v>0</v>
      </c>
      <c r="O259">
        <f>((AVERAGE(AVERAGE(SUM(L257:N257)/SUM(K257:N257),SUM(L258:N258)/SUM(K258:N258)),AVERAGE(SUM(L259:N259)/SUM(K259:N259),SUM(L260:N260)/SUM(K260:N260)),AVERAGE(SUM(L261:N261)/SUM(K261:N261),SUM(L262:N262)/SUM(K262:N262)))))*100</f>
        <v>25.833333333333336</v>
      </c>
      <c r="P259">
        <f>((STDEV(AVERAGE(SUM(L257:N257)/SUM(K257:N257),SUM(L258:N258)/SUM(K258:N258)),AVERAGE(SUM(L259:N259)/SUM(K259:N259),SUM(L260:N260)/SUM(K260:N260)),AVERAGE(SUM(L261:N261)/SUM(K261:N261),SUM(L262:N262)/SUM(K262:N262)))))/SQRT(3)*100</f>
        <v>14.601179556612696</v>
      </c>
    </row>
    <row r="260" spans="1:16">
      <c r="A260" t="s">
        <v>203</v>
      </c>
      <c r="B260" s="262" t="s">
        <v>226</v>
      </c>
      <c r="C260">
        <v>0</v>
      </c>
      <c r="D260">
        <v>3</v>
      </c>
      <c r="E260">
        <v>3</v>
      </c>
      <c r="F260" s="263">
        <v>14</v>
      </c>
      <c r="G260">
        <v>13</v>
      </c>
      <c r="H260">
        <v>0</v>
      </c>
      <c r="I260">
        <v>7</v>
      </c>
      <c r="J260" s="263">
        <v>0</v>
      </c>
      <c r="K260">
        <v>18</v>
      </c>
      <c r="L260">
        <v>0</v>
      </c>
      <c r="M260">
        <v>2</v>
      </c>
      <c r="N260" s="263">
        <v>0</v>
      </c>
    </row>
    <row r="261" spans="1:16">
      <c r="A261" t="s">
        <v>203</v>
      </c>
      <c r="B261" s="262" t="s">
        <v>227</v>
      </c>
      <c r="C261">
        <v>0</v>
      </c>
      <c r="D261">
        <v>5</v>
      </c>
      <c r="E261">
        <v>0</v>
      </c>
      <c r="F261" s="263">
        <v>15</v>
      </c>
      <c r="G261">
        <v>2</v>
      </c>
      <c r="H261">
        <v>2</v>
      </c>
      <c r="I261">
        <v>14</v>
      </c>
      <c r="J261" s="263">
        <v>2</v>
      </c>
      <c r="K261">
        <v>8</v>
      </c>
      <c r="L261">
        <v>0</v>
      </c>
      <c r="M261">
        <v>12</v>
      </c>
      <c r="N261" s="263">
        <v>0</v>
      </c>
    </row>
    <row r="262" spans="1:16">
      <c r="A262" t="s">
        <v>203</v>
      </c>
      <c r="B262" s="262" t="s">
        <v>228</v>
      </c>
      <c r="C262">
        <v>0</v>
      </c>
      <c r="D262">
        <v>8</v>
      </c>
      <c r="E262">
        <v>0</v>
      </c>
      <c r="F262" s="263">
        <v>12</v>
      </c>
      <c r="G262">
        <v>4</v>
      </c>
      <c r="H262">
        <v>0</v>
      </c>
      <c r="I262">
        <v>16</v>
      </c>
      <c r="J262" s="263">
        <v>0</v>
      </c>
      <c r="K262">
        <v>10</v>
      </c>
      <c r="L262">
        <v>0</v>
      </c>
      <c r="M262">
        <v>10</v>
      </c>
      <c r="N262" s="263">
        <v>0</v>
      </c>
    </row>
    <row r="263" spans="1:16">
      <c r="A263" t="s">
        <v>231</v>
      </c>
      <c r="B263" s="262" t="s">
        <v>223</v>
      </c>
      <c r="C263">
        <v>0</v>
      </c>
      <c r="D263">
        <v>14</v>
      </c>
      <c r="E263">
        <v>0</v>
      </c>
      <c r="F263" s="263">
        <v>6</v>
      </c>
      <c r="G263">
        <v>0</v>
      </c>
      <c r="H263">
        <v>17</v>
      </c>
      <c r="I263">
        <v>0</v>
      </c>
      <c r="J263" s="263">
        <v>3</v>
      </c>
      <c r="K263">
        <v>0</v>
      </c>
      <c r="L263">
        <v>3</v>
      </c>
      <c r="M263">
        <v>12</v>
      </c>
      <c r="N263" s="263">
        <v>5</v>
      </c>
      <c r="O263">
        <f>((AVERAGE(AVERAGE(SUM(D263:F263)/SUM(C263:F263),SUM(D264:F264)/SUM(C264:F264)),AVERAGE(SUM(D265:F265)/SUM(C265:F265),SUM(D266:F266)/SUM(C266:F266)),AVERAGE(SUM(D267:F267)/SUM(C267:F267),SUM(D268:F268)/SUM(C268:F268)))))*100</f>
        <v>100</v>
      </c>
      <c r="P263">
        <f>((STDEV(AVERAGE(SUM(D263:F263)/SUM(C263:F263),SUM(D264:F264)/SUM(C264:F264)),AVERAGE(SUM(D265:F265)/SUM(C265:F265),SUM(D266:F266)/SUM(C266:F266)),AVERAGE(SUM(D267:F267)/SUM(C267:F267),SUM(D268:F268)/SUM(C268:F268))))/SQRT(3))*100</f>
        <v>0</v>
      </c>
    </row>
    <row r="264" spans="1:16">
      <c r="A264" t="s">
        <v>231</v>
      </c>
      <c r="B264" s="262" t="s">
        <v>224</v>
      </c>
      <c r="C264">
        <v>0</v>
      </c>
      <c r="D264">
        <v>13</v>
      </c>
      <c r="E264">
        <v>2</v>
      </c>
      <c r="F264" s="263">
        <v>5</v>
      </c>
      <c r="G264">
        <v>0</v>
      </c>
      <c r="H264">
        <v>15</v>
      </c>
      <c r="I264">
        <v>2</v>
      </c>
      <c r="J264" s="263">
        <v>3</v>
      </c>
      <c r="K264">
        <v>2</v>
      </c>
      <c r="L264">
        <v>1</v>
      </c>
      <c r="M264">
        <v>13</v>
      </c>
      <c r="N264" s="263">
        <v>4</v>
      </c>
      <c r="O264">
        <f>((AVERAGE(AVERAGE(SUM(H263:J263)/SUM(G263:J263),SUM(H264:J264)/SUM(G264:J264)),AVERAGE(SUM(H265:J265)/SUM(G265:J265),SUM(H266:J266)/SUM(G266:J266)),AVERAGE(SUM(H267:J267)/SUM(G267:J267),SUM(H268:J268)/SUM(G268:J268)))))*100</f>
        <v>100</v>
      </c>
      <c r="P264">
        <f>(((STDEV(AVERAGE(SUM(H263:J263)/SUM(G263:J263),SUM(H264:J264)/SUM(G264:J264)),AVERAGE(SUM(H265:J265)/SUM(G265:J265),SUM(H266:J266)/SUM(G266:J266)),AVERAGE(SUM(H267:J267)/SUM(G267:J267),SUM(H268:J268)/SUM(G268:J268)))))/SQRT(3))*100</f>
        <v>0</v>
      </c>
    </row>
    <row r="265" spans="1:16">
      <c r="A265" t="s">
        <v>231</v>
      </c>
      <c r="B265" s="262" t="s">
        <v>225</v>
      </c>
      <c r="C265">
        <v>0</v>
      </c>
      <c r="D265">
        <v>12</v>
      </c>
      <c r="E265">
        <v>1</v>
      </c>
      <c r="F265" s="263">
        <v>7</v>
      </c>
      <c r="G265">
        <v>0</v>
      </c>
      <c r="H265">
        <v>14</v>
      </c>
      <c r="I265">
        <v>2</v>
      </c>
      <c r="J265" s="263">
        <v>4</v>
      </c>
      <c r="K265">
        <v>2</v>
      </c>
      <c r="L265">
        <v>2</v>
      </c>
      <c r="M265">
        <v>15</v>
      </c>
      <c r="N265" s="263">
        <v>1</v>
      </c>
      <c r="O265">
        <f>((AVERAGE(AVERAGE(SUM(L263:N263)/SUM(K263:N263),SUM(L264:N264)/SUM(K264:N264)),AVERAGE(SUM(L265:N265)/SUM(K265:N265),SUM(L266:N266)/SUM(K266:N266)),AVERAGE(SUM(L267:N267)/SUM(K267:N267),SUM(L268:N268)/SUM(K268:N268)))))*100</f>
        <v>92.5</v>
      </c>
      <c r="P265">
        <f>((STDEV(AVERAGE(SUM(L263:N263)/SUM(K263:N263),SUM(L264:N264)/SUM(K264:N264)),AVERAGE(SUM(L265:N265)/SUM(K265:N265),SUM(L266:N266)/SUM(K266:N266)),AVERAGE(SUM(L267:N267)/SUM(K267:N267),SUM(L268:N268)/SUM(K268:N268)))))/SQRT(3)*100</f>
        <v>2.4999999999999982</v>
      </c>
    </row>
    <row r="266" spans="1:16">
      <c r="A266" t="s">
        <v>231</v>
      </c>
      <c r="B266" s="262" t="s">
        <v>226</v>
      </c>
      <c r="C266">
        <v>0</v>
      </c>
      <c r="D266">
        <v>18</v>
      </c>
      <c r="E266">
        <v>0</v>
      </c>
      <c r="F266" s="263">
        <v>2</v>
      </c>
      <c r="G266">
        <v>0</v>
      </c>
      <c r="H266">
        <v>17</v>
      </c>
      <c r="I266">
        <v>2</v>
      </c>
      <c r="J266" s="263">
        <v>0</v>
      </c>
      <c r="K266">
        <v>3</v>
      </c>
      <c r="L266">
        <v>2</v>
      </c>
      <c r="M266">
        <v>15</v>
      </c>
      <c r="N266" s="263">
        <v>0</v>
      </c>
    </row>
    <row r="267" spans="1:16">
      <c r="A267" t="s">
        <v>231</v>
      </c>
      <c r="B267" s="262" t="s">
        <v>227</v>
      </c>
      <c r="C267">
        <v>0</v>
      </c>
      <c r="D267">
        <v>12</v>
      </c>
      <c r="E267">
        <v>0</v>
      </c>
      <c r="F267" s="263">
        <v>8</v>
      </c>
      <c r="G267">
        <v>0</v>
      </c>
      <c r="H267">
        <v>10</v>
      </c>
      <c r="I267">
        <v>4</v>
      </c>
      <c r="J267" s="263">
        <v>6</v>
      </c>
      <c r="K267">
        <v>2</v>
      </c>
      <c r="L267">
        <v>3</v>
      </c>
      <c r="M267">
        <v>15</v>
      </c>
      <c r="N267" s="263">
        <v>0</v>
      </c>
    </row>
    <row r="268" spans="1:16">
      <c r="A268" t="s">
        <v>231</v>
      </c>
      <c r="B268" s="262" t="s">
        <v>228</v>
      </c>
      <c r="C268">
        <v>0</v>
      </c>
      <c r="D268">
        <v>11</v>
      </c>
      <c r="E268">
        <v>2</v>
      </c>
      <c r="F268" s="263">
        <v>7</v>
      </c>
      <c r="G268">
        <v>0</v>
      </c>
      <c r="H268">
        <v>11</v>
      </c>
      <c r="I268">
        <v>6</v>
      </c>
      <c r="J268" s="263">
        <v>3</v>
      </c>
      <c r="K268">
        <v>0</v>
      </c>
      <c r="L268">
        <v>7</v>
      </c>
      <c r="M268">
        <v>13</v>
      </c>
      <c r="N268" s="263">
        <v>0</v>
      </c>
    </row>
    <row r="269" spans="1:16">
      <c r="A269" t="s">
        <v>127</v>
      </c>
      <c r="B269" s="262" t="s">
        <v>223</v>
      </c>
      <c r="C269">
        <v>0</v>
      </c>
      <c r="D269">
        <v>12</v>
      </c>
      <c r="E269">
        <v>1</v>
      </c>
      <c r="F269" s="263">
        <v>7</v>
      </c>
      <c r="G269">
        <v>0</v>
      </c>
      <c r="H269">
        <v>0</v>
      </c>
      <c r="I269">
        <v>15</v>
      </c>
      <c r="J269" s="263">
        <v>5</v>
      </c>
      <c r="K269">
        <v>15</v>
      </c>
      <c r="L269">
        <v>0</v>
      </c>
      <c r="M269">
        <v>5</v>
      </c>
      <c r="N269" s="263">
        <v>0</v>
      </c>
      <c r="O269">
        <f>((AVERAGE(AVERAGE(SUM(D269:F269)/SUM(C269:F269),SUM(D270:F270)/SUM(C270:F270)),AVERAGE(SUM(D271:F271)/SUM(C271:F271),SUM(D272:F272)/SUM(C272:F272)),AVERAGE(SUM(D273:F273)/SUM(C273:F273),SUM(D274:F274)/SUM(C274:F274)))))*100</f>
        <v>100</v>
      </c>
      <c r="P269">
        <f>((STDEV(AVERAGE(SUM(D269:F269)/SUM(C269:F269),SUM(D270:F270)/SUM(C270:F270)),AVERAGE(SUM(D271:F271)/SUM(C271:F271),SUM(D272:F272)/SUM(C272:F272)),AVERAGE(SUM(D273:F273)/SUM(C273:F273),SUM(D274:F274)/SUM(C274:F274))))/SQRT(3))*100</f>
        <v>0</v>
      </c>
    </row>
    <row r="270" spans="1:16">
      <c r="A270" t="s">
        <v>127</v>
      </c>
      <c r="B270" s="262" t="s">
        <v>224</v>
      </c>
      <c r="C270">
        <v>0</v>
      </c>
      <c r="D270">
        <v>6</v>
      </c>
      <c r="E270">
        <v>4</v>
      </c>
      <c r="F270" s="263">
        <v>10</v>
      </c>
      <c r="G270">
        <v>0</v>
      </c>
      <c r="H270">
        <v>0</v>
      </c>
      <c r="I270">
        <v>17</v>
      </c>
      <c r="J270" s="263">
        <v>3</v>
      </c>
      <c r="K270">
        <v>16</v>
      </c>
      <c r="L270">
        <v>0</v>
      </c>
      <c r="M270">
        <v>4</v>
      </c>
      <c r="N270" s="263">
        <v>0</v>
      </c>
      <c r="O270">
        <f>((AVERAGE(AVERAGE(SUM(H269:J269)/SUM(G269:J269),SUM(H270:J270)/SUM(G270:J270)),AVERAGE(SUM(H271:J271)/SUM(G271:J271),SUM(H272:J272)/SUM(G272:J272)),AVERAGE(SUM(H273:J273)/SUM(G273:J273),SUM(H274:J274)/SUM(G274:J274)))))*100</f>
        <v>98.333333333333343</v>
      </c>
      <c r="P270">
        <f>(((STDEV(AVERAGE(SUM(H269:J269)/SUM(G269:J269),SUM(H270:J270)/SUM(G270:J270)),AVERAGE(SUM(H271:J271)/SUM(G271:J271),SUM(H272:J272)/SUM(G272:J272)),AVERAGE(SUM(H273:J273)/SUM(G273:J273),SUM(H274:J274)/SUM(G274:J274)))))/SQRT(3))*100</f>
        <v>1.6666666666666683</v>
      </c>
    </row>
    <row r="271" spans="1:16">
      <c r="A271" t="s">
        <v>127</v>
      </c>
      <c r="B271" s="262" t="s">
        <v>225</v>
      </c>
      <c r="C271">
        <v>0</v>
      </c>
      <c r="D271">
        <v>4</v>
      </c>
      <c r="E271">
        <v>8</v>
      </c>
      <c r="F271" s="263">
        <v>8</v>
      </c>
      <c r="G271">
        <v>0</v>
      </c>
      <c r="H271">
        <v>1</v>
      </c>
      <c r="I271">
        <v>14</v>
      </c>
      <c r="J271" s="263">
        <v>5</v>
      </c>
      <c r="K271">
        <v>13</v>
      </c>
      <c r="L271">
        <v>0</v>
      </c>
      <c r="M271">
        <v>7</v>
      </c>
      <c r="N271" s="263">
        <v>0</v>
      </c>
      <c r="O271">
        <f>((AVERAGE(AVERAGE(SUM(L269:N269)/SUM(K269:N269),SUM(L270:N270)/SUM(K270:N270)),AVERAGE(SUM(L271:N271)/SUM(K271:N271),SUM(L272:N272)/SUM(K272:N272)),AVERAGE(SUM(L273:N273)/SUM(K273:N273),SUM(L274:N274)/SUM(K274:N274)))))*100</f>
        <v>24.166666666666668</v>
      </c>
      <c r="P271">
        <f>((STDEV(AVERAGE(SUM(L269:N269)/SUM(K269:N269),SUM(L270:N270)/SUM(K270:N270)),AVERAGE(SUM(L271:N271)/SUM(K271:N271),SUM(L272:N272)/SUM(K272:N272)),AVERAGE(SUM(L273:N273)/SUM(K273:N273),SUM(L274:N274)/SUM(K274:N274)))))/SQRT(3)*100</f>
        <v>1.6666666666666674</v>
      </c>
    </row>
    <row r="272" spans="1:16">
      <c r="A272" t="s">
        <v>127</v>
      </c>
      <c r="B272" s="262" t="s">
        <v>226</v>
      </c>
      <c r="C272">
        <v>0</v>
      </c>
      <c r="D272">
        <v>4</v>
      </c>
      <c r="E272">
        <v>5</v>
      </c>
      <c r="F272" s="263">
        <v>9</v>
      </c>
      <c r="G272">
        <v>0</v>
      </c>
      <c r="H272">
        <v>0</v>
      </c>
      <c r="I272">
        <v>16</v>
      </c>
      <c r="J272" s="263">
        <v>4</v>
      </c>
      <c r="K272">
        <v>16</v>
      </c>
      <c r="L272">
        <v>0</v>
      </c>
      <c r="M272">
        <v>4</v>
      </c>
      <c r="N272" s="263">
        <v>0</v>
      </c>
    </row>
    <row r="273" spans="1:16">
      <c r="A273" t="s">
        <v>127</v>
      </c>
      <c r="B273" s="262" t="s">
        <v>227</v>
      </c>
      <c r="C273">
        <v>0</v>
      </c>
      <c r="D273">
        <v>6</v>
      </c>
      <c r="E273">
        <v>3</v>
      </c>
      <c r="F273" s="263">
        <v>11</v>
      </c>
      <c r="G273">
        <v>2</v>
      </c>
      <c r="H273">
        <v>3</v>
      </c>
      <c r="I273">
        <v>15</v>
      </c>
      <c r="J273" s="263">
        <v>0</v>
      </c>
      <c r="K273">
        <v>16</v>
      </c>
      <c r="L273">
        <v>0</v>
      </c>
      <c r="M273">
        <v>2</v>
      </c>
      <c r="N273" s="263">
        <v>2</v>
      </c>
    </row>
    <row r="274" spans="1:16">
      <c r="A274" t="s">
        <v>127</v>
      </c>
      <c r="B274" s="262" t="s">
        <v>228</v>
      </c>
      <c r="C274">
        <v>0</v>
      </c>
      <c r="D274">
        <v>7</v>
      </c>
      <c r="E274">
        <v>4</v>
      </c>
      <c r="F274" s="263">
        <v>9</v>
      </c>
      <c r="G274">
        <v>0</v>
      </c>
      <c r="H274">
        <v>2</v>
      </c>
      <c r="I274">
        <v>18</v>
      </c>
      <c r="J274" s="263">
        <v>0</v>
      </c>
      <c r="K274">
        <v>15</v>
      </c>
      <c r="L274">
        <v>0</v>
      </c>
      <c r="M274">
        <v>5</v>
      </c>
      <c r="N274" s="263">
        <v>0</v>
      </c>
    </row>
    <row r="275" spans="1:16">
      <c r="A275" t="s">
        <v>204</v>
      </c>
      <c r="B275" s="262" t="s">
        <v>223</v>
      </c>
      <c r="C275">
        <v>20</v>
      </c>
      <c r="D275">
        <v>0</v>
      </c>
      <c r="E275">
        <v>0</v>
      </c>
      <c r="F275" s="263">
        <v>0</v>
      </c>
      <c r="G275">
        <v>20</v>
      </c>
      <c r="H275">
        <v>0</v>
      </c>
      <c r="I275">
        <v>0</v>
      </c>
      <c r="J275" s="263">
        <v>0</v>
      </c>
      <c r="K275">
        <v>20</v>
      </c>
      <c r="L275">
        <v>0</v>
      </c>
      <c r="M275">
        <v>0</v>
      </c>
      <c r="N275" s="263">
        <v>0</v>
      </c>
      <c r="O275">
        <f>((AVERAGE(AVERAGE(SUM(D275:F275)/SUM(C275:F275),SUM(D276:F276)/SUM(C276:F276)),AVERAGE(SUM(D277:F277)/SUM(C277:F277),SUM(D278:F278)/SUM(C278:F278)),AVERAGE(SUM(D279:F279)/SUM(C279:F279),SUM(D280:F280)/SUM(C280:F280)))))*100</f>
        <v>30</v>
      </c>
      <c r="P275">
        <f>((STDEV(AVERAGE(SUM(D275:F275)/SUM(C275:F275),SUM(D276:F276)/SUM(C276:F276)),AVERAGE(SUM(D277:F277)/SUM(C277:F277),SUM(D278:F278)/SUM(C278:F278)),AVERAGE(SUM(D279:F279)/SUM(C279:F279),SUM(D280:F280)/SUM(C280:F280))))/SQRT(3))*100</f>
        <v>22.912878474779198</v>
      </c>
    </row>
    <row r="276" spans="1:16">
      <c r="A276" t="s">
        <v>204</v>
      </c>
      <c r="B276" s="262" t="s">
        <v>224</v>
      </c>
      <c r="C276">
        <v>20</v>
      </c>
      <c r="D276">
        <v>0</v>
      </c>
      <c r="E276">
        <v>0</v>
      </c>
      <c r="F276" s="263">
        <v>0</v>
      </c>
      <c r="G276">
        <v>20</v>
      </c>
      <c r="H276">
        <v>0</v>
      </c>
      <c r="I276">
        <v>0</v>
      </c>
      <c r="J276" s="263">
        <v>0</v>
      </c>
      <c r="K276">
        <v>20</v>
      </c>
      <c r="L276">
        <v>0</v>
      </c>
      <c r="M276">
        <v>0</v>
      </c>
      <c r="N276" s="263">
        <v>0</v>
      </c>
      <c r="O276">
        <f>((AVERAGE(AVERAGE(SUM(H275:J275)/SUM(G275:J275),SUM(H276:J276)/SUM(G276:J276)),AVERAGE(SUM(H277:J277)/SUM(G277:J277),SUM(H278:J278)/SUM(G278:J278)),AVERAGE(SUM(H279:J279)/SUM(G279:J279),SUM(H280:J280)/SUM(G280:J280)))))*100</f>
        <v>21.666666666666668</v>
      </c>
      <c r="P276">
        <f>(((STDEV(AVERAGE(SUM(H275:J275)/SUM(G275:J275),SUM(H276:J276)/SUM(G276:J276)),AVERAGE(SUM(H277:J277)/SUM(G277:J277),SUM(H278:J278)/SUM(G278:J278)),AVERAGE(SUM(H279:J279)/SUM(G279:J279),SUM(H280:J280)/SUM(G280:J280)))))/SQRT(3))*100</f>
        <v>21.666666666666671</v>
      </c>
    </row>
    <row r="277" spans="1:16">
      <c r="A277" t="s">
        <v>204</v>
      </c>
      <c r="B277" s="262" t="s">
        <v>225</v>
      </c>
      <c r="C277">
        <v>18</v>
      </c>
      <c r="D277">
        <v>0</v>
      </c>
      <c r="E277">
        <v>2</v>
      </c>
      <c r="F277" s="263">
        <v>0</v>
      </c>
      <c r="G277">
        <v>20</v>
      </c>
      <c r="H277">
        <v>0</v>
      </c>
      <c r="I277">
        <v>0</v>
      </c>
      <c r="J277" s="263">
        <v>0</v>
      </c>
      <c r="K277">
        <v>20</v>
      </c>
      <c r="L277">
        <v>0</v>
      </c>
      <c r="M277">
        <v>0</v>
      </c>
      <c r="N277" s="263">
        <v>0</v>
      </c>
      <c r="O277">
        <f>((AVERAGE(AVERAGE(SUM(L275:N275)/SUM(K275:N275),SUM(L276:N276)/SUM(K276:N276)),AVERAGE(SUM(L277:N277)/SUM(K277:N277),SUM(L278:N278)/SUM(K278:N278)),AVERAGE(SUM(L279:N279)/SUM(K279:N279),SUM(L280:N280)/SUM(K280:N280)))))*100</f>
        <v>4.1666666666666661</v>
      </c>
      <c r="P277">
        <f>((STDEV(AVERAGE(SUM(L275:N275)/SUM(K275:N275),SUM(L276:N276)/SUM(K276:N276)),AVERAGE(SUM(L277:N277)/SUM(K277:N277),SUM(L278:N278)/SUM(K278:N278)),AVERAGE(SUM(L279:N279)/SUM(K279:N279),SUM(L280:N280)/SUM(K280:N280)))))/SQRT(3)*100</f>
        <v>4.166666666666667</v>
      </c>
    </row>
    <row r="278" spans="1:16">
      <c r="A278" t="s">
        <v>204</v>
      </c>
      <c r="B278" s="262" t="s">
        <v>226</v>
      </c>
      <c r="C278">
        <v>16</v>
      </c>
      <c r="D278">
        <v>0</v>
      </c>
      <c r="E278">
        <v>4</v>
      </c>
      <c r="F278" s="263">
        <v>0</v>
      </c>
      <c r="G278">
        <v>20</v>
      </c>
      <c r="H278">
        <v>0</v>
      </c>
      <c r="I278">
        <v>0</v>
      </c>
      <c r="J278" s="263">
        <v>0</v>
      </c>
      <c r="K278">
        <v>20</v>
      </c>
      <c r="L278">
        <v>0</v>
      </c>
      <c r="M278">
        <v>0</v>
      </c>
      <c r="N278" s="263">
        <v>0</v>
      </c>
    </row>
    <row r="279" spans="1:16">
      <c r="A279" t="s">
        <v>204</v>
      </c>
      <c r="B279" s="262" t="s">
        <v>227</v>
      </c>
      <c r="C279">
        <v>4</v>
      </c>
      <c r="D279">
        <v>0</v>
      </c>
      <c r="E279">
        <v>16</v>
      </c>
      <c r="F279" s="263">
        <v>0</v>
      </c>
      <c r="G279">
        <v>9</v>
      </c>
      <c r="H279">
        <v>0</v>
      </c>
      <c r="I279">
        <v>10</v>
      </c>
      <c r="J279" s="263">
        <v>1</v>
      </c>
      <c r="K279">
        <v>18</v>
      </c>
      <c r="L279">
        <v>0</v>
      </c>
      <c r="M279">
        <v>2</v>
      </c>
      <c r="N279" s="263">
        <v>0</v>
      </c>
    </row>
    <row r="280" spans="1:16">
      <c r="A280" t="s">
        <v>204</v>
      </c>
      <c r="B280" s="262" t="s">
        <v>228</v>
      </c>
      <c r="C280">
        <v>6</v>
      </c>
      <c r="D280">
        <v>0</v>
      </c>
      <c r="E280">
        <v>14</v>
      </c>
      <c r="F280" s="263">
        <v>0</v>
      </c>
      <c r="G280">
        <v>5</v>
      </c>
      <c r="H280">
        <v>0</v>
      </c>
      <c r="I280">
        <v>15</v>
      </c>
      <c r="J280" s="263">
        <v>0</v>
      </c>
      <c r="K280">
        <v>17</v>
      </c>
      <c r="L280">
        <v>0</v>
      </c>
      <c r="M280">
        <v>3</v>
      </c>
      <c r="N280" s="263">
        <v>0</v>
      </c>
    </row>
    <row r="281" spans="1:16">
      <c r="A281" t="s">
        <v>205</v>
      </c>
      <c r="B281" s="262" t="s">
        <v>223</v>
      </c>
      <c r="C281">
        <v>0</v>
      </c>
      <c r="D281">
        <v>19</v>
      </c>
      <c r="E281">
        <v>0</v>
      </c>
      <c r="F281" s="263">
        <v>1</v>
      </c>
      <c r="G281">
        <v>8</v>
      </c>
      <c r="H281">
        <v>0</v>
      </c>
      <c r="I281">
        <v>10</v>
      </c>
      <c r="J281" s="263">
        <v>2</v>
      </c>
      <c r="K281">
        <v>20</v>
      </c>
      <c r="L281">
        <v>0</v>
      </c>
      <c r="M281">
        <v>0</v>
      </c>
      <c r="N281" s="263">
        <v>0</v>
      </c>
      <c r="O281">
        <f>((AVERAGE(AVERAGE(SUM(D281:F281)/SUM(C281:F281),SUM(D282:F282)/SUM(C282:F282)),AVERAGE(SUM(D283:F283)/SUM(C283:F283),SUM(D284:F284)/SUM(C284:F284)),AVERAGE(SUM(D285:F285)/SUM(C285:F285),SUM(D286:F286)/SUM(C286:F286)))))*100</f>
        <v>100</v>
      </c>
      <c r="P281">
        <f>((STDEV(AVERAGE(SUM(D281:F281)/SUM(C281:F281),SUM(D282:F282)/SUM(C282:F282)),AVERAGE(SUM(D283:F283)/SUM(C283:F283),SUM(D284:F284)/SUM(C284:F284)),AVERAGE(SUM(D285:F285)/SUM(C285:F285),SUM(D286:F286)/SUM(C286:F286))))/SQRT(3))*100</f>
        <v>0</v>
      </c>
    </row>
    <row r="282" spans="1:16">
      <c r="A282" t="s">
        <v>205</v>
      </c>
      <c r="B282" s="262" t="s">
        <v>224</v>
      </c>
      <c r="C282">
        <v>0</v>
      </c>
      <c r="D282">
        <v>19</v>
      </c>
      <c r="E282">
        <v>0</v>
      </c>
      <c r="F282" s="263">
        <v>1</v>
      </c>
      <c r="G282">
        <v>7</v>
      </c>
      <c r="H282">
        <v>1</v>
      </c>
      <c r="I282">
        <v>10</v>
      </c>
      <c r="J282" s="263">
        <v>2</v>
      </c>
      <c r="K282">
        <v>19</v>
      </c>
      <c r="L282">
        <v>0</v>
      </c>
      <c r="M282">
        <v>1</v>
      </c>
      <c r="N282" s="263">
        <v>0</v>
      </c>
      <c r="O282">
        <f>((AVERAGE(AVERAGE(SUM(H281:J281)/SUM(G281:J281),SUM(H282:J282)/SUM(G282:J282)),AVERAGE(SUM(H283:J283)/SUM(G283:J283),SUM(H284:J284)/SUM(G284:J284)),AVERAGE(SUM(H285:J285)/SUM(G285:J285),SUM(H286:J286)/SUM(G286:J286)))))*100</f>
        <v>80</v>
      </c>
      <c r="P282">
        <f>(((STDEV(AVERAGE(SUM(H281:J281)/SUM(G281:J281),SUM(H282:J282)/SUM(G282:J282)),AVERAGE(SUM(H283:J283)/SUM(G283:J283),SUM(H284:J284)/SUM(G284:J284)),AVERAGE(SUM(H285:J285)/SUM(G285:J285),SUM(H286:J286)/SUM(G286:J286)))))/SQRT(3))*100</f>
        <v>10.897247358851688</v>
      </c>
    </row>
    <row r="283" spans="1:16">
      <c r="A283" t="s">
        <v>205</v>
      </c>
      <c r="B283" s="262" t="s">
        <v>225</v>
      </c>
      <c r="C283">
        <v>0</v>
      </c>
      <c r="D283">
        <v>12</v>
      </c>
      <c r="E283">
        <v>0</v>
      </c>
      <c r="F283" s="263">
        <v>8</v>
      </c>
      <c r="G283">
        <v>5</v>
      </c>
      <c r="H283">
        <v>2</v>
      </c>
      <c r="I283">
        <v>13</v>
      </c>
      <c r="J283" s="263">
        <v>0</v>
      </c>
      <c r="K283">
        <v>20</v>
      </c>
      <c r="L283">
        <v>0</v>
      </c>
      <c r="M283">
        <v>0</v>
      </c>
      <c r="N283" s="263">
        <v>0</v>
      </c>
      <c r="O283">
        <f>((AVERAGE(AVERAGE(SUM(L281:N281)/SUM(K281:N281),SUM(L282:N282)/SUM(K282:N282)),AVERAGE(SUM(L283:N283)/SUM(K283:N283),SUM(L284:N284)/SUM(K284:N284)),AVERAGE(SUM(L285:N285)/SUM(K285:N285),SUM(L286:N286)/SUM(K286:N286)))))*100</f>
        <v>25.833333333333336</v>
      </c>
      <c r="P283">
        <f>((STDEV(AVERAGE(SUM(L281:N281)/SUM(K281:N281),SUM(L282:N282)/SUM(K282:N282)),AVERAGE(SUM(L283:N283)/SUM(K283:N283),SUM(L284:N284)/SUM(K284:N284)),AVERAGE(SUM(L285:N285)/SUM(K285:N285),SUM(L286:N286)/SUM(K286:N286)))))/SQRT(3)*100</f>
        <v>24.593924272289513</v>
      </c>
    </row>
    <row r="284" spans="1:16">
      <c r="A284" t="s">
        <v>205</v>
      </c>
      <c r="B284" s="262" t="s">
        <v>226</v>
      </c>
      <c r="C284">
        <v>0</v>
      </c>
      <c r="D284">
        <v>13</v>
      </c>
      <c r="E284">
        <v>0</v>
      </c>
      <c r="F284" s="263">
        <v>7</v>
      </c>
      <c r="G284">
        <v>4</v>
      </c>
      <c r="H284">
        <v>0</v>
      </c>
      <c r="I284">
        <v>12</v>
      </c>
      <c r="J284" s="263">
        <v>4</v>
      </c>
      <c r="K284">
        <v>20</v>
      </c>
      <c r="L284">
        <v>0</v>
      </c>
      <c r="M284">
        <v>0</v>
      </c>
      <c r="N284" s="263">
        <v>0</v>
      </c>
    </row>
    <row r="285" spans="1:16">
      <c r="A285" t="s">
        <v>205</v>
      </c>
      <c r="B285" s="262" t="s">
        <v>227</v>
      </c>
      <c r="C285">
        <v>0</v>
      </c>
      <c r="D285">
        <v>3</v>
      </c>
      <c r="E285">
        <v>17</v>
      </c>
      <c r="F285" s="263">
        <v>0</v>
      </c>
      <c r="G285">
        <v>0</v>
      </c>
      <c r="H285">
        <v>18</v>
      </c>
      <c r="I285">
        <v>2</v>
      </c>
      <c r="J285" s="263">
        <v>0</v>
      </c>
      <c r="K285">
        <v>3</v>
      </c>
      <c r="L285">
        <v>17</v>
      </c>
      <c r="M285">
        <v>0</v>
      </c>
      <c r="N285" s="263">
        <v>0</v>
      </c>
    </row>
    <row r="286" spans="1:16">
      <c r="A286" t="s">
        <v>205</v>
      </c>
      <c r="B286" s="262" t="s">
        <v>228</v>
      </c>
      <c r="C286">
        <v>0</v>
      </c>
      <c r="D286">
        <v>2</v>
      </c>
      <c r="E286">
        <v>18</v>
      </c>
      <c r="F286" s="263">
        <v>0</v>
      </c>
      <c r="G286">
        <v>0</v>
      </c>
      <c r="H286">
        <v>16</v>
      </c>
      <c r="I286">
        <v>4</v>
      </c>
      <c r="J286" s="263">
        <v>0</v>
      </c>
      <c r="K286">
        <v>7</v>
      </c>
      <c r="L286">
        <v>13</v>
      </c>
      <c r="M286">
        <v>0</v>
      </c>
      <c r="N286" s="263">
        <v>0</v>
      </c>
    </row>
    <row r="287" spans="1:16">
      <c r="A287" t="s">
        <v>132</v>
      </c>
      <c r="B287" s="262" t="s">
        <v>223</v>
      </c>
      <c r="C287">
        <v>0</v>
      </c>
      <c r="D287">
        <v>12</v>
      </c>
      <c r="E287">
        <v>0</v>
      </c>
      <c r="F287" s="263">
        <v>8</v>
      </c>
      <c r="G287">
        <v>5</v>
      </c>
      <c r="H287">
        <v>0</v>
      </c>
      <c r="I287">
        <v>13</v>
      </c>
      <c r="J287" s="263">
        <v>2</v>
      </c>
      <c r="K287">
        <v>20</v>
      </c>
      <c r="L287">
        <v>0</v>
      </c>
      <c r="M287">
        <v>0</v>
      </c>
      <c r="N287" s="263">
        <v>0</v>
      </c>
      <c r="O287">
        <f>((AVERAGE(AVERAGE(SUM(D287:F287)/SUM(C287:F287),SUM(D288:F288)/SUM(C288:F288)),AVERAGE(SUM(D289:F289)/SUM(C289:F289),SUM(D290:F290)/SUM(C290:F290)),AVERAGE(SUM(D291:F291)/SUM(C291:F291),SUM(D292:F292)/SUM(C292:F292)))))*100</f>
        <v>100</v>
      </c>
      <c r="P287">
        <f>((STDEV(AVERAGE(SUM(D287:F287)/SUM(C287:F287),SUM(D288:F288)/SUM(C288:F288)),AVERAGE(SUM(D289:F289)/SUM(C289:F289),SUM(D290:F290)/SUM(C290:F290)),AVERAGE(SUM(D291:F291)/SUM(C291:F291),SUM(D292:F292)/SUM(C292:F292))))/SQRT(3))*100</f>
        <v>0</v>
      </c>
    </row>
    <row r="288" spans="1:16">
      <c r="A288" t="s">
        <v>132</v>
      </c>
      <c r="B288" s="262" t="s">
        <v>224</v>
      </c>
      <c r="C288">
        <v>0</v>
      </c>
      <c r="D288">
        <v>8</v>
      </c>
      <c r="E288">
        <v>4</v>
      </c>
      <c r="F288" s="263">
        <v>8</v>
      </c>
      <c r="G288">
        <v>8</v>
      </c>
      <c r="H288">
        <v>0</v>
      </c>
      <c r="I288">
        <v>10</v>
      </c>
      <c r="J288" s="263">
        <v>2</v>
      </c>
      <c r="K288">
        <v>20</v>
      </c>
      <c r="L288">
        <v>0</v>
      </c>
      <c r="M288">
        <v>0</v>
      </c>
      <c r="N288" s="263">
        <v>0</v>
      </c>
      <c r="O288">
        <f>((AVERAGE(AVERAGE(SUM(H287:J287)/SUM(G287:J287),SUM(H288:J288)/SUM(G288:J288)),AVERAGE(SUM(H289:J289)/SUM(G289:J289),SUM(H290:J290)/SUM(G290:J290)),AVERAGE(SUM(H291:J291)/SUM(G291:J291),SUM(H292:J292)/SUM(G292:J292)))))*100</f>
        <v>70</v>
      </c>
      <c r="P288">
        <f>(((STDEV(AVERAGE(SUM(H287:J287)/SUM(G287:J287),SUM(H288:J288)/SUM(G288:J288)),AVERAGE(SUM(H289:J289)/SUM(G289:J289),SUM(H290:J290)/SUM(G290:J290)),AVERAGE(SUM(H291:J291)/SUM(G291:J291),SUM(H292:J292)/SUM(G292:J292)))))/SQRT(3))*100</f>
        <v>16.645820296198487</v>
      </c>
    </row>
    <row r="289" spans="1:16">
      <c r="A289" t="s">
        <v>132</v>
      </c>
      <c r="B289" s="262" t="s">
        <v>225</v>
      </c>
      <c r="C289">
        <v>0</v>
      </c>
      <c r="D289">
        <v>15</v>
      </c>
      <c r="E289">
        <v>2</v>
      </c>
      <c r="F289" s="263">
        <v>3</v>
      </c>
      <c r="G289">
        <v>13</v>
      </c>
      <c r="H289">
        <v>1</v>
      </c>
      <c r="I289">
        <v>6</v>
      </c>
      <c r="J289" s="263">
        <v>0</v>
      </c>
      <c r="K289">
        <v>20</v>
      </c>
      <c r="L289">
        <v>0</v>
      </c>
      <c r="M289">
        <v>0</v>
      </c>
      <c r="N289" s="263">
        <v>0</v>
      </c>
      <c r="O289">
        <f>((AVERAGE(AVERAGE(SUM(L287:N287)/SUM(K287:N287),SUM(L288:N288)/SUM(K288:N288)),AVERAGE(SUM(L289:N289)/SUM(K289:N289),SUM(L290:N290)/SUM(K290:N290)),AVERAGE(SUM(L291:N291)/SUM(K291:N291),SUM(L292:N292)/SUM(K292:N292)))))*100</f>
        <v>4.1666666666666661</v>
      </c>
      <c r="P289">
        <f>((STDEV(AVERAGE(SUM(L287:N287)/SUM(K287:N287),SUM(L288:N288)/SUM(K288:N288)),AVERAGE(SUM(L289:N289)/SUM(K289:N289),SUM(L290:N290)/SUM(K290:N290)),AVERAGE(SUM(L291:N291)/SUM(K291:N291),SUM(L292:N292)/SUM(K292:N292)))))/SQRT(3)*100</f>
        <v>4.166666666666667</v>
      </c>
    </row>
    <row r="290" spans="1:16">
      <c r="A290" t="s">
        <v>132</v>
      </c>
      <c r="B290" s="262" t="s">
        <v>226</v>
      </c>
      <c r="C290">
        <v>0</v>
      </c>
      <c r="D290">
        <v>17</v>
      </c>
      <c r="E290">
        <v>1</v>
      </c>
      <c r="F290" s="263">
        <v>2</v>
      </c>
      <c r="G290">
        <v>10</v>
      </c>
      <c r="H290">
        <v>4</v>
      </c>
      <c r="I290">
        <v>6</v>
      </c>
      <c r="J290" s="263">
        <v>0</v>
      </c>
      <c r="K290">
        <v>20</v>
      </c>
      <c r="L290">
        <v>0</v>
      </c>
      <c r="M290">
        <v>0</v>
      </c>
      <c r="N290" s="263">
        <v>0</v>
      </c>
    </row>
    <row r="291" spans="1:16">
      <c r="A291" t="s">
        <v>132</v>
      </c>
      <c r="B291" s="262" t="s">
        <v>227</v>
      </c>
      <c r="C291">
        <v>0</v>
      </c>
      <c r="D291">
        <v>7</v>
      </c>
      <c r="E291">
        <v>4</v>
      </c>
      <c r="F291" s="263">
        <v>9</v>
      </c>
      <c r="G291">
        <v>0</v>
      </c>
      <c r="H291">
        <v>3</v>
      </c>
      <c r="I291">
        <v>13</v>
      </c>
      <c r="J291" s="263">
        <v>4</v>
      </c>
      <c r="K291">
        <v>17</v>
      </c>
      <c r="L291">
        <v>1</v>
      </c>
      <c r="M291">
        <v>2</v>
      </c>
      <c r="N291" s="263">
        <v>0</v>
      </c>
    </row>
    <row r="292" spans="1:16">
      <c r="A292" t="s">
        <v>132</v>
      </c>
      <c r="B292" s="262" t="s">
        <v>228</v>
      </c>
      <c r="C292">
        <v>0</v>
      </c>
      <c r="D292">
        <v>5</v>
      </c>
      <c r="E292">
        <v>1</v>
      </c>
      <c r="F292" s="263">
        <v>14</v>
      </c>
      <c r="G292">
        <v>0</v>
      </c>
      <c r="H292">
        <v>1</v>
      </c>
      <c r="I292">
        <v>17</v>
      </c>
      <c r="J292" s="263">
        <v>2</v>
      </c>
      <c r="K292">
        <v>18</v>
      </c>
      <c r="L292">
        <v>0</v>
      </c>
      <c r="M292">
        <v>2</v>
      </c>
      <c r="N292" s="263">
        <v>0</v>
      </c>
    </row>
    <row r="293" spans="1:16">
      <c r="A293" t="s">
        <v>133</v>
      </c>
      <c r="B293" s="262" t="s">
        <v>223</v>
      </c>
      <c r="C293">
        <v>0</v>
      </c>
      <c r="D293">
        <v>1</v>
      </c>
      <c r="E293">
        <v>8</v>
      </c>
      <c r="F293" s="263">
        <v>11</v>
      </c>
      <c r="G293">
        <v>0</v>
      </c>
      <c r="H293">
        <v>3</v>
      </c>
      <c r="I293">
        <v>14</v>
      </c>
      <c r="J293" s="263">
        <v>3</v>
      </c>
      <c r="K293">
        <v>20</v>
      </c>
      <c r="L293">
        <v>0</v>
      </c>
      <c r="M293">
        <v>0</v>
      </c>
      <c r="N293" s="263">
        <v>0</v>
      </c>
      <c r="O293">
        <f>((AVERAGE(AVERAGE(SUM(D293:F293)/SUM(C293:F293),SUM(D294:F294)/SUM(C294:F294)),AVERAGE(SUM(D295:F295)/SUM(C295:F295),SUM(D296:F296)/SUM(C296:F296)),AVERAGE(SUM(D297:F297)/SUM(C297:F297),SUM(D298:F298)/SUM(C298:F298)))))*100</f>
        <v>95</v>
      </c>
      <c r="P293">
        <f>((STDEV(AVERAGE(SUM(D293:F293)/SUM(C293:F293),SUM(D294:F294)/SUM(C294:F294)),AVERAGE(SUM(D295:F295)/SUM(C295:F295),SUM(D296:F296)/SUM(C296:F296)),AVERAGE(SUM(D297:F297)/SUM(C297:F297),SUM(D298:F298)/SUM(C298:F298))))/SQRT(3))*100</f>
        <v>5.0000000000000009</v>
      </c>
    </row>
    <row r="294" spans="1:16">
      <c r="A294" t="s">
        <v>133</v>
      </c>
      <c r="B294" s="262" t="s">
        <v>224</v>
      </c>
      <c r="C294">
        <v>0</v>
      </c>
      <c r="D294">
        <v>3</v>
      </c>
      <c r="E294">
        <v>10</v>
      </c>
      <c r="F294" s="263">
        <v>7</v>
      </c>
      <c r="G294">
        <v>0</v>
      </c>
      <c r="H294">
        <v>0</v>
      </c>
      <c r="I294">
        <v>16</v>
      </c>
      <c r="J294" s="263">
        <v>4</v>
      </c>
      <c r="K294">
        <v>16</v>
      </c>
      <c r="L294">
        <v>0</v>
      </c>
      <c r="M294">
        <v>4</v>
      </c>
      <c r="N294" s="263">
        <v>0</v>
      </c>
      <c r="O294">
        <f>((AVERAGE(AVERAGE(SUM(H293:J293)/SUM(G293:J293),SUM(H294:J294)/SUM(G294:J294)),AVERAGE(SUM(H295:J295)/SUM(G295:J295),SUM(H296:J296)/SUM(G296:J296)),AVERAGE(SUM(H297:J297)/SUM(G297:J297),SUM(H298:J298)/SUM(G298:J298)))))*100</f>
        <v>94.166666666666671</v>
      </c>
      <c r="P294">
        <f>(((STDEV(AVERAGE(SUM(H293:J293)/SUM(G293:J293),SUM(H294:J294)/SUM(G294:J294)),AVERAGE(SUM(H295:J295)/SUM(G295:J295),SUM(H296:J296)/SUM(G296:J296)),AVERAGE(SUM(H297:J297)/SUM(G297:J297),SUM(H298:J298)/SUM(G298:J298)))))/SQRT(3))*100</f>
        <v>5.8333333333333348</v>
      </c>
    </row>
    <row r="295" spans="1:16">
      <c r="A295" t="s">
        <v>133</v>
      </c>
      <c r="B295" s="262" t="s">
        <v>225</v>
      </c>
      <c r="C295">
        <v>0</v>
      </c>
      <c r="D295">
        <v>2</v>
      </c>
      <c r="E295">
        <v>11</v>
      </c>
      <c r="F295" s="263">
        <v>7</v>
      </c>
      <c r="G295">
        <v>0</v>
      </c>
      <c r="H295">
        <v>2</v>
      </c>
      <c r="I295">
        <v>18</v>
      </c>
      <c r="J295" s="263">
        <v>0</v>
      </c>
      <c r="K295">
        <v>14</v>
      </c>
      <c r="L295">
        <v>0</v>
      </c>
      <c r="M295">
        <v>6</v>
      </c>
      <c r="N295" s="263">
        <v>0</v>
      </c>
      <c r="O295">
        <f>((AVERAGE(AVERAGE(SUM(L293:N293)/SUM(K293:N293),SUM(L294:N294)/SUM(K294:N294)),AVERAGE(SUM(L295:N295)/SUM(K295:N295),SUM(L296:N296)/SUM(K296:N296)),AVERAGE(SUM(L297:N297)/SUM(K297:N297),SUM(L298:N298)/SUM(K298:N298)))))*100</f>
        <v>18.333333333333336</v>
      </c>
      <c r="P295">
        <f>((STDEV(AVERAGE(SUM(L293:N293)/SUM(K293:N293),SUM(L294:N294)/SUM(K294:N294)),AVERAGE(SUM(L295:N295)/SUM(K295:N295),SUM(L296:N296)/SUM(K296:N296)),AVERAGE(SUM(L297:N297)/SUM(K297:N297),SUM(L298:N298)/SUM(K298:N298)))))/SQRT(3)*100</f>
        <v>10.929064207170004</v>
      </c>
    </row>
    <row r="296" spans="1:16">
      <c r="A296" t="s">
        <v>133</v>
      </c>
      <c r="B296" s="262" t="s">
        <v>226</v>
      </c>
      <c r="C296">
        <v>0</v>
      </c>
      <c r="D296">
        <v>2</v>
      </c>
      <c r="E296">
        <v>9</v>
      </c>
      <c r="F296" s="263">
        <v>9</v>
      </c>
      <c r="G296">
        <v>0</v>
      </c>
      <c r="H296">
        <v>2</v>
      </c>
      <c r="I296">
        <v>18</v>
      </c>
      <c r="J296" s="263">
        <v>0</v>
      </c>
      <c r="K296">
        <v>5</v>
      </c>
      <c r="L296">
        <v>0</v>
      </c>
      <c r="M296">
        <v>5</v>
      </c>
      <c r="N296" s="263">
        <v>0</v>
      </c>
    </row>
    <row r="297" spans="1:16">
      <c r="A297" t="s">
        <v>133</v>
      </c>
      <c r="B297" s="262" t="s">
        <v>227</v>
      </c>
      <c r="C297">
        <v>5</v>
      </c>
      <c r="D297">
        <v>1</v>
      </c>
      <c r="E297">
        <v>14</v>
      </c>
      <c r="F297" s="263">
        <v>0</v>
      </c>
      <c r="G297">
        <v>4</v>
      </c>
      <c r="H297">
        <v>1</v>
      </c>
      <c r="I297">
        <v>15</v>
      </c>
      <c r="J297" s="263">
        <v>0</v>
      </c>
      <c r="K297">
        <v>18</v>
      </c>
      <c r="L297">
        <v>0</v>
      </c>
      <c r="M297">
        <v>2</v>
      </c>
      <c r="N297" s="263">
        <v>0</v>
      </c>
    </row>
    <row r="298" spans="1:16">
      <c r="A298" t="s">
        <v>133</v>
      </c>
      <c r="B298" s="262" t="s">
        <v>228</v>
      </c>
      <c r="C298">
        <v>1</v>
      </c>
      <c r="D298">
        <v>4</v>
      </c>
      <c r="E298">
        <v>15</v>
      </c>
      <c r="F298" s="263">
        <v>0</v>
      </c>
      <c r="G298">
        <v>3</v>
      </c>
      <c r="H298">
        <v>0</v>
      </c>
      <c r="I298">
        <v>17</v>
      </c>
      <c r="J298" s="263">
        <v>0</v>
      </c>
      <c r="K298">
        <v>20</v>
      </c>
      <c r="L298">
        <v>0</v>
      </c>
      <c r="M298">
        <v>0</v>
      </c>
      <c r="N298" s="263">
        <v>0</v>
      </c>
    </row>
    <row r="299" spans="1:16">
      <c r="A299" t="s">
        <v>206</v>
      </c>
      <c r="B299" s="262" t="s">
        <v>223</v>
      </c>
      <c r="C299">
        <v>0</v>
      </c>
      <c r="D299">
        <v>14</v>
      </c>
      <c r="E299">
        <v>3</v>
      </c>
      <c r="F299" s="263">
        <v>3</v>
      </c>
      <c r="G299">
        <v>0</v>
      </c>
      <c r="H299">
        <v>9</v>
      </c>
      <c r="I299">
        <v>11</v>
      </c>
      <c r="J299" s="263">
        <v>0</v>
      </c>
      <c r="K299">
        <v>0</v>
      </c>
      <c r="L299">
        <v>2</v>
      </c>
      <c r="M299">
        <v>18</v>
      </c>
      <c r="N299" s="263">
        <v>0</v>
      </c>
      <c r="O299">
        <f>((AVERAGE(AVERAGE(SUM(D299:F299)/SUM(C299:F299),SUM(D300:F300)/SUM(C300:F300)),AVERAGE(SUM(D301:F301)/SUM(C301:F301),SUM(D302:F302)/SUM(C302:F302)),AVERAGE(SUM(D303:F303)/SUM(C303:F303),SUM(D304:F304)/SUM(C304:F304)))))*100</f>
        <v>100</v>
      </c>
      <c r="P299">
        <f>((STDEV(AVERAGE(SUM(D299:F299)/SUM(C299:F299),SUM(D300:F300)/SUM(C300:F300)),AVERAGE(SUM(D301:F301)/SUM(C301:F301),SUM(D302:F302)/SUM(C302:F302)),AVERAGE(SUM(D303:F303)/SUM(C303:F303),SUM(D304:F304)/SUM(C304:F304))))/SQRT(3))*100</f>
        <v>0</v>
      </c>
    </row>
    <row r="300" spans="1:16">
      <c r="A300" t="s">
        <v>206</v>
      </c>
      <c r="B300" s="262" t="s">
        <v>224</v>
      </c>
      <c r="C300">
        <v>0</v>
      </c>
      <c r="D300">
        <v>16</v>
      </c>
      <c r="E300">
        <v>2</v>
      </c>
      <c r="F300" s="263">
        <v>2</v>
      </c>
      <c r="G300">
        <v>0</v>
      </c>
      <c r="H300">
        <v>8</v>
      </c>
      <c r="I300">
        <v>10</v>
      </c>
      <c r="J300" s="263">
        <v>2</v>
      </c>
      <c r="K300">
        <v>0</v>
      </c>
      <c r="L300">
        <v>5</v>
      </c>
      <c r="M300">
        <v>13</v>
      </c>
      <c r="N300" s="263">
        <v>2</v>
      </c>
      <c r="O300">
        <f>((AVERAGE(AVERAGE(SUM(H299:J299)/SUM(G299:J299),SUM(H300:J300)/SUM(G300:J300)),AVERAGE(SUM(H301:J301)/SUM(G301:J301),SUM(H302:J302)/SUM(G302:J302)),AVERAGE(SUM(H303:J303)/SUM(G303:J303),SUM(H304:J304)/SUM(G304:J304)))))*100</f>
        <v>96.746031746031747</v>
      </c>
      <c r="P300">
        <f>(((STDEV(AVERAGE(SUM(H299:J299)/SUM(G299:J299),SUM(H300:J300)/SUM(G300:J300)),AVERAGE(SUM(H301:J301)/SUM(G301:J301),SUM(H302:J302)/SUM(G302:J302)),AVERAGE(SUM(H303:J303)/SUM(G303:J303),SUM(H304:J304)/SUM(G304:J304)))))/SQRT(3))*100</f>
        <v>3.2539682539682535</v>
      </c>
    </row>
    <row r="301" spans="1:16">
      <c r="A301" t="s">
        <v>206</v>
      </c>
      <c r="B301" s="262" t="s">
        <v>225</v>
      </c>
      <c r="C301">
        <v>0</v>
      </c>
      <c r="D301">
        <v>3</v>
      </c>
      <c r="E301">
        <v>3</v>
      </c>
      <c r="F301" s="263">
        <v>14</v>
      </c>
      <c r="G301">
        <v>0</v>
      </c>
      <c r="H301">
        <v>15</v>
      </c>
      <c r="I301">
        <v>4</v>
      </c>
      <c r="J301" s="263">
        <v>1</v>
      </c>
      <c r="K301">
        <v>2</v>
      </c>
      <c r="L301">
        <v>16</v>
      </c>
      <c r="M301">
        <v>2</v>
      </c>
      <c r="N301" s="263">
        <v>0</v>
      </c>
      <c r="O301">
        <f>((AVERAGE(AVERAGE(SUM(L299:N299)/SUM(K299:N299),SUM(L300:N300)/SUM(K300:N300)),AVERAGE(SUM(L301:N301)/SUM(K301:N301),SUM(L302:N302)/SUM(K302:N302)),AVERAGE(SUM(L303:N303)/SUM(K303:N303),SUM(L304:N304)/SUM(K304:N304)))))*100</f>
        <v>81.666666666666671</v>
      </c>
      <c r="P301">
        <f>((STDEV(AVERAGE(SUM(L299:N299)/SUM(K299:N299),SUM(L300:N300)/SUM(K300:N300)),AVERAGE(SUM(L301:N301)/SUM(K301:N301),SUM(L302:N302)/SUM(K302:N302)),AVERAGE(SUM(L303:N303)/SUM(K303:N303),SUM(L304:N304)/SUM(K304:N304)))))/SQRT(3)*100</f>
        <v>14.743171677461753</v>
      </c>
    </row>
    <row r="302" spans="1:16">
      <c r="A302" t="s">
        <v>206</v>
      </c>
      <c r="B302" s="262" t="s">
        <v>226</v>
      </c>
      <c r="C302">
        <v>0</v>
      </c>
      <c r="D302">
        <v>0</v>
      </c>
      <c r="E302">
        <v>8</v>
      </c>
      <c r="F302" s="263">
        <v>12</v>
      </c>
      <c r="G302">
        <v>0</v>
      </c>
      <c r="H302">
        <v>14</v>
      </c>
      <c r="I302">
        <v>3</v>
      </c>
      <c r="J302" s="263">
        <v>3</v>
      </c>
      <c r="K302">
        <v>1</v>
      </c>
      <c r="L302">
        <v>16</v>
      </c>
      <c r="M302">
        <v>2</v>
      </c>
      <c r="N302" s="263">
        <v>1</v>
      </c>
    </row>
    <row r="303" spans="1:16">
      <c r="A303" t="s">
        <v>206</v>
      </c>
      <c r="B303" s="262" t="s">
        <v>227</v>
      </c>
      <c r="C303">
        <v>0</v>
      </c>
      <c r="D303">
        <v>7</v>
      </c>
      <c r="E303">
        <v>1</v>
      </c>
      <c r="F303" s="263">
        <v>12</v>
      </c>
      <c r="G303">
        <v>2</v>
      </c>
      <c r="H303">
        <v>3</v>
      </c>
      <c r="I303">
        <v>16</v>
      </c>
      <c r="J303" s="263">
        <v>0</v>
      </c>
      <c r="K303">
        <v>8</v>
      </c>
      <c r="L303">
        <v>1</v>
      </c>
      <c r="M303">
        <v>10</v>
      </c>
      <c r="N303" s="263">
        <v>1</v>
      </c>
    </row>
    <row r="304" spans="1:16">
      <c r="A304" t="s">
        <v>206</v>
      </c>
      <c r="B304" s="262" t="s">
        <v>228</v>
      </c>
      <c r="C304">
        <v>0</v>
      </c>
      <c r="D304">
        <v>5</v>
      </c>
      <c r="E304">
        <v>0</v>
      </c>
      <c r="F304" s="263">
        <v>15</v>
      </c>
      <c r="G304">
        <v>2</v>
      </c>
      <c r="H304">
        <v>2</v>
      </c>
      <c r="I304">
        <v>14</v>
      </c>
      <c r="J304" s="263">
        <v>2</v>
      </c>
      <c r="K304">
        <v>11</v>
      </c>
      <c r="L304">
        <v>3</v>
      </c>
      <c r="M304">
        <v>6</v>
      </c>
      <c r="N304" s="263">
        <v>0</v>
      </c>
    </row>
    <row r="305" spans="1:16">
      <c r="A305" t="s">
        <v>5</v>
      </c>
      <c r="B305" s="262" t="s">
        <v>223</v>
      </c>
      <c r="C305">
        <v>19</v>
      </c>
      <c r="D305">
        <v>1</v>
      </c>
      <c r="E305">
        <v>0</v>
      </c>
      <c r="F305" s="263">
        <v>0</v>
      </c>
      <c r="G305">
        <v>20</v>
      </c>
      <c r="H305">
        <v>0</v>
      </c>
      <c r="I305">
        <v>0</v>
      </c>
      <c r="J305" s="263">
        <v>0</v>
      </c>
      <c r="K305">
        <v>20</v>
      </c>
      <c r="L305">
        <v>0</v>
      </c>
      <c r="M305">
        <v>0</v>
      </c>
      <c r="N305" s="263">
        <v>0</v>
      </c>
      <c r="O305">
        <f>((AVERAGE(AVERAGE(SUM(D305:F305)/SUM(C305:F305),SUM(D306:F306)/SUM(C306:F306)),AVERAGE(SUM(D307:F307)/SUM(C307:F307),SUM(D308:F308)/SUM(C308:F308)),AVERAGE(SUM(D309:F309)/SUM(C309:F309),SUM(D310:F310)/SUM(C310:F310)))))*100</f>
        <v>11.666666666666666</v>
      </c>
      <c r="P305">
        <f>((STDEV(AVERAGE(SUM(D305:F305)/SUM(C305:F305),SUM(D306:F306)/SUM(C306:F306)),AVERAGE(SUM(D307:F307)/SUM(C307:F307),SUM(D308:F308)/SUM(C308:F308)),AVERAGE(SUM(D309:F309)/SUM(C309:F309),SUM(D310:F310)/SUM(C310:F310))))/SQRT(3))*100</f>
        <v>3.0046260628866599</v>
      </c>
    </row>
    <row r="306" spans="1:16">
      <c r="A306" t="s">
        <v>5</v>
      </c>
      <c r="B306" s="262" t="s">
        <v>224</v>
      </c>
      <c r="C306">
        <v>18</v>
      </c>
      <c r="D306">
        <v>1</v>
      </c>
      <c r="E306">
        <v>1</v>
      </c>
      <c r="F306" s="263">
        <v>0</v>
      </c>
      <c r="G306">
        <v>20</v>
      </c>
      <c r="H306">
        <v>0</v>
      </c>
      <c r="I306">
        <v>0</v>
      </c>
      <c r="J306" s="263">
        <v>0</v>
      </c>
      <c r="K306">
        <v>20</v>
      </c>
      <c r="L306">
        <v>0</v>
      </c>
      <c r="M306">
        <v>0</v>
      </c>
      <c r="N306" s="263">
        <v>0</v>
      </c>
      <c r="O306">
        <f>((AVERAGE(AVERAGE(SUM(H305:J305)/SUM(G305:J305),SUM(H306:J306)/SUM(G306:J306)),AVERAGE(SUM(H307:J307)/SUM(G307:J307),SUM(H308:J308)/SUM(G308:J308)),AVERAGE(SUM(H309:J309)/SUM(G309:J309),SUM(H310:J310)/SUM(G310:J310)))))*100</f>
        <v>0</v>
      </c>
      <c r="P306">
        <f>(((STDEV(AVERAGE(SUM(H305:J305)/SUM(G305:J305),SUM(H306:J306)/SUM(G306:J306)),AVERAGE(SUM(H307:J307)/SUM(G307:J307),SUM(H308:J308)/SUM(G308:J308)),AVERAGE(SUM(H309:J309)/SUM(G309:J309),SUM(H310:J310)/SUM(G310:J310)))))/SQRT(3))*100</f>
        <v>0</v>
      </c>
    </row>
    <row r="307" spans="1:16">
      <c r="A307" t="s">
        <v>5</v>
      </c>
      <c r="B307" s="262" t="s">
        <v>225</v>
      </c>
      <c r="C307">
        <v>17</v>
      </c>
      <c r="D307">
        <v>0</v>
      </c>
      <c r="E307">
        <v>3</v>
      </c>
      <c r="F307" s="263">
        <v>0</v>
      </c>
      <c r="G307">
        <v>20</v>
      </c>
      <c r="H307">
        <v>0</v>
      </c>
      <c r="I307">
        <v>0</v>
      </c>
      <c r="J307" s="263">
        <v>0</v>
      </c>
      <c r="K307">
        <v>20</v>
      </c>
      <c r="L307">
        <v>0</v>
      </c>
      <c r="M307">
        <v>0</v>
      </c>
      <c r="N307" s="263">
        <v>0</v>
      </c>
      <c r="O307">
        <f>((AVERAGE(AVERAGE(SUM(L305:N305)/SUM(K305:N305),SUM(L306:N306)/SUM(K306:N306)),AVERAGE(SUM(L307:N307)/SUM(K307:N307),SUM(L308:N308)/SUM(K308:N308)),AVERAGE(SUM(L309:N309)/SUM(K309:N309),SUM(L310:N310)/SUM(K310:N310)))))*100</f>
        <v>0</v>
      </c>
      <c r="P307">
        <f>((STDEV(AVERAGE(SUM(L305:N305)/SUM(K305:N305),SUM(L306:N306)/SUM(K306:N306)),AVERAGE(SUM(L307:N307)/SUM(K307:N307),SUM(L308:N308)/SUM(K308:N308)),AVERAGE(SUM(L309:N309)/SUM(K309:N309),SUM(L310:N310)/SUM(K310:N310)))))/SQRT(3)*100</f>
        <v>0</v>
      </c>
    </row>
    <row r="308" spans="1:16">
      <c r="A308" t="s">
        <v>5</v>
      </c>
      <c r="B308" s="262" t="s">
        <v>226</v>
      </c>
      <c r="C308">
        <v>19</v>
      </c>
      <c r="D308">
        <v>0</v>
      </c>
      <c r="E308">
        <v>1</v>
      </c>
      <c r="F308" s="263">
        <v>0</v>
      </c>
      <c r="G308">
        <v>20</v>
      </c>
      <c r="H308">
        <v>0</v>
      </c>
      <c r="I308">
        <v>0</v>
      </c>
      <c r="J308" s="263">
        <v>0</v>
      </c>
      <c r="K308">
        <v>20</v>
      </c>
      <c r="L308">
        <v>0</v>
      </c>
      <c r="M308">
        <v>0</v>
      </c>
      <c r="N308" s="263">
        <v>0</v>
      </c>
    </row>
    <row r="309" spans="1:16">
      <c r="A309" t="s">
        <v>5</v>
      </c>
      <c r="B309" s="262" t="s">
        <v>227</v>
      </c>
      <c r="C309">
        <v>15</v>
      </c>
      <c r="D309">
        <v>0</v>
      </c>
      <c r="E309">
        <v>5</v>
      </c>
      <c r="F309" s="263">
        <v>0</v>
      </c>
      <c r="G309">
        <v>20</v>
      </c>
      <c r="H309">
        <v>0</v>
      </c>
      <c r="I309">
        <v>0</v>
      </c>
      <c r="J309" s="263">
        <v>0</v>
      </c>
      <c r="K309">
        <v>20</v>
      </c>
      <c r="L309">
        <v>0</v>
      </c>
      <c r="M309">
        <v>0</v>
      </c>
      <c r="N309" s="263">
        <v>0</v>
      </c>
    </row>
    <row r="310" spans="1:16">
      <c r="A310" t="s">
        <v>5</v>
      </c>
      <c r="B310" s="262" t="s">
        <v>228</v>
      </c>
      <c r="C310">
        <v>18</v>
      </c>
      <c r="D310">
        <v>0</v>
      </c>
      <c r="E310">
        <v>2</v>
      </c>
      <c r="F310" s="263">
        <v>0</v>
      </c>
      <c r="G310">
        <v>20</v>
      </c>
      <c r="H310">
        <v>0</v>
      </c>
      <c r="I310">
        <v>0</v>
      </c>
      <c r="J310" s="263">
        <v>0</v>
      </c>
      <c r="K310">
        <v>20</v>
      </c>
      <c r="L310">
        <v>0</v>
      </c>
      <c r="M310">
        <v>0</v>
      </c>
      <c r="N310" s="263">
        <v>0</v>
      </c>
    </row>
    <row r="311" spans="1:16">
      <c r="A311" t="s">
        <v>159</v>
      </c>
      <c r="B311" s="262" t="s">
        <v>223</v>
      </c>
      <c r="C311">
        <v>20</v>
      </c>
      <c r="D311">
        <v>0</v>
      </c>
      <c r="E311">
        <v>0</v>
      </c>
      <c r="F311" s="263">
        <v>0</v>
      </c>
      <c r="G311">
        <v>20</v>
      </c>
      <c r="H311">
        <v>0</v>
      </c>
      <c r="I311">
        <v>0</v>
      </c>
      <c r="J311" s="263">
        <v>0</v>
      </c>
      <c r="K311">
        <v>20</v>
      </c>
      <c r="L311">
        <v>0</v>
      </c>
      <c r="M311">
        <v>0</v>
      </c>
      <c r="N311" s="263">
        <v>0</v>
      </c>
      <c r="O311">
        <f>((AVERAGE(AVERAGE(SUM(D311:F311)/SUM(C311:F311),SUM(D312:F312)/SUM(C312:F312)),AVERAGE(SUM(D313:F313)/SUM(C313:F313),SUM(D314:F314)/SUM(C314:F314)),AVERAGE(SUM(D315:F315)/SUM(C315:F315),SUM(D316:F316)/SUM(C316:F316)))))*100</f>
        <v>0</v>
      </c>
      <c r="P311">
        <f>((STDEV(AVERAGE(SUM(D311:F311)/SUM(C311:F311),SUM(D312:F312)/SUM(C312:F312)),AVERAGE(SUM(D313:F313)/SUM(C313:F313),SUM(D314:F314)/SUM(C314:F314)),AVERAGE(SUM(D315:F315)/SUM(C315:F315),SUM(D316:F316)/SUM(C316:F316))))/SQRT(3))*100</f>
        <v>0</v>
      </c>
    </row>
    <row r="312" spans="1:16">
      <c r="A312" t="s">
        <v>159</v>
      </c>
      <c r="B312" s="262" t="s">
        <v>224</v>
      </c>
      <c r="C312">
        <v>20</v>
      </c>
      <c r="D312">
        <v>0</v>
      </c>
      <c r="E312">
        <v>0</v>
      </c>
      <c r="F312" s="263">
        <v>0</v>
      </c>
      <c r="G312">
        <v>20</v>
      </c>
      <c r="H312">
        <v>0</v>
      </c>
      <c r="I312">
        <v>0</v>
      </c>
      <c r="J312" s="263">
        <v>0</v>
      </c>
      <c r="K312">
        <v>20</v>
      </c>
      <c r="L312">
        <v>0</v>
      </c>
      <c r="M312">
        <v>0</v>
      </c>
      <c r="N312" s="263">
        <v>0</v>
      </c>
      <c r="O312">
        <f>((AVERAGE(AVERAGE(SUM(H311:J311)/SUM(G311:J311),SUM(H312:J312)/SUM(G312:J312)),AVERAGE(SUM(H313:J313)/SUM(G313:J313),SUM(H314:J314)/SUM(G314:J314)),AVERAGE(SUM(H315:J315)/SUM(G315:J315),SUM(H316:J316)/SUM(G316:J316)))))*100</f>
        <v>0</v>
      </c>
      <c r="P312">
        <f>(((STDEV(AVERAGE(SUM(H311:J311)/SUM(G311:J311),SUM(H312:J312)/SUM(G312:J312)),AVERAGE(SUM(H313:J313)/SUM(G313:J313),SUM(H314:J314)/SUM(G314:J314)),AVERAGE(SUM(H315:J315)/SUM(G315:J315),SUM(H316:J316)/SUM(G316:J316)))))/SQRT(3))*100</f>
        <v>0</v>
      </c>
    </row>
    <row r="313" spans="1:16">
      <c r="A313" t="s">
        <v>159</v>
      </c>
      <c r="B313" s="262" t="s">
        <v>225</v>
      </c>
      <c r="C313">
        <v>20</v>
      </c>
      <c r="D313">
        <v>0</v>
      </c>
      <c r="E313">
        <v>0</v>
      </c>
      <c r="F313" s="263">
        <v>0</v>
      </c>
      <c r="G313">
        <v>20</v>
      </c>
      <c r="H313">
        <v>0</v>
      </c>
      <c r="I313">
        <v>0</v>
      </c>
      <c r="J313" s="263">
        <v>0</v>
      </c>
      <c r="K313">
        <v>20</v>
      </c>
      <c r="L313">
        <v>0</v>
      </c>
      <c r="M313">
        <v>0</v>
      </c>
      <c r="N313" s="263">
        <v>0</v>
      </c>
      <c r="O313">
        <f>((AVERAGE(AVERAGE(SUM(L311:N311)/SUM(K311:N311),SUM(L312:N312)/SUM(K312:N312)),AVERAGE(SUM(L313:N313)/SUM(K313:N313),SUM(L314:N314)/SUM(K314:N314)),AVERAGE(SUM(L315:N315)/SUM(K315:N315),SUM(L316:N316)/SUM(K316:N316)))))*100</f>
        <v>0</v>
      </c>
      <c r="P313">
        <f>((STDEV(AVERAGE(SUM(L311:N311)/SUM(K311:N311),SUM(L312:N312)/SUM(K312:N312)),AVERAGE(SUM(L313:N313)/SUM(K313:N313),SUM(L314:N314)/SUM(K314:N314)),AVERAGE(SUM(L315:N315)/SUM(K315:N315),SUM(L316:N316)/SUM(K316:N316)))))/SQRT(3)*100</f>
        <v>0</v>
      </c>
    </row>
    <row r="314" spans="1:16">
      <c r="A314" t="s">
        <v>159</v>
      </c>
      <c r="B314" s="262" t="s">
        <v>226</v>
      </c>
      <c r="C314">
        <v>20</v>
      </c>
      <c r="D314">
        <v>0</v>
      </c>
      <c r="E314">
        <v>0</v>
      </c>
      <c r="F314" s="263">
        <v>0</v>
      </c>
      <c r="G314">
        <v>20</v>
      </c>
      <c r="H314">
        <v>0</v>
      </c>
      <c r="I314">
        <v>0</v>
      </c>
      <c r="J314" s="263">
        <v>0</v>
      </c>
      <c r="K314">
        <v>20</v>
      </c>
      <c r="L314">
        <v>0</v>
      </c>
      <c r="M314">
        <v>0</v>
      </c>
      <c r="N314" s="263">
        <v>0</v>
      </c>
    </row>
    <row r="315" spans="1:16">
      <c r="A315" t="s">
        <v>159</v>
      </c>
      <c r="B315" s="262" t="s">
        <v>227</v>
      </c>
      <c r="C315">
        <v>20</v>
      </c>
      <c r="D315">
        <v>0</v>
      </c>
      <c r="E315">
        <v>0</v>
      </c>
      <c r="F315" s="263">
        <v>0</v>
      </c>
      <c r="G315">
        <v>20</v>
      </c>
      <c r="H315">
        <v>0</v>
      </c>
      <c r="I315">
        <v>0</v>
      </c>
      <c r="J315" s="263">
        <v>0</v>
      </c>
      <c r="K315">
        <v>20</v>
      </c>
      <c r="L315">
        <v>0</v>
      </c>
      <c r="M315">
        <v>0</v>
      </c>
      <c r="N315" s="263">
        <v>0</v>
      </c>
    </row>
    <row r="316" spans="1:16">
      <c r="A316" t="s">
        <v>159</v>
      </c>
      <c r="B316" s="262" t="s">
        <v>228</v>
      </c>
      <c r="C316">
        <v>20</v>
      </c>
      <c r="D316">
        <v>0</v>
      </c>
      <c r="E316">
        <v>0</v>
      </c>
      <c r="G316">
        <v>20</v>
      </c>
      <c r="H316">
        <v>0</v>
      </c>
      <c r="I316">
        <v>0</v>
      </c>
      <c r="J316" s="263">
        <v>0</v>
      </c>
      <c r="K316">
        <v>20</v>
      </c>
      <c r="L316">
        <v>0</v>
      </c>
      <c r="M316">
        <v>0</v>
      </c>
      <c r="N316" s="263">
        <v>0</v>
      </c>
    </row>
  </sheetData>
  <pageMargins left="0.7" right="0.7" top="0.75" bottom="0.75" header="0.3" footer="0.3"/>
  <pageSetup orientation="portrait" horizontalDpi="360" verticalDpi="36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CF786-9422-4ECA-9EC7-296CB97C4022}">
  <dimension ref="A1:R861"/>
  <sheetViews>
    <sheetView zoomScale="55" zoomScaleNormal="55" workbookViewId="0">
      <pane ySplit="3" topLeftCell="A4" activePane="bottomLeft" state="frozen"/>
      <selection pane="bottomLeft"/>
    </sheetView>
  </sheetViews>
  <sheetFormatPr defaultRowHeight="15"/>
  <cols>
    <col min="1" max="1" width="12.5703125" customWidth="1"/>
    <col min="3" max="3" width="6.7109375" style="254" customWidth="1"/>
    <col min="4" max="5" width="6.7109375" style="255" customWidth="1"/>
    <col min="6" max="6" width="6.7109375" style="256" customWidth="1"/>
    <col min="7" max="7" width="6.7109375" style="254" customWidth="1"/>
    <col min="8" max="9" width="6.7109375" style="255" customWidth="1"/>
    <col min="10" max="10" width="6.7109375" style="256" customWidth="1"/>
    <col min="11" max="11" width="6.7109375" style="254" customWidth="1"/>
    <col min="12" max="13" width="6.7109375" style="255" customWidth="1"/>
    <col min="14" max="14" width="6.7109375" style="256" customWidth="1"/>
  </cols>
  <sheetData>
    <row r="1" spans="1:18">
      <c r="A1" s="237" t="s">
        <v>236</v>
      </c>
      <c r="B1" s="158"/>
      <c r="C1" s="273"/>
      <c r="D1" s="274"/>
      <c r="E1" s="274"/>
      <c r="F1" s="274"/>
      <c r="G1" s="274"/>
      <c r="H1" s="274"/>
      <c r="I1" s="274"/>
      <c r="J1" s="274"/>
      <c r="K1" s="274"/>
      <c r="L1" s="274"/>
      <c r="M1" s="274"/>
      <c r="N1" s="274"/>
      <c r="O1" s="158"/>
      <c r="P1" s="158"/>
      <c r="Q1" s="158"/>
      <c r="R1" s="158"/>
    </row>
    <row r="2" spans="1:18">
      <c r="A2" s="158"/>
      <c r="B2" s="158"/>
      <c r="C2" s="273" t="s">
        <v>120</v>
      </c>
      <c r="D2" s="274"/>
      <c r="E2" s="274"/>
      <c r="F2" s="274"/>
      <c r="G2" s="273" t="s">
        <v>207</v>
      </c>
      <c r="H2" s="274"/>
      <c r="I2" s="274"/>
      <c r="J2" s="274"/>
      <c r="K2" s="273" t="s">
        <v>208</v>
      </c>
      <c r="L2" s="274"/>
      <c r="M2" s="274"/>
      <c r="N2" s="274"/>
      <c r="O2" s="158"/>
      <c r="P2" s="158"/>
      <c r="Q2" s="158"/>
      <c r="R2" s="158"/>
    </row>
    <row r="3" spans="1:18" ht="60.75" thickBot="1">
      <c r="A3" s="253" t="s">
        <v>209</v>
      </c>
      <c r="B3" s="253" t="s">
        <v>210</v>
      </c>
      <c r="C3" s="270" t="s">
        <v>55</v>
      </c>
      <c r="D3" s="271" t="s">
        <v>211</v>
      </c>
      <c r="E3" s="271" t="s">
        <v>212</v>
      </c>
      <c r="F3" s="272" t="s">
        <v>58</v>
      </c>
      <c r="G3" s="270" t="s">
        <v>55</v>
      </c>
      <c r="H3" s="271" t="s">
        <v>211</v>
      </c>
      <c r="I3" s="271" t="s">
        <v>212</v>
      </c>
      <c r="J3" s="272" t="s">
        <v>58</v>
      </c>
      <c r="K3" s="270" t="s">
        <v>55</v>
      </c>
      <c r="L3" s="271" t="s">
        <v>211</v>
      </c>
      <c r="M3" s="271" t="s">
        <v>212</v>
      </c>
      <c r="N3" s="272" t="s">
        <v>58</v>
      </c>
      <c r="O3" s="275" t="s">
        <v>233</v>
      </c>
      <c r="P3" s="276" t="s">
        <v>234</v>
      </c>
    </row>
    <row r="4" spans="1:18" ht="15.75" thickTop="1">
      <c r="A4" t="s">
        <v>171</v>
      </c>
      <c r="B4">
        <v>60</v>
      </c>
      <c r="C4" s="252">
        <v>0</v>
      </c>
      <c r="D4" s="250">
        <v>3</v>
      </c>
      <c r="E4" s="250">
        <v>0</v>
      </c>
      <c r="F4" s="251">
        <v>17</v>
      </c>
      <c r="G4" s="252">
        <v>0</v>
      </c>
      <c r="H4" s="250">
        <v>2</v>
      </c>
      <c r="I4" s="250">
        <v>0</v>
      </c>
      <c r="J4" s="251">
        <v>18</v>
      </c>
      <c r="K4" s="252">
        <v>0</v>
      </c>
      <c r="L4" s="250">
        <v>1</v>
      </c>
      <c r="M4" s="250">
        <v>1</v>
      </c>
      <c r="N4" s="251">
        <v>18</v>
      </c>
      <c r="O4">
        <f>AVERAGE(AVERAGE(SUM(D4:F4)/SUM(C4:F4),SUM(D5:F5)/SUM(C5:F5)),AVERAGE(SUM(H4:J4)/SUM(G4:J4),SUM(H5:J5)/SUM(G5:J5)),AVERAGE(SUM(L4:N4)/SUM(K4:N4),SUM(L5:N5)/SUM(K5:N5)))*100</f>
        <v>100</v>
      </c>
      <c r="P4">
        <f>(STDEV(AVERAGE(SUM(D4:F4)/SUM(C4:F4),SUM(D5:F5)/SUM(C5:F5)),AVERAGE(SUM(H4:J4)/SUM(G4:J4),SUM(H5:J5)/SUM(G5:J5)),AVERAGE(SUM(L4:N4)/SUM(K4:N4),SUM(L5:N5)/SUM(K5:N5)))/SQRT(3))*100</f>
        <v>0</v>
      </c>
    </row>
    <row r="5" spans="1:18">
      <c r="A5" t="s">
        <v>171</v>
      </c>
      <c r="B5">
        <v>60</v>
      </c>
      <c r="C5" s="254">
        <v>0</v>
      </c>
      <c r="D5" s="255">
        <v>1</v>
      </c>
      <c r="E5" s="255">
        <v>1</v>
      </c>
      <c r="F5" s="256">
        <v>18</v>
      </c>
      <c r="G5" s="254">
        <v>0</v>
      </c>
      <c r="H5" s="255">
        <v>2</v>
      </c>
      <c r="I5" s="255">
        <v>2</v>
      </c>
      <c r="J5" s="256">
        <v>16</v>
      </c>
      <c r="K5" s="254">
        <v>0</v>
      </c>
      <c r="L5" s="255">
        <v>0</v>
      </c>
      <c r="M5" s="255">
        <v>0</v>
      </c>
      <c r="N5" s="256">
        <v>20</v>
      </c>
    </row>
    <row r="6" spans="1:18">
      <c r="A6" t="s">
        <v>171</v>
      </c>
      <c r="B6">
        <v>15</v>
      </c>
      <c r="C6" s="254">
        <v>3</v>
      </c>
      <c r="D6" s="255">
        <v>3</v>
      </c>
      <c r="E6" s="255">
        <v>11</v>
      </c>
      <c r="F6" s="256">
        <v>3</v>
      </c>
      <c r="G6" s="254">
        <v>0</v>
      </c>
      <c r="H6" s="255">
        <v>6</v>
      </c>
      <c r="I6" s="255">
        <v>3</v>
      </c>
      <c r="J6" s="256">
        <v>11</v>
      </c>
      <c r="K6" s="254">
        <v>0</v>
      </c>
      <c r="L6" s="255">
        <v>4</v>
      </c>
      <c r="M6" s="255">
        <v>5</v>
      </c>
      <c r="N6" s="256">
        <v>11</v>
      </c>
      <c r="O6">
        <f>AVERAGE(AVERAGE(SUM(D6:F6)/SUM(C6:F6),SUM(D7:F7)/SUM(C7:F7)),AVERAGE(SUM(H6:J6)/SUM(G6:J6),SUM(H7:J7)/SUM(G7:J7)),AVERAGE(SUM(L6:N6)/SUM(K6:N6),SUM(L7:N7)/SUM(K7:N7)))*100</f>
        <v>89.166666666666657</v>
      </c>
      <c r="P6">
        <f>(STDEV(AVERAGE(SUM(D6:F6)/SUM(C6:F6),SUM(D7:F7)/SUM(C7:F7)),AVERAGE(SUM(H6:J6)/SUM(G6:J6),SUM(H7:J7)/SUM(G7:J7)),AVERAGE(SUM(L6:N6)/SUM(K6:N6),SUM(L7:N7)/SUM(K7:N7)))/SQRT(3))*100</f>
        <v>3.6324157862838948</v>
      </c>
    </row>
    <row r="7" spans="1:18">
      <c r="A7" t="s">
        <v>171</v>
      </c>
      <c r="B7">
        <v>15</v>
      </c>
      <c r="C7" s="254">
        <v>4</v>
      </c>
      <c r="D7" s="255">
        <v>6</v>
      </c>
      <c r="E7" s="255">
        <v>5</v>
      </c>
      <c r="F7" s="256">
        <v>5</v>
      </c>
      <c r="G7" s="254">
        <v>4</v>
      </c>
      <c r="H7" s="255">
        <v>3</v>
      </c>
      <c r="I7" s="255">
        <v>8</v>
      </c>
      <c r="J7" s="256">
        <v>5</v>
      </c>
      <c r="K7" s="254">
        <v>2</v>
      </c>
      <c r="L7" s="255">
        <v>2</v>
      </c>
      <c r="M7" s="255">
        <v>8</v>
      </c>
      <c r="N7" s="256">
        <v>8</v>
      </c>
    </row>
    <row r="8" spans="1:18">
      <c r="A8" t="s">
        <v>171</v>
      </c>
      <c r="B8">
        <v>3.75</v>
      </c>
      <c r="C8" s="254">
        <v>20</v>
      </c>
      <c r="D8" s="255">
        <v>0</v>
      </c>
      <c r="E8" s="255">
        <v>0</v>
      </c>
      <c r="F8" s="256">
        <v>0</v>
      </c>
      <c r="G8" s="254">
        <v>19</v>
      </c>
      <c r="H8" s="255">
        <v>1</v>
      </c>
      <c r="I8" s="255">
        <v>0</v>
      </c>
      <c r="J8" s="256">
        <v>0</v>
      </c>
      <c r="K8" s="254">
        <v>16</v>
      </c>
      <c r="L8" s="255">
        <v>0</v>
      </c>
      <c r="M8" s="255">
        <v>4</v>
      </c>
      <c r="N8" s="256">
        <v>0</v>
      </c>
      <c r="O8">
        <f>AVERAGE(AVERAGE(SUM(D8:F8)/SUM(C8:F8),SUM(D9:F9)/SUM(C9:F9)),AVERAGE(SUM(H8:J8)/SUM(G8:J8),SUM(H9:J9)/SUM(G9:J9)),AVERAGE(SUM(L8:N8)/SUM(K8:N8),SUM(L9:N9)/SUM(K9:N9)))*100</f>
        <v>4.1666666666666661</v>
      </c>
      <c r="P8">
        <f>(STDEV(AVERAGE(SUM(D8:F8)/SUM(C8:F8),SUM(D9:F9)/SUM(C9:F9)),AVERAGE(SUM(H8:J8)/SUM(G8:J8),SUM(H9:J9)/SUM(G9:J9)),AVERAGE(SUM(L8:N8)/SUM(K8:N8),SUM(L9:N9)/SUM(K9:N9)))/SQRT(3))*100</f>
        <v>3.0046260628866586</v>
      </c>
    </row>
    <row r="9" spans="1:18">
      <c r="A9" t="s">
        <v>171</v>
      </c>
      <c r="B9">
        <v>3.75</v>
      </c>
      <c r="C9" s="254">
        <v>20</v>
      </c>
      <c r="D9" s="255">
        <v>0</v>
      </c>
      <c r="E9" s="255">
        <v>0</v>
      </c>
      <c r="F9" s="256">
        <v>0</v>
      </c>
      <c r="G9" s="254">
        <v>20</v>
      </c>
      <c r="H9" s="255">
        <v>0</v>
      </c>
      <c r="I9" s="255">
        <v>0</v>
      </c>
      <c r="J9" s="256">
        <v>0</v>
      </c>
      <c r="K9" s="254">
        <v>20</v>
      </c>
      <c r="L9" s="255">
        <v>0</v>
      </c>
      <c r="M9" s="255">
        <v>0</v>
      </c>
      <c r="N9" s="256">
        <v>0</v>
      </c>
    </row>
    <row r="10" spans="1:18">
      <c r="A10" t="s">
        <v>195</v>
      </c>
      <c r="B10">
        <v>60</v>
      </c>
      <c r="C10" s="254">
        <v>0</v>
      </c>
      <c r="D10" s="255">
        <v>10</v>
      </c>
      <c r="E10" s="255">
        <v>1</v>
      </c>
      <c r="F10" s="256">
        <v>9</v>
      </c>
      <c r="G10" s="254">
        <v>0</v>
      </c>
      <c r="H10" s="255">
        <v>7</v>
      </c>
      <c r="I10" s="255">
        <v>2</v>
      </c>
      <c r="J10" s="256">
        <v>11</v>
      </c>
      <c r="K10" s="254">
        <v>0</v>
      </c>
      <c r="L10" s="255">
        <v>8</v>
      </c>
      <c r="M10" s="255">
        <v>0</v>
      </c>
      <c r="N10" s="256">
        <v>12</v>
      </c>
      <c r="O10">
        <f>AVERAGE(AVERAGE(SUM(D10:F10)/SUM(C10:F10),SUM(D11:F11)/SUM(C11:F11)),AVERAGE(SUM(H10:J10)/SUM(G10:J10),SUM(H11:J11)/SUM(G11:J11)),AVERAGE(SUM(L10:N10)/SUM(K10:N10),SUM(L11:N11)/SUM(K11:N11)))*100</f>
        <v>100</v>
      </c>
      <c r="P10">
        <f>(STDEV(AVERAGE(SUM(D10:F10)/SUM(C10:F10),SUM(D11:F11)/SUM(C11:F11)),AVERAGE(SUM(H10:J10)/SUM(G10:J10),SUM(H11:J11)/SUM(G11:J11)),AVERAGE(SUM(L10:N10)/SUM(K10:N10),SUM(L11:N11)/SUM(K11:N11)))/SQRT(3))*100</f>
        <v>0</v>
      </c>
    </row>
    <row r="11" spans="1:18">
      <c r="A11" t="s">
        <v>195</v>
      </c>
      <c r="B11">
        <v>60</v>
      </c>
      <c r="C11" s="254">
        <v>0</v>
      </c>
      <c r="D11" s="255">
        <v>8</v>
      </c>
      <c r="E11" s="255">
        <v>2</v>
      </c>
      <c r="F11" s="256">
        <v>10</v>
      </c>
      <c r="G11" s="254">
        <v>0</v>
      </c>
      <c r="H11" s="255">
        <v>6</v>
      </c>
      <c r="I11" s="255">
        <v>2</v>
      </c>
      <c r="J11" s="256">
        <v>12</v>
      </c>
      <c r="K11" s="254">
        <v>0</v>
      </c>
      <c r="L11" s="255">
        <v>8</v>
      </c>
      <c r="M11" s="255">
        <v>0</v>
      </c>
      <c r="N11" s="256">
        <v>12</v>
      </c>
    </row>
    <row r="12" spans="1:18">
      <c r="A12" t="s">
        <v>195</v>
      </c>
      <c r="B12">
        <v>15</v>
      </c>
      <c r="C12" s="254">
        <v>0</v>
      </c>
      <c r="D12" s="255">
        <v>8</v>
      </c>
      <c r="E12" s="255">
        <v>9</v>
      </c>
      <c r="F12" s="256">
        <v>3</v>
      </c>
      <c r="G12" s="254">
        <v>2</v>
      </c>
      <c r="H12" s="255">
        <v>4</v>
      </c>
      <c r="I12" s="255">
        <v>10</v>
      </c>
      <c r="J12" s="256">
        <v>4</v>
      </c>
      <c r="K12" s="254">
        <v>0</v>
      </c>
      <c r="L12" s="255">
        <v>2</v>
      </c>
      <c r="M12" s="255">
        <v>16</v>
      </c>
      <c r="N12" s="256">
        <v>2</v>
      </c>
      <c r="O12">
        <f>AVERAGE(AVERAGE(SUM(D12:F12)/SUM(C12:F12),SUM(D13:F13)/SUM(C13:F13)),AVERAGE(SUM(H12:J12)/SUM(G12:J12),SUM(H13:J13)/SUM(G13:J13)),AVERAGE(SUM(L12:N12)/SUM(K12:N12),SUM(L13:N13)/SUM(K13:N13)))*100</f>
        <v>90.745614035087726</v>
      </c>
      <c r="P12">
        <f>(STDEV(AVERAGE(SUM(D12:F12)/SUM(C12:F12),SUM(D13:F13)/SUM(C13:F13)),AVERAGE(SUM(H12:J12)/SUM(G12:J12),SUM(H13:J13)/SUM(G13:J13)),AVERAGE(SUM(L12:N12)/SUM(K12:N12),SUM(L13:N13)/SUM(K13:N13)))/SQRT(3))*100</f>
        <v>2.1221000707724484</v>
      </c>
    </row>
    <row r="13" spans="1:18">
      <c r="A13" t="s">
        <v>195</v>
      </c>
      <c r="B13">
        <v>15</v>
      </c>
      <c r="C13" s="254">
        <v>2</v>
      </c>
      <c r="D13" s="255">
        <v>5</v>
      </c>
      <c r="E13" s="255">
        <v>9</v>
      </c>
      <c r="F13" s="256">
        <v>3</v>
      </c>
      <c r="G13" s="254">
        <v>3</v>
      </c>
      <c r="H13" s="255">
        <v>3</v>
      </c>
      <c r="I13" s="255">
        <v>12</v>
      </c>
      <c r="J13" s="256">
        <v>2</v>
      </c>
      <c r="K13" s="254">
        <v>4</v>
      </c>
      <c r="L13" s="255">
        <v>2</v>
      </c>
      <c r="M13" s="255">
        <v>14</v>
      </c>
      <c r="N13" s="256">
        <v>0</v>
      </c>
    </row>
    <row r="14" spans="1:18">
      <c r="A14" t="s">
        <v>195</v>
      </c>
      <c r="B14">
        <v>3.75</v>
      </c>
      <c r="C14" s="254">
        <v>13</v>
      </c>
      <c r="D14" s="255">
        <v>0</v>
      </c>
      <c r="E14" s="255">
        <v>7</v>
      </c>
      <c r="F14" s="256">
        <v>0</v>
      </c>
      <c r="G14" s="254">
        <v>7</v>
      </c>
      <c r="H14" s="255">
        <v>1</v>
      </c>
      <c r="I14" s="255">
        <v>12</v>
      </c>
      <c r="J14" s="256">
        <v>0</v>
      </c>
      <c r="K14" s="254">
        <v>4</v>
      </c>
      <c r="L14" s="255">
        <v>0</v>
      </c>
      <c r="M14" s="255">
        <v>16</v>
      </c>
      <c r="N14" s="256">
        <v>0</v>
      </c>
      <c r="O14">
        <f>AVERAGE(AVERAGE(SUM(D14:F14)/SUM(C14:F14),SUM(D15:F15)/SUM(C15:F15)),AVERAGE(SUM(H14:J14)/SUM(G14:J14),SUM(H15:J15)/SUM(G15:J15)),AVERAGE(SUM(L14:N14)/SUM(K14:N14),SUM(L15:N15)/SUM(K15:N15)))*100</f>
        <v>63.333333333333329</v>
      </c>
      <c r="P14">
        <f>(STDEV(AVERAGE(SUM(D14:F14)/SUM(C14:F14),SUM(D15:F15)/SUM(C15:F15)),AVERAGE(SUM(H14:J14)/SUM(G14:J14),SUM(H15:J15)/SUM(G15:J15)),AVERAGE(SUM(L14:N14)/SUM(K14:N14),SUM(L15:N15)/SUM(K15:N15)))/SQRT(3))*100</f>
        <v>8.7002554240921466</v>
      </c>
    </row>
    <row r="15" spans="1:18">
      <c r="A15" t="s">
        <v>195</v>
      </c>
      <c r="B15">
        <v>3.75</v>
      </c>
      <c r="C15" s="254">
        <v>8</v>
      </c>
      <c r="D15" s="255">
        <v>0</v>
      </c>
      <c r="E15" s="255">
        <v>12</v>
      </c>
      <c r="F15" s="256">
        <v>0</v>
      </c>
      <c r="G15" s="254">
        <v>7</v>
      </c>
      <c r="H15" s="255">
        <v>0</v>
      </c>
      <c r="I15" s="255">
        <v>13</v>
      </c>
      <c r="J15" s="256">
        <v>0</v>
      </c>
      <c r="K15" s="254">
        <v>5</v>
      </c>
      <c r="L15" s="255">
        <v>0</v>
      </c>
      <c r="M15" s="255">
        <v>15</v>
      </c>
      <c r="N15" s="256">
        <v>0</v>
      </c>
    </row>
    <row r="16" spans="1:18">
      <c r="A16" t="s">
        <v>197</v>
      </c>
      <c r="B16">
        <v>60</v>
      </c>
      <c r="C16" s="254">
        <v>4</v>
      </c>
      <c r="D16" s="255">
        <v>2</v>
      </c>
      <c r="E16" s="255">
        <v>12</v>
      </c>
      <c r="F16" s="256">
        <v>2</v>
      </c>
      <c r="G16" s="254">
        <v>3</v>
      </c>
      <c r="H16" s="255">
        <v>1</v>
      </c>
      <c r="I16" s="255">
        <v>12</v>
      </c>
      <c r="J16" s="256">
        <v>4</v>
      </c>
      <c r="K16" s="254">
        <v>0</v>
      </c>
      <c r="L16" s="255">
        <v>1</v>
      </c>
      <c r="M16" s="255">
        <v>9</v>
      </c>
      <c r="N16" s="256">
        <v>10</v>
      </c>
      <c r="O16">
        <f>AVERAGE(AVERAGE(SUM(D16:F16)/SUM(C16:F16),SUM(D17:F17)/SUM(C17:F17)),AVERAGE(SUM(H16:J16)/SUM(G16:J16),SUM(H17:J17)/SUM(G17:J17)),AVERAGE(SUM(L16:N16)/SUM(K16:N16),SUM(L17:N17)/SUM(K17:N17)))*100</f>
        <v>92.5</v>
      </c>
      <c r="P16">
        <f>(STDEV(AVERAGE(SUM(D16:F16)/SUM(C16:F16),SUM(D17:F17)/SUM(C17:F17)),AVERAGE(SUM(H16:J16)/SUM(G16:J16),SUM(H17:J17)/SUM(G17:J17)),AVERAGE(SUM(L16:N16)/SUM(K16:N16),SUM(L17:N17)/SUM(K17:N17)))/SQRT(3))*100</f>
        <v>2.5000000000000004</v>
      </c>
    </row>
    <row r="17" spans="1:16">
      <c r="A17" t="s">
        <v>197</v>
      </c>
      <c r="B17">
        <v>60</v>
      </c>
      <c r="C17" s="254">
        <v>0</v>
      </c>
      <c r="D17" s="255">
        <v>3</v>
      </c>
      <c r="E17" s="255">
        <v>10</v>
      </c>
      <c r="F17" s="256">
        <v>7</v>
      </c>
      <c r="G17" s="254">
        <v>1</v>
      </c>
      <c r="H17" s="255">
        <v>0</v>
      </c>
      <c r="I17" s="255">
        <v>14</v>
      </c>
      <c r="J17" s="256">
        <v>5</v>
      </c>
      <c r="K17" s="254">
        <v>1</v>
      </c>
      <c r="L17" s="255">
        <v>1</v>
      </c>
      <c r="M17" s="255">
        <v>8</v>
      </c>
      <c r="N17" s="256">
        <v>10</v>
      </c>
    </row>
    <row r="18" spans="1:16">
      <c r="A18" t="s">
        <v>197</v>
      </c>
      <c r="B18">
        <v>15</v>
      </c>
      <c r="C18" s="254">
        <v>18</v>
      </c>
      <c r="D18" s="255">
        <v>0</v>
      </c>
      <c r="E18" s="255">
        <v>2</v>
      </c>
      <c r="F18" s="256">
        <v>0</v>
      </c>
      <c r="G18" s="254">
        <v>19</v>
      </c>
      <c r="H18" s="255">
        <v>0</v>
      </c>
      <c r="I18" s="255">
        <v>1</v>
      </c>
      <c r="J18" s="256">
        <v>0</v>
      </c>
      <c r="K18" s="254">
        <v>20</v>
      </c>
      <c r="L18" s="255">
        <v>0</v>
      </c>
      <c r="M18" s="255">
        <v>0</v>
      </c>
      <c r="N18" s="256">
        <v>0</v>
      </c>
      <c r="O18">
        <f>AVERAGE(AVERAGE(SUM(D18:F18)/SUM(C18:F18),SUM(D19:F19)/SUM(C19:F19)),AVERAGE(SUM(H18:J18)/SUM(G18:J18),SUM(H19:J19)/SUM(G19:J19)),AVERAGE(SUM(L18:N18)/SUM(K18:N18),SUM(L19:N19)/SUM(K19:N19)))*100</f>
        <v>4.1666666666666661</v>
      </c>
      <c r="P18">
        <f>(STDEV(AVERAGE(SUM(D18:F18)/SUM(C18:F18),SUM(D19:F19)/SUM(C19:F19)),AVERAGE(SUM(H18:J18)/SUM(G18:J18),SUM(H19:J19)/SUM(G19:J19)),AVERAGE(SUM(L18:N18)/SUM(K18:N18),SUM(L19:N19)/SUM(K19:N19)))/SQRT(3))*100</f>
        <v>0.83333333333333526</v>
      </c>
    </row>
    <row r="19" spans="1:16">
      <c r="A19" t="s">
        <v>197</v>
      </c>
      <c r="B19">
        <v>15</v>
      </c>
      <c r="C19" s="254">
        <v>20</v>
      </c>
      <c r="D19" s="255">
        <v>0</v>
      </c>
      <c r="E19" s="255">
        <v>0</v>
      </c>
      <c r="F19" s="256">
        <v>0</v>
      </c>
      <c r="G19" s="254">
        <v>20</v>
      </c>
      <c r="H19" s="255">
        <v>0</v>
      </c>
      <c r="I19" s="255">
        <v>0</v>
      </c>
      <c r="J19" s="256">
        <v>0</v>
      </c>
      <c r="K19" s="254">
        <v>18</v>
      </c>
      <c r="L19" s="255">
        <v>1</v>
      </c>
      <c r="M19" s="255">
        <v>1</v>
      </c>
      <c r="N19" s="256">
        <v>0</v>
      </c>
    </row>
    <row r="20" spans="1:16">
      <c r="A20" t="s">
        <v>197</v>
      </c>
      <c r="B20">
        <v>3.75</v>
      </c>
      <c r="C20" s="254">
        <v>20</v>
      </c>
      <c r="D20" s="255">
        <v>0</v>
      </c>
      <c r="E20" s="255">
        <v>0</v>
      </c>
      <c r="F20" s="256">
        <v>0</v>
      </c>
      <c r="G20" s="254">
        <v>20</v>
      </c>
      <c r="H20" s="255">
        <v>0</v>
      </c>
      <c r="I20" s="255">
        <v>0</v>
      </c>
      <c r="J20" s="256">
        <v>0</v>
      </c>
      <c r="K20" s="254">
        <v>20</v>
      </c>
      <c r="L20" s="255">
        <v>0</v>
      </c>
      <c r="M20" s="255">
        <v>0</v>
      </c>
      <c r="N20" s="256">
        <v>0</v>
      </c>
      <c r="O20">
        <f>AVERAGE(AVERAGE(SUM(D20:F20)/SUM(C20:F20),SUM(D21:F21)/SUM(C21:F21)),AVERAGE(SUM(H20:J20)/SUM(G20:J20),SUM(H21:J21)/SUM(G21:J21)),AVERAGE(SUM(L20:N20)/SUM(K20:N20),SUM(L21:N21)/SUM(K21:N21)))*100</f>
        <v>0</v>
      </c>
      <c r="P20">
        <f>(STDEV(AVERAGE(SUM(D20:F20)/SUM(C20:F20),SUM(D21:F21)/SUM(C21:F21)),AVERAGE(SUM(H20:J20)/SUM(G20:J20),SUM(H21:J21)/SUM(G21:J21)),AVERAGE(SUM(L20:N20)/SUM(K20:N20),SUM(L21:N21)/SUM(K21:N21)))/SQRT(3))*100</f>
        <v>0</v>
      </c>
    </row>
    <row r="21" spans="1:16">
      <c r="A21" t="s">
        <v>197</v>
      </c>
      <c r="B21">
        <v>3.75</v>
      </c>
      <c r="C21" s="254">
        <v>20</v>
      </c>
      <c r="D21" s="255">
        <v>0</v>
      </c>
      <c r="E21" s="255">
        <v>0</v>
      </c>
      <c r="F21" s="256">
        <v>0</v>
      </c>
      <c r="G21" s="254">
        <v>20</v>
      </c>
      <c r="H21" s="255">
        <v>0</v>
      </c>
      <c r="I21" s="255">
        <v>0</v>
      </c>
      <c r="J21" s="256">
        <v>0</v>
      </c>
      <c r="K21" s="254">
        <v>20</v>
      </c>
      <c r="L21" s="255">
        <v>0</v>
      </c>
      <c r="M21" s="255">
        <v>0</v>
      </c>
      <c r="N21" s="256">
        <v>0</v>
      </c>
    </row>
    <row r="22" spans="1:16">
      <c r="A22" t="s">
        <v>130</v>
      </c>
      <c r="B22">
        <v>60</v>
      </c>
      <c r="C22" s="254">
        <v>0</v>
      </c>
      <c r="D22" s="255">
        <v>6</v>
      </c>
      <c r="E22" s="255">
        <v>6</v>
      </c>
      <c r="F22" s="256">
        <v>8</v>
      </c>
      <c r="G22" s="254">
        <v>0</v>
      </c>
      <c r="H22" s="255">
        <v>6</v>
      </c>
      <c r="I22" s="255">
        <v>4</v>
      </c>
      <c r="J22" s="256">
        <v>10</v>
      </c>
      <c r="K22" s="254">
        <v>0</v>
      </c>
      <c r="L22" s="255">
        <v>8</v>
      </c>
      <c r="M22" s="255">
        <v>0</v>
      </c>
      <c r="N22" s="256">
        <v>12</v>
      </c>
      <c r="O22">
        <f>AVERAGE(AVERAGE(SUM(D22:F22)/SUM(C22:F22),SUM(D23:F23)/SUM(C23:F23)),AVERAGE(SUM(H22:J22)/SUM(G22:J22),SUM(H23:J23)/SUM(G23:J23)),AVERAGE(SUM(L22:N22)/SUM(K22:N22),SUM(L23:N23)/SUM(K23:N23)))*100</f>
        <v>100</v>
      </c>
      <c r="P22">
        <f>(STDEV(AVERAGE(SUM(D22:F22)/SUM(C22:F22),SUM(D23:F23)/SUM(C23:F23)),AVERAGE(SUM(H22:J22)/SUM(G22:J22),SUM(H23:J23)/SUM(G23:J23)),AVERAGE(SUM(L22:N22)/SUM(K22:N22),SUM(L23:N23)/SUM(K23:N23)))/SQRT(3))*100</f>
        <v>0</v>
      </c>
    </row>
    <row r="23" spans="1:16">
      <c r="A23" t="s">
        <v>130</v>
      </c>
      <c r="B23">
        <v>60</v>
      </c>
      <c r="C23" s="254">
        <v>0</v>
      </c>
      <c r="D23" s="255">
        <v>4</v>
      </c>
      <c r="E23" s="255">
        <v>5</v>
      </c>
      <c r="F23" s="256">
        <v>11</v>
      </c>
      <c r="G23" s="254">
        <v>0</v>
      </c>
      <c r="H23" s="255">
        <v>7</v>
      </c>
      <c r="I23" s="255">
        <v>2</v>
      </c>
      <c r="J23" s="256">
        <v>11</v>
      </c>
      <c r="K23" s="254">
        <v>0</v>
      </c>
      <c r="L23" s="255">
        <v>9</v>
      </c>
      <c r="M23" s="255">
        <v>2</v>
      </c>
      <c r="N23" s="256">
        <v>9</v>
      </c>
    </row>
    <row r="24" spans="1:16">
      <c r="A24" t="s">
        <v>130</v>
      </c>
      <c r="B24">
        <v>15</v>
      </c>
      <c r="C24" s="254">
        <v>0</v>
      </c>
      <c r="D24" s="255">
        <v>0</v>
      </c>
      <c r="E24" s="255">
        <v>4</v>
      </c>
      <c r="F24" s="256">
        <v>16</v>
      </c>
      <c r="G24" s="254">
        <v>0</v>
      </c>
      <c r="H24" s="255">
        <v>0</v>
      </c>
      <c r="I24" s="255">
        <v>1</v>
      </c>
      <c r="J24" s="256">
        <v>19</v>
      </c>
      <c r="K24" s="254">
        <v>0</v>
      </c>
      <c r="L24" s="255">
        <v>1</v>
      </c>
      <c r="M24" s="255">
        <v>5</v>
      </c>
      <c r="N24" s="256">
        <v>14</v>
      </c>
      <c r="O24">
        <f>AVERAGE(AVERAGE(SUM(D24:F24)/SUM(C24:F24),SUM(D25:F25)/SUM(C25:F25)),AVERAGE(SUM(H24:J24)/SUM(G24:J24),SUM(H25:J25)/SUM(G25:J25)),AVERAGE(SUM(L24:N24)/SUM(K24:N24),SUM(L25:N25)/SUM(K25:N25)))*100</f>
        <v>100</v>
      </c>
      <c r="P24">
        <f>(STDEV(AVERAGE(SUM(D24:F24)/SUM(C24:F24),SUM(D25:F25)/SUM(C25:F25)),AVERAGE(SUM(H24:J24)/SUM(G24:J24),SUM(H25:J25)/SUM(G25:J25)),AVERAGE(SUM(L24:N24)/SUM(K24:N24),SUM(L25:N25)/SUM(K25:N25)))/SQRT(3))*100</f>
        <v>0</v>
      </c>
    </row>
    <row r="25" spans="1:16">
      <c r="A25" t="s">
        <v>130</v>
      </c>
      <c r="B25">
        <v>15</v>
      </c>
      <c r="C25" s="254">
        <v>0</v>
      </c>
      <c r="D25" s="255">
        <v>2</v>
      </c>
      <c r="E25" s="255">
        <v>3</v>
      </c>
      <c r="F25" s="256">
        <v>15</v>
      </c>
      <c r="G25" s="254">
        <v>0</v>
      </c>
      <c r="H25" s="255">
        <v>1</v>
      </c>
      <c r="I25" s="255">
        <v>4</v>
      </c>
      <c r="J25" s="256">
        <v>15</v>
      </c>
      <c r="K25" s="254">
        <v>0</v>
      </c>
      <c r="L25" s="255">
        <v>1</v>
      </c>
      <c r="M25" s="255">
        <v>4</v>
      </c>
      <c r="N25" s="256">
        <v>15</v>
      </c>
    </row>
    <row r="26" spans="1:16">
      <c r="A26" t="s">
        <v>130</v>
      </c>
      <c r="B26">
        <v>3.75</v>
      </c>
      <c r="C26" s="254">
        <v>20</v>
      </c>
      <c r="D26" s="255">
        <v>0</v>
      </c>
      <c r="E26" s="255">
        <v>0</v>
      </c>
      <c r="F26" s="256">
        <v>0</v>
      </c>
      <c r="G26" s="254">
        <v>20</v>
      </c>
      <c r="H26" s="255">
        <v>0</v>
      </c>
      <c r="I26" s="255">
        <v>0</v>
      </c>
      <c r="J26" s="256">
        <v>0</v>
      </c>
      <c r="K26" s="254">
        <v>19</v>
      </c>
      <c r="L26" s="255">
        <v>1</v>
      </c>
      <c r="M26" s="255">
        <v>0</v>
      </c>
      <c r="N26" s="256">
        <v>0</v>
      </c>
      <c r="O26">
        <f>AVERAGE(AVERAGE(SUM(D26:F26)/SUM(C26:F26),SUM(D27:F27)/SUM(C27:F27)),AVERAGE(SUM(H26:J26)/SUM(G26:J26),SUM(H27:J27)/SUM(G27:J27)),AVERAGE(SUM(L26:N26)/SUM(K26:N26),SUM(L27:N27)/SUM(K27:N27)))*100</f>
        <v>2.5000000000000004</v>
      </c>
      <c r="P26">
        <f>(STDEV(AVERAGE(SUM(D26:F26)/SUM(C26:F26),SUM(D27:F27)/SUM(C27:F27)),AVERAGE(SUM(H26:J26)/SUM(G26:J26),SUM(H27:J27)/SUM(G27:J27)),AVERAGE(SUM(L26:N26)/SUM(K26:N26),SUM(L27:N27)/SUM(K27:N27)))/SQRT(3))*100</f>
        <v>1.4433756729740645</v>
      </c>
    </row>
    <row r="27" spans="1:16">
      <c r="A27" t="s">
        <v>130</v>
      </c>
      <c r="B27">
        <v>3.75</v>
      </c>
      <c r="C27" s="254">
        <v>18</v>
      </c>
      <c r="D27" s="255">
        <v>0</v>
      </c>
      <c r="E27" s="255">
        <v>2</v>
      </c>
      <c r="F27" s="256">
        <v>0</v>
      </c>
      <c r="G27" s="254">
        <v>20</v>
      </c>
      <c r="H27" s="255">
        <v>0</v>
      </c>
      <c r="I27" s="255">
        <v>0</v>
      </c>
      <c r="J27" s="256">
        <v>0</v>
      </c>
      <c r="K27" s="254">
        <v>20</v>
      </c>
      <c r="L27" s="255">
        <v>0</v>
      </c>
      <c r="M27" s="255">
        <v>0</v>
      </c>
      <c r="N27" s="256">
        <v>0</v>
      </c>
    </row>
    <row r="28" spans="1:16">
      <c r="A28" t="s">
        <v>180</v>
      </c>
      <c r="B28">
        <v>60</v>
      </c>
      <c r="C28" s="254">
        <v>1</v>
      </c>
      <c r="D28" s="255">
        <v>7</v>
      </c>
      <c r="E28" s="255">
        <v>5</v>
      </c>
      <c r="F28" s="256">
        <v>7</v>
      </c>
      <c r="G28" s="254">
        <v>0</v>
      </c>
      <c r="H28" s="255">
        <v>5</v>
      </c>
      <c r="I28" s="255">
        <v>7</v>
      </c>
      <c r="J28" s="256">
        <v>8</v>
      </c>
      <c r="K28" s="254">
        <v>1</v>
      </c>
      <c r="L28" s="255">
        <v>8</v>
      </c>
      <c r="M28" s="255">
        <v>3</v>
      </c>
      <c r="N28" s="256">
        <v>8</v>
      </c>
      <c r="O28">
        <f>AVERAGE(AVERAGE(SUM(D28:F28)/SUM(C28:F28),SUM(D29:F29)/SUM(C29:F29)),AVERAGE(SUM(H28:J28)/SUM(G28:J28),SUM(H29:J29)/SUM(G29:J29)),AVERAGE(SUM(L28:N28)/SUM(K28:N28),SUM(L29:N29)/SUM(K29:N29)))*100</f>
        <v>98.333333333333343</v>
      </c>
      <c r="P28">
        <f>(STDEV(AVERAGE(SUM(D28:F28)/SUM(C28:F28),SUM(D29:F29)/SUM(C29:F29)),AVERAGE(SUM(H28:J28)/SUM(G28:J28),SUM(H29:J29)/SUM(G29:J29)),AVERAGE(SUM(L28:N28)/SUM(K28:N28),SUM(L29:N29)/SUM(K29:N29)))/SQRT(3))*100</f>
        <v>0.83333333333333415</v>
      </c>
    </row>
    <row r="29" spans="1:16">
      <c r="A29" t="s">
        <v>180</v>
      </c>
      <c r="B29">
        <v>60</v>
      </c>
      <c r="C29" s="254">
        <v>0</v>
      </c>
      <c r="D29" s="255">
        <v>10</v>
      </c>
      <c r="E29" s="255">
        <v>3</v>
      </c>
      <c r="F29" s="256">
        <v>7</v>
      </c>
      <c r="G29" s="254">
        <v>0</v>
      </c>
      <c r="H29" s="255">
        <v>6</v>
      </c>
      <c r="I29" s="255">
        <v>5</v>
      </c>
      <c r="J29" s="256">
        <v>9</v>
      </c>
      <c r="K29" s="254">
        <v>0</v>
      </c>
      <c r="L29" s="255">
        <v>2</v>
      </c>
      <c r="M29" s="255">
        <v>7</v>
      </c>
      <c r="N29" s="256">
        <v>11</v>
      </c>
    </row>
    <row r="30" spans="1:16">
      <c r="A30" t="s">
        <v>180</v>
      </c>
      <c r="B30">
        <v>15</v>
      </c>
      <c r="C30" s="254">
        <v>7</v>
      </c>
      <c r="D30" s="255">
        <v>1</v>
      </c>
      <c r="E30" s="255">
        <v>9</v>
      </c>
      <c r="F30" s="256">
        <v>3</v>
      </c>
      <c r="G30" s="254">
        <v>15</v>
      </c>
      <c r="H30" s="255">
        <v>0</v>
      </c>
      <c r="I30" s="255">
        <v>5</v>
      </c>
      <c r="J30" s="256">
        <v>0</v>
      </c>
      <c r="K30" s="254">
        <v>15</v>
      </c>
      <c r="L30" s="255">
        <v>0</v>
      </c>
      <c r="M30" s="255">
        <v>3</v>
      </c>
      <c r="N30" s="256">
        <v>2</v>
      </c>
      <c r="O30">
        <f>AVERAGE(AVERAGE(SUM(D30:F30)/SUM(C30:F30),SUM(D31:F31)/SUM(C31:F31)),AVERAGE(SUM(H30:J30)/SUM(G30:J30),SUM(H31:J31)/SUM(G31:J31)),AVERAGE(SUM(L30:N30)/SUM(K30:N30),SUM(L31:N31)/SUM(K31:N31)))*100</f>
        <v>38.333333333333329</v>
      </c>
      <c r="P30">
        <f>(STDEV(AVERAGE(SUM(D30:F30)/SUM(C30:F30),SUM(D31:F31)/SUM(C31:F31)),AVERAGE(SUM(H30:J30)/SUM(G30:J30),SUM(H31:J31)/SUM(G31:J31)),AVERAGE(SUM(L30:N30)/SUM(K30:N30),SUM(L31:N31)/SUM(K31:N31)))/SQRT(3))*100</f>
        <v>16.094339929856645</v>
      </c>
    </row>
    <row r="31" spans="1:16">
      <c r="A31" t="s">
        <v>180</v>
      </c>
      <c r="B31">
        <v>15</v>
      </c>
      <c r="C31" s="254">
        <v>5</v>
      </c>
      <c r="D31" s="255">
        <v>3</v>
      </c>
      <c r="E31" s="255">
        <v>12</v>
      </c>
      <c r="F31" s="256">
        <v>0</v>
      </c>
      <c r="G31" s="254">
        <v>18</v>
      </c>
      <c r="H31" s="255">
        <v>0</v>
      </c>
      <c r="I31" s="255">
        <v>2</v>
      </c>
      <c r="J31" s="256">
        <v>0</v>
      </c>
      <c r="K31" s="254">
        <v>14</v>
      </c>
      <c r="L31" s="255">
        <v>0</v>
      </c>
      <c r="M31" s="255">
        <v>6</v>
      </c>
      <c r="N31" s="256">
        <v>0</v>
      </c>
    </row>
    <row r="32" spans="1:16">
      <c r="A32" t="s">
        <v>180</v>
      </c>
      <c r="B32">
        <v>3.75</v>
      </c>
      <c r="C32" s="254">
        <v>20</v>
      </c>
      <c r="D32" s="255">
        <v>0</v>
      </c>
      <c r="E32" s="255">
        <v>0</v>
      </c>
      <c r="F32" s="256">
        <v>0</v>
      </c>
      <c r="G32" s="254">
        <v>20</v>
      </c>
      <c r="H32" s="255">
        <v>0</v>
      </c>
      <c r="I32" s="255">
        <v>0</v>
      </c>
      <c r="J32" s="256">
        <v>0</v>
      </c>
      <c r="K32" s="254">
        <v>20</v>
      </c>
      <c r="L32" s="255">
        <v>0</v>
      </c>
      <c r="M32" s="255">
        <v>0</v>
      </c>
      <c r="N32" s="256">
        <v>0</v>
      </c>
      <c r="O32">
        <f>AVERAGE(AVERAGE(SUM(D32:F32)/SUM(C32:F32),SUM(D33:F33)/SUM(C33:F33)),AVERAGE(SUM(H32:J32)/SUM(G32:J32),SUM(H33:J33)/SUM(G33:J33)),AVERAGE(SUM(L32:N32)/SUM(K32:N32),SUM(L33:N33)/SUM(K33:N33)))*100</f>
        <v>0</v>
      </c>
      <c r="P32">
        <f>(STDEV(AVERAGE(SUM(D32:F32)/SUM(C32:F32),SUM(D33:F33)/SUM(C33:F33)),AVERAGE(SUM(H32:J32)/SUM(G32:J32),SUM(H33:J33)/SUM(G33:J33)),AVERAGE(SUM(L32:N32)/SUM(K32:N32),SUM(L33:N33)/SUM(K33:N33)))/SQRT(3))*100</f>
        <v>0</v>
      </c>
    </row>
    <row r="33" spans="1:16">
      <c r="A33" t="s">
        <v>180</v>
      </c>
      <c r="B33">
        <v>3.75</v>
      </c>
      <c r="C33" s="254">
        <v>20</v>
      </c>
      <c r="D33" s="255">
        <v>0</v>
      </c>
      <c r="E33" s="255">
        <v>0</v>
      </c>
      <c r="F33" s="256">
        <v>0</v>
      </c>
      <c r="G33" s="254">
        <v>20</v>
      </c>
      <c r="H33" s="255">
        <v>0</v>
      </c>
      <c r="I33" s="255">
        <v>0</v>
      </c>
      <c r="J33" s="256">
        <v>0</v>
      </c>
      <c r="K33" s="254">
        <v>20</v>
      </c>
      <c r="L33" s="255">
        <v>0</v>
      </c>
      <c r="M33" s="255">
        <v>0</v>
      </c>
      <c r="N33" s="256">
        <v>0</v>
      </c>
    </row>
    <row r="34" spans="1:16">
      <c r="A34" t="s">
        <v>178</v>
      </c>
      <c r="B34">
        <v>60</v>
      </c>
      <c r="C34" s="254">
        <v>18</v>
      </c>
      <c r="D34" s="255">
        <v>0</v>
      </c>
      <c r="E34" s="255">
        <v>2</v>
      </c>
      <c r="F34" s="256">
        <v>0</v>
      </c>
      <c r="G34" s="254">
        <v>19</v>
      </c>
      <c r="H34" s="255">
        <v>0</v>
      </c>
      <c r="I34" s="255">
        <v>1</v>
      </c>
      <c r="J34" s="256">
        <v>0</v>
      </c>
      <c r="K34" s="254">
        <v>20</v>
      </c>
      <c r="L34" s="255">
        <v>0</v>
      </c>
      <c r="M34" s="255">
        <v>0</v>
      </c>
      <c r="N34" s="256">
        <v>0</v>
      </c>
      <c r="O34">
        <f>AVERAGE(AVERAGE(SUM(D34:F34)/SUM(C34:F34),SUM(D35:F35)/SUM(C35:F35)),AVERAGE(SUM(H34:J34)/SUM(G34:J34),SUM(H35:J35)/SUM(G35:J35)),AVERAGE(SUM(L34:N34)/SUM(K34:N34),SUM(L35:N35)/SUM(K35:N35)))*100</f>
        <v>6.666666666666667</v>
      </c>
      <c r="P34">
        <f>(STDEV(AVERAGE(SUM(D34:F34)/SUM(C34:F34),SUM(D35:F35)/SUM(C35:F35)),AVERAGE(SUM(H34:J34)/SUM(G34:J34),SUM(H35:J35)/SUM(G35:J35)),AVERAGE(SUM(L34:N34)/SUM(K34:N34),SUM(L35:N35)/SUM(K35:N35)))/SQRT(3))*100</f>
        <v>3.0046260628866577</v>
      </c>
    </row>
    <row r="35" spans="1:16">
      <c r="A35" t="s">
        <v>178</v>
      </c>
      <c r="B35">
        <v>60</v>
      </c>
      <c r="C35" s="254">
        <v>17</v>
      </c>
      <c r="D35" s="255">
        <v>0</v>
      </c>
      <c r="E35" s="255">
        <v>3</v>
      </c>
      <c r="F35" s="256">
        <v>0</v>
      </c>
      <c r="G35" s="254">
        <v>20</v>
      </c>
      <c r="H35" s="255">
        <v>0</v>
      </c>
      <c r="I35" s="255">
        <v>0</v>
      </c>
      <c r="J35" s="256">
        <v>0</v>
      </c>
      <c r="K35" s="254">
        <v>18</v>
      </c>
      <c r="L35" s="255">
        <v>0</v>
      </c>
      <c r="M35" s="255">
        <v>2</v>
      </c>
      <c r="N35" s="256">
        <v>0</v>
      </c>
    </row>
    <row r="36" spans="1:16">
      <c r="A36" t="s">
        <v>178</v>
      </c>
      <c r="B36">
        <v>15</v>
      </c>
      <c r="C36" s="254">
        <v>20</v>
      </c>
      <c r="D36" s="255">
        <v>0</v>
      </c>
      <c r="E36" s="255">
        <v>0</v>
      </c>
      <c r="F36" s="256">
        <v>0</v>
      </c>
      <c r="G36" s="254">
        <v>20</v>
      </c>
      <c r="H36" s="255">
        <v>0</v>
      </c>
      <c r="I36" s="255">
        <v>0</v>
      </c>
      <c r="J36" s="256">
        <v>0</v>
      </c>
      <c r="K36" s="254">
        <v>19</v>
      </c>
      <c r="L36" s="255">
        <v>1</v>
      </c>
      <c r="M36" s="255">
        <v>0</v>
      </c>
      <c r="N36" s="256">
        <v>0</v>
      </c>
      <c r="O36">
        <f>AVERAGE(AVERAGE(SUM(D36:F36)/SUM(C36:F36),SUM(D37:F37)/SUM(C37:F37)),AVERAGE(SUM(H36:J36)/SUM(G36:J36),SUM(H37:J37)/SUM(G37:J37)),AVERAGE(SUM(L36:N36)/SUM(K36:N36),SUM(L37:N37)/SUM(K37:N37)))*100</f>
        <v>3.3333333333333335</v>
      </c>
      <c r="P36">
        <f>(STDEV(AVERAGE(SUM(D36:F36)/SUM(C36:F36),SUM(D37:F37)/SUM(C37:F37)),AVERAGE(SUM(H36:J36)/SUM(G36:J36),SUM(H37:J37)/SUM(G37:J37)),AVERAGE(SUM(L36:N36)/SUM(K36:N36),SUM(L37:N37)/SUM(K37:N37)))/SQRT(3))*100</f>
        <v>0.83333333333333348</v>
      </c>
    </row>
    <row r="37" spans="1:16">
      <c r="A37" t="s">
        <v>178</v>
      </c>
      <c r="B37">
        <v>15</v>
      </c>
      <c r="C37" s="254">
        <v>18</v>
      </c>
      <c r="D37" s="255">
        <v>1</v>
      </c>
      <c r="E37" s="255">
        <v>1</v>
      </c>
      <c r="F37" s="256">
        <v>0</v>
      </c>
      <c r="G37" s="254">
        <v>19</v>
      </c>
      <c r="H37" s="255">
        <v>1</v>
      </c>
      <c r="I37" s="255">
        <v>0</v>
      </c>
      <c r="J37" s="256">
        <v>0</v>
      </c>
      <c r="K37" s="254">
        <v>20</v>
      </c>
      <c r="L37" s="255">
        <v>0</v>
      </c>
      <c r="M37" s="255">
        <v>0</v>
      </c>
      <c r="N37" s="256">
        <v>0</v>
      </c>
    </row>
    <row r="38" spans="1:16">
      <c r="A38" t="s">
        <v>178</v>
      </c>
      <c r="B38">
        <v>3.75</v>
      </c>
      <c r="C38" s="254">
        <v>20</v>
      </c>
      <c r="D38" s="255">
        <v>0</v>
      </c>
      <c r="E38" s="255">
        <v>0</v>
      </c>
      <c r="F38" s="256">
        <v>0</v>
      </c>
      <c r="G38" s="254">
        <v>20</v>
      </c>
      <c r="H38" s="255">
        <v>0</v>
      </c>
      <c r="I38" s="255">
        <v>0</v>
      </c>
      <c r="J38" s="256">
        <v>0</v>
      </c>
      <c r="K38" s="254">
        <v>20</v>
      </c>
      <c r="L38" s="255">
        <v>0</v>
      </c>
      <c r="M38" s="255">
        <v>0</v>
      </c>
      <c r="N38" s="256">
        <v>0</v>
      </c>
      <c r="O38">
        <f>AVERAGE(AVERAGE(SUM(D38:F38)/SUM(C38:F38),SUM(D39:F39)/SUM(C39:F39)),AVERAGE(SUM(H38:J38)/SUM(G38:J38),SUM(H39:J39)/SUM(G39:J39)),AVERAGE(SUM(L38:N38)/SUM(K38:N38),SUM(L39:N39)/SUM(K39:N39)))*100</f>
        <v>0.83333333333333337</v>
      </c>
      <c r="P38">
        <f>(STDEV(AVERAGE(SUM(D38:F38)/SUM(C38:F38),SUM(D39:F39)/SUM(C39:F39)),AVERAGE(SUM(H38:J38)/SUM(G38:J38),SUM(H39:J39)/SUM(G39:J39)),AVERAGE(SUM(L38:N38)/SUM(K38:N38),SUM(L39:N39)/SUM(K39:N39)))/SQRT(3))*100</f>
        <v>0.83333333333333348</v>
      </c>
    </row>
    <row r="39" spans="1:16">
      <c r="A39" t="s">
        <v>178</v>
      </c>
      <c r="B39">
        <v>3.75</v>
      </c>
      <c r="C39" s="254">
        <v>20</v>
      </c>
      <c r="D39" s="255">
        <v>0</v>
      </c>
      <c r="E39" s="255">
        <v>0</v>
      </c>
      <c r="F39" s="256">
        <v>0</v>
      </c>
      <c r="G39" s="254">
        <v>20</v>
      </c>
      <c r="H39" s="255">
        <v>0</v>
      </c>
      <c r="I39" s="255">
        <v>0</v>
      </c>
      <c r="J39" s="256">
        <v>0</v>
      </c>
      <c r="K39" s="254">
        <v>19</v>
      </c>
      <c r="L39" s="255">
        <v>0</v>
      </c>
      <c r="M39" s="255">
        <v>1</v>
      </c>
      <c r="N39" s="256">
        <v>0</v>
      </c>
    </row>
    <row r="40" spans="1:16">
      <c r="A40" t="s">
        <v>128</v>
      </c>
      <c r="B40">
        <v>60</v>
      </c>
      <c r="C40" s="254">
        <v>0</v>
      </c>
      <c r="D40" s="255">
        <v>4</v>
      </c>
      <c r="E40" s="255">
        <v>4</v>
      </c>
      <c r="F40" s="256">
        <v>12</v>
      </c>
      <c r="G40" s="254">
        <v>0</v>
      </c>
      <c r="H40" s="255">
        <v>7</v>
      </c>
      <c r="I40" s="255">
        <v>1</v>
      </c>
      <c r="J40" s="256">
        <v>12</v>
      </c>
      <c r="K40" s="254">
        <v>0</v>
      </c>
      <c r="L40" s="255">
        <v>8</v>
      </c>
      <c r="M40" s="255">
        <v>1</v>
      </c>
      <c r="N40" s="256">
        <v>11</v>
      </c>
      <c r="O40">
        <f>AVERAGE(AVERAGE(SUM(D40:F40)/SUM(C40:F40),SUM(D41:F41)/SUM(C41:F41)),AVERAGE(SUM(H40:J40)/SUM(G40:J40),SUM(H41:J41)/SUM(G41:J41)),AVERAGE(SUM(L40:N40)/SUM(K40:N40),SUM(L41:N41)/SUM(K41:N41)))*100</f>
        <v>100</v>
      </c>
      <c r="P40">
        <f>(STDEV(AVERAGE(SUM(D40:F40)/SUM(C40:F40),SUM(D41:F41)/SUM(C41:F41)),AVERAGE(SUM(H40:J40)/SUM(G40:J40),SUM(H41:J41)/SUM(G41:J41)),AVERAGE(SUM(L40:N40)/SUM(K40:N40),SUM(L41:N41)/SUM(K41:N41)))/SQRT(3))*100</f>
        <v>0</v>
      </c>
    </row>
    <row r="41" spans="1:16">
      <c r="A41" t="s">
        <v>128</v>
      </c>
      <c r="B41">
        <v>60</v>
      </c>
      <c r="C41" s="254">
        <v>0</v>
      </c>
      <c r="D41" s="255">
        <v>8</v>
      </c>
      <c r="E41" s="255">
        <v>3</v>
      </c>
      <c r="F41" s="256">
        <v>9</v>
      </c>
      <c r="G41" s="254">
        <v>0</v>
      </c>
      <c r="H41" s="255">
        <v>12</v>
      </c>
      <c r="I41" s="255">
        <v>2</v>
      </c>
      <c r="J41" s="256">
        <v>6</v>
      </c>
      <c r="K41" s="254">
        <v>0</v>
      </c>
      <c r="L41" s="255">
        <v>9</v>
      </c>
      <c r="M41" s="255">
        <v>1</v>
      </c>
      <c r="N41" s="256">
        <v>10</v>
      </c>
    </row>
    <row r="42" spans="1:16">
      <c r="A42" t="s">
        <v>128</v>
      </c>
      <c r="B42">
        <v>15</v>
      </c>
      <c r="C42" s="254">
        <v>6</v>
      </c>
      <c r="D42" s="255">
        <v>4</v>
      </c>
      <c r="E42" s="255">
        <v>8</v>
      </c>
      <c r="F42" s="256">
        <v>2</v>
      </c>
      <c r="G42" s="254">
        <v>7</v>
      </c>
      <c r="H42" s="255">
        <v>2</v>
      </c>
      <c r="I42" s="255">
        <v>10</v>
      </c>
      <c r="J42" s="256">
        <v>1</v>
      </c>
      <c r="K42" s="254">
        <v>2</v>
      </c>
      <c r="L42" s="255">
        <v>3</v>
      </c>
      <c r="M42" s="255">
        <v>12</v>
      </c>
      <c r="N42" s="256">
        <v>3</v>
      </c>
      <c r="O42">
        <f>AVERAGE(AVERAGE(SUM(D42:F42)/SUM(C42:F42),SUM(D43:F43)/SUM(C43:F43)),AVERAGE(SUM(H42:J42)/SUM(G42:J42),SUM(H43:J43)/SUM(G43:J43)),AVERAGE(SUM(L42:N42)/SUM(K42:N42),SUM(L43:N43)/SUM(K43:N43)))*100</f>
        <v>67.5</v>
      </c>
      <c r="P42">
        <f>(STDEV(AVERAGE(SUM(D42:F42)/SUM(C42:F42),SUM(D43:F43)/SUM(C43:F43)),AVERAGE(SUM(H42:J42)/SUM(G42:J42),SUM(H43:J43)/SUM(G43:J43)),AVERAGE(SUM(L42:N42)/SUM(K42:N42),SUM(L43:N43)/SUM(K43:N43)))/SQRT(3))*100</f>
        <v>5.2041649986653127</v>
      </c>
    </row>
    <row r="43" spans="1:16">
      <c r="A43" t="s">
        <v>128</v>
      </c>
      <c r="B43">
        <v>15</v>
      </c>
      <c r="C43" s="254">
        <v>11</v>
      </c>
      <c r="D43" s="255">
        <v>0</v>
      </c>
      <c r="E43" s="255">
        <v>9</v>
      </c>
      <c r="F43" s="256">
        <v>0</v>
      </c>
      <c r="G43" s="254">
        <v>5</v>
      </c>
      <c r="H43" s="255">
        <v>1</v>
      </c>
      <c r="I43" s="255">
        <v>13</v>
      </c>
      <c r="J43" s="256">
        <v>1</v>
      </c>
      <c r="K43" s="254">
        <v>8</v>
      </c>
      <c r="L43" s="255">
        <v>1</v>
      </c>
      <c r="M43" s="255">
        <v>8</v>
      </c>
      <c r="N43" s="256">
        <v>3</v>
      </c>
    </row>
    <row r="44" spans="1:16">
      <c r="A44" t="s">
        <v>128</v>
      </c>
      <c r="B44">
        <v>3.75</v>
      </c>
      <c r="C44" s="254">
        <v>17</v>
      </c>
      <c r="D44" s="255">
        <v>1</v>
      </c>
      <c r="E44" s="255">
        <v>2</v>
      </c>
      <c r="F44" s="256">
        <v>0</v>
      </c>
      <c r="G44" s="254">
        <v>19</v>
      </c>
      <c r="H44" s="255">
        <v>0</v>
      </c>
      <c r="I44" s="255">
        <v>1</v>
      </c>
      <c r="J44" s="256">
        <v>0</v>
      </c>
      <c r="K44" s="254">
        <v>18</v>
      </c>
      <c r="L44" s="255">
        <v>0</v>
      </c>
      <c r="M44" s="255">
        <v>2</v>
      </c>
      <c r="N44" s="256">
        <v>0</v>
      </c>
      <c r="O44">
        <f>AVERAGE(AVERAGE(SUM(D44:F44)/SUM(C44:F44),SUM(D45:F45)/SUM(C45:F45)),AVERAGE(SUM(H44:J44)/SUM(G44:J44),SUM(H45:J45)/SUM(G45:J45)),AVERAGE(SUM(L44:N44)/SUM(K44:N44),SUM(L45:N45)/SUM(K45:N45)))*100</f>
        <v>9.1666666666666679</v>
      </c>
      <c r="P44">
        <f>(STDEV(AVERAGE(SUM(D44:F44)/SUM(C44:F44),SUM(D45:F45)/SUM(C45:F45)),AVERAGE(SUM(H44:J44)/SUM(G44:J44),SUM(H45:J45)/SUM(G45:J45)),AVERAGE(SUM(L44:N44)/SUM(K44:N44),SUM(L45:N45)/SUM(K45:N45)))/SQRT(3))*100</f>
        <v>1.666666666666667</v>
      </c>
    </row>
    <row r="45" spans="1:16">
      <c r="A45" t="s">
        <v>128</v>
      </c>
      <c r="B45">
        <v>3.75</v>
      </c>
      <c r="C45" s="254">
        <v>18</v>
      </c>
      <c r="D45" s="255">
        <v>1</v>
      </c>
      <c r="E45" s="255">
        <v>1</v>
      </c>
      <c r="F45" s="256">
        <v>0</v>
      </c>
      <c r="G45" s="254">
        <v>18</v>
      </c>
      <c r="H45" s="255">
        <v>0</v>
      </c>
      <c r="I45" s="255">
        <v>2</v>
      </c>
      <c r="J45" s="256">
        <v>0</v>
      </c>
      <c r="K45" s="254">
        <v>19</v>
      </c>
      <c r="L45" s="255">
        <v>0</v>
      </c>
      <c r="M45" s="255">
        <v>1</v>
      </c>
      <c r="N45" s="256">
        <v>0</v>
      </c>
    </row>
    <row r="46" spans="1:16">
      <c r="A46" t="s">
        <v>175</v>
      </c>
      <c r="B46">
        <v>60</v>
      </c>
      <c r="C46" s="254">
        <v>13</v>
      </c>
      <c r="D46" s="255">
        <v>0</v>
      </c>
      <c r="E46" s="255">
        <v>7</v>
      </c>
      <c r="F46" s="256">
        <v>0</v>
      </c>
      <c r="G46" s="254">
        <v>14</v>
      </c>
      <c r="H46" s="255">
        <v>0</v>
      </c>
      <c r="I46" s="255">
        <v>6</v>
      </c>
      <c r="J46" s="256">
        <v>0</v>
      </c>
      <c r="K46" s="254">
        <v>16</v>
      </c>
      <c r="L46" s="255">
        <v>0</v>
      </c>
      <c r="M46" s="255">
        <v>4</v>
      </c>
      <c r="N46" s="256">
        <v>0</v>
      </c>
      <c r="O46">
        <f>AVERAGE(AVERAGE(SUM(D46:F46)/SUM(C46:F46),SUM(D47:F47)/SUM(C47:F47)),AVERAGE(SUM(H46:J46)/SUM(G46:J46),SUM(H47:J47)/SUM(G47:J47)),AVERAGE(SUM(L46:N46)/SUM(K46:N46),SUM(L47:N47)/SUM(K47:N47)))*100</f>
        <v>41.666666666666671</v>
      </c>
      <c r="P46">
        <f>(STDEV(AVERAGE(SUM(D46:F46)/SUM(C46:F46),SUM(D47:F47)/SUM(C47:F47)),AVERAGE(SUM(H46:J46)/SUM(G46:J46),SUM(H47:J47)/SUM(G47:J47)),AVERAGE(SUM(L46:N46)/SUM(K46:N46),SUM(L47:N47)/SUM(K47:N47)))/SQRT(3))*100</f>
        <v>7.2648315725677985</v>
      </c>
    </row>
    <row r="47" spans="1:16">
      <c r="A47" t="s">
        <v>175</v>
      </c>
      <c r="B47">
        <v>60</v>
      </c>
      <c r="C47" s="254">
        <v>5</v>
      </c>
      <c r="D47" s="255">
        <v>0</v>
      </c>
      <c r="E47" s="255">
        <v>12</v>
      </c>
      <c r="F47" s="256">
        <v>3</v>
      </c>
      <c r="G47" s="254">
        <v>14</v>
      </c>
      <c r="H47" s="255">
        <v>0</v>
      </c>
      <c r="I47" s="255">
        <v>6</v>
      </c>
      <c r="J47" s="256">
        <v>0</v>
      </c>
      <c r="K47" s="254">
        <v>8</v>
      </c>
      <c r="L47" s="255">
        <v>0</v>
      </c>
      <c r="M47" s="255">
        <v>12</v>
      </c>
      <c r="N47" s="256">
        <v>0</v>
      </c>
    </row>
    <row r="48" spans="1:16">
      <c r="A48" t="s">
        <v>175</v>
      </c>
      <c r="B48">
        <v>15</v>
      </c>
      <c r="C48" s="254">
        <v>18</v>
      </c>
      <c r="D48" s="255">
        <v>0</v>
      </c>
      <c r="E48" s="255">
        <v>2</v>
      </c>
      <c r="F48" s="256">
        <v>0</v>
      </c>
      <c r="G48" s="254">
        <v>19</v>
      </c>
      <c r="H48" s="255">
        <v>0</v>
      </c>
      <c r="I48" s="255">
        <v>1</v>
      </c>
      <c r="J48" s="256">
        <v>0</v>
      </c>
      <c r="K48" s="254">
        <v>20</v>
      </c>
      <c r="L48" s="255">
        <v>0</v>
      </c>
      <c r="M48" s="255">
        <v>0</v>
      </c>
      <c r="N48" s="256">
        <v>0</v>
      </c>
      <c r="O48">
        <f>AVERAGE(AVERAGE(SUM(D48:F48)/SUM(C48:F48),SUM(D49:F49)/SUM(C49:F49)),AVERAGE(SUM(H48:J48)/SUM(G48:J48),SUM(H49:J49)/SUM(G49:J49)),AVERAGE(SUM(L48:N48)/SUM(K48:N48),SUM(L49:N49)/SUM(K49:N49)))*100</f>
        <v>5</v>
      </c>
      <c r="P48">
        <f>(STDEV(AVERAGE(SUM(D48:F48)/SUM(C48:F48),SUM(D49:F49)/SUM(C49:F49)),AVERAGE(SUM(H48:J48)/SUM(G48:J48),SUM(H49:J49)/SUM(G49:J49)),AVERAGE(SUM(L48:N48)/SUM(K48:N48),SUM(L49:N49)/SUM(K49:N49)))/SQRT(3))*100</f>
        <v>1.4433756729740661</v>
      </c>
    </row>
    <row r="49" spans="1:16">
      <c r="A49" t="s">
        <v>175</v>
      </c>
      <c r="B49">
        <v>15</v>
      </c>
      <c r="C49" s="254">
        <v>19</v>
      </c>
      <c r="D49" s="255">
        <v>0</v>
      </c>
      <c r="E49" s="255">
        <v>1</v>
      </c>
      <c r="F49" s="256">
        <v>0</v>
      </c>
      <c r="G49" s="254">
        <v>19</v>
      </c>
      <c r="H49" s="255">
        <v>0</v>
      </c>
      <c r="I49" s="255">
        <v>1</v>
      </c>
      <c r="J49" s="256">
        <v>0</v>
      </c>
      <c r="K49" s="254">
        <v>19</v>
      </c>
      <c r="L49" s="255">
        <v>0</v>
      </c>
      <c r="M49" s="255">
        <v>0</v>
      </c>
      <c r="N49" s="256">
        <v>1</v>
      </c>
    </row>
    <row r="50" spans="1:16">
      <c r="A50" t="s">
        <v>175</v>
      </c>
      <c r="B50">
        <v>3.75</v>
      </c>
      <c r="C50" s="254">
        <v>20</v>
      </c>
      <c r="D50" s="255">
        <v>0</v>
      </c>
      <c r="E50" s="255">
        <v>0</v>
      </c>
      <c r="F50" s="256">
        <v>0</v>
      </c>
      <c r="G50" s="254">
        <v>20</v>
      </c>
      <c r="H50" s="255">
        <v>0</v>
      </c>
      <c r="I50" s="255">
        <v>0</v>
      </c>
      <c r="J50" s="256">
        <v>0</v>
      </c>
      <c r="K50" s="254">
        <v>20</v>
      </c>
      <c r="L50" s="255">
        <v>0</v>
      </c>
      <c r="M50" s="255">
        <v>0</v>
      </c>
      <c r="N50" s="256">
        <v>0</v>
      </c>
      <c r="O50">
        <f>AVERAGE(AVERAGE(SUM(D50:F50)/SUM(C50:F50),SUM(D51:F51)/SUM(C51:F51)),AVERAGE(SUM(H50:J50)/SUM(G50:J50),SUM(H51:J51)/SUM(G51:J51)),AVERAGE(SUM(L50:N50)/SUM(K50:N50),SUM(L51:N51)/SUM(K51:N51)))*100</f>
        <v>1.6666666666666667</v>
      </c>
      <c r="P50">
        <f>(STDEV(AVERAGE(SUM(D50:F50)/SUM(C50:F50),SUM(D51:F51)/SUM(C51:F51)),AVERAGE(SUM(H50:J50)/SUM(G50:J50),SUM(H51:J51)/SUM(G51:J51)),AVERAGE(SUM(L50:N50)/SUM(K50:N50),SUM(L51:N51)/SUM(K51:N51)))/SQRT(3))*100</f>
        <v>0.83333333333333348</v>
      </c>
    </row>
    <row r="51" spans="1:16">
      <c r="A51" t="s">
        <v>175</v>
      </c>
      <c r="B51">
        <v>3.75</v>
      </c>
      <c r="C51" s="254">
        <v>19</v>
      </c>
      <c r="D51" s="255">
        <v>0</v>
      </c>
      <c r="E51" s="255">
        <v>1</v>
      </c>
      <c r="F51" s="256">
        <v>0</v>
      </c>
      <c r="G51" s="254">
        <v>19</v>
      </c>
      <c r="H51" s="255">
        <v>0</v>
      </c>
      <c r="I51" s="255">
        <v>1</v>
      </c>
      <c r="J51" s="256">
        <v>0</v>
      </c>
      <c r="K51" s="254">
        <v>20</v>
      </c>
      <c r="L51" s="255">
        <v>0</v>
      </c>
      <c r="M51" s="255">
        <v>0</v>
      </c>
      <c r="N51" s="256">
        <v>0</v>
      </c>
    </row>
    <row r="52" spans="1:16">
      <c r="A52" t="s">
        <v>179</v>
      </c>
      <c r="B52">
        <v>60</v>
      </c>
      <c r="C52" s="254">
        <v>18</v>
      </c>
      <c r="D52" s="255">
        <v>0</v>
      </c>
      <c r="E52" s="255">
        <v>2</v>
      </c>
      <c r="F52" s="256">
        <v>0</v>
      </c>
      <c r="G52" s="254">
        <v>20</v>
      </c>
      <c r="H52" s="255">
        <v>0</v>
      </c>
      <c r="I52" s="255">
        <v>0</v>
      </c>
      <c r="J52" s="256">
        <v>0</v>
      </c>
      <c r="K52" s="254">
        <v>19</v>
      </c>
      <c r="L52" s="255">
        <v>1</v>
      </c>
      <c r="M52" s="255">
        <v>0</v>
      </c>
      <c r="N52" s="256">
        <v>0</v>
      </c>
      <c r="O52">
        <f>AVERAGE(AVERAGE(SUM(D52:F52)/SUM(C52:F52),SUM(D53:F53)/SUM(C53:F53)),AVERAGE(SUM(H52:J52)/SUM(G52:J52),SUM(H53:J53)/SUM(G53:J53)),AVERAGE(SUM(L52:N52)/SUM(K52:N52),SUM(L53:N53)/SUM(K53:N53)))*100</f>
        <v>3.3333333333333335</v>
      </c>
      <c r="P52">
        <f>(STDEV(AVERAGE(SUM(D52:F52)/SUM(C52:F52),SUM(D53:F53)/SUM(C53:F53)),AVERAGE(SUM(H52:J52)/SUM(G52:J52),SUM(H53:J53)/SUM(G53:J53)),AVERAGE(SUM(L52:N52)/SUM(K52:N52),SUM(L53:N53)/SUM(K53:N53)))/SQRT(3))*100</f>
        <v>1.666666666666667</v>
      </c>
    </row>
    <row r="53" spans="1:16">
      <c r="A53" t="s">
        <v>179</v>
      </c>
      <c r="B53">
        <v>60</v>
      </c>
      <c r="C53" s="254">
        <v>20</v>
      </c>
      <c r="D53" s="255">
        <v>0</v>
      </c>
      <c r="E53" s="255">
        <v>0</v>
      </c>
      <c r="F53" s="256">
        <v>0</v>
      </c>
      <c r="G53" s="254">
        <v>20</v>
      </c>
      <c r="H53" s="255">
        <v>0</v>
      </c>
      <c r="I53" s="255">
        <v>0</v>
      </c>
      <c r="J53" s="256">
        <v>0</v>
      </c>
      <c r="K53" s="254">
        <v>19</v>
      </c>
      <c r="L53" s="255">
        <v>1</v>
      </c>
      <c r="M53" s="255">
        <v>0</v>
      </c>
      <c r="N53" s="256">
        <v>0</v>
      </c>
    </row>
    <row r="54" spans="1:16">
      <c r="A54" t="s">
        <v>179</v>
      </c>
      <c r="B54">
        <v>15</v>
      </c>
      <c r="C54" s="254">
        <v>20</v>
      </c>
      <c r="D54" s="255">
        <v>0</v>
      </c>
      <c r="E54" s="255">
        <v>0</v>
      </c>
      <c r="F54" s="256">
        <v>0</v>
      </c>
      <c r="G54" s="254">
        <v>20</v>
      </c>
      <c r="H54" s="255">
        <v>0</v>
      </c>
      <c r="I54" s="255">
        <v>0</v>
      </c>
      <c r="J54" s="256">
        <v>0</v>
      </c>
      <c r="K54" s="254">
        <v>20</v>
      </c>
      <c r="L54" s="255">
        <v>0</v>
      </c>
      <c r="M54" s="255">
        <v>0</v>
      </c>
      <c r="N54" s="256">
        <v>0</v>
      </c>
      <c r="O54">
        <f>AVERAGE(AVERAGE(SUM(D54:F54)/SUM(C54:F54),SUM(D55:F55)/SUM(C55:F55)),AVERAGE(SUM(H54:J54)/SUM(G54:J54),SUM(H55:J55)/SUM(G55:J55)),AVERAGE(SUM(L54:N54)/SUM(K54:N54),SUM(L55:N55)/SUM(K55:N55)))*100</f>
        <v>0</v>
      </c>
      <c r="P54">
        <f>(STDEV(AVERAGE(SUM(D54:F54)/SUM(C54:F54),SUM(D55:F55)/SUM(C55:F55)),AVERAGE(SUM(H54:J54)/SUM(G54:J54),SUM(H55:J55)/SUM(G55:J55)),AVERAGE(SUM(L54:N54)/SUM(K54:N54),SUM(L55:N55)/SUM(K55:N55)))/SQRT(3))*100</f>
        <v>0</v>
      </c>
    </row>
    <row r="55" spans="1:16">
      <c r="A55" t="s">
        <v>179</v>
      </c>
      <c r="B55">
        <v>15</v>
      </c>
      <c r="C55" s="254">
        <v>20</v>
      </c>
      <c r="D55" s="255">
        <v>0</v>
      </c>
      <c r="E55" s="255">
        <v>0</v>
      </c>
      <c r="F55" s="256">
        <v>0</v>
      </c>
      <c r="G55" s="254">
        <v>20</v>
      </c>
      <c r="H55" s="255">
        <v>0</v>
      </c>
      <c r="I55" s="255">
        <v>0</v>
      </c>
      <c r="J55" s="256">
        <v>0</v>
      </c>
      <c r="K55" s="254">
        <v>20</v>
      </c>
      <c r="L55" s="255">
        <v>0</v>
      </c>
      <c r="M55" s="255">
        <v>0</v>
      </c>
      <c r="N55" s="256">
        <v>0</v>
      </c>
    </row>
    <row r="56" spans="1:16">
      <c r="A56" t="s">
        <v>179</v>
      </c>
      <c r="B56">
        <v>3.75</v>
      </c>
      <c r="C56" s="254">
        <v>20</v>
      </c>
      <c r="D56" s="255">
        <v>0</v>
      </c>
      <c r="E56" s="255">
        <v>0</v>
      </c>
      <c r="F56" s="256">
        <v>0</v>
      </c>
      <c r="G56" s="254">
        <v>20</v>
      </c>
      <c r="H56" s="255">
        <v>0</v>
      </c>
      <c r="I56" s="255">
        <v>0</v>
      </c>
      <c r="J56" s="256">
        <v>0</v>
      </c>
      <c r="K56" s="254">
        <v>20</v>
      </c>
      <c r="L56" s="255">
        <v>0</v>
      </c>
      <c r="M56" s="255">
        <v>0</v>
      </c>
      <c r="N56" s="256">
        <v>0</v>
      </c>
      <c r="O56">
        <f>AVERAGE(AVERAGE(SUM(D56:F56)/SUM(C56:F56),SUM(D57:F57)/SUM(C57:F57)),AVERAGE(SUM(H56:J56)/SUM(G56:J56),SUM(H57:J57)/SUM(G57:J57)),AVERAGE(SUM(L56:N56)/SUM(K56:N56),SUM(L57:N57)/SUM(K57:N57)))*100</f>
        <v>0</v>
      </c>
      <c r="P56">
        <f>(STDEV(AVERAGE(SUM(D56:F56)/SUM(C56:F56),SUM(D57:F57)/SUM(C57:F57)),AVERAGE(SUM(H56:J56)/SUM(G56:J56),SUM(H57:J57)/SUM(G57:J57)),AVERAGE(SUM(L56:N56)/SUM(K56:N56),SUM(L57:N57)/SUM(K57:N57)))/SQRT(3))*100</f>
        <v>0</v>
      </c>
    </row>
    <row r="57" spans="1:16">
      <c r="A57" t="s">
        <v>179</v>
      </c>
      <c r="B57">
        <v>3.75</v>
      </c>
      <c r="C57" s="254">
        <v>20</v>
      </c>
      <c r="D57" s="255">
        <v>0</v>
      </c>
      <c r="E57" s="255">
        <v>0</v>
      </c>
      <c r="F57" s="256">
        <v>0</v>
      </c>
      <c r="G57" s="254">
        <v>20</v>
      </c>
      <c r="H57" s="255">
        <v>0</v>
      </c>
      <c r="I57" s="255">
        <v>0</v>
      </c>
      <c r="J57" s="256">
        <v>0</v>
      </c>
      <c r="K57" s="254">
        <v>20</v>
      </c>
      <c r="L57" s="255">
        <v>0</v>
      </c>
      <c r="M57" s="255">
        <v>0</v>
      </c>
      <c r="N57" s="256">
        <v>0</v>
      </c>
    </row>
    <row r="58" spans="1:16">
      <c r="A58" t="s">
        <v>181</v>
      </c>
      <c r="B58">
        <v>60</v>
      </c>
      <c r="C58" s="254">
        <v>16</v>
      </c>
      <c r="D58" s="255">
        <v>0</v>
      </c>
      <c r="E58" s="255">
        <v>4</v>
      </c>
      <c r="F58" s="256">
        <v>0</v>
      </c>
      <c r="G58" s="254">
        <v>18</v>
      </c>
      <c r="H58" s="255">
        <v>0</v>
      </c>
      <c r="I58" s="255">
        <v>2</v>
      </c>
      <c r="J58" s="256">
        <v>0</v>
      </c>
      <c r="K58" s="254">
        <v>19</v>
      </c>
      <c r="L58" s="255">
        <v>0</v>
      </c>
      <c r="M58" s="255">
        <v>0</v>
      </c>
      <c r="N58" s="256">
        <v>1</v>
      </c>
      <c r="O58">
        <f>AVERAGE(AVERAGE(SUM(D58:F58)/SUM(C58:F58),SUM(D59:F59)/SUM(C59:F59)),AVERAGE(SUM(H58:J58)/SUM(G58:J58),SUM(H59:J59)/SUM(G59:J59)),AVERAGE(SUM(L58:N58)/SUM(K58:N58),SUM(L59:N59)/SUM(K59:N59)))*100</f>
        <v>9.1666666666666679</v>
      </c>
      <c r="P58">
        <f>(STDEV(AVERAGE(SUM(D58:F58)/SUM(C58:F58),SUM(D59:F59)/SUM(C59:F59)),AVERAGE(SUM(H58:J58)/SUM(G58:J58),SUM(H59:J59)/SUM(G59:J59)),AVERAGE(SUM(L58:N58)/SUM(K58:N58),SUM(L59:N59)/SUM(K59:N59)))/SQRT(3))*100</f>
        <v>3.6324157862838962</v>
      </c>
    </row>
    <row r="59" spans="1:16">
      <c r="A59" t="s">
        <v>181</v>
      </c>
      <c r="B59">
        <v>60</v>
      </c>
      <c r="C59" s="254">
        <v>18</v>
      </c>
      <c r="D59" s="255">
        <v>0</v>
      </c>
      <c r="E59" s="255">
        <v>2</v>
      </c>
      <c r="F59" s="256">
        <v>0</v>
      </c>
      <c r="G59" s="254">
        <v>18</v>
      </c>
      <c r="H59" s="255">
        <v>0</v>
      </c>
      <c r="I59" s="255">
        <v>2</v>
      </c>
      <c r="J59" s="256">
        <v>0</v>
      </c>
      <c r="K59" s="254">
        <v>20</v>
      </c>
      <c r="L59" s="255">
        <v>0</v>
      </c>
      <c r="M59" s="255">
        <v>0</v>
      </c>
      <c r="N59" s="256">
        <v>0</v>
      </c>
    </row>
    <row r="60" spans="1:16">
      <c r="A60" t="s">
        <v>181</v>
      </c>
      <c r="B60">
        <v>15</v>
      </c>
      <c r="C60" s="254">
        <v>20</v>
      </c>
      <c r="D60" s="255">
        <v>0</v>
      </c>
      <c r="E60" s="255">
        <v>0</v>
      </c>
      <c r="F60" s="256">
        <v>0</v>
      </c>
      <c r="G60" s="254">
        <v>20</v>
      </c>
      <c r="H60" s="255">
        <v>0</v>
      </c>
      <c r="I60" s="255">
        <v>0</v>
      </c>
      <c r="J60" s="256">
        <v>0</v>
      </c>
      <c r="K60" s="254">
        <v>20</v>
      </c>
      <c r="L60" s="255">
        <v>0</v>
      </c>
      <c r="M60" s="255">
        <v>0</v>
      </c>
      <c r="N60" s="256">
        <v>0</v>
      </c>
      <c r="O60">
        <f>AVERAGE(AVERAGE(SUM(D60:F60)/SUM(C60:F60),SUM(D61:F61)/SUM(C61:F61)),AVERAGE(SUM(H60:J60)/SUM(G60:J60),SUM(H61:J61)/SUM(G61:J61)),AVERAGE(SUM(L60:N60)/SUM(K60:N60),SUM(L61:N61)/SUM(K61:N61)))*100</f>
        <v>0</v>
      </c>
      <c r="P60">
        <f>(STDEV(AVERAGE(SUM(D60:F60)/SUM(C60:F60),SUM(D61:F61)/SUM(C61:F61)),AVERAGE(SUM(H60:J60)/SUM(G60:J60),SUM(H61:J61)/SUM(G61:J61)),AVERAGE(SUM(L60:N60)/SUM(K60:N60),SUM(L61:N61)/SUM(K61:N61)))/SQRT(3))*100</f>
        <v>0</v>
      </c>
    </row>
    <row r="61" spans="1:16">
      <c r="A61" t="s">
        <v>181</v>
      </c>
      <c r="B61">
        <v>15</v>
      </c>
      <c r="C61" s="254">
        <v>20</v>
      </c>
      <c r="D61" s="255">
        <v>0</v>
      </c>
      <c r="E61" s="255">
        <v>0</v>
      </c>
      <c r="F61" s="256">
        <v>0</v>
      </c>
      <c r="G61" s="254">
        <v>20</v>
      </c>
      <c r="H61" s="255">
        <v>0</v>
      </c>
      <c r="I61" s="255">
        <v>0</v>
      </c>
      <c r="J61" s="256">
        <v>0</v>
      </c>
      <c r="K61" s="254">
        <v>20</v>
      </c>
      <c r="L61" s="255">
        <v>0</v>
      </c>
      <c r="M61" s="255">
        <v>0</v>
      </c>
      <c r="N61" s="256">
        <v>0</v>
      </c>
    </row>
    <row r="62" spans="1:16">
      <c r="A62" t="s">
        <v>181</v>
      </c>
      <c r="B62">
        <v>3.75</v>
      </c>
      <c r="C62" s="254">
        <v>20</v>
      </c>
      <c r="D62" s="255">
        <v>0</v>
      </c>
      <c r="E62" s="255">
        <v>0</v>
      </c>
      <c r="F62" s="256">
        <v>0</v>
      </c>
      <c r="G62" s="254">
        <v>20</v>
      </c>
      <c r="H62" s="255">
        <v>0</v>
      </c>
      <c r="I62" s="255">
        <v>0</v>
      </c>
      <c r="J62" s="256">
        <v>0</v>
      </c>
      <c r="K62" s="254">
        <v>20</v>
      </c>
      <c r="L62" s="255">
        <v>0</v>
      </c>
      <c r="M62" s="255">
        <v>0</v>
      </c>
      <c r="N62" s="256">
        <v>0</v>
      </c>
      <c r="O62">
        <f>AVERAGE(AVERAGE(SUM(D62:F62)/SUM(C62:F62),SUM(D63:F63)/SUM(C63:F63)),AVERAGE(SUM(H62:J62)/SUM(G62:J62),SUM(H63:J63)/SUM(G63:J63)),AVERAGE(SUM(L62:N62)/SUM(K62:N62),SUM(L63:N63)/SUM(K63:N63)))*100</f>
        <v>0</v>
      </c>
      <c r="P62">
        <f>(STDEV(AVERAGE(SUM(D62:F62)/SUM(C62:F62),SUM(D63:F63)/SUM(C63:F63)),AVERAGE(SUM(H62:J62)/SUM(G62:J62),SUM(H63:J63)/SUM(G63:J63)),AVERAGE(SUM(L62:N62)/SUM(K62:N62),SUM(L63:N63)/SUM(K63:N63)))/SQRT(3))*100</f>
        <v>0</v>
      </c>
    </row>
    <row r="63" spans="1:16">
      <c r="A63" t="s">
        <v>181</v>
      </c>
      <c r="B63">
        <v>3.75</v>
      </c>
      <c r="C63" s="254">
        <v>20</v>
      </c>
      <c r="D63" s="255">
        <v>0</v>
      </c>
      <c r="E63" s="255">
        <v>0</v>
      </c>
      <c r="F63" s="256">
        <v>0</v>
      </c>
      <c r="G63" s="254">
        <v>20</v>
      </c>
      <c r="H63" s="255">
        <v>0</v>
      </c>
      <c r="I63" s="255">
        <v>0</v>
      </c>
      <c r="J63" s="256">
        <v>0</v>
      </c>
      <c r="K63" s="254">
        <v>20</v>
      </c>
      <c r="L63" s="255">
        <v>0</v>
      </c>
      <c r="M63" s="255">
        <v>0</v>
      </c>
      <c r="N63" s="256">
        <v>0</v>
      </c>
    </row>
    <row r="64" spans="1:16">
      <c r="A64" t="s">
        <v>182</v>
      </c>
      <c r="B64">
        <v>60</v>
      </c>
      <c r="C64" s="254">
        <v>16</v>
      </c>
      <c r="D64" s="255">
        <v>0</v>
      </c>
      <c r="E64" s="255">
        <v>4</v>
      </c>
      <c r="F64" s="256">
        <v>0</v>
      </c>
      <c r="G64" s="254">
        <v>17</v>
      </c>
      <c r="H64" s="255">
        <v>0</v>
      </c>
      <c r="I64" s="255">
        <v>2</v>
      </c>
      <c r="J64" s="256">
        <v>1</v>
      </c>
      <c r="K64" s="254">
        <v>18</v>
      </c>
      <c r="L64" s="255">
        <v>0</v>
      </c>
      <c r="M64" s="255">
        <v>2</v>
      </c>
      <c r="N64" s="256">
        <v>0</v>
      </c>
      <c r="O64">
        <f>AVERAGE(AVERAGE(SUM(D64:F64)/SUM(C64:F64),SUM(D65:F65)/SUM(C65:F65)),AVERAGE(SUM(H64:J64)/SUM(G64:J64),SUM(H65:J65)/SUM(G65:J65)),AVERAGE(SUM(L64:N64)/SUM(K64:N64),SUM(L65:N65)/SUM(K65:N65)))*100</f>
        <v>12.5</v>
      </c>
      <c r="P64">
        <f>(STDEV(AVERAGE(SUM(D64:F64)/SUM(C64:F64),SUM(D65:F65)/SUM(C65:F65)),AVERAGE(SUM(H64:J64)/SUM(G64:J64),SUM(H65:J65)/SUM(G65:J65)),AVERAGE(SUM(L64:N64)/SUM(K64:N64),SUM(L65:N65)/SUM(K65:N65)))/SQRT(3))*100</f>
        <v>1.4433756729740692</v>
      </c>
    </row>
    <row r="65" spans="1:16">
      <c r="A65" t="s">
        <v>182</v>
      </c>
      <c r="B65">
        <v>60</v>
      </c>
      <c r="C65" s="254">
        <v>18</v>
      </c>
      <c r="D65" s="255">
        <v>0</v>
      </c>
      <c r="E65" s="255">
        <v>2</v>
      </c>
      <c r="F65" s="256">
        <v>0</v>
      </c>
      <c r="G65" s="254">
        <v>18</v>
      </c>
      <c r="H65" s="255">
        <v>0</v>
      </c>
      <c r="I65" s="255">
        <v>2</v>
      </c>
      <c r="J65" s="256">
        <v>0</v>
      </c>
      <c r="K65" s="254">
        <v>18</v>
      </c>
      <c r="L65" s="255">
        <v>1</v>
      </c>
      <c r="M65" s="255">
        <v>1</v>
      </c>
      <c r="N65" s="256">
        <v>0</v>
      </c>
    </row>
    <row r="66" spans="1:16">
      <c r="A66" t="s">
        <v>182</v>
      </c>
      <c r="B66">
        <v>15</v>
      </c>
      <c r="C66" s="254">
        <v>19</v>
      </c>
      <c r="D66" s="255">
        <v>0</v>
      </c>
      <c r="E66" s="255">
        <v>1</v>
      </c>
      <c r="F66" s="256">
        <v>0</v>
      </c>
      <c r="G66" s="254">
        <v>20</v>
      </c>
      <c r="H66" s="255">
        <v>0</v>
      </c>
      <c r="I66" s="255">
        <v>0</v>
      </c>
      <c r="J66" s="256">
        <v>0</v>
      </c>
      <c r="K66" s="254">
        <v>20</v>
      </c>
      <c r="L66" s="255">
        <v>0</v>
      </c>
      <c r="M66" s="255">
        <v>0</v>
      </c>
      <c r="N66" s="256">
        <v>0</v>
      </c>
      <c r="O66">
        <f>AVERAGE(AVERAGE(SUM(D66:F66)/SUM(C66:F66),SUM(D67:F67)/SUM(C67:F67)),AVERAGE(SUM(H66:J66)/SUM(G66:J66),SUM(H67:J67)/SUM(G67:J67)),AVERAGE(SUM(L66:N66)/SUM(K66:N66),SUM(L67:N67)/SUM(K67:N67)))*100</f>
        <v>0.83333333333333337</v>
      </c>
      <c r="P66">
        <f>(STDEV(AVERAGE(SUM(D66:F66)/SUM(C66:F66),SUM(D67:F67)/SUM(C67:F67)),AVERAGE(SUM(H66:J66)/SUM(G66:J66),SUM(H67:J67)/SUM(G67:J67)),AVERAGE(SUM(L66:N66)/SUM(K66:N66),SUM(L67:N67)/SUM(K67:N67)))/SQRT(3))*100</f>
        <v>0.83333333333333348</v>
      </c>
    </row>
    <row r="67" spans="1:16">
      <c r="A67" t="s">
        <v>182</v>
      </c>
      <c r="B67">
        <v>15</v>
      </c>
      <c r="C67" s="254">
        <v>20</v>
      </c>
      <c r="D67" s="255">
        <v>0</v>
      </c>
      <c r="E67" s="255">
        <v>0</v>
      </c>
      <c r="F67" s="256">
        <v>0</v>
      </c>
      <c r="G67" s="254">
        <v>20</v>
      </c>
      <c r="H67" s="255">
        <v>0</v>
      </c>
      <c r="I67" s="255">
        <v>0</v>
      </c>
      <c r="J67" s="256">
        <v>0</v>
      </c>
      <c r="K67" s="254">
        <v>20</v>
      </c>
      <c r="L67" s="255">
        <v>0</v>
      </c>
      <c r="M67" s="255">
        <v>0</v>
      </c>
      <c r="N67" s="256">
        <v>0</v>
      </c>
    </row>
    <row r="68" spans="1:16">
      <c r="A68" t="s">
        <v>182</v>
      </c>
      <c r="B68">
        <v>3.75</v>
      </c>
      <c r="C68" s="254">
        <v>20</v>
      </c>
      <c r="D68" s="255">
        <v>0</v>
      </c>
      <c r="E68" s="255">
        <v>0</v>
      </c>
      <c r="F68" s="256">
        <v>0</v>
      </c>
      <c r="G68" s="254">
        <v>20</v>
      </c>
      <c r="H68" s="255">
        <v>0</v>
      </c>
      <c r="I68" s="255">
        <v>0</v>
      </c>
      <c r="J68" s="256">
        <v>0</v>
      </c>
      <c r="K68" s="254">
        <v>20</v>
      </c>
      <c r="L68" s="255">
        <v>0</v>
      </c>
      <c r="M68" s="255">
        <v>0</v>
      </c>
      <c r="N68" s="256">
        <v>0</v>
      </c>
      <c r="O68">
        <f>AVERAGE(AVERAGE(SUM(D68:F68)/SUM(C68:F68),SUM(D69:F69)/SUM(C69:F69)),AVERAGE(SUM(H68:J68)/SUM(G68:J68),SUM(H69:J69)/SUM(G69:J69)),AVERAGE(SUM(L68:N68)/SUM(K68:N68),SUM(L69:N69)/SUM(K69:N69)))*100</f>
        <v>0</v>
      </c>
      <c r="P68">
        <f>(STDEV(AVERAGE(SUM(D68:F68)/SUM(C68:F68),SUM(D69:F69)/SUM(C69:F69)),AVERAGE(SUM(H68:J68)/SUM(G68:J68),SUM(H69:J69)/SUM(G69:J69)),AVERAGE(SUM(L68:N68)/SUM(K68:N68),SUM(L69:N69)/SUM(K69:N69)))/SQRT(3))*100</f>
        <v>0</v>
      </c>
    </row>
    <row r="69" spans="1:16">
      <c r="A69" t="s">
        <v>182</v>
      </c>
      <c r="B69">
        <v>3.75</v>
      </c>
      <c r="C69" s="254">
        <v>20</v>
      </c>
      <c r="D69" s="255">
        <v>0</v>
      </c>
      <c r="E69" s="255">
        <v>0</v>
      </c>
      <c r="F69" s="256">
        <v>0</v>
      </c>
      <c r="G69" s="254">
        <v>20</v>
      </c>
      <c r="H69" s="255">
        <v>0</v>
      </c>
      <c r="I69" s="255">
        <v>0</v>
      </c>
      <c r="J69" s="256">
        <v>0</v>
      </c>
      <c r="K69" s="254">
        <v>20</v>
      </c>
      <c r="L69" s="255">
        <v>0</v>
      </c>
      <c r="M69" s="255">
        <v>0</v>
      </c>
      <c r="N69" s="256">
        <v>0</v>
      </c>
    </row>
    <row r="70" spans="1:16">
      <c r="A70" t="s">
        <v>112</v>
      </c>
      <c r="B70">
        <v>60</v>
      </c>
      <c r="C70" s="254">
        <v>0</v>
      </c>
      <c r="D70" s="255">
        <v>0</v>
      </c>
      <c r="E70" s="255">
        <v>6</v>
      </c>
      <c r="F70" s="256">
        <v>14</v>
      </c>
      <c r="G70" s="254">
        <v>0</v>
      </c>
      <c r="H70" s="255">
        <v>0</v>
      </c>
      <c r="I70" s="255">
        <v>5</v>
      </c>
      <c r="J70" s="256">
        <v>15</v>
      </c>
      <c r="K70" s="254">
        <v>0</v>
      </c>
      <c r="L70" s="255">
        <v>0</v>
      </c>
      <c r="M70" s="255">
        <v>4</v>
      </c>
      <c r="N70" s="256">
        <v>16</v>
      </c>
      <c r="O70">
        <f>AVERAGE(AVERAGE(SUM(D70:F70)/SUM(C70:F70),SUM(D71:F71)/SUM(C71:F71)),AVERAGE(SUM(H70:J70)/SUM(G70:J70),SUM(H71:J71)/SUM(G71:J71)),AVERAGE(SUM(L70:N70)/SUM(K70:N70),SUM(L71:N71)/SUM(K71:N71)))*100</f>
        <v>100</v>
      </c>
      <c r="P70">
        <f>(STDEV(AVERAGE(SUM(D70:F70)/SUM(C70:F70),SUM(D71:F71)/SUM(C71:F71)),AVERAGE(SUM(H70:J70)/SUM(G70:J70),SUM(H71:J71)/SUM(G71:J71)),AVERAGE(SUM(L70:N70)/SUM(K70:N70),SUM(L71:N71)/SUM(K71:N71)))/SQRT(3))*100</f>
        <v>0</v>
      </c>
    </row>
    <row r="71" spans="1:16">
      <c r="A71" t="s">
        <v>112</v>
      </c>
      <c r="B71">
        <v>60</v>
      </c>
      <c r="C71" s="254">
        <v>0</v>
      </c>
      <c r="D71" s="255">
        <v>0</v>
      </c>
      <c r="E71" s="255">
        <v>13</v>
      </c>
      <c r="F71" s="256">
        <v>7</v>
      </c>
      <c r="G71" s="254">
        <v>0</v>
      </c>
      <c r="H71" s="255">
        <v>0</v>
      </c>
      <c r="I71" s="255">
        <v>7</v>
      </c>
      <c r="J71" s="256">
        <v>13</v>
      </c>
      <c r="K71" s="254">
        <v>0</v>
      </c>
      <c r="L71" s="255">
        <v>0</v>
      </c>
      <c r="M71" s="255">
        <v>4</v>
      </c>
      <c r="N71" s="256">
        <v>16</v>
      </c>
    </row>
    <row r="72" spans="1:16">
      <c r="A72" t="s">
        <v>112</v>
      </c>
      <c r="B72">
        <v>15</v>
      </c>
      <c r="C72" s="254">
        <v>11</v>
      </c>
      <c r="D72" s="255">
        <v>0</v>
      </c>
      <c r="E72" s="255">
        <v>9</v>
      </c>
      <c r="F72" s="256">
        <v>0</v>
      </c>
      <c r="G72" s="254">
        <v>14</v>
      </c>
      <c r="H72" s="255">
        <v>0</v>
      </c>
      <c r="I72" s="255">
        <v>6</v>
      </c>
      <c r="J72" s="256">
        <v>0</v>
      </c>
      <c r="K72" s="254">
        <v>5</v>
      </c>
      <c r="L72" s="255">
        <v>0</v>
      </c>
      <c r="M72" s="255">
        <v>13</v>
      </c>
      <c r="N72" s="256">
        <v>2</v>
      </c>
      <c r="O72">
        <f>AVERAGE(AVERAGE(SUM(D72:F72)/SUM(C72:F72),SUM(D73:F73)/SUM(C73:F73)),AVERAGE(SUM(H72:J72)/SUM(G72:J72),SUM(H73:J73)/SUM(G73:J73)),AVERAGE(SUM(L72:N72)/SUM(K72:N72),SUM(L73:N73)/SUM(K73:N73)))*100</f>
        <v>56.666666666666664</v>
      </c>
      <c r="P72">
        <f>(STDEV(AVERAGE(SUM(D72:F72)/SUM(C72:F72),SUM(D73:F73)/SUM(C73:F73)),AVERAGE(SUM(H72:J72)/SUM(G72:J72),SUM(H73:J73)/SUM(G73:J73)),AVERAGE(SUM(L72:N72)/SUM(K72:N72),SUM(L73:N73)/SUM(K73:N73)))/SQRT(3))*100</f>
        <v>8.2073815014967533</v>
      </c>
    </row>
    <row r="73" spans="1:16">
      <c r="A73" t="s">
        <v>112</v>
      </c>
      <c r="B73">
        <v>15</v>
      </c>
      <c r="C73" s="254">
        <v>8</v>
      </c>
      <c r="D73" s="255">
        <v>0</v>
      </c>
      <c r="E73" s="255">
        <v>9</v>
      </c>
      <c r="F73" s="256">
        <v>3</v>
      </c>
      <c r="G73" s="254">
        <v>8</v>
      </c>
      <c r="H73" s="255">
        <v>0</v>
      </c>
      <c r="I73" s="255">
        <v>12</v>
      </c>
      <c r="J73" s="256">
        <v>0</v>
      </c>
      <c r="K73" s="254">
        <v>6</v>
      </c>
      <c r="L73" s="255">
        <v>0</v>
      </c>
      <c r="M73" s="255">
        <v>13</v>
      </c>
      <c r="N73" s="256">
        <v>1</v>
      </c>
    </row>
    <row r="74" spans="1:16">
      <c r="A74" t="s">
        <v>112</v>
      </c>
      <c r="B74">
        <v>3.75</v>
      </c>
      <c r="C74" s="254">
        <v>20</v>
      </c>
      <c r="D74" s="255">
        <v>0</v>
      </c>
      <c r="E74" s="255">
        <v>0</v>
      </c>
      <c r="F74" s="256">
        <v>0</v>
      </c>
      <c r="G74" s="254">
        <v>20</v>
      </c>
      <c r="H74" s="255">
        <v>0</v>
      </c>
      <c r="I74" s="255">
        <v>0</v>
      </c>
      <c r="J74" s="256">
        <v>0</v>
      </c>
      <c r="K74" s="254">
        <v>20</v>
      </c>
      <c r="L74" s="255">
        <v>0</v>
      </c>
      <c r="M74" s="255">
        <v>0</v>
      </c>
      <c r="N74" s="256">
        <v>0</v>
      </c>
      <c r="O74">
        <f>AVERAGE(AVERAGE(SUM(D74:F74)/SUM(C74:F74),SUM(D75:F75)/SUM(C75:F75)),AVERAGE(SUM(H74:J74)/SUM(G74:J74),SUM(H75:J75)/SUM(G75:J75)),AVERAGE(SUM(L74:N74)/SUM(K74:N74),SUM(L75:N75)/SUM(K75:N75)))*100</f>
        <v>0</v>
      </c>
      <c r="P74">
        <f>(STDEV(AVERAGE(SUM(D74:F74)/SUM(C74:F74),SUM(D75:F75)/SUM(C75:F75)),AVERAGE(SUM(H74:J74)/SUM(G74:J74),SUM(H75:J75)/SUM(G75:J75)),AVERAGE(SUM(L74:N74)/SUM(K74:N74),SUM(L75:N75)/SUM(K75:N75)))/SQRT(3))*100</f>
        <v>0</v>
      </c>
    </row>
    <row r="75" spans="1:16">
      <c r="A75" t="s">
        <v>112</v>
      </c>
      <c r="B75">
        <v>3.75</v>
      </c>
      <c r="C75" s="254">
        <v>20</v>
      </c>
      <c r="D75" s="255">
        <v>0</v>
      </c>
      <c r="E75" s="255">
        <v>0</v>
      </c>
      <c r="F75" s="256">
        <v>0</v>
      </c>
      <c r="G75" s="254">
        <v>20</v>
      </c>
      <c r="H75" s="255">
        <v>0</v>
      </c>
      <c r="I75" s="255">
        <v>0</v>
      </c>
      <c r="J75" s="256">
        <v>0</v>
      </c>
      <c r="K75" s="254">
        <v>20</v>
      </c>
      <c r="L75" s="255">
        <v>0</v>
      </c>
      <c r="M75" s="255">
        <v>0</v>
      </c>
      <c r="N75" s="256">
        <v>0</v>
      </c>
    </row>
    <row r="76" spans="1:16">
      <c r="A76" t="s">
        <v>134</v>
      </c>
      <c r="B76">
        <v>60</v>
      </c>
      <c r="C76" s="254">
        <v>0</v>
      </c>
      <c r="D76" s="255">
        <v>6</v>
      </c>
      <c r="E76" s="255">
        <v>0</v>
      </c>
      <c r="F76" s="256">
        <v>14</v>
      </c>
      <c r="G76" s="254">
        <v>0</v>
      </c>
      <c r="H76" s="255">
        <v>2</v>
      </c>
      <c r="I76" s="255">
        <v>1</v>
      </c>
      <c r="J76" s="256">
        <v>17</v>
      </c>
      <c r="K76" s="254">
        <v>0</v>
      </c>
      <c r="L76" s="255">
        <v>4</v>
      </c>
      <c r="M76" s="255">
        <v>0</v>
      </c>
      <c r="N76" s="256">
        <v>16</v>
      </c>
      <c r="O76">
        <f>AVERAGE(AVERAGE(SUM(D76:F76)/SUM(C76:F76),SUM(D77:F77)/SUM(C77:F77)),AVERAGE(SUM(H76:J76)/SUM(G76:J76),SUM(H77:J77)/SUM(G77:J77)),AVERAGE(SUM(L76:N76)/SUM(K76:N76),SUM(L77:N77)/SUM(K77:N77)))*100</f>
        <v>100</v>
      </c>
      <c r="P76">
        <f>(STDEV(AVERAGE(SUM(D76:F76)/SUM(C76:F76),SUM(D77:F77)/SUM(C77:F77)),AVERAGE(SUM(H76:J76)/SUM(G76:J76),SUM(H77:J77)/SUM(G77:J77)),AVERAGE(SUM(L76:N76)/SUM(K76:N76),SUM(L77:N77)/SUM(K77:N77)))/SQRT(3))*100</f>
        <v>0</v>
      </c>
    </row>
    <row r="77" spans="1:16">
      <c r="A77" t="s">
        <v>134</v>
      </c>
      <c r="B77">
        <v>60</v>
      </c>
      <c r="C77" s="254">
        <v>0</v>
      </c>
      <c r="D77" s="255">
        <v>12</v>
      </c>
      <c r="E77" s="255">
        <v>0</v>
      </c>
      <c r="F77" s="256">
        <v>8</v>
      </c>
      <c r="G77" s="254">
        <v>0</v>
      </c>
      <c r="H77" s="255">
        <v>5</v>
      </c>
      <c r="I77" s="255">
        <v>0</v>
      </c>
      <c r="J77" s="256">
        <v>15</v>
      </c>
      <c r="K77" s="254">
        <v>0</v>
      </c>
      <c r="L77" s="255">
        <v>2</v>
      </c>
      <c r="M77" s="255">
        <v>0</v>
      </c>
      <c r="N77" s="256">
        <v>18</v>
      </c>
    </row>
    <row r="78" spans="1:16">
      <c r="A78" t="s">
        <v>134</v>
      </c>
      <c r="B78">
        <v>15</v>
      </c>
      <c r="C78" s="254">
        <v>19</v>
      </c>
      <c r="D78" s="255">
        <v>0</v>
      </c>
      <c r="E78" s="255">
        <v>1</v>
      </c>
      <c r="F78" s="256">
        <v>0</v>
      </c>
      <c r="G78" s="254">
        <v>17</v>
      </c>
      <c r="H78" s="255">
        <v>0</v>
      </c>
      <c r="I78" s="255">
        <v>3</v>
      </c>
      <c r="J78" s="256">
        <v>0</v>
      </c>
      <c r="K78" s="254">
        <v>18</v>
      </c>
      <c r="L78" s="255">
        <v>0</v>
      </c>
      <c r="M78" s="255">
        <v>2</v>
      </c>
      <c r="N78" s="256">
        <v>0</v>
      </c>
      <c r="O78">
        <f>AVERAGE(AVERAGE(SUM(D78:F78)/SUM(C78:F78),SUM(D79:F79)/SUM(C79:F79)),AVERAGE(SUM(H78:J78)/SUM(G78:J78),SUM(H79:J79)/SUM(G79:J79)),AVERAGE(SUM(L78:N78)/SUM(K78:N78),SUM(L79:N79)/SUM(K79:N79)))*100</f>
        <v>15</v>
      </c>
      <c r="P78">
        <f>(STDEV(AVERAGE(SUM(D78:F78)/SUM(C78:F78),SUM(D79:F79)/SUM(C79:F79)),AVERAGE(SUM(H78:J78)/SUM(G78:J78),SUM(H79:J79)/SUM(G79:J79)),AVERAGE(SUM(L78:N78)/SUM(K78:N78),SUM(L79:N79)/SUM(K79:N79)))/SQRT(3))*100</f>
        <v>3.8188130791298658</v>
      </c>
    </row>
    <row r="79" spans="1:16">
      <c r="A79" t="s">
        <v>134</v>
      </c>
      <c r="B79">
        <v>15</v>
      </c>
      <c r="C79" s="254">
        <v>16</v>
      </c>
      <c r="D79" s="255">
        <v>0</v>
      </c>
      <c r="E79" s="255">
        <v>4</v>
      </c>
      <c r="F79" s="256">
        <v>0</v>
      </c>
      <c r="G79" s="254">
        <v>14</v>
      </c>
      <c r="H79" s="255">
        <v>0</v>
      </c>
      <c r="I79" s="255">
        <v>6</v>
      </c>
      <c r="J79" s="256">
        <v>0</v>
      </c>
      <c r="K79" s="254">
        <v>18</v>
      </c>
      <c r="L79" s="255">
        <v>0</v>
      </c>
      <c r="M79" s="255">
        <v>2</v>
      </c>
      <c r="N79" s="256">
        <v>0</v>
      </c>
    </row>
    <row r="80" spans="1:16">
      <c r="A80" t="s">
        <v>134</v>
      </c>
      <c r="B80">
        <v>3.75</v>
      </c>
      <c r="C80" s="254">
        <v>20</v>
      </c>
      <c r="D80" s="255">
        <v>0</v>
      </c>
      <c r="E80" s="255">
        <v>0</v>
      </c>
      <c r="F80" s="256">
        <v>0</v>
      </c>
      <c r="G80" s="254">
        <v>20</v>
      </c>
      <c r="H80" s="255">
        <v>0</v>
      </c>
      <c r="I80" s="255">
        <v>0</v>
      </c>
      <c r="J80" s="256">
        <v>0</v>
      </c>
      <c r="K80" s="254">
        <v>20</v>
      </c>
      <c r="L80" s="255">
        <v>0</v>
      </c>
      <c r="M80" s="255">
        <v>0</v>
      </c>
      <c r="N80" s="256">
        <v>0</v>
      </c>
      <c r="O80">
        <f>AVERAGE(AVERAGE(SUM(D80:F80)/SUM(C80:F80),SUM(D81:F81)/SUM(C81:F81)),AVERAGE(SUM(H80:J80)/SUM(G80:J80),SUM(H81:J81)/SUM(G81:J81)),AVERAGE(SUM(L80:N80)/SUM(K80:N80),SUM(L81:N81)/SUM(K81:N81)))*100</f>
        <v>0</v>
      </c>
      <c r="P80">
        <f>(STDEV(AVERAGE(SUM(D80:F80)/SUM(C80:F80),SUM(D81:F81)/SUM(C81:F81)),AVERAGE(SUM(H80:J80)/SUM(G80:J80),SUM(H81:J81)/SUM(G81:J81)),AVERAGE(SUM(L80:N80)/SUM(K80:N80),SUM(L81:N81)/SUM(K81:N81)))/SQRT(3))*100</f>
        <v>0</v>
      </c>
    </row>
    <row r="81" spans="1:16">
      <c r="A81" t="s">
        <v>134</v>
      </c>
      <c r="B81">
        <v>3.75</v>
      </c>
      <c r="C81" s="254">
        <v>20</v>
      </c>
      <c r="D81" s="255">
        <v>0</v>
      </c>
      <c r="E81" s="255">
        <v>0</v>
      </c>
      <c r="F81" s="256">
        <v>0</v>
      </c>
      <c r="G81" s="254">
        <v>20</v>
      </c>
      <c r="H81" s="255">
        <v>0</v>
      </c>
      <c r="I81" s="255">
        <v>0</v>
      </c>
      <c r="J81" s="256">
        <v>0</v>
      </c>
      <c r="K81" s="254">
        <v>20</v>
      </c>
      <c r="L81" s="255">
        <v>0</v>
      </c>
      <c r="M81" s="255">
        <v>0</v>
      </c>
      <c r="N81" s="256">
        <v>0</v>
      </c>
    </row>
    <row r="82" spans="1:16">
      <c r="A82" t="s">
        <v>5</v>
      </c>
      <c r="B82">
        <v>60</v>
      </c>
      <c r="C82" s="254">
        <v>20</v>
      </c>
      <c r="D82" s="255">
        <v>0</v>
      </c>
      <c r="E82" s="255">
        <v>0</v>
      </c>
      <c r="F82" s="256">
        <v>0</v>
      </c>
      <c r="G82" s="254">
        <v>17</v>
      </c>
      <c r="H82" s="255">
        <v>0</v>
      </c>
      <c r="I82" s="255">
        <v>3</v>
      </c>
      <c r="J82" s="256">
        <v>0</v>
      </c>
      <c r="K82" s="254">
        <v>19</v>
      </c>
      <c r="L82" s="255">
        <v>0</v>
      </c>
      <c r="M82" s="255">
        <v>1</v>
      </c>
      <c r="N82" s="256">
        <v>0</v>
      </c>
      <c r="O82">
        <f>AVERAGE(AVERAGE(SUM(D82:F82)/SUM(C82:F82),SUM(D83:F83)/SUM(C83:F83)),AVERAGE(SUM(H82:J82)/SUM(G82:J82),SUM(H83:J83)/SUM(G83:J83)),AVERAGE(SUM(L82:N82)/SUM(K82:N82),SUM(L83:N83)/SUM(K83:N83)))*100</f>
        <v>9.1666666666666679</v>
      </c>
      <c r="P82">
        <f>(STDEV(AVERAGE(SUM(D82:F82)/SUM(C82:F82),SUM(D83:F83)/SUM(C83:F83)),AVERAGE(SUM(H82:J82)/SUM(G82:J82),SUM(H83:J83)/SUM(G83:J83)),AVERAGE(SUM(L82:N82)/SUM(K82:N82),SUM(L83:N83)/SUM(K83:N83)))/SQRT(3))*100</f>
        <v>5.4645321035850021</v>
      </c>
    </row>
    <row r="83" spans="1:16">
      <c r="A83" t="s">
        <v>5</v>
      </c>
      <c r="B83">
        <v>60</v>
      </c>
      <c r="C83" s="254">
        <v>19</v>
      </c>
      <c r="D83" s="255">
        <v>0</v>
      </c>
      <c r="E83" s="255">
        <v>1</v>
      </c>
      <c r="F83" s="256">
        <v>0</v>
      </c>
      <c r="G83" s="254">
        <v>15</v>
      </c>
      <c r="H83" s="255">
        <v>0</v>
      </c>
      <c r="I83" s="255">
        <v>5</v>
      </c>
      <c r="J83" s="256">
        <v>0</v>
      </c>
      <c r="K83" s="254">
        <v>19</v>
      </c>
      <c r="L83" s="255">
        <v>0</v>
      </c>
      <c r="M83" s="255">
        <v>1</v>
      </c>
      <c r="N83" s="256">
        <v>0</v>
      </c>
    </row>
    <row r="84" spans="1:16">
      <c r="A84" t="s">
        <v>5</v>
      </c>
      <c r="B84">
        <v>15</v>
      </c>
      <c r="C84" s="254">
        <v>20</v>
      </c>
      <c r="D84" s="255">
        <v>0</v>
      </c>
      <c r="E84" s="255">
        <v>0</v>
      </c>
      <c r="F84" s="256">
        <v>0</v>
      </c>
      <c r="G84" s="254">
        <v>19</v>
      </c>
      <c r="H84" s="255">
        <v>0</v>
      </c>
      <c r="I84" s="255">
        <v>0</v>
      </c>
      <c r="J84" s="256">
        <v>1</v>
      </c>
      <c r="K84" s="254">
        <v>20</v>
      </c>
      <c r="L84" s="255">
        <v>0</v>
      </c>
      <c r="M84" s="255">
        <v>0</v>
      </c>
      <c r="N84" s="256">
        <v>0</v>
      </c>
      <c r="O84">
        <f>AVERAGE(AVERAGE(SUM(D84:F84)/SUM(C84:F84),SUM(D85:F85)/SUM(C85:F85)),AVERAGE(SUM(H84:J84)/SUM(G84:J84),SUM(H85:J85)/SUM(G85:J85)),AVERAGE(SUM(L84:N84)/SUM(K84:N84),SUM(L85:N85)/SUM(K85:N85)))*100</f>
        <v>0.83333333333333337</v>
      </c>
      <c r="P84">
        <f>(STDEV(AVERAGE(SUM(D84:F84)/SUM(C84:F84),SUM(D85:F85)/SUM(C85:F85)),AVERAGE(SUM(H84:J84)/SUM(G84:J84),SUM(H85:J85)/SUM(G85:J85)),AVERAGE(SUM(L84:N84)/SUM(K84:N84),SUM(L85:N85)/SUM(K85:N85)))/SQRT(3))*100</f>
        <v>0.83333333333333348</v>
      </c>
    </row>
    <row r="85" spans="1:16">
      <c r="A85" t="s">
        <v>5</v>
      </c>
      <c r="B85">
        <v>15</v>
      </c>
      <c r="C85" s="254">
        <v>20</v>
      </c>
      <c r="D85" s="255">
        <v>0</v>
      </c>
      <c r="E85" s="255">
        <v>0</v>
      </c>
      <c r="F85" s="256">
        <v>0</v>
      </c>
      <c r="G85" s="254">
        <v>20</v>
      </c>
      <c r="H85" s="255">
        <v>0</v>
      </c>
      <c r="I85" s="255">
        <v>0</v>
      </c>
      <c r="J85" s="256">
        <v>0</v>
      </c>
      <c r="K85" s="254">
        <v>20</v>
      </c>
      <c r="L85" s="255">
        <v>0</v>
      </c>
      <c r="M85" s="255">
        <v>0</v>
      </c>
      <c r="N85" s="256">
        <v>0</v>
      </c>
    </row>
    <row r="86" spans="1:16">
      <c r="A86" t="s">
        <v>5</v>
      </c>
      <c r="B86">
        <v>3.75</v>
      </c>
      <c r="C86" s="254">
        <v>20</v>
      </c>
      <c r="D86" s="255">
        <v>0</v>
      </c>
      <c r="E86" s="255">
        <v>0</v>
      </c>
      <c r="F86" s="256">
        <v>0</v>
      </c>
      <c r="G86" s="254">
        <v>20</v>
      </c>
      <c r="H86" s="255">
        <v>0</v>
      </c>
      <c r="I86" s="255">
        <v>0</v>
      </c>
      <c r="J86" s="256">
        <v>0</v>
      </c>
      <c r="K86" s="254">
        <v>20</v>
      </c>
      <c r="L86" s="255">
        <v>0</v>
      </c>
      <c r="M86" s="255">
        <v>0</v>
      </c>
      <c r="N86" s="256">
        <v>0</v>
      </c>
      <c r="O86">
        <f>AVERAGE(AVERAGE(SUM(D86:F86)/SUM(C86:F86),SUM(D87:F87)/SUM(C87:F87)),AVERAGE(SUM(H86:J86)/SUM(G86:J86),SUM(H87:J87)/SUM(G87:J87)),AVERAGE(SUM(L86:N86)/SUM(K86:N86),SUM(L87:N87)/SUM(K87:N87)))*100</f>
        <v>0</v>
      </c>
      <c r="P86">
        <f>(STDEV(AVERAGE(SUM(D86:F86)/SUM(C86:F86),SUM(D87:F87)/SUM(C87:F87)),AVERAGE(SUM(H86:J86)/SUM(G86:J86),SUM(H87:J87)/SUM(G87:J87)),AVERAGE(SUM(L86:N86)/SUM(K86:N86),SUM(L87:N87)/SUM(K87:N87)))/SQRT(3))*100</f>
        <v>0</v>
      </c>
    </row>
    <row r="87" spans="1:16">
      <c r="A87" t="s">
        <v>5</v>
      </c>
      <c r="B87">
        <v>3.75</v>
      </c>
      <c r="C87" s="254">
        <v>20</v>
      </c>
      <c r="D87" s="255">
        <v>0</v>
      </c>
      <c r="E87" s="255">
        <v>0</v>
      </c>
      <c r="F87" s="256">
        <v>0</v>
      </c>
      <c r="G87" s="254">
        <v>20</v>
      </c>
      <c r="H87" s="255">
        <v>0</v>
      </c>
      <c r="I87" s="255">
        <v>0</v>
      </c>
      <c r="J87" s="256">
        <v>0</v>
      </c>
      <c r="K87" s="254">
        <v>20</v>
      </c>
      <c r="L87" s="255">
        <v>0</v>
      </c>
      <c r="M87" s="255">
        <v>0</v>
      </c>
      <c r="N87" s="256">
        <v>0</v>
      </c>
    </row>
    <row r="88" spans="1:16">
      <c r="A88" t="s">
        <v>177</v>
      </c>
      <c r="B88">
        <v>60</v>
      </c>
      <c r="C88" s="254">
        <v>0</v>
      </c>
      <c r="D88" s="255">
        <v>5</v>
      </c>
      <c r="E88" s="255">
        <v>0</v>
      </c>
      <c r="F88" s="256">
        <v>15</v>
      </c>
      <c r="G88" s="254">
        <v>0</v>
      </c>
      <c r="H88" s="255">
        <v>7</v>
      </c>
      <c r="I88" s="255">
        <v>0</v>
      </c>
      <c r="J88" s="256">
        <v>13</v>
      </c>
      <c r="K88" s="254">
        <v>0</v>
      </c>
      <c r="L88" s="255">
        <v>5</v>
      </c>
      <c r="M88" s="255">
        <v>0</v>
      </c>
      <c r="N88" s="256">
        <v>15</v>
      </c>
      <c r="O88">
        <f>AVERAGE(AVERAGE(SUM(D88:F88)/SUM(C88:F88),SUM(D89:F89)/SUM(C89:F89)),AVERAGE(SUM(H88:J88)/SUM(G88:J88),SUM(H89:J89)/SUM(G89:J89)),AVERAGE(SUM(L88:N88)/SUM(K88:N88),SUM(L89:N89)/SUM(K89:N89)))*100</f>
        <v>100</v>
      </c>
      <c r="P88">
        <f>(STDEV(AVERAGE(SUM(D88:F88)/SUM(C88:F88),SUM(D89:F89)/SUM(C89:F89)),AVERAGE(SUM(H88:J88)/SUM(G88:J88),SUM(H89:J89)/SUM(G89:J89)),AVERAGE(SUM(L88:N88)/SUM(K88:N88),SUM(L89:N89)/SUM(K89:N89)))/SQRT(3))*100</f>
        <v>0</v>
      </c>
    </row>
    <row r="89" spans="1:16">
      <c r="A89" t="s">
        <v>177</v>
      </c>
      <c r="B89">
        <v>60</v>
      </c>
      <c r="C89" s="254">
        <v>0</v>
      </c>
      <c r="D89" s="255">
        <v>8</v>
      </c>
      <c r="E89" s="255">
        <v>2</v>
      </c>
      <c r="F89" s="256">
        <v>10</v>
      </c>
      <c r="G89" s="254">
        <v>0</v>
      </c>
      <c r="H89" s="255">
        <v>6</v>
      </c>
      <c r="I89" s="255">
        <v>0</v>
      </c>
      <c r="J89" s="256">
        <v>14</v>
      </c>
      <c r="K89" s="254">
        <v>0</v>
      </c>
      <c r="L89" s="255">
        <v>6</v>
      </c>
      <c r="M89" s="255">
        <v>0</v>
      </c>
      <c r="N89" s="256">
        <v>14</v>
      </c>
    </row>
    <row r="90" spans="1:16">
      <c r="A90" t="s">
        <v>177</v>
      </c>
      <c r="B90">
        <v>15</v>
      </c>
      <c r="C90" s="254">
        <v>14</v>
      </c>
      <c r="D90" s="255">
        <v>0</v>
      </c>
      <c r="E90" s="255">
        <v>6</v>
      </c>
      <c r="F90" s="256">
        <v>0</v>
      </c>
      <c r="G90" s="254">
        <v>19</v>
      </c>
      <c r="H90" s="255">
        <v>0</v>
      </c>
      <c r="I90" s="255">
        <v>1</v>
      </c>
      <c r="J90" s="256">
        <v>0</v>
      </c>
      <c r="K90" s="254">
        <v>19</v>
      </c>
      <c r="L90" s="255">
        <v>0</v>
      </c>
      <c r="M90" s="255">
        <v>1</v>
      </c>
      <c r="N90" s="256">
        <v>0</v>
      </c>
      <c r="O90">
        <f>AVERAGE(AVERAGE(SUM(D90:F90)/SUM(C90:F90),SUM(D91:F91)/SUM(C91:F91)),AVERAGE(SUM(H90:J90)/SUM(G90:J90),SUM(H91:J91)/SUM(G91:J91)),AVERAGE(SUM(L90:N90)/SUM(K90:N90),SUM(L91:N91)/SUM(K91:N91)))*100</f>
        <v>10</v>
      </c>
      <c r="P90">
        <f>(STDEV(AVERAGE(SUM(D90:F90)/SUM(C90:F90),SUM(D91:F91)/SUM(C91:F91)),AVERAGE(SUM(H90:J90)/SUM(G90:J90),SUM(H91:J91)/SUM(G91:J91)),AVERAGE(SUM(L90:N90)/SUM(K90:N90),SUM(L91:N91)/SUM(K91:N91)))/SQRT(3))*100</f>
        <v>6.2915286960589567</v>
      </c>
    </row>
    <row r="91" spans="1:16">
      <c r="A91" t="s">
        <v>177</v>
      </c>
      <c r="B91">
        <v>15</v>
      </c>
      <c r="C91" s="254">
        <v>17</v>
      </c>
      <c r="D91" s="255">
        <v>0</v>
      </c>
      <c r="E91" s="255">
        <v>3</v>
      </c>
      <c r="F91" s="256">
        <v>0</v>
      </c>
      <c r="G91" s="254">
        <v>20</v>
      </c>
      <c r="H91" s="255">
        <v>0</v>
      </c>
      <c r="I91" s="255">
        <v>0</v>
      </c>
      <c r="J91" s="256">
        <v>0</v>
      </c>
      <c r="K91" s="254">
        <v>19</v>
      </c>
      <c r="L91" s="255">
        <v>0</v>
      </c>
      <c r="M91" s="255">
        <v>1</v>
      </c>
      <c r="N91" s="256">
        <v>0</v>
      </c>
    </row>
    <row r="92" spans="1:16">
      <c r="A92" t="s">
        <v>177</v>
      </c>
      <c r="B92">
        <v>3.75</v>
      </c>
      <c r="C92" s="254">
        <v>20</v>
      </c>
      <c r="D92" s="255">
        <v>0</v>
      </c>
      <c r="E92" s="255">
        <v>0</v>
      </c>
      <c r="F92" s="256">
        <v>0</v>
      </c>
      <c r="G92" s="254">
        <v>20</v>
      </c>
      <c r="H92" s="255">
        <v>0</v>
      </c>
      <c r="I92" s="255">
        <v>0</v>
      </c>
      <c r="J92" s="256">
        <v>0</v>
      </c>
      <c r="K92" s="254">
        <v>20</v>
      </c>
      <c r="L92" s="255">
        <v>0</v>
      </c>
      <c r="M92" s="255">
        <v>0</v>
      </c>
      <c r="N92" s="256">
        <v>0</v>
      </c>
      <c r="O92">
        <f>AVERAGE(AVERAGE(SUM(D92:F92)/SUM(C92:F92),SUM(D93:F93)/SUM(C93:F93)),AVERAGE(SUM(H92:J92)/SUM(G92:J92),SUM(H93:J93)/SUM(G93:J93)),AVERAGE(SUM(L92:N92)/SUM(K92:N92),SUM(L93:N93)/SUM(K93:N93)))*100</f>
        <v>1.6666666666666667</v>
      </c>
      <c r="P92">
        <f>(STDEV(AVERAGE(SUM(D92:F92)/SUM(C92:F92),SUM(D93:F93)/SUM(C93:F93)),AVERAGE(SUM(H92:J92)/SUM(G92:J92),SUM(H93:J93)/SUM(G93:J93)),AVERAGE(SUM(L92:N92)/SUM(K92:N92),SUM(L93:N93)/SUM(K93:N93)))/SQRT(3))*100</f>
        <v>1.666666666666667</v>
      </c>
    </row>
    <row r="93" spans="1:16">
      <c r="A93" t="s">
        <v>177</v>
      </c>
      <c r="B93">
        <v>3.75</v>
      </c>
      <c r="C93" s="254">
        <v>18</v>
      </c>
      <c r="D93" s="255">
        <v>1</v>
      </c>
      <c r="E93" s="255">
        <v>1</v>
      </c>
      <c r="F93" s="256">
        <v>0</v>
      </c>
      <c r="G93" s="254">
        <v>20</v>
      </c>
      <c r="H93" s="255">
        <v>0</v>
      </c>
      <c r="I93" s="255">
        <v>0</v>
      </c>
      <c r="J93" s="256">
        <v>0</v>
      </c>
      <c r="K93" s="254">
        <v>20</v>
      </c>
      <c r="L93" s="255">
        <v>0</v>
      </c>
      <c r="M93" s="255">
        <v>0</v>
      </c>
      <c r="N93" s="256">
        <v>0</v>
      </c>
    </row>
    <row r="94" spans="1:16">
      <c r="A94" t="s">
        <v>126</v>
      </c>
      <c r="B94">
        <v>60</v>
      </c>
      <c r="C94" s="254">
        <v>4</v>
      </c>
      <c r="D94" s="255">
        <v>1</v>
      </c>
      <c r="E94" s="255">
        <v>13</v>
      </c>
      <c r="F94" s="256">
        <v>2</v>
      </c>
      <c r="G94" s="254">
        <v>4</v>
      </c>
      <c r="H94" s="255">
        <v>2</v>
      </c>
      <c r="I94" s="255">
        <v>8</v>
      </c>
      <c r="J94" s="256">
        <v>6</v>
      </c>
      <c r="K94" s="254">
        <v>4</v>
      </c>
      <c r="L94" s="255">
        <v>0</v>
      </c>
      <c r="M94" s="255">
        <v>10</v>
      </c>
      <c r="N94" s="256">
        <v>6</v>
      </c>
      <c r="O94">
        <f>AVERAGE(AVERAGE(SUM(D94:F94)/SUM(C94:F94),SUM(D95:F95)/SUM(C95:F95)),AVERAGE(SUM(H94:J94)/SUM(G94:J94),SUM(H95:J95)/SUM(G95:J95)),AVERAGE(SUM(L94:N94)/SUM(K94:N94),SUM(L95:N95)/SUM(K95:N95)))*100</f>
        <v>84.166666666666686</v>
      </c>
      <c r="P94">
        <f>(STDEV(AVERAGE(SUM(D94:F94)/SUM(C94:F94),SUM(D95:F95)/SUM(C95:F95)),AVERAGE(SUM(H94:J94)/SUM(G94:J94),SUM(H95:J95)/SUM(G95:J95)),AVERAGE(SUM(L94:N94)/SUM(K94:N94),SUM(L95:N95)/SUM(K95:N95)))/SQRT(3))*100</f>
        <v>2.2047927592204917</v>
      </c>
    </row>
    <row r="95" spans="1:16">
      <c r="A95" t="s">
        <v>126</v>
      </c>
      <c r="B95">
        <v>60</v>
      </c>
      <c r="C95" s="254">
        <v>2</v>
      </c>
      <c r="D95" s="255">
        <v>0</v>
      </c>
      <c r="E95" s="255">
        <v>9</v>
      </c>
      <c r="F95" s="256">
        <v>9</v>
      </c>
      <c r="G95" s="254">
        <v>1</v>
      </c>
      <c r="H95" s="255">
        <v>1</v>
      </c>
      <c r="I95" s="255">
        <v>11</v>
      </c>
      <c r="J95" s="256">
        <v>7</v>
      </c>
      <c r="K95" s="254">
        <v>4</v>
      </c>
      <c r="L95" s="255">
        <v>1</v>
      </c>
      <c r="M95" s="255">
        <v>11</v>
      </c>
      <c r="N95" s="256">
        <v>4</v>
      </c>
    </row>
    <row r="96" spans="1:16">
      <c r="A96" t="s">
        <v>126</v>
      </c>
      <c r="B96">
        <v>15</v>
      </c>
      <c r="C96" s="254">
        <v>12</v>
      </c>
      <c r="D96" s="255">
        <v>2</v>
      </c>
      <c r="E96" s="255">
        <v>6</v>
      </c>
      <c r="F96" s="256">
        <v>0</v>
      </c>
      <c r="G96" s="254">
        <v>7</v>
      </c>
      <c r="H96" s="255">
        <v>3</v>
      </c>
      <c r="I96" s="255">
        <v>10</v>
      </c>
      <c r="J96" s="256">
        <v>0</v>
      </c>
      <c r="K96" s="254">
        <v>7</v>
      </c>
      <c r="L96" s="255">
        <v>2</v>
      </c>
      <c r="M96" s="255">
        <v>9</v>
      </c>
      <c r="N96" s="256">
        <v>2</v>
      </c>
      <c r="O96">
        <f>AVERAGE(AVERAGE(SUM(D96:F96)/SUM(C96:F96),SUM(D97:F97)/SUM(C97:F97)),AVERAGE(SUM(H96:J96)/SUM(G96:J96),SUM(H97:J97)/SUM(G97:J97)),AVERAGE(SUM(L96:N96)/SUM(K96:N96),SUM(L97:N97)/SUM(K97:N97)))*100</f>
        <v>58.333333333333336</v>
      </c>
      <c r="P96">
        <f>(STDEV(AVERAGE(SUM(D96:F96)/SUM(C96:F96),SUM(D97:F97)/SUM(C97:F97)),AVERAGE(SUM(H96:J96)/SUM(G96:J96),SUM(H97:J97)/SUM(G97:J97)),AVERAGE(SUM(L96:N96)/SUM(K96:N96),SUM(L97:N97)/SUM(K97:N97)))/SQRT(3))*100</f>
        <v>3.6324157862838948</v>
      </c>
    </row>
    <row r="97" spans="1:16">
      <c r="A97" t="s">
        <v>126</v>
      </c>
      <c r="B97">
        <v>15</v>
      </c>
      <c r="C97" s="254">
        <v>7</v>
      </c>
      <c r="D97" s="255">
        <v>0</v>
      </c>
      <c r="E97" s="255">
        <v>13</v>
      </c>
      <c r="F97" s="256">
        <v>0</v>
      </c>
      <c r="G97" s="254">
        <v>10</v>
      </c>
      <c r="H97" s="255">
        <v>1</v>
      </c>
      <c r="I97" s="255">
        <v>9</v>
      </c>
      <c r="J97" s="256">
        <v>0</v>
      </c>
      <c r="K97" s="254">
        <v>7</v>
      </c>
      <c r="L97" s="255">
        <v>3</v>
      </c>
      <c r="M97" s="255">
        <v>10</v>
      </c>
      <c r="N97" s="256">
        <v>0</v>
      </c>
    </row>
    <row r="98" spans="1:16">
      <c r="A98" t="s">
        <v>126</v>
      </c>
      <c r="B98">
        <v>3.75</v>
      </c>
      <c r="C98" s="254">
        <v>11</v>
      </c>
      <c r="D98" s="255">
        <v>0</v>
      </c>
      <c r="E98" s="255">
        <v>9</v>
      </c>
      <c r="F98" s="256">
        <v>0</v>
      </c>
      <c r="G98" s="254">
        <v>8</v>
      </c>
      <c r="H98" s="255">
        <v>0</v>
      </c>
      <c r="I98" s="255">
        <v>12</v>
      </c>
      <c r="J98" s="256">
        <v>0</v>
      </c>
      <c r="K98" s="254">
        <v>14</v>
      </c>
      <c r="L98" s="255">
        <v>0</v>
      </c>
      <c r="M98" s="255">
        <v>6</v>
      </c>
      <c r="N98" s="256">
        <v>0</v>
      </c>
      <c r="O98">
        <f>AVERAGE(AVERAGE(SUM(D98:F98)/SUM(C98:F98),SUM(D99:F99)/SUM(C99:F99)),AVERAGE(SUM(H98:J98)/SUM(G98:J98),SUM(H99:J99)/SUM(G99:J99)),AVERAGE(SUM(L98:N98)/SUM(K98:N98),SUM(L99:N99)/SUM(K99:N99)))*100</f>
        <v>41.666666666666671</v>
      </c>
      <c r="P98">
        <f>(STDEV(AVERAGE(SUM(D98:F98)/SUM(C98:F98),SUM(D99:F99)/SUM(C99:F99)),AVERAGE(SUM(H98:J98)/SUM(G98:J98),SUM(H99:J99)/SUM(G99:J99)),AVERAGE(SUM(L98:N98)/SUM(K98:N98),SUM(L99:N99)/SUM(K99:N99)))/SQRT(3))*100</f>
        <v>5.4645321035849879</v>
      </c>
    </row>
    <row r="99" spans="1:16">
      <c r="A99" t="s">
        <v>126</v>
      </c>
      <c r="B99">
        <v>3.75</v>
      </c>
      <c r="C99" s="254">
        <v>14</v>
      </c>
      <c r="D99" s="255">
        <v>0</v>
      </c>
      <c r="E99" s="255">
        <v>6</v>
      </c>
      <c r="F99" s="256">
        <v>0</v>
      </c>
      <c r="G99" s="254">
        <v>11</v>
      </c>
      <c r="H99" s="255">
        <v>0</v>
      </c>
      <c r="I99" s="255">
        <v>9</v>
      </c>
      <c r="J99" s="256">
        <v>0</v>
      </c>
      <c r="K99" s="254">
        <v>12</v>
      </c>
      <c r="L99" s="255">
        <v>0</v>
      </c>
      <c r="M99" s="255">
        <v>8</v>
      </c>
      <c r="N99" s="256">
        <v>0</v>
      </c>
    </row>
    <row r="100" spans="1:16">
      <c r="A100" t="s">
        <v>172</v>
      </c>
      <c r="B100">
        <v>60</v>
      </c>
      <c r="C100" s="254">
        <v>0</v>
      </c>
      <c r="D100" s="255">
        <v>0</v>
      </c>
      <c r="E100" s="255">
        <v>17</v>
      </c>
      <c r="F100" s="256">
        <v>3</v>
      </c>
      <c r="G100" s="254">
        <v>0</v>
      </c>
      <c r="H100" s="255">
        <v>0</v>
      </c>
      <c r="I100" s="255">
        <v>15</v>
      </c>
      <c r="J100" s="256">
        <v>5</v>
      </c>
      <c r="K100" s="254">
        <v>0</v>
      </c>
      <c r="L100" s="255">
        <v>0</v>
      </c>
      <c r="M100" s="255">
        <v>19</v>
      </c>
      <c r="N100" s="256">
        <v>1</v>
      </c>
      <c r="O100">
        <f>AVERAGE(AVERAGE(SUM(D100:F100)/SUM(C100:F100),SUM(D101:F101)/SUM(C101:F101)),AVERAGE(SUM(H100:J100)/SUM(G100:J100),SUM(H101:J101)/SUM(G101:J101)),AVERAGE(SUM(L100:N100)/SUM(K100:N100),SUM(L101:N101)/SUM(K101:N101)))*100</f>
        <v>95</v>
      </c>
      <c r="P100">
        <f>(STDEV(AVERAGE(SUM(D100:F100)/SUM(C100:F100),SUM(D101:F101)/SUM(C101:F101)),AVERAGE(SUM(H100:J100)/SUM(G100:J100),SUM(H101:J101)/SUM(G101:J101)),AVERAGE(SUM(L100:N100)/SUM(K100:N100),SUM(L101:N101)/SUM(K101:N101)))/SQRT(3))*100</f>
        <v>2.4999999999999982</v>
      </c>
    </row>
    <row r="101" spans="1:16">
      <c r="A101" t="s">
        <v>172</v>
      </c>
      <c r="B101">
        <v>60</v>
      </c>
      <c r="C101" s="254">
        <v>0</v>
      </c>
      <c r="D101" s="255">
        <v>1</v>
      </c>
      <c r="E101" s="255">
        <v>16</v>
      </c>
      <c r="F101" s="256">
        <v>3</v>
      </c>
      <c r="G101" s="254">
        <v>3</v>
      </c>
      <c r="H101" s="255">
        <v>0</v>
      </c>
      <c r="I101" s="255">
        <v>17</v>
      </c>
      <c r="J101" s="256">
        <v>0</v>
      </c>
      <c r="K101" s="254">
        <v>3</v>
      </c>
      <c r="L101" s="255">
        <v>0</v>
      </c>
      <c r="M101" s="255">
        <v>15</v>
      </c>
      <c r="N101" s="256">
        <v>2</v>
      </c>
    </row>
    <row r="102" spans="1:16">
      <c r="A102" t="s">
        <v>172</v>
      </c>
      <c r="B102">
        <v>15</v>
      </c>
      <c r="C102" s="254">
        <v>16</v>
      </c>
      <c r="D102" s="255">
        <v>0</v>
      </c>
      <c r="E102" s="255">
        <v>4</v>
      </c>
      <c r="F102" s="256">
        <v>0</v>
      </c>
      <c r="G102" s="254">
        <v>17</v>
      </c>
      <c r="H102" s="255">
        <v>0</v>
      </c>
      <c r="I102" s="255">
        <v>3</v>
      </c>
      <c r="J102" s="256">
        <v>0</v>
      </c>
      <c r="K102" s="254">
        <v>18</v>
      </c>
      <c r="L102" s="255">
        <v>0</v>
      </c>
      <c r="M102" s="255">
        <v>2</v>
      </c>
      <c r="N102" s="256">
        <v>0</v>
      </c>
      <c r="O102">
        <f>AVERAGE(AVERAGE(SUM(D102:F102)/SUM(C102:F102),SUM(D103:F103)/SUM(C103:F103)),AVERAGE(SUM(H102:J102)/SUM(G102:J102),SUM(H103:J103)/SUM(G103:J103)),AVERAGE(SUM(L102:N102)/SUM(K102:N102),SUM(L103:N103)/SUM(K103:N103)))*100</f>
        <v>16.666666666666664</v>
      </c>
      <c r="P102">
        <f>(STDEV(AVERAGE(SUM(D102:F102)/SUM(C102:F102),SUM(D103:F103)/SUM(C103:F103)),AVERAGE(SUM(H102:J102)/SUM(G102:J102),SUM(H103:J103)/SUM(G103:J103)),AVERAGE(SUM(L102:N102)/SUM(K102:N102),SUM(L103:N103)/SUM(K103:N103)))/SQRT(3))*100</f>
        <v>2.2047927592204966</v>
      </c>
    </row>
    <row r="103" spans="1:16">
      <c r="A103" t="s">
        <v>172</v>
      </c>
      <c r="B103">
        <v>15</v>
      </c>
      <c r="C103" s="254">
        <v>16</v>
      </c>
      <c r="D103" s="255">
        <v>0</v>
      </c>
      <c r="E103" s="255">
        <v>4</v>
      </c>
      <c r="F103" s="256">
        <v>0</v>
      </c>
      <c r="G103" s="254">
        <v>16</v>
      </c>
      <c r="H103" s="255">
        <v>0</v>
      </c>
      <c r="I103" s="255">
        <v>4</v>
      </c>
      <c r="J103" s="256">
        <v>0</v>
      </c>
      <c r="K103" s="254">
        <v>17</v>
      </c>
      <c r="L103" s="255">
        <v>0</v>
      </c>
      <c r="M103" s="255">
        <v>3</v>
      </c>
      <c r="N103" s="256">
        <v>0</v>
      </c>
    </row>
    <row r="104" spans="1:16">
      <c r="A104" t="s">
        <v>172</v>
      </c>
      <c r="B104">
        <v>3.75</v>
      </c>
      <c r="C104" s="254">
        <v>20</v>
      </c>
      <c r="D104" s="255">
        <v>0</v>
      </c>
      <c r="E104" s="255">
        <v>0</v>
      </c>
      <c r="F104" s="256">
        <v>0</v>
      </c>
      <c r="G104" s="254">
        <v>20</v>
      </c>
      <c r="H104" s="255">
        <v>0</v>
      </c>
      <c r="I104" s="255">
        <v>0</v>
      </c>
      <c r="J104" s="256">
        <v>0</v>
      </c>
      <c r="K104" s="254">
        <v>20</v>
      </c>
      <c r="L104" s="255">
        <v>0</v>
      </c>
      <c r="M104" s="255">
        <v>0</v>
      </c>
      <c r="N104" s="256">
        <v>0</v>
      </c>
      <c r="O104">
        <f>AVERAGE(AVERAGE(SUM(D104:F104)/SUM(C104:F104),SUM(D105:F105)/SUM(C105:F105)),AVERAGE(SUM(H104:J104)/SUM(G104:J104),SUM(H105:J105)/SUM(G105:J105)),AVERAGE(SUM(L104:N104)/SUM(K104:N104),SUM(L105:N105)/SUM(K105:N105)))*100</f>
        <v>0</v>
      </c>
      <c r="P104">
        <f>(STDEV(AVERAGE(SUM(D104:F104)/SUM(C104:F104),SUM(D105:F105)/SUM(C105:F105)),AVERAGE(SUM(H104:J104)/SUM(G104:J104),SUM(H105:J105)/SUM(G105:J105)),AVERAGE(SUM(L104:N104)/SUM(K104:N104),SUM(L105:N105)/SUM(K105:N105)))/SQRT(3))*100</f>
        <v>0</v>
      </c>
    </row>
    <row r="105" spans="1:16">
      <c r="A105" t="s">
        <v>172</v>
      </c>
      <c r="B105">
        <v>3.75</v>
      </c>
      <c r="C105" s="254">
        <v>20</v>
      </c>
      <c r="D105" s="255">
        <v>0</v>
      </c>
      <c r="E105" s="255">
        <v>0</v>
      </c>
      <c r="F105" s="256">
        <v>0</v>
      </c>
      <c r="G105" s="254">
        <v>20</v>
      </c>
      <c r="H105" s="255">
        <v>0</v>
      </c>
      <c r="I105" s="255">
        <v>0</v>
      </c>
      <c r="J105" s="256">
        <v>0</v>
      </c>
      <c r="K105" s="254">
        <v>20</v>
      </c>
      <c r="L105" s="255">
        <v>0</v>
      </c>
      <c r="M105" s="255">
        <v>0</v>
      </c>
      <c r="N105" s="256">
        <v>0</v>
      </c>
    </row>
    <row r="106" spans="1:16">
      <c r="A106" t="s">
        <v>176</v>
      </c>
      <c r="B106">
        <v>60</v>
      </c>
      <c r="C106" s="254">
        <v>2</v>
      </c>
      <c r="D106" s="255">
        <v>0</v>
      </c>
      <c r="E106" s="255">
        <v>15</v>
      </c>
      <c r="F106" s="256">
        <v>3</v>
      </c>
      <c r="G106" s="254">
        <v>5</v>
      </c>
      <c r="H106" s="255">
        <v>0</v>
      </c>
      <c r="I106" s="255">
        <v>12</v>
      </c>
      <c r="J106" s="256">
        <v>3</v>
      </c>
      <c r="K106" s="254">
        <v>4</v>
      </c>
      <c r="L106" s="255">
        <v>0</v>
      </c>
      <c r="M106" s="255">
        <v>16</v>
      </c>
      <c r="N106" s="256">
        <v>0</v>
      </c>
      <c r="O106">
        <f>AVERAGE(AVERAGE(SUM(D106:F106)/SUM(C106:F106),SUM(D107:F107)/SUM(C107:F107)),AVERAGE(SUM(H106:J106)/SUM(G106:J106),SUM(H107:J107)/SUM(G107:J107)),AVERAGE(SUM(L106:N106)/SUM(K106:N106),SUM(L107:N107)/SUM(K107:N107)))*100</f>
        <v>81.666666666666671</v>
      </c>
      <c r="P106">
        <f>(STDEV(AVERAGE(SUM(D106:F106)/SUM(C106:F106),SUM(D107:F107)/SUM(C107:F107)),AVERAGE(SUM(H106:J106)/SUM(G106:J106),SUM(H107:J107)/SUM(G107:J107)),AVERAGE(SUM(L106:N106)/SUM(K106:N106),SUM(L107:N107)/SUM(K107:N107)))/SQRT(3))*100</f>
        <v>2.2047927592204934</v>
      </c>
    </row>
    <row r="107" spans="1:16">
      <c r="A107" t="s">
        <v>176</v>
      </c>
      <c r="B107">
        <v>60</v>
      </c>
      <c r="C107" s="254">
        <v>4</v>
      </c>
      <c r="D107" s="255">
        <v>0</v>
      </c>
      <c r="E107" s="255">
        <v>14</v>
      </c>
      <c r="F107" s="256">
        <v>2</v>
      </c>
      <c r="G107" s="254">
        <v>4</v>
      </c>
      <c r="H107" s="255">
        <v>2</v>
      </c>
      <c r="I107" s="255">
        <v>13</v>
      </c>
      <c r="J107" s="256">
        <v>1</v>
      </c>
      <c r="K107" s="254">
        <v>3</v>
      </c>
      <c r="L107" s="255">
        <v>0</v>
      </c>
      <c r="M107" s="255">
        <v>15</v>
      </c>
      <c r="N107" s="256">
        <v>2</v>
      </c>
    </row>
    <row r="108" spans="1:16">
      <c r="A108" t="s">
        <v>176</v>
      </c>
      <c r="B108">
        <v>15</v>
      </c>
      <c r="C108" s="254">
        <v>12</v>
      </c>
      <c r="D108" s="255">
        <v>0</v>
      </c>
      <c r="E108" s="255">
        <v>8</v>
      </c>
      <c r="F108" s="256">
        <v>0</v>
      </c>
      <c r="G108" s="254">
        <v>6</v>
      </c>
      <c r="H108" s="255">
        <v>0</v>
      </c>
      <c r="I108" s="255">
        <v>14</v>
      </c>
      <c r="J108" s="256">
        <v>0</v>
      </c>
      <c r="K108" s="254">
        <v>8</v>
      </c>
      <c r="L108" s="255">
        <v>0</v>
      </c>
      <c r="M108" s="255">
        <v>12</v>
      </c>
      <c r="N108" s="256">
        <v>0</v>
      </c>
      <c r="O108">
        <f>AVERAGE(AVERAGE(SUM(D108:F108)/SUM(C108:F108),SUM(D109:F109)/SUM(C109:F109)),AVERAGE(SUM(H108:J108)/SUM(G108:J108),SUM(H109:J109)/SUM(G109:J109)),AVERAGE(SUM(L108:N108)/SUM(K108:N108),SUM(L109:N109)/SUM(K109:N109)))*100</f>
        <v>48.333333333333336</v>
      </c>
      <c r="P108">
        <f>(STDEV(AVERAGE(SUM(D108:F108)/SUM(C108:F108),SUM(D109:F109)/SUM(C109:F109)),AVERAGE(SUM(H108:J108)/SUM(G108:J108),SUM(H109:J109)/SUM(G109:J109)),AVERAGE(SUM(L108:N108)/SUM(K108:N108),SUM(L109:N109)/SUM(K109:N109)))/SQRT(3))*100</f>
        <v>4.1666666666666599</v>
      </c>
    </row>
    <row r="109" spans="1:16">
      <c r="A109" t="s">
        <v>176</v>
      </c>
      <c r="B109">
        <v>15</v>
      </c>
      <c r="C109" s="254">
        <v>12</v>
      </c>
      <c r="D109" s="255">
        <v>0</v>
      </c>
      <c r="E109" s="255">
        <v>8</v>
      </c>
      <c r="F109" s="256">
        <v>0</v>
      </c>
      <c r="G109" s="254">
        <v>13</v>
      </c>
      <c r="H109" s="255">
        <v>0</v>
      </c>
      <c r="I109" s="255">
        <v>7</v>
      </c>
      <c r="J109" s="256">
        <v>0</v>
      </c>
      <c r="K109" s="254">
        <v>11</v>
      </c>
      <c r="L109" s="255">
        <v>0</v>
      </c>
      <c r="M109" s="255">
        <v>9</v>
      </c>
      <c r="N109" s="256">
        <v>0</v>
      </c>
    </row>
    <row r="110" spans="1:16">
      <c r="A110" t="s">
        <v>176</v>
      </c>
      <c r="B110">
        <v>3.75</v>
      </c>
      <c r="C110" s="254">
        <v>20</v>
      </c>
      <c r="D110" s="255">
        <v>0</v>
      </c>
      <c r="E110" s="255">
        <v>0</v>
      </c>
      <c r="F110" s="256">
        <v>0</v>
      </c>
      <c r="G110" s="254">
        <v>20</v>
      </c>
      <c r="H110" s="255">
        <v>0</v>
      </c>
      <c r="I110" s="255">
        <v>0</v>
      </c>
      <c r="J110" s="256">
        <v>0</v>
      </c>
      <c r="K110" s="254">
        <v>20</v>
      </c>
      <c r="L110" s="255">
        <v>0</v>
      </c>
      <c r="M110" s="255">
        <v>0</v>
      </c>
      <c r="N110" s="256">
        <v>0</v>
      </c>
      <c r="O110">
        <f>AVERAGE(AVERAGE(SUM(D110:F110)/SUM(C110:F110),SUM(D111:F111)/SUM(C111:F111)),AVERAGE(SUM(H110:J110)/SUM(G110:J110),SUM(H111:J111)/SUM(G111:J111)),AVERAGE(SUM(L110:N110)/SUM(K110:N110),SUM(L111:N111)/SUM(K111:N111)))*100</f>
        <v>0</v>
      </c>
      <c r="P110">
        <f>(STDEV(AVERAGE(SUM(D110:F110)/SUM(C110:F110),SUM(D111:F111)/SUM(C111:F111)),AVERAGE(SUM(H110:J110)/SUM(G110:J110),SUM(H111:J111)/SUM(G111:J111)),AVERAGE(SUM(L110:N110)/SUM(K110:N110),SUM(L111:N111)/SUM(K111:N111)))/SQRT(3))*100</f>
        <v>0</v>
      </c>
    </row>
    <row r="111" spans="1:16">
      <c r="A111" t="s">
        <v>176</v>
      </c>
      <c r="B111">
        <v>3.75</v>
      </c>
      <c r="C111" s="254">
        <v>20</v>
      </c>
      <c r="D111" s="255">
        <v>0</v>
      </c>
      <c r="E111" s="255">
        <v>0</v>
      </c>
      <c r="F111" s="256">
        <v>0</v>
      </c>
      <c r="G111" s="254">
        <v>20</v>
      </c>
      <c r="H111" s="255">
        <v>0</v>
      </c>
      <c r="I111" s="255">
        <v>0</v>
      </c>
      <c r="J111" s="256">
        <v>0</v>
      </c>
      <c r="K111" s="254">
        <v>20</v>
      </c>
      <c r="L111" s="255">
        <v>0</v>
      </c>
      <c r="M111" s="255">
        <v>0</v>
      </c>
      <c r="N111" s="256">
        <v>0</v>
      </c>
    </row>
    <row r="112" spans="1:16">
      <c r="A112" t="s">
        <v>173</v>
      </c>
      <c r="B112">
        <v>60</v>
      </c>
      <c r="C112" s="254">
        <v>0</v>
      </c>
      <c r="D112" s="255">
        <v>3</v>
      </c>
      <c r="E112" s="255">
        <v>0</v>
      </c>
      <c r="F112" s="256">
        <v>17</v>
      </c>
      <c r="G112" s="254">
        <v>0</v>
      </c>
      <c r="H112" s="255">
        <v>1</v>
      </c>
      <c r="I112" s="255">
        <v>2</v>
      </c>
      <c r="J112" s="256">
        <v>17</v>
      </c>
      <c r="K112" s="254">
        <v>0</v>
      </c>
      <c r="L112" s="255">
        <v>0</v>
      </c>
      <c r="M112" s="255">
        <v>2</v>
      </c>
      <c r="N112" s="256">
        <v>18</v>
      </c>
      <c r="O112">
        <f>AVERAGE(AVERAGE(SUM(D112:F112)/SUM(C112:F112),SUM(D113:F113)/SUM(C113:F113)),AVERAGE(SUM(H112:J112)/SUM(G112:J112),SUM(H113:J113)/SUM(G113:J113)),AVERAGE(SUM(L112:N112)/SUM(K112:N112),SUM(L113:N113)/SUM(K113:N113)))*100</f>
        <v>100</v>
      </c>
      <c r="P112">
        <f>(STDEV(AVERAGE(SUM(D112:F112)/SUM(C112:F112),SUM(D113:F113)/SUM(C113:F113)),AVERAGE(SUM(H112:J112)/SUM(G112:J112),SUM(H113:J113)/SUM(G113:J113)),AVERAGE(SUM(L112:N112)/SUM(K112:N112),SUM(L113:N113)/SUM(K113:N113)))/SQRT(3))*100</f>
        <v>0</v>
      </c>
    </row>
    <row r="113" spans="1:16">
      <c r="A113" t="s">
        <v>173</v>
      </c>
      <c r="B113">
        <v>60</v>
      </c>
      <c r="C113" s="254">
        <v>0</v>
      </c>
      <c r="D113" s="255">
        <v>0</v>
      </c>
      <c r="E113" s="255">
        <v>1</v>
      </c>
      <c r="F113" s="256">
        <v>19</v>
      </c>
      <c r="G113" s="254">
        <v>0</v>
      </c>
      <c r="H113" s="255">
        <v>0</v>
      </c>
      <c r="I113" s="255">
        <v>5</v>
      </c>
      <c r="J113" s="256">
        <v>15</v>
      </c>
      <c r="K113" s="254">
        <v>0</v>
      </c>
      <c r="L113" s="255">
        <v>0</v>
      </c>
      <c r="M113" s="255">
        <v>2</v>
      </c>
      <c r="N113" s="256">
        <v>18</v>
      </c>
    </row>
    <row r="114" spans="1:16">
      <c r="A114" t="s">
        <v>173</v>
      </c>
      <c r="B114">
        <v>15</v>
      </c>
      <c r="C114" s="254">
        <v>17</v>
      </c>
      <c r="D114" s="255">
        <v>0</v>
      </c>
      <c r="E114" s="255">
        <v>3</v>
      </c>
      <c r="F114" s="256">
        <v>0</v>
      </c>
      <c r="G114" s="254">
        <v>16</v>
      </c>
      <c r="H114" s="255">
        <v>0</v>
      </c>
      <c r="I114" s="255">
        <v>4</v>
      </c>
      <c r="J114" s="256">
        <v>0</v>
      </c>
      <c r="K114" s="254">
        <v>15</v>
      </c>
      <c r="L114" s="255">
        <v>2</v>
      </c>
      <c r="M114" s="255">
        <v>3</v>
      </c>
      <c r="N114" s="256">
        <v>0</v>
      </c>
      <c r="O114">
        <f>AVERAGE(AVERAGE(SUM(D114:F114)/SUM(C114:F114),SUM(D115:F115)/SUM(C115:F115)),AVERAGE(SUM(H114:J114)/SUM(G114:J114),SUM(H115:J115)/SUM(G115:J115)),AVERAGE(SUM(L114:N114)/SUM(K114:N114),SUM(L115:N115)/SUM(K115:N115)))*100</f>
        <v>15.833333333333332</v>
      </c>
      <c r="P114">
        <f>(STDEV(AVERAGE(SUM(D114:F114)/SUM(C114:F114),SUM(D115:F115)/SUM(C115:F115)),AVERAGE(SUM(H114:J114)/SUM(G114:J114),SUM(H115:J115)/SUM(G115:J115)),AVERAGE(SUM(L114:N114)/SUM(K114:N114),SUM(L115:N115)/SUM(K115:N115)))/SQRT(3))*100</f>
        <v>4.4095855184409851</v>
      </c>
    </row>
    <row r="115" spans="1:16">
      <c r="A115" t="s">
        <v>173</v>
      </c>
      <c r="B115">
        <v>15</v>
      </c>
      <c r="C115" s="254">
        <v>20</v>
      </c>
      <c r="D115" s="255">
        <v>0</v>
      </c>
      <c r="E115" s="255">
        <v>0</v>
      </c>
      <c r="F115" s="256">
        <v>0</v>
      </c>
      <c r="G115" s="254">
        <v>17</v>
      </c>
      <c r="H115" s="255">
        <v>0</v>
      </c>
      <c r="I115" s="255">
        <v>2</v>
      </c>
      <c r="J115" s="256">
        <v>1</v>
      </c>
      <c r="K115" s="254">
        <v>16</v>
      </c>
      <c r="L115" s="255">
        <v>3</v>
      </c>
      <c r="M115" s="255">
        <v>1</v>
      </c>
      <c r="N115" s="256">
        <v>0</v>
      </c>
    </row>
    <row r="116" spans="1:16">
      <c r="A116" t="s">
        <v>173</v>
      </c>
      <c r="B116">
        <v>3.75</v>
      </c>
      <c r="C116" s="254">
        <v>20</v>
      </c>
      <c r="D116" s="255">
        <v>0</v>
      </c>
      <c r="E116" s="255">
        <v>0</v>
      </c>
      <c r="F116" s="256">
        <v>0</v>
      </c>
      <c r="G116" s="254">
        <v>20</v>
      </c>
      <c r="H116" s="255">
        <v>0</v>
      </c>
      <c r="I116" s="255">
        <v>0</v>
      </c>
      <c r="J116" s="256">
        <v>0</v>
      </c>
      <c r="K116" s="254">
        <v>20</v>
      </c>
      <c r="L116" s="255">
        <v>0</v>
      </c>
      <c r="M116" s="255">
        <v>0</v>
      </c>
      <c r="N116" s="256">
        <v>0</v>
      </c>
      <c r="O116">
        <f>AVERAGE(AVERAGE(SUM(D116:F116)/SUM(C116:F116),SUM(D117:F117)/SUM(C117:F117)),AVERAGE(SUM(H116:J116)/SUM(G116:J116),SUM(H117:J117)/SUM(G117:J117)),AVERAGE(SUM(L116:N116)/SUM(K116:N116),SUM(L117:N117)/SUM(K117:N117)))*100</f>
        <v>0</v>
      </c>
      <c r="P116">
        <f>(STDEV(AVERAGE(SUM(D116:F116)/SUM(C116:F116),SUM(D117:F117)/SUM(C117:F117)),AVERAGE(SUM(H116:J116)/SUM(G116:J116),SUM(H117:J117)/SUM(G117:J117)),AVERAGE(SUM(L116:N116)/SUM(K116:N116),SUM(L117:N117)/SUM(K117:N117)))/SQRT(3))*100</f>
        <v>0</v>
      </c>
    </row>
    <row r="117" spans="1:16">
      <c r="A117" t="s">
        <v>173</v>
      </c>
      <c r="B117">
        <v>3.75</v>
      </c>
      <c r="C117" s="254">
        <v>20</v>
      </c>
      <c r="D117" s="255">
        <v>0</v>
      </c>
      <c r="E117" s="255">
        <v>0</v>
      </c>
      <c r="F117" s="256">
        <v>0</v>
      </c>
      <c r="G117" s="254">
        <v>20</v>
      </c>
      <c r="H117" s="255">
        <v>0</v>
      </c>
      <c r="I117" s="255">
        <v>0</v>
      </c>
      <c r="J117" s="256">
        <v>0</v>
      </c>
      <c r="K117" s="254">
        <v>20</v>
      </c>
      <c r="L117" s="255">
        <v>0</v>
      </c>
      <c r="M117" s="255">
        <v>0</v>
      </c>
      <c r="N117" s="256">
        <v>0</v>
      </c>
    </row>
    <row r="118" spans="1:16">
      <c r="A118" t="s">
        <v>184</v>
      </c>
      <c r="B118">
        <v>60</v>
      </c>
      <c r="C118" s="254">
        <v>8</v>
      </c>
      <c r="D118" s="255">
        <v>0</v>
      </c>
      <c r="E118" s="255">
        <v>10</v>
      </c>
      <c r="F118" s="256">
        <v>2</v>
      </c>
      <c r="G118" s="254">
        <v>13</v>
      </c>
      <c r="H118" s="255">
        <v>0</v>
      </c>
      <c r="I118" s="255">
        <v>6</v>
      </c>
      <c r="J118" s="256">
        <v>1</v>
      </c>
      <c r="K118" s="254">
        <v>16</v>
      </c>
      <c r="L118" s="255">
        <v>0</v>
      </c>
      <c r="M118" s="255">
        <v>4</v>
      </c>
      <c r="N118" s="256">
        <v>0</v>
      </c>
      <c r="O118">
        <f>AVERAGE(AVERAGE(SUM(D118:F118)/SUM(C118:F118),SUM(D119:F119)/SUM(C119:F119)),AVERAGE(SUM(H118:J118)/SUM(G118:J118),SUM(H119:J119)/SUM(G119:J119)),AVERAGE(SUM(L118:N118)/SUM(K118:N118)))*100</f>
        <v>36.666666666666664</v>
      </c>
      <c r="P118">
        <f>(STDEV(AVERAGE(SUM(D118:F118)/SUM(C118:F118),SUM(D119:F119)/SUM(C119:F119)),AVERAGE(SUM(H118:J118)/SUM(G118:J118),SUM(H119:J119)/SUM(G119:J119)),AVERAGE(SUM(L118:N118)/SUM(K118:N118)))/SQRT(3))*100</f>
        <v>12.018504251546636</v>
      </c>
    </row>
    <row r="119" spans="1:16">
      <c r="A119" t="s">
        <v>184</v>
      </c>
      <c r="B119">
        <v>60</v>
      </c>
      <c r="C119" s="254">
        <v>8</v>
      </c>
      <c r="D119" s="255">
        <v>1</v>
      </c>
      <c r="E119" s="255">
        <v>11</v>
      </c>
      <c r="F119" s="256">
        <v>0</v>
      </c>
      <c r="G119" s="254">
        <v>15</v>
      </c>
      <c r="H119" s="255">
        <v>0</v>
      </c>
      <c r="I119" s="255">
        <v>5</v>
      </c>
      <c r="J119" s="256">
        <v>0</v>
      </c>
    </row>
    <row r="120" spans="1:16">
      <c r="A120" t="s">
        <v>184</v>
      </c>
      <c r="B120">
        <v>15</v>
      </c>
      <c r="C120" s="254">
        <v>20</v>
      </c>
      <c r="D120" s="255">
        <v>0</v>
      </c>
      <c r="E120" s="255">
        <v>0</v>
      </c>
      <c r="F120" s="256">
        <v>0</v>
      </c>
      <c r="G120" s="254">
        <v>19</v>
      </c>
      <c r="H120" s="255">
        <v>0</v>
      </c>
      <c r="I120" s="255">
        <v>1</v>
      </c>
      <c r="J120" s="256">
        <v>0</v>
      </c>
      <c r="K120" s="254">
        <v>17</v>
      </c>
      <c r="L120" s="255">
        <v>0</v>
      </c>
      <c r="M120" s="255">
        <v>3</v>
      </c>
      <c r="N120" s="256">
        <v>0</v>
      </c>
      <c r="O120">
        <f>AVERAGE(AVERAGE(SUM(D120:F120)/SUM(C120:F120),SUM(D121:F121)/SUM(C121:F121)),AVERAGE(SUM(H120:J120)/SUM(G120:J120),SUM(H121:J121)/SUM(G121:J121)),AVERAGE(SUM(L120:N120)/SUM(K120:N120),SUM(L121:N121)/SUM(K121:N121)))*100</f>
        <v>8.3333333333333321</v>
      </c>
      <c r="P120">
        <f>(STDEV(AVERAGE(SUM(D120:F120)/SUM(C120:F120),SUM(D121:F121)/SUM(C121:F121)),AVERAGE(SUM(H120:J120)/SUM(G120:J120),SUM(H121:J121)/SUM(G121:J121)),AVERAGE(SUM(L120:N120)/SUM(K120:N120),SUM(L121:N121)/SUM(K121:N121)))/SQRT(3))*100</f>
        <v>4.4095855184409851</v>
      </c>
    </row>
    <row r="121" spans="1:16">
      <c r="A121" t="s">
        <v>184</v>
      </c>
      <c r="B121">
        <v>15</v>
      </c>
      <c r="C121" s="254">
        <v>20</v>
      </c>
      <c r="D121" s="255">
        <v>0</v>
      </c>
      <c r="E121" s="255">
        <v>0</v>
      </c>
      <c r="F121" s="256">
        <v>0</v>
      </c>
      <c r="G121" s="254">
        <v>17</v>
      </c>
      <c r="H121" s="255">
        <v>0</v>
      </c>
      <c r="I121" s="255">
        <v>3</v>
      </c>
      <c r="J121" s="256">
        <v>0</v>
      </c>
      <c r="K121" s="254">
        <v>17</v>
      </c>
      <c r="L121" s="255">
        <v>0</v>
      </c>
      <c r="M121" s="255">
        <v>3</v>
      </c>
      <c r="N121" s="256">
        <v>0</v>
      </c>
    </row>
    <row r="122" spans="1:16">
      <c r="A122" t="s">
        <v>184</v>
      </c>
      <c r="B122">
        <v>3.75</v>
      </c>
      <c r="C122" s="254">
        <v>20</v>
      </c>
      <c r="D122" s="255">
        <v>0</v>
      </c>
      <c r="E122" s="255">
        <v>0</v>
      </c>
      <c r="F122" s="256">
        <v>0</v>
      </c>
      <c r="G122" s="254">
        <v>20</v>
      </c>
      <c r="H122" s="255">
        <v>0</v>
      </c>
      <c r="I122" s="255">
        <v>0</v>
      </c>
      <c r="J122" s="256">
        <v>0</v>
      </c>
      <c r="K122" s="254">
        <v>20</v>
      </c>
      <c r="L122" s="255">
        <v>0</v>
      </c>
      <c r="M122" s="255">
        <v>0</v>
      </c>
      <c r="N122" s="256">
        <v>0</v>
      </c>
      <c r="O122">
        <f>AVERAGE(AVERAGE(SUM(D122:F122)/SUM(C122:F122),SUM(D123:F123)/SUM(C123:F123)),AVERAGE(SUM(H122:J122)/SUM(G122:J122),SUM(H123:J123)/SUM(G123:J123)),AVERAGE(SUM(L122:N122)/SUM(K122:N122),SUM(L123:N123)/SUM(K123:N123)))*100</f>
        <v>0</v>
      </c>
      <c r="P122">
        <f>(STDEV(AVERAGE(SUM(D122:F122)/SUM(C122:F122),SUM(D123:F123)/SUM(C123:F123)),AVERAGE(SUM(H122:J122)/SUM(G122:J122),SUM(H123:J123)/SUM(G123:J123)),AVERAGE(SUM(L122:N122)/SUM(K122:N122),SUM(L123:N123)/SUM(K123:N123)))/SQRT(3))*100</f>
        <v>0</v>
      </c>
    </row>
    <row r="123" spans="1:16">
      <c r="A123" t="s">
        <v>184</v>
      </c>
      <c r="B123">
        <v>3.75</v>
      </c>
      <c r="C123" s="254">
        <v>20</v>
      </c>
      <c r="D123" s="255">
        <v>0</v>
      </c>
      <c r="E123" s="255">
        <v>0</v>
      </c>
      <c r="F123" s="256">
        <v>0</v>
      </c>
      <c r="G123" s="254">
        <v>20</v>
      </c>
      <c r="H123" s="255">
        <v>0</v>
      </c>
      <c r="I123" s="255">
        <v>0</v>
      </c>
      <c r="J123" s="256">
        <v>0</v>
      </c>
      <c r="K123" s="254">
        <v>20</v>
      </c>
      <c r="L123" s="255">
        <v>0</v>
      </c>
      <c r="M123" s="255">
        <v>0</v>
      </c>
      <c r="N123" s="256">
        <v>0</v>
      </c>
    </row>
    <row r="124" spans="1:16">
      <c r="A124" t="s">
        <v>174</v>
      </c>
      <c r="B124">
        <v>60</v>
      </c>
      <c r="C124" s="254">
        <v>16</v>
      </c>
      <c r="D124" s="255">
        <v>0</v>
      </c>
      <c r="E124" s="255">
        <v>4</v>
      </c>
      <c r="F124" s="256">
        <v>0</v>
      </c>
      <c r="G124" s="254">
        <v>14</v>
      </c>
      <c r="H124" s="255">
        <v>1</v>
      </c>
      <c r="I124" s="255">
        <v>5</v>
      </c>
      <c r="J124" s="256">
        <v>0</v>
      </c>
      <c r="K124" s="254">
        <v>14</v>
      </c>
      <c r="L124" s="255">
        <v>1</v>
      </c>
      <c r="M124" s="255">
        <v>5</v>
      </c>
      <c r="N124" s="256">
        <v>0</v>
      </c>
      <c r="O124">
        <f>AVERAGE(AVERAGE(SUM(D124:F124)/SUM(C124:F124),SUM(D125:F125)/SUM(C125:F125)),AVERAGE(SUM(H124:J124)/SUM(G124:J124),SUM(H125:J125)/SUM(G125:J125)),AVERAGE(SUM(L124:N124)/SUM(K124:N124),SUM(L125:N125)/SUM(K125:N125)))*100</f>
        <v>23.333333333333332</v>
      </c>
      <c r="P124">
        <f>(STDEV(AVERAGE(SUM(D124:F124)/SUM(C124:F124),SUM(D125:F125)/SUM(C125:F125)),AVERAGE(SUM(H124:J124)/SUM(G124:J124),SUM(H125:J125)/SUM(G125:J125)),AVERAGE(SUM(L124:N124)/SUM(K124:N124),SUM(L125:N125)/SUM(K125:N125)))/SQRT(3))*100</f>
        <v>4.639803635691683</v>
      </c>
    </row>
    <row r="125" spans="1:16">
      <c r="A125" t="s">
        <v>174</v>
      </c>
      <c r="B125">
        <v>60</v>
      </c>
      <c r="C125" s="254">
        <v>17</v>
      </c>
      <c r="D125" s="255">
        <v>1</v>
      </c>
      <c r="E125" s="255">
        <v>2</v>
      </c>
      <c r="F125" s="256">
        <v>0</v>
      </c>
      <c r="G125" s="254">
        <v>18</v>
      </c>
      <c r="H125" s="255">
        <v>0</v>
      </c>
      <c r="I125" s="255">
        <v>2</v>
      </c>
      <c r="J125" s="256">
        <v>0</v>
      </c>
      <c r="K125" s="254">
        <v>13</v>
      </c>
      <c r="L125" s="255">
        <v>2</v>
      </c>
      <c r="M125" s="255">
        <v>5</v>
      </c>
      <c r="N125" s="256">
        <v>0</v>
      </c>
    </row>
    <row r="126" spans="1:16">
      <c r="A126" t="s">
        <v>174</v>
      </c>
      <c r="B126">
        <v>15</v>
      </c>
      <c r="C126" s="254">
        <v>19</v>
      </c>
      <c r="D126" s="255">
        <v>0</v>
      </c>
      <c r="E126" s="255">
        <v>1</v>
      </c>
      <c r="F126" s="256">
        <v>0</v>
      </c>
      <c r="G126" s="254">
        <v>20</v>
      </c>
      <c r="H126" s="255">
        <v>0</v>
      </c>
      <c r="I126" s="255">
        <v>0</v>
      </c>
      <c r="J126" s="256">
        <v>0</v>
      </c>
      <c r="K126" s="254">
        <v>19</v>
      </c>
      <c r="L126" s="255">
        <v>0</v>
      </c>
      <c r="M126" s="255">
        <v>1</v>
      </c>
      <c r="N126" s="256">
        <v>0</v>
      </c>
      <c r="O126">
        <f>AVERAGE(AVERAGE(SUM(D126:F126)/SUM(C126:F126),SUM(D127:F127)/SUM(C127:F127)),AVERAGE(SUM(H126:J126)/SUM(G126:J126),SUM(H127:J127)/SUM(G127:J127)),AVERAGE(SUM(L126:N126)/SUM(K126:N126),SUM(L127:N127)/SUM(K127:N127)))*100</f>
        <v>1.6666666666666667</v>
      </c>
      <c r="P126">
        <f>(STDEV(AVERAGE(SUM(D126:F126)/SUM(C126:F126),SUM(D127:F127)/SUM(C127:F127)),AVERAGE(SUM(H126:J126)/SUM(G126:J126),SUM(H127:J127)/SUM(G127:J127)),AVERAGE(SUM(L126:N126)/SUM(K126:N126),SUM(L127:N127)/SUM(K127:N127)))/SQRT(3))*100</f>
        <v>0.83333333333333348</v>
      </c>
    </row>
    <row r="127" spans="1:16">
      <c r="A127" t="s">
        <v>174</v>
      </c>
      <c r="B127">
        <v>15</v>
      </c>
      <c r="C127" s="254">
        <v>20</v>
      </c>
      <c r="D127" s="255">
        <v>0</v>
      </c>
      <c r="E127" s="255">
        <v>0</v>
      </c>
      <c r="F127" s="256">
        <v>0</v>
      </c>
      <c r="G127" s="254">
        <v>20</v>
      </c>
      <c r="H127" s="255">
        <v>0</v>
      </c>
      <c r="I127" s="255">
        <v>0</v>
      </c>
      <c r="J127" s="256">
        <v>0</v>
      </c>
      <c r="K127" s="254">
        <v>20</v>
      </c>
      <c r="L127" s="255">
        <v>0</v>
      </c>
      <c r="M127" s="255">
        <v>0</v>
      </c>
      <c r="N127" s="256">
        <v>0</v>
      </c>
    </row>
    <row r="128" spans="1:16">
      <c r="A128" t="s">
        <v>174</v>
      </c>
      <c r="B128">
        <v>3.75</v>
      </c>
      <c r="C128" s="254">
        <v>20</v>
      </c>
      <c r="D128" s="255">
        <v>0</v>
      </c>
      <c r="E128" s="255">
        <v>0</v>
      </c>
      <c r="F128" s="256">
        <v>0</v>
      </c>
      <c r="G128" s="254">
        <v>20</v>
      </c>
      <c r="H128" s="255">
        <v>0</v>
      </c>
      <c r="I128" s="255">
        <v>0</v>
      </c>
      <c r="J128" s="256">
        <v>0</v>
      </c>
      <c r="K128" s="254">
        <v>20</v>
      </c>
      <c r="L128" s="255">
        <v>0</v>
      </c>
      <c r="M128" s="255">
        <v>0</v>
      </c>
      <c r="N128" s="256">
        <v>0</v>
      </c>
      <c r="O128">
        <f>AVERAGE(AVERAGE(SUM(D128:F128)/SUM(C128:F128),SUM(D129:F129)/SUM(C129:F129)),AVERAGE(SUM(H128:J128)/SUM(G128:J128),SUM(H129:J129)/SUM(G129:J129)),AVERAGE(SUM(L128:N128)/SUM(K128:N128),SUM(L129:N129)/SUM(K129:N129)))*100</f>
        <v>0</v>
      </c>
      <c r="P128">
        <f>(STDEV(AVERAGE(SUM(D128:F128)/SUM(C128:F128),SUM(D129:F129)/SUM(C129:F129)),AVERAGE(SUM(H128:J128)/SUM(G128:J128),SUM(H129:J129)/SUM(G129:J129)),AVERAGE(SUM(L128:N128)/SUM(K128:N128),SUM(L129:N129)/SUM(K129:N129)))/SQRT(3))*100</f>
        <v>0</v>
      </c>
    </row>
    <row r="129" spans="1:16">
      <c r="A129" t="s">
        <v>174</v>
      </c>
      <c r="B129">
        <v>3.75</v>
      </c>
      <c r="C129" s="254">
        <v>20</v>
      </c>
      <c r="D129" s="255">
        <v>0</v>
      </c>
      <c r="E129" s="255">
        <v>0</v>
      </c>
      <c r="F129" s="256">
        <v>0</v>
      </c>
      <c r="G129" s="254">
        <v>20</v>
      </c>
      <c r="H129" s="255">
        <v>0</v>
      </c>
      <c r="I129" s="255">
        <v>0</v>
      </c>
      <c r="J129" s="256">
        <v>0</v>
      </c>
      <c r="K129" s="254">
        <v>20</v>
      </c>
      <c r="L129" s="255">
        <v>0</v>
      </c>
      <c r="M129" s="255">
        <v>0</v>
      </c>
      <c r="N129" s="256">
        <v>0</v>
      </c>
    </row>
    <row r="130" spans="1:16">
      <c r="A130" t="s">
        <v>173</v>
      </c>
      <c r="B130">
        <v>60</v>
      </c>
    </row>
    <row r="131" spans="1:16">
      <c r="A131" t="s">
        <v>173</v>
      </c>
      <c r="B131">
        <v>60</v>
      </c>
    </row>
    <row r="132" spans="1:16">
      <c r="A132" t="s">
        <v>173</v>
      </c>
      <c r="B132">
        <v>15</v>
      </c>
    </row>
    <row r="133" spans="1:16">
      <c r="A133" t="s">
        <v>173</v>
      </c>
      <c r="B133">
        <v>15</v>
      </c>
    </row>
    <row r="134" spans="1:16">
      <c r="A134" t="s">
        <v>173</v>
      </c>
      <c r="B134">
        <v>3.75</v>
      </c>
    </row>
    <row r="135" spans="1:16">
      <c r="A135" t="s">
        <v>173</v>
      </c>
      <c r="B135">
        <v>3.75</v>
      </c>
    </row>
    <row r="136" spans="1:16">
      <c r="A136" t="s">
        <v>125</v>
      </c>
      <c r="B136">
        <v>60</v>
      </c>
      <c r="C136" s="254">
        <v>6</v>
      </c>
      <c r="D136" s="255">
        <v>2</v>
      </c>
      <c r="E136" s="255">
        <v>12</v>
      </c>
      <c r="F136" s="256">
        <v>0</v>
      </c>
      <c r="G136" s="254">
        <v>3</v>
      </c>
      <c r="H136" s="255">
        <v>5</v>
      </c>
      <c r="I136" s="255">
        <v>11</v>
      </c>
      <c r="J136" s="256">
        <v>0</v>
      </c>
      <c r="K136" s="254">
        <v>3</v>
      </c>
      <c r="L136" s="255">
        <v>2</v>
      </c>
      <c r="M136" s="255">
        <v>15</v>
      </c>
      <c r="N136" s="256">
        <v>0</v>
      </c>
      <c r="O136">
        <f>AVERAGE(AVERAGE(SUM(D136:F136)/SUM(C136:F136),SUM(D137:F137)/SUM(C137:F137)),AVERAGE(SUM(H136:J136)/SUM(G136:J136),SUM(H137:J137)/SUM(G137:J137)),AVERAGE(SUM(L136:N136)/SUM(K136:N136),SUM(L137:N137)/SUM(K137:N137)))*100</f>
        <v>76.403508771929836</v>
      </c>
      <c r="P136">
        <f>(STDEV(AVERAGE(SUM(D136:F136)/SUM(C136:F136),SUM(D137:F137)/SUM(C137:F137)),AVERAGE(SUM(H136:J136)/SUM(G136:J136),SUM(H137:J137)/SUM(G137:J137)),AVERAGE(SUM(L136:N136)/SUM(K136:N136),SUM(L137:N137)/SUM(K137:N137)))/SQRT(3))*100</f>
        <v>5.8298697011624805</v>
      </c>
    </row>
    <row r="137" spans="1:16">
      <c r="A137" t="s">
        <v>125</v>
      </c>
      <c r="B137">
        <v>60</v>
      </c>
      <c r="C137" s="254">
        <v>8</v>
      </c>
      <c r="D137" s="255">
        <v>3</v>
      </c>
      <c r="E137" s="255">
        <v>9</v>
      </c>
      <c r="F137" s="256">
        <v>0</v>
      </c>
      <c r="G137" s="254">
        <v>3</v>
      </c>
      <c r="H137" s="255">
        <v>5</v>
      </c>
      <c r="I137" s="255">
        <v>10</v>
      </c>
      <c r="J137" s="256">
        <v>1</v>
      </c>
      <c r="K137" s="254">
        <v>5</v>
      </c>
      <c r="L137" s="255">
        <v>4</v>
      </c>
      <c r="M137" s="255">
        <v>11</v>
      </c>
      <c r="N137" s="256">
        <v>0</v>
      </c>
    </row>
    <row r="138" spans="1:16">
      <c r="A138" t="s">
        <v>125</v>
      </c>
      <c r="B138">
        <v>15</v>
      </c>
      <c r="C138" s="254">
        <v>16</v>
      </c>
      <c r="D138" s="255">
        <v>0</v>
      </c>
      <c r="E138" s="255">
        <v>4</v>
      </c>
      <c r="F138" s="256">
        <v>0</v>
      </c>
      <c r="G138" s="254">
        <v>14</v>
      </c>
      <c r="H138" s="255">
        <v>0</v>
      </c>
      <c r="I138" s="255">
        <v>6</v>
      </c>
      <c r="J138" s="256">
        <v>0</v>
      </c>
      <c r="K138" s="254">
        <v>16</v>
      </c>
      <c r="L138" s="255">
        <v>0</v>
      </c>
      <c r="M138" s="255">
        <v>4</v>
      </c>
      <c r="N138" s="256">
        <v>0</v>
      </c>
      <c r="O138">
        <f>AVERAGE(AVERAGE(SUM(D138:F138)/SUM(C138:F138),SUM(D139:F139)/SUM(C139:F139)),AVERAGE(SUM(H138:J138)/SUM(G138:J138),SUM(H139:J139)/SUM(G139:J139)),AVERAGE(SUM(L138:N138)/SUM(K138:N138),SUM(L139:N139)/SUM(K139:N139)))*100</f>
        <v>20.833333333333336</v>
      </c>
      <c r="P138">
        <f>(STDEV(AVERAGE(SUM(D138:F138)/SUM(C138:F138),SUM(D139:F139)/SUM(C139:F139)),AVERAGE(SUM(H138:J138)/SUM(G138:J138),SUM(H139:J139)/SUM(G139:J139)),AVERAGE(SUM(L138:N138)/SUM(K138:N138),SUM(L139:N139)/SUM(K139:N139)))/SQRT(3))*100</f>
        <v>3.6324157862838993</v>
      </c>
    </row>
    <row r="139" spans="1:16">
      <c r="A139" t="s">
        <v>125</v>
      </c>
      <c r="B139">
        <v>15</v>
      </c>
      <c r="C139" s="254">
        <v>16</v>
      </c>
      <c r="D139" s="255">
        <v>1</v>
      </c>
      <c r="E139" s="255">
        <v>3</v>
      </c>
      <c r="F139" s="256">
        <v>0</v>
      </c>
      <c r="G139" s="254">
        <v>15</v>
      </c>
      <c r="H139" s="255">
        <v>0</v>
      </c>
      <c r="I139" s="255">
        <v>5</v>
      </c>
      <c r="J139" s="256">
        <v>0</v>
      </c>
      <c r="K139" s="254">
        <v>18</v>
      </c>
      <c r="L139" s="255">
        <v>0</v>
      </c>
      <c r="M139" s="255">
        <v>2</v>
      </c>
      <c r="N139" s="256">
        <v>0</v>
      </c>
    </row>
    <row r="140" spans="1:16">
      <c r="A140" t="s">
        <v>125</v>
      </c>
      <c r="B140">
        <v>3.75</v>
      </c>
      <c r="C140" s="254">
        <v>20</v>
      </c>
      <c r="D140" s="255">
        <v>0</v>
      </c>
      <c r="E140" s="255">
        <v>0</v>
      </c>
      <c r="F140" s="256">
        <v>0</v>
      </c>
      <c r="G140" s="254">
        <v>20</v>
      </c>
      <c r="H140" s="255">
        <v>0</v>
      </c>
      <c r="I140" s="255">
        <v>0</v>
      </c>
      <c r="J140" s="256">
        <v>0</v>
      </c>
      <c r="K140" s="254">
        <v>20</v>
      </c>
      <c r="L140" s="255">
        <v>0</v>
      </c>
      <c r="M140" s="255">
        <v>0</v>
      </c>
      <c r="N140" s="256">
        <v>0</v>
      </c>
      <c r="O140">
        <f>AVERAGE(AVERAGE(SUM(D140:F140)/SUM(C140:F140),SUM(D141:F141)/SUM(C141:F141)),AVERAGE(SUM(H140:J140)/SUM(G140:J140),SUM(H141:J141)/SUM(G141:J141)),AVERAGE(SUM(L140:N140)/SUM(K140:N140),SUM(L141:N141)/SUM(K141:N141)))*100</f>
        <v>0</v>
      </c>
      <c r="P140">
        <f>(STDEV(AVERAGE(SUM(D140:F140)/SUM(C140:F140),SUM(D141:F141)/SUM(C141:F141)),AVERAGE(SUM(H140:J140)/SUM(G140:J140),SUM(H141:J141)/SUM(G141:J141)),AVERAGE(SUM(L140:N140)/SUM(K140:N140),SUM(L141:N141)/SUM(K141:N141)))/SQRT(3))*100</f>
        <v>0</v>
      </c>
    </row>
    <row r="141" spans="1:16">
      <c r="A141" t="s">
        <v>125</v>
      </c>
      <c r="B141">
        <v>3.75</v>
      </c>
      <c r="C141" s="254">
        <v>20</v>
      </c>
      <c r="D141" s="255">
        <v>0</v>
      </c>
      <c r="E141" s="255">
        <v>0</v>
      </c>
      <c r="F141" s="256">
        <v>0</v>
      </c>
      <c r="G141" s="254">
        <v>20</v>
      </c>
      <c r="H141" s="255">
        <v>0</v>
      </c>
      <c r="I141" s="255">
        <v>0</v>
      </c>
      <c r="J141" s="256">
        <v>0</v>
      </c>
      <c r="K141" s="254">
        <v>20</v>
      </c>
      <c r="L141" s="255">
        <v>0</v>
      </c>
      <c r="M141" s="255">
        <v>0</v>
      </c>
      <c r="N141" s="256">
        <v>0</v>
      </c>
    </row>
    <row r="142" spans="1:16">
      <c r="A142" t="s">
        <v>205</v>
      </c>
      <c r="B142">
        <v>60</v>
      </c>
      <c r="C142" s="254">
        <v>5</v>
      </c>
      <c r="D142" s="255">
        <v>3</v>
      </c>
      <c r="E142" s="255">
        <v>8</v>
      </c>
      <c r="F142" s="256">
        <v>4</v>
      </c>
      <c r="G142" s="254">
        <v>0</v>
      </c>
      <c r="H142" s="255">
        <v>5</v>
      </c>
      <c r="I142" s="255">
        <v>8</v>
      </c>
      <c r="J142" s="256">
        <v>7</v>
      </c>
      <c r="K142" s="254">
        <v>3</v>
      </c>
      <c r="L142" s="255">
        <v>4</v>
      </c>
      <c r="M142" s="255">
        <v>7</v>
      </c>
      <c r="N142" s="256">
        <v>6</v>
      </c>
      <c r="O142">
        <f>AVERAGE(AVERAGE(SUM(D142:F142)/SUM(C142:F142),SUM(D143:F143)/SUM(C143:F143)),AVERAGE(SUM(H142:J142)/SUM(G142:J142),SUM(H143:J143)/SUM(G143:J143)),AVERAGE(SUM(L142:N142)/SUM(K142:N142),SUM(L143:N143)/SUM(K143:N143)))*100</f>
        <v>88.333333333333329</v>
      </c>
      <c r="P142">
        <f>(STDEV(AVERAGE(SUM(D142:F142)/SUM(C142:F142),SUM(D143:F143)/SUM(C143:F143)),AVERAGE(SUM(H142:J142)/SUM(G142:J142),SUM(H143:J143)/SUM(G143:J143)),AVERAGE(SUM(L142:N142)/SUM(K142:N142),SUM(L143:N143)/SUM(K143:N143)))/SQRT(3))*100</f>
        <v>5.8333333333333348</v>
      </c>
    </row>
    <row r="143" spans="1:16">
      <c r="A143" t="s">
        <v>205</v>
      </c>
      <c r="B143">
        <v>60</v>
      </c>
      <c r="C143" s="254">
        <v>2</v>
      </c>
      <c r="D143" s="255">
        <v>3</v>
      </c>
      <c r="E143" s="255">
        <v>14</v>
      </c>
      <c r="F143" s="256">
        <v>1</v>
      </c>
      <c r="G143" s="254">
        <v>0</v>
      </c>
      <c r="H143" s="255">
        <v>6</v>
      </c>
      <c r="I143" s="255">
        <v>6</v>
      </c>
      <c r="J143" s="256">
        <v>8</v>
      </c>
      <c r="K143" s="254">
        <v>4</v>
      </c>
      <c r="L143" s="255">
        <v>4</v>
      </c>
      <c r="M143" s="255">
        <v>5</v>
      </c>
      <c r="N143" s="256">
        <v>7</v>
      </c>
    </row>
    <row r="144" spans="1:16">
      <c r="A144" t="s">
        <v>205</v>
      </c>
      <c r="B144">
        <v>15</v>
      </c>
      <c r="C144" s="254">
        <v>18</v>
      </c>
      <c r="D144" s="255">
        <v>0</v>
      </c>
      <c r="E144" s="255">
        <v>2</v>
      </c>
      <c r="F144" s="256">
        <v>0</v>
      </c>
      <c r="G144" s="254">
        <v>18</v>
      </c>
      <c r="H144" s="255">
        <v>0</v>
      </c>
      <c r="I144" s="255">
        <v>2</v>
      </c>
      <c r="J144" s="256">
        <v>0</v>
      </c>
      <c r="K144" s="254">
        <v>17</v>
      </c>
      <c r="L144" s="255">
        <v>0</v>
      </c>
      <c r="M144" s="255">
        <v>3</v>
      </c>
      <c r="N144" s="256">
        <v>0</v>
      </c>
      <c r="O144">
        <f>AVERAGE(AVERAGE(SUM(D144:F144)/SUM(C144:F144),SUM(D145:F145)/SUM(C145:F145)),AVERAGE(SUM(H144:J144)/SUM(G144:J144),SUM(H145:J145)/SUM(G145:J145)),AVERAGE(SUM(L144:N144)/SUM(K144:N144),SUM(L145:N145)/SUM(K145:N145)))*100</f>
        <v>9.1666666666666679</v>
      </c>
      <c r="P144">
        <f>(STDEV(AVERAGE(SUM(D144:F144)/SUM(C144:F144),SUM(D145:F145)/SUM(C145:F145)),AVERAGE(SUM(H144:J144)/SUM(G144:J144),SUM(H145:J145)/SUM(G145:J145)),AVERAGE(SUM(L144:N144)/SUM(K144:N144),SUM(L145:N145)/SUM(K145:N145)))/SQRT(3))*100</f>
        <v>2.2047927592204926</v>
      </c>
    </row>
    <row r="145" spans="1:16">
      <c r="A145" t="s">
        <v>205</v>
      </c>
      <c r="B145">
        <v>15</v>
      </c>
      <c r="C145" s="254">
        <v>17</v>
      </c>
      <c r="D145" s="255">
        <v>0</v>
      </c>
      <c r="E145" s="255">
        <v>3</v>
      </c>
      <c r="F145" s="256">
        <v>0</v>
      </c>
      <c r="G145" s="254">
        <v>20</v>
      </c>
      <c r="H145" s="255">
        <v>0</v>
      </c>
      <c r="I145" s="255">
        <v>0</v>
      </c>
      <c r="J145" s="256">
        <v>0</v>
      </c>
      <c r="K145" s="254">
        <v>19</v>
      </c>
      <c r="L145" s="255">
        <v>0</v>
      </c>
      <c r="M145" s="255">
        <v>1</v>
      </c>
      <c r="N145" s="256">
        <v>0</v>
      </c>
    </row>
    <row r="146" spans="1:16">
      <c r="A146" t="s">
        <v>205</v>
      </c>
      <c r="B146">
        <v>3.75</v>
      </c>
      <c r="C146" s="254">
        <v>18</v>
      </c>
      <c r="D146" s="255">
        <v>0</v>
      </c>
      <c r="E146" s="255">
        <v>2</v>
      </c>
      <c r="F146" s="256">
        <v>0</v>
      </c>
      <c r="G146" s="254">
        <v>19</v>
      </c>
      <c r="H146" s="255">
        <v>0</v>
      </c>
      <c r="I146" s="255">
        <v>1</v>
      </c>
      <c r="J146" s="256">
        <v>0</v>
      </c>
      <c r="K146" s="254">
        <v>17</v>
      </c>
      <c r="L146" s="255">
        <v>0</v>
      </c>
      <c r="M146" s="255">
        <v>3</v>
      </c>
      <c r="N146" s="256">
        <v>0</v>
      </c>
      <c r="O146">
        <f>AVERAGE(AVERAGE(SUM(D146:F146)/SUM(C146:F146),SUM(D147:F147)/SUM(C147:F147)),AVERAGE(SUM(H146:J146)/SUM(G146:J146),SUM(H147:J147)/SUM(G147:J147)),AVERAGE(SUM(L146:N146)/SUM(K146:N146),SUM(L147:N147)/SUM(K147:N147)))*100</f>
        <v>12.5</v>
      </c>
      <c r="P146">
        <f>(STDEV(AVERAGE(SUM(D146:F146)/SUM(C146:F146),SUM(D147:F147)/SUM(C147:F147)),AVERAGE(SUM(H146:J146)/SUM(G146:J146),SUM(H147:J147)/SUM(G147:J147)),AVERAGE(SUM(L146:N146)/SUM(K146:N146),SUM(L147:N147)/SUM(K147:N147)))/SQRT(3))*100</f>
        <v>5.2041649986653304</v>
      </c>
    </row>
    <row r="147" spans="1:16">
      <c r="A147" t="s">
        <v>205</v>
      </c>
      <c r="B147">
        <v>3.75</v>
      </c>
      <c r="C147" s="254">
        <v>18</v>
      </c>
      <c r="D147" s="255">
        <v>0</v>
      </c>
      <c r="E147" s="255">
        <v>2</v>
      </c>
      <c r="F147" s="256">
        <v>0</v>
      </c>
      <c r="G147" s="254">
        <v>19</v>
      </c>
      <c r="H147" s="255">
        <v>0</v>
      </c>
      <c r="I147" s="255">
        <v>1</v>
      </c>
      <c r="J147" s="256">
        <v>0</v>
      </c>
      <c r="K147" s="254">
        <v>7</v>
      </c>
      <c r="L147" s="255">
        <v>0</v>
      </c>
      <c r="M147" s="255">
        <v>3</v>
      </c>
      <c r="N147" s="256">
        <v>0</v>
      </c>
    </row>
    <row r="148" spans="1:16">
      <c r="A148" t="s">
        <v>184</v>
      </c>
      <c r="B148">
        <v>60</v>
      </c>
      <c r="C148" s="254">
        <v>18</v>
      </c>
      <c r="D148" s="255">
        <v>0</v>
      </c>
      <c r="E148" s="255">
        <v>2</v>
      </c>
      <c r="F148" s="256">
        <v>0</v>
      </c>
      <c r="G148" s="254">
        <v>19</v>
      </c>
      <c r="H148" s="255">
        <v>0</v>
      </c>
      <c r="I148" s="255">
        <v>1</v>
      </c>
      <c r="J148" s="256">
        <v>0</v>
      </c>
      <c r="K148" s="254">
        <v>16</v>
      </c>
      <c r="L148" s="255">
        <v>0</v>
      </c>
      <c r="M148" s="255">
        <v>4</v>
      </c>
      <c r="N148" s="256">
        <v>0</v>
      </c>
      <c r="O148">
        <f>AVERAGE(AVERAGE(SUM(D148:F148)/SUM(C148:F148),SUM(D149:F149)/SUM(C149:F149)),AVERAGE(SUM(H148:J148)/SUM(G148:J148),SUM(H149:J149)/SUM(G149:J149)),AVERAGE(SUM(L148:N148)/SUM(K148:N148),SUM(L149:N149)/SUM(K149:N149)))*100</f>
        <v>20</v>
      </c>
      <c r="P148">
        <f>(STDEV(AVERAGE(SUM(D148:F148)/SUM(C148:F148),SUM(D149:F149)/SUM(C149:F149)),AVERAGE(SUM(H148:J148)/SUM(G148:J148),SUM(H149:J149)/SUM(G149:J149)),AVERAGE(SUM(L148:N148)/SUM(K148:N148),SUM(L149:N149)/SUM(K149:N149)))/SQRT(3))*100</f>
        <v>1.4433756729740652</v>
      </c>
    </row>
    <row r="149" spans="1:16">
      <c r="A149" t="s">
        <v>184</v>
      </c>
      <c r="B149">
        <v>60</v>
      </c>
      <c r="C149" s="254">
        <v>15</v>
      </c>
      <c r="D149" s="255">
        <v>1</v>
      </c>
      <c r="E149" s="255">
        <v>4</v>
      </c>
      <c r="F149" s="256">
        <v>0</v>
      </c>
      <c r="G149" s="254">
        <v>13</v>
      </c>
      <c r="H149" s="255">
        <v>0</v>
      </c>
      <c r="I149" s="255">
        <v>7</v>
      </c>
      <c r="J149" s="256">
        <v>0</v>
      </c>
      <c r="K149" s="254">
        <v>15</v>
      </c>
      <c r="L149" s="255">
        <v>2</v>
      </c>
      <c r="M149" s="255">
        <v>3</v>
      </c>
      <c r="N149" s="256">
        <v>0</v>
      </c>
    </row>
    <row r="150" spans="1:16">
      <c r="A150" t="s">
        <v>184</v>
      </c>
      <c r="B150">
        <v>15</v>
      </c>
      <c r="C150" s="254">
        <v>19</v>
      </c>
      <c r="D150" s="255">
        <v>0</v>
      </c>
      <c r="E150" s="255">
        <v>1</v>
      </c>
      <c r="F150" s="256">
        <v>0</v>
      </c>
      <c r="G150" s="254">
        <v>20</v>
      </c>
      <c r="H150" s="255">
        <v>0</v>
      </c>
      <c r="I150" s="255">
        <v>0</v>
      </c>
      <c r="J150" s="256">
        <v>0</v>
      </c>
      <c r="K150" s="254">
        <v>19</v>
      </c>
      <c r="L150" s="255">
        <v>0</v>
      </c>
      <c r="M150" s="255">
        <v>1</v>
      </c>
      <c r="N150" s="256">
        <v>0</v>
      </c>
      <c r="O150">
        <f>AVERAGE(AVERAGE(SUM(D150:F150)/SUM(C150:F150),SUM(D151:F151)/SUM(C151:F151)),AVERAGE(SUM(H150:J150)/SUM(G150:J150),SUM(H151:J151)/SUM(G151:J151)),AVERAGE(SUM(L150:N150)/SUM(K150:N150),SUM(L151:N151)/SUM(K151:N151)))*100</f>
        <v>5</v>
      </c>
      <c r="P150">
        <f>(STDEV(AVERAGE(SUM(D150:F150)/SUM(C150:F150),SUM(D151:F151)/SUM(C151:F151)),AVERAGE(SUM(H150:J150)/SUM(G150:J150),SUM(H151:J151)/SUM(G151:J151)),AVERAGE(SUM(L150:N150)/SUM(K150:N150),SUM(L151:N151)/SUM(K151:N151)))/SQRT(3))*100</f>
        <v>1.4433756729740661</v>
      </c>
    </row>
    <row r="151" spans="1:16">
      <c r="A151" t="s">
        <v>184</v>
      </c>
      <c r="B151">
        <v>15</v>
      </c>
      <c r="C151" s="254">
        <v>18</v>
      </c>
      <c r="D151" s="255">
        <v>0</v>
      </c>
      <c r="E151" s="255">
        <v>2</v>
      </c>
      <c r="F151" s="256">
        <v>0</v>
      </c>
      <c r="G151" s="254">
        <v>18</v>
      </c>
      <c r="H151" s="255">
        <v>0</v>
      </c>
      <c r="I151" s="255">
        <v>2</v>
      </c>
      <c r="J151" s="256">
        <v>0</v>
      </c>
      <c r="K151" s="254">
        <v>20</v>
      </c>
      <c r="L151" s="255">
        <v>0</v>
      </c>
      <c r="M151" s="255">
        <v>0</v>
      </c>
      <c r="N151" s="256">
        <v>0</v>
      </c>
    </row>
    <row r="152" spans="1:16">
      <c r="A152" t="s">
        <v>184</v>
      </c>
      <c r="B152">
        <v>3.75</v>
      </c>
      <c r="C152" s="254">
        <v>19</v>
      </c>
      <c r="D152" s="255">
        <v>0</v>
      </c>
      <c r="E152" s="255">
        <v>1</v>
      </c>
      <c r="F152" s="256">
        <v>0</v>
      </c>
      <c r="G152" s="254">
        <v>18</v>
      </c>
      <c r="H152" s="255">
        <v>0</v>
      </c>
      <c r="I152" s="255">
        <v>2</v>
      </c>
      <c r="J152" s="256">
        <v>0</v>
      </c>
      <c r="K152" s="254">
        <v>20</v>
      </c>
      <c r="L152" s="255">
        <v>0</v>
      </c>
      <c r="M152" s="255">
        <v>0</v>
      </c>
      <c r="N152" s="256">
        <v>0</v>
      </c>
      <c r="O152">
        <f>AVERAGE(AVERAGE(SUM(D152:F152)/SUM(C152:F152),SUM(D153:F153)/SUM(C153:F153)),AVERAGE(SUM(H152:J152)/SUM(G152:J152),SUM(H153:J153)/SUM(G153:J153)),AVERAGE(SUM(L152:N152)/SUM(K152:N152),SUM(L153:N153)/SUM(K153:N153)))*100</f>
        <v>3.3333333333333335</v>
      </c>
      <c r="P152">
        <f>(STDEV(AVERAGE(SUM(D152:F152)/SUM(C152:F152),SUM(D153:F153)/SUM(C153:F153)),AVERAGE(SUM(H152:J152)/SUM(G152:J152),SUM(H153:J153)/SUM(G153:J153)),AVERAGE(SUM(L152:N152)/SUM(K152:N152),SUM(L153:N153)/SUM(K153:N153)))/SQRT(3))*100</f>
        <v>2.2047927592204926</v>
      </c>
    </row>
    <row r="153" spans="1:16">
      <c r="A153" t="s">
        <v>184</v>
      </c>
      <c r="B153">
        <v>3.75</v>
      </c>
      <c r="C153" s="254">
        <v>20</v>
      </c>
      <c r="D153" s="255">
        <v>0</v>
      </c>
      <c r="E153" s="255">
        <v>0</v>
      </c>
      <c r="F153" s="256">
        <v>0</v>
      </c>
      <c r="G153" s="254">
        <v>19</v>
      </c>
      <c r="H153" s="255">
        <v>0</v>
      </c>
      <c r="I153" s="255">
        <v>1</v>
      </c>
      <c r="J153" s="256">
        <v>0</v>
      </c>
      <c r="K153" s="254">
        <v>20</v>
      </c>
      <c r="L153" s="255">
        <v>0</v>
      </c>
      <c r="M153" s="255">
        <v>0</v>
      </c>
      <c r="N153" s="256">
        <v>0</v>
      </c>
    </row>
    <row r="154" spans="1:16">
      <c r="A154" t="s">
        <v>185</v>
      </c>
      <c r="B154">
        <v>60</v>
      </c>
      <c r="C154" s="254">
        <v>15</v>
      </c>
      <c r="D154" s="255">
        <v>0</v>
      </c>
      <c r="E154" s="255">
        <v>5</v>
      </c>
      <c r="F154" s="256">
        <v>0</v>
      </c>
      <c r="G154" s="254">
        <v>13</v>
      </c>
      <c r="H154" s="255">
        <v>0</v>
      </c>
      <c r="I154" s="255">
        <v>7</v>
      </c>
      <c r="J154" s="256">
        <v>0</v>
      </c>
      <c r="K154" s="254">
        <v>15</v>
      </c>
      <c r="L154" s="255">
        <v>0</v>
      </c>
      <c r="M154" s="255">
        <v>5</v>
      </c>
      <c r="N154" s="256">
        <v>0</v>
      </c>
      <c r="O154">
        <f>AVERAGE(AVERAGE(SUM(D154:F154)/SUM(C154:F154),SUM(D155:F155)/SUM(C155:F155)),AVERAGE(SUM(H154:J154)/SUM(G154:J154),SUM(H155:J155)/SUM(G155:J155)),AVERAGE(SUM(L154:N154)/SUM(K154:N154),SUM(L155:N155)/SUM(K155:N155)))*100</f>
        <v>26.666666666666668</v>
      </c>
      <c r="P154">
        <f>(STDEV(AVERAGE(SUM(D154:F154)/SUM(C154:F154),SUM(D155:F155)/SUM(C155:F155)),AVERAGE(SUM(H154:J154)/SUM(G154:J154),SUM(H155:J155)/SUM(G155:J155)),AVERAGE(SUM(L154:N154)/SUM(K154:N154),SUM(L155:N155)/SUM(K155:N155)))/SQRT(3))*100</f>
        <v>0.83333333333333415</v>
      </c>
    </row>
    <row r="155" spans="1:16">
      <c r="A155" t="s">
        <v>185</v>
      </c>
      <c r="B155">
        <v>60</v>
      </c>
      <c r="C155" s="254">
        <v>14</v>
      </c>
      <c r="D155" s="255">
        <v>1</v>
      </c>
      <c r="E155" s="255">
        <v>5</v>
      </c>
      <c r="F155" s="256">
        <v>0</v>
      </c>
      <c r="G155" s="254">
        <v>16</v>
      </c>
      <c r="H155" s="255">
        <v>0</v>
      </c>
      <c r="I155" s="255">
        <v>4</v>
      </c>
      <c r="J155" s="256">
        <v>0</v>
      </c>
      <c r="K155" s="254">
        <v>15</v>
      </c>
      <c r="L155" s="255">
        <v>0</v>
      </c>
      <c r="M155" s="255">
        <v>5</v>
      </c>
      <c r="N155" s="256">
        <v>0</v>
      </c>
    </row>
    <row r="156" spans="1:16">
      <c r="A156" t="s">
        <v>185</v>
      </c>
      <c r="B156">
        <v>15</v>
      </c>
      <c r="C156" s="254">
        <v>18</v>
      </c>
      <c r="D156" s="255">
        <v>0</v>
      </c>
      <c r="E156" s="255">
        <v>2</v>
      </c>
      <c r="F156" s="256">
        <v>0</v>
      </c>
      <c r="G156" s="254">
        <v>20</v>
      </c>
      <c r="H156" s="255">
        <v>0</v>
      </c>
      <c r="I156" s="255">
        <v>0</v>
      </c>
      <c r="J156" s="256">
        <v>0</v>
      </c>
      <c r="K156" s="254">
        <v>19</v>
      </c>
      <c r="L156" s="255">
        <v>0</v>
      </c>
      <c r="M156" s="255">
        <v>1</v>
      </c>
      <c r="N156" s="256">
        <v>0</v>
      </c>
      <c r="O156">
        <f>AVERAGE(AVERAGE(SUM(D156:F156)/SUM(C156:F156),SUM(D157:F157)/SUM(C157:F157)),AVERAGE(SUM(H156:J156)/SUM(G156:J156),SUM(H157:J157)/SUM(G157:J157)),AVERAGE(SUM(L156:N156)/SUM(K156:N156),SUM(L157:N157)/SUM(K157:N157)))*100</f>
        <v>3.3333333333333335</v>
      </c>
      <c r="P156">
        <f>(STDEV(AVERAGE(SUM(D156:F156)/SUM(C156:F156),SUM(D157:F157)/SUM(C157:F157)),AVERAGE(SUM(H156:J156)/SUM(G156:J156),SUM(H157:J157)/SUM(G157:J157)),AVERAGE(SUM(L156:N156)/SUM(K156:N156),SUM(L157:N157)/SUM(K157:N157)))/SQRT(3))*100</f>
        <v>1.666666666666667</v>
      </c>
    </row>
    <row r="157" spans="1:16">
      <c r="A157" t="s">
        <v>185</v>
      </c>
      <c r="B157">
        <v>15</v>
      </c>
      <c r="C157" s="254">
        <v>20</v>
      </c>
      <c r="D157" s="255">
        <v>0</v>
      </c>
      <c r="E157" s="255">
        <v>0</v>
      </c>
      <c r="F157" s="256">
        <v>0</v>
      </c>
      <c r="G157" s="254">
        <v>20</v>
      </c>
      <c r="H157" s="255">
        <v>0</v>
      </c>
      <c r="I157" s="255">
        <v>0</v>
      </c>
      <c r="J157" s="256">
        <v>0</v>
      </c>
      <c r="K157" s="254">
        <v>19</v>
      </c>
      <c r="L157" s="255">
        <v>0</v>
      </c>
      <c r="M157" s="255">
        <v>1</v>
      </c>
      <c r="N157" s="256">
        <v>0</v>
      </c>
    </row>
    <row r="158" spans="1:16">
      <c r="A158" t="s">
        <v>185</v>
      </c>
      <c r="B158">
        <v>3.75</v>
      </c>
      <c r="C158" s="254">
        <v>19</v>
      </c>
      <c r="D158" s="255">
        <v>0</v>
      </c>
      <c r="E158" s="255">
        <v>1</v>
      </c>
      <c r="F158" s="256">
        <v>0</v>
      </c>
      <c r="G158" s="254">
        <v>20</v>
      </c>
      <c r="H158" s="255">
        <v>0</v>
      </c>
      <c r="I158" s="255">
        <v>0</v>
      </c>
      <c r="J158" s="256">
        <v>0</v>
      </c>
      <c r="K158" s="254">
        <v>20</v>
      </c>
      <c r="L158" s="255">
        <v>0</v>
      </c>
      <c r="M158" s="255">
        <v>0</v>
      </c>
      <c r="N158" s="256">
        <v>0</v>
      </c>
      <c r="O158">
        <f>AVERAGE(AVERAGE(SUM(D158:F158)/SUM(C158:F158),SUM(D159:F159)/SUM(C159:F159)),AVERAGE(SUM(H158:J158)/SUM(G158:J158),SUM(H159:J159)/SUM(G159:J159)),AVERAGE(SUM(L158:N158)/SUM(K158:N158),SUM(L159:N159)/SUM(K159:N159)))*100</f>
        <v>2.5000000000000004</v>
      </c>
      <c r="P158">
        <f>(STDEV(AVERAGE(SUM(D158:F158)/SUM(C158:F158),SUM(D159:F159)/SUM(C159:F159)),AVERAGE(SUM(H158:J158)/SUM(G158:J158),SUM(H159:J159)/SUM(G159:J159)),AVERAGE(SUM(L158:N158)/SUM(K158:N158),SUM(L159:N159)/SUM(K159:N159)))/SQRT(3))*100</f>
        <v>1.4433756729740645</v>
      </c>
    </row>
    <row r="159" spans="1:16">
      <c r="A159" t="s">
        <v>185</v>
      </c>
      <c r="B159">
        <v>3.75</v>
      </c>
      <c r="C159" s="254">
        <v>19</v>
      </c>
      <c r="D159" s="255">
        <v>0</v>
      </c>
      <c r="E159" s="255">
        <v>1</v>
      </c>
      <c r="F159" s="256">
        <v>0</v>
      </c>
      <c r="G159" s="254">
        <v>20</v>
      </c>
      <c r="H159" s="255">
        <v>0</v>
      </c>
      <c r="I159" s="255">
        <v>0</v>
      </c>
      <c r="J159" s="256">
        <v>0</v>
      </c>
      <c r="K159" s="254">
        <v>19</v>
      </c>
      <c r="L159" s="255">
        <v>0</v>
      </c>
      <c r="M159" s="255">
        <v>1</v>
      </c>
      <c r="N159" s="256">
        <v>0</v>
      </c>
    </row>
    <row r="160" spans="1:16">
      <c r="A160" t="s">
        <v>187</v>
      </c>
      <c r="B160">
        <v>60</v>
      </c>
      <c r="C160" s="254">
        <v>18</v>
      </c>
      <c r="D160" s="255">
        <v>0</v>
      </c>
      <c r="E160" s="255">
        <v>2</v>
      </c>
      <c r="F160" s="256">
        <v>0</v>
      </c>
      <c r="G160" s="254">
        <v>15</v>
      </c>
      <c r="H160" s="255">
        <v>0</v>
      </c>
      <c r="I160" s="255">
        <v>5</v>
      </c>
      <c r="J160" s="256">
        <v>0</v>
      </c>
      <c r="K160" s="254">
        <v>18</v>
      </c>
      <c r="L160" s="255">
        <v>0</v>
      </c>
      <c r="M160" s="255">
        <v>2</v>
      </c>
      <c r="N160" s="256">
        <v>0</v>
      </c>
      <c r="O160">
        <f>AVERAGE(AVERAGE(SUM(D160:F160)/SUM(C160:F160),SUM(D161:F161)/SUM(C161:F161)),AVERAGE(SUM(H160:J160)/SUM(G160:J160),SUM(H161:J161)/SUM(G161:J161)),AVERAGE(SUM(L160:N160)/SUM(K160:N160),SUM(L161:N161)/SUM(K161:N161)))*100</f>
        <v>17.5</v>
      </c>
      <c r="P160">
        <f>(STDEV(AVERAGE(SUM(D160:F160)/SUM(C160:F160),SUM(D161:F161)/SUM(C161:F161)),AVERAGE(SUM(H160:J160)/SUM(G160:J160),SUM(H161:J161)/SUM(G161:J161)),AVERAGE(SUM(L160:N160)/SUM(K160:N160),SUM(L161:N161)/SUM(K161:N161)))/SQRT(3))*100</f>
        <v>5.2041649986653367</v>
      </c>
    </row>
    <row r="161" spans="1:16">
      <c r="A161" t="s">
        <v>187</v>
      </c>
      <c r="B161">
        <v>60</v>
      </c>
      <c r="C161" s="254">
        <v>16</v>
      </c>
      <c r="D161" s="255">
        <v>0</v>
      </c>
      <c r="E161" s="255">
        <v>4</v>
      </c>
      <c r="F161" s="256">
        <v>0</v>
      </c>
      <c r="G161" s="254">
        <v>14</v>
      </c>
      <c r="H161" s="255">
        <v>0</v>
      </c>
      <c r="I161" s="255">
        <v>6</v>
      </c>
      <c r="J161" s="256">
        <v>0</v>
      </c>
      <c r="K161" s="254">
        <v>18</v>
      </c>
      <c r="M161" s="255">
        <v>2</v>
      </c>
      <c r="N161" s="256">
        <v>0</v>
      </c>
    </row>
    <row r="162" spans="1:16">
      <c r="A162" t="s">
        <v>187</v>
      </c>
      <c r="B162">
        <v>15</v>
      </c>
      <c r="C162" s="254">
        <v>17</v>
      </c>
      <c r="D162" s="255">
        <v>0</v>
      </c>
      <c r="E162" s="255">
        <v>3</v>
      </c>
      <c r="F162" s="256">
        <v>0</v>
      </c>
      <c r="G162" s="254">
        <v>18</v>
      </c>
      <c r="H162" s="255">
        <v>0</v>
      </c>
      <c r="I162" s="255">
        <v>2</v>
      </c>
      <c r="J162" s="256">
        <v>0</v>
      </c>
      <c r="K162" s="254">
        <v>19</v>
      </c>
      <c r="L162" s="255">
        <v>0</v>
      </c>
      <c r="M162" s="255">
        <v>1</v>
      </c>
      <c r="N162" s="256">
        <v>0</v>
      </c>
      <c r="O162">
        <f>AVERAGE(AVERAGE(SUM(D162:F162)/SUM(C162:F162),SUM(D163:F163)/SUM(C163:F163)),AVERAGE(SUM(H162:J162)/SUM(G162:J162),SUM(H163:J163)/SUM(G163:J163)),AVERAGE(SUM(L162:N162)/SUM(K162:N162),SUM(L163:N163)/SUM(K163:N163)))*100</f>
        <v>6.666666666666667</v>
      </c>
      <c r="P162">
        <f>(STDEV(AVERAGE(SUM(D162:F162)/SUM(C162:F162),SUM(D163:F163)/SUM(C163:F163)),AVERAGE(SUM(H162:J162)/SUM(G162:J162),SUM(H163:J163)/SUM(G163:J163)),AVERAGE(SUM(L162:N162)/SUM(K162:N162),SUM(L163:N163)/SUM(K163:N163)))/SQRT(3))*100</f>
        <v>2.2047927592204926</v>
      </c>
    </row>
    <row r="163" spans="1:16">
      <c r="A163" t="s">
        <v>187</v>
      </c>
      <c r="B163">
        <v>15</v>
      </c>
      <c r="C163" s="254">
        <v>19</v>
      </c>
      <c r="D163" s="255">
        <v>0</v>
      </c>
      <c r="E163" s="255">
        <v>1</v>
      </c>
      <c r="F163" s="256">
        <v>0</v>
      </c>
      <c r="G163" s="254">
        <v>19</v>
      </c>
      <c r="H163" s="255">
        <v>0</v>
      </c>
      <c r="I163" s="255">
        <v>1</v>
      </c>
      <c r="J163" s="256">
        <v>0</v>
      </c>
      <c r="K163" s="254">
        <v>20</v>
      </c>
      <c r="L163" s="255">
        <v>0</v>
      </c>
      <c r="M163" s="255">
        <v>0</v>
      </c>
      <c r="N163" s="256">
        <v>0</v>
      </c>
    </row>
    <row r="164" spans="1:16">
      <c r="A164" t="s">
        <v>187</v>
      </c>
      <c r="B164">
        <v>3.75</v>
      </c>
      <c r="C164" s="254">
        <v>20</v>
      </c>
      <c r="D164" s="255">
        <v>0</v>
      </c>
      <c r="E164" s="255">
        <v>0</v>
      </c>
      <c r="F164" s="256">
        <v>0</v>
      </c>
      <c r="G164" s="254">
        <v>20</v>
      </c>
      <c r="H164" s="255">
        <v>0</v>
      </c>
      <c r="I164" s="255">
        <v>0</v>
      </c>
      <c r="J164" s="256">
        <v>0</v>
      </c>
      <c r="K164" s="254">
        <v>19</v>
      </c>
      <c r="L164" s="255">
        <v>0</v>
      </c>
      <c r="M164" s="255">
        <v>1</v>
      </c>
      <c r="N164" s="256">
        <v>0</v>
      </c>
      <c r="O164">
        <f>AVERAGE(AVERAGE(SUM(D164:F164)/SUM(C164:F164),SUM(D165:F165)/SUM(C165:F165)),AVERAGE(SUM(H164:J164)/SUM(G164:J164),SUM(H165:J165)/SUM(G165:J165)),AVERAGE(SUM(L164:N164)/SUM(K164:N164),SUM(L165:N165)/SUM(K165:N165)))*100</f>
        <v>3.3333333333333335</v>
      </c>
      <c r="P164">
        <f>(STDEV(AVERAGE(SUM(D164:F164)/SUM(C164:F164),SUM(D165:F165)/SUM(C165:F165)),AVERAGE(SUM(H164:J164)/SUM(G164:J164),SUM(H165:J165)/SUM(G165:J165)),AVERAGE(SUM(L164:N164)/SUM(K164:N164),SUM(L165:N165)/SUM(K165:N165)))/SQRT(3))*100</f>
        <v>0.83333333333333348</v>
      </c>
    </row>
    <row r="165" spans="1:16">
      <c r="A165" t="s">
        <v>187</v>
      </c>
      <c r="B165">
        <v>3.75</v>
      </c>
      <c r="C165" s="254">
        <v>19</v>
      </c>
      <c r="D165" s="255">
        <v>0</v>
      </c>
      <c r="E165" s="255">
        <v>1</v>
      </c>
      <c r="F165" s="256">
        <v>0</v>
      </c>
      <c r="G165" s="254">
        <v>18</v>
      </c>
      <c r="H165" s="255">
        <v>0</v>
      </c>
      <c r="I165" s="255">
        <v>2</v>
      </c>
      <c r="J165" s="256">
        <v>0</v>
      </c>
      <c r="K165" s="254">
        <v>20</v>
      </c>
      <c r="L165" s="255">
        <v>0</v>
      </c>
      <c r="M165" s="255">
        <v>0</v>
      </c>
      <c r="N165" s="256">
        <v>0</v>
      </c>
    </row>
    <row r="166" spans="1:16">
      <c r="A166" t="s">
        <v>191</v>
      </c>
      <c r="B166">
        <v>60</v>
      </c>
      <c r="C166" s="254">
        <v>13</v>
      </c>
      <c r="D166" s="255">
        <v>1</v>
      </c>
      <c r="E166" s="255">
        <v>6</v>
      </c>
      <c r="F166" s="256">
        <v>0</v>
      </c>
      <c r="G166" s="254">
        <v>15</v>
      </c>
      <c r="H166" s="255">
        <v>1</v>
      </c>
      <c r="I166" s="255">
        <v>4</v>
      </c>
      <c r="J166" s="256">
        <v>0</v>
      </c>
      <c r="K166" s="254">
        <v>17</v>
      </c>
      <c r="L166" s="255">
        <v>0</v>
      </c>
      <c r="M166" s="255">
        <v>3</v>
      </c>
      <c r="N166" s="256">
        <v>0</v>
      </c>
      <c r="O166">
        <f>AVERAGE(AVERAGE(SUM(D166:F166)/SUM(C166:F166),SUM(D167:F167)/SUM(C167:F167)),AVERAGE(SUM(H166:J166)/SUM(G166:J166),SUM(H167:J167)/SUM(G167:J167)),AVERAGE(SUM(L166:N166)/SUM(K166:N166),SUM(L167:N167)/SUM(K167:N167)))*100</f>
        <v>29.166666666666664</v>
      </c>
      <c r="P166">
        <f>(STDEV(AVERAGE(SUM(D166:F166)/SUM(C166:F166),SUM(D167:F167)/SUM(C167:F167)),AVERAGE(SUM(H166:J166)/SUM(G166:J166),SUM(H167:J167)/SUM(G167:J167)),AVERAGE(SUM(L166:N166)/SUM(K166:N166),SUM(L167:N167)/SUM(K167:N167)))/SQRT(3))*100</f>
        <v>6.6666666666666679</v>
      </c>
    </row>
    <row r="167" spans="1:16">
      <c r="A167" t="s">
        <v>191</v>
      </c>
      <c r="B167">
        <v>60</v>
      </c>
      <c r="C167" s="254">
        <v>18</v>
      </c>
      <c r="D167" s="255">
        <v>0</v>
      </c>
      <c r="E167" s="255">
        <v>2</v>
      </c>
      <c r="F167" s="256">
        <v>0</v>
      </c>
      <c r="G167" s="254">
        <v>8</v>
      </c>
      <c r="H167" s="255">
        <v>4</v>
      </c>
      <c r="I167" s="255">
        <v>8</v>
      </c>
      <c r="J167" s="256">
        <v>0</v>
      </c>
      <c r="K167" s="254">
        <v>14</v>
      </c>
      <c r="L167" s="255">
        <v>2</v>
      </c>
      <c r="M167" s="255">
        <v>4</v>
      </c>
      <c r="N167" s="256">
        <v>0</v>
      </c>
    </row>
    <row r="168" spans="1:16">
      <c r="A168" t="s">
        <v>191</v>
      </c>
      <c r="B168">
        <v>15</v>
      </c>
      <c r="C168" s="254">
        <v>20</v>
      </c>
      <c r="D168" s="255">
        <v>0</v>
      </c>
      <c r="E168" s="255">
        <v>0</v>
      </c>
      <c r="F168" s="256">
        <v>0</v>
      </c>
      <c r="G168" s="254">
        <v>20</v>
      </c>
      <c r="H168" s="255">
        <v>0</v>
      </c>
      <c r="I168" s="255">
        <v>0</v>
      </c>
      <c r="J168" s="256">
        <v>0</v>
      </c>
      <c r="K168" s="254">
        <v>17</v>
      </c>
      <c r="L168" s="255">
        <v>1</v>
      </c>
      <c r="M168" s="255">
        <v>2</v>
      </c>
      <c r="N168" s="256">
        <v>0</v>
      </c>
      <c r="O168">
        <f>AVERAGE(AVERAGE(SUM(D168:F168)/SUM(C168:F168),SUM(D169:F169)/SUM(C169:F169)),AVERAGE(SUM(H168:J168)/SUM(G168:J168),SUM(H169:J169)/SUM(G169:J169)),AVERAGE(SUM(L168:N168)/SUM(K168:N168),SUM(L169:N169)/SUM(K169:N169)))*100</f>
        <v>6.666666666666667</v>
      </c>
      <c r="P168">
        <f>(STDEV(AVERAGE(SUM(D168:F168)/SUM(C168:F168),SUM(D169:F169)/SUM(C169:F169)),AVERAGE(SUM(H168:J168)/SUM(G168:J168),SUM(H169:J169)/SUM(G169:J169)),AVERAGE(SUM(L168:N168)/SUM(K168:N168),SUM(L169:N169)/SUM(K169:N169)))/SQRT(3))*100</f>
        <v>1.666666666666667</v>
      </c>
    </row>
    <row r="169" spans="1:16">
      <c r="A169" t="s">
        <v>191</v>
      </c>
      <c r="B169">
        <v>15</v>
      </c>
      <c r="C169" s="254">
        <v>18</v>
      </c>
      <c r="D169" s="255">
        <v>1</v>
      </c>
      <c r="E169" s="255">
        <v>1</v>
      </c>
      <c r="F169" s="256">
        <v>0</v>
      </c>
      <c r="G169" s="254">
        <v>18</v>
      </c>
      <c r="H169" s="255">
        <v>1</v>
      </c>
      <c r="I169" s="255">
        <v>0</v>
      </c>
      <c r="J169" s="256">
        <v>1</v>
      </c>
      <c r="K169" s="254">
        <v>19</v>
      </c>
      <c r="L169" s="255">
        <v>0</v>
      </c>
      <c r="M169" s="255">
        <v>1</v>
      </c>
      <c r="N169" s="256">
        <v>0</v>
      </c>
    </row>
    <row r="170" spans="1:16">
      <c r="A170" t="s">
        <v>191</v>
      </c>
      <c r="B170">
        <v>3.75</v>
      </c>
      <c r="C170" s="254">
        <v>20</v>
      </c>
      <c r="D170" s="255">
        <v>0</v>
      </c>
      <c r="E170" s="255">
        <v>0</v>
      </c>
      <c r="F170" s="256">
        <v>0</v>
      </c>
      <c r="G170" s="254">
        <v>19</v>
      </c>
      <c r="H170" s="255">
        <v>0</v>
      </c>
      <c r="I170" s="255">
        <v>1</v>
      </c>
      <c r="J170" s="256">
        <v>0</v>
      </c>
      <c r="K170" s="254">
        <v>20</v>
      </c>
      <c r="L170" s="255">
        <v>0</v>
      </c>
      <c r="M170" s="255">
        <v>0</v>
      </c>
      <c r="N170" s="256">
        <v>0</v>
      </c>
      <c r="O170">
        <f>AVERAGE(AVERAGE(SUM(D170:F170)/SUM(C170:F170),SUM(D171:F171)/SUM(C171:F171)),AVERAGE(SUM(H170:J170)/SUM(G170:J170),SUM(H171:J171)/SUM(G171:J171)),AVERAGE(SUM(L170:N170)/SUM(K170:N170),SUM(L171:N171)/SUM(K171:N171)))*100</f>
        <v>0.83333333333333337</v>
      </c>
      <c r="P170">
        <f>(STDEV(AVERAGE(SUM(D170:F170)/SUM(C170:F170),SUM(D171:F171)/SUM(C171:F171)),AVERAGE(SUM(H170:J170)/SUM(G170:J170),SUM(H171:J171)/SUM(G171:J171)),AVERAGE(SUM(L170:N170)/SUM(K170:N170),SUM(L171:N171)/SUM(K171:N171)))/SQRT(3))*100</f>
        <v>0.83333333333333348</v>
      </c>
    </row>
    <row r="171" spans="1:16">
      <c r="A171" t="s">
        <v>191</v>
      </c>
      <c r="B171">
        <v>3.75</v>
      </c>
      <c r="C171" s="254">
        <v>20</v>
      </c>
      <c r="D171" s="255">
        <v>0</v>
      </c>
      <c r="E171" s="255">
        <v>0</v>
      </c>
      <c r="F171" s="256">
        <v>0</v>
      </c>
      <c r="G171" s="254">
        <v>20</v>
      </c>
      <c r="H171" s="255">
        <v>0</v>
      </c>
      <c r="I171" s="255">
        <v>0</v>
      </c>
      <c r="J171" s="256">
        <v>0</v>
      </c>
      <c r="K171" s="254">
        <v>20</v>
      </c>
      <c r="L171" s="255">
        <v>0</v>
      </c>
      <c r="M171" s="255">
        <v>0</v>
      </c>
      <c r="N171" s="256">
        <v>0</v>
      </c>
    </row>
    <row r="172" spans="1:16">
      <c r="A172" t="s">
        <v>214</v>
      </c>
      <c r="B172">
        <v>60</v>
      </c>
      <c r="C172" s="254">
        <v>5</v>
      </c>
      <c r="D172" s="255">
        <v>3</v>
      </c>
      <c r="E172" s="255">
        <v>7</v>
      </c>
      <c r="F172" s="256">
        <v>5</v>
      </c>
      <c r="G172" s="254">
        <v>2</v>
      </c>
      <c r="H172" s="255">
        <v>6</v>
      </c>
      <c r="I172" s="255">
        <v>4</v>
      </c>
      <c r="J172" s="256">
        <v>8</v>
      </c>
      <c r="K172" s="254">
        <v>4</v>
      </c>
      <c r="L172" s="255">
        <v>3</v>
      </c>
      <c r="M172" s="255">
        <v>7</v>
      </c>
      <c r="N172" s="256">
        <v>6</v>
      </c>
      <c r="O172">
        <f>AVERAGE(AVERAGE(SUM(D172:F172)/SUM(C172:F172),SUM(D173:F173)/SUM(C173:F173)),AVERAGE(SUM(H172:J172)/SUM(G172:J172),SUM(H173:J173)/SUM(G173:J173)),AVERAGE(SUM(L172:N172)/SUM(K172:N172),SUM(L173:N173)/SUM(K173:N173)))*100</f>
        <v>88.333333333333329</v>
      </c>
      <c r="P172">
        <f>(STDEV(AVERAGE(SUM(D172:F172)/SUM(C172:F172),SUM(D173:F173)/SUM(C173:F173)),AVERAGE(SUM(H172:J172)/SUM(G172:J172),SUM(H173:J173)/SUM(G173:J173)),AVERAGE(SUM(L172:N172)/SUM(K172:N172),SUM(L173:N173)/SUM(K173:N173)))/SQRT(3))*100</f>
        <v>3.6324157862838948</v>
      </c>
    </row>
    <row r="173" spans="1:16">
      <c r="A173" t="s">
        <v>214</v>
      </c>
      <c r="B173">
        <v>60</v>
      </c>
      <c r="C173" s="254">
        <v>2</v>
      </c>
      <c r="D173" s="255">
        <v>7</v>
      </c>
      <c r="E173" s="255">
        <v>6</v>
      </c>
      <c r="F173" s="256">
        <v>5</v>
      </c>
      <c r="G173" s="254">
        <v>0</v>
      </c>
      <c r="H173" s="255">
        <v>5</v>
      </c>
      <c r="I173" s="255">
        <v>8</v>
      </c>
      <c r="J173" s="256">
        <v>7</v>
      </c>
      <c r="K173" s="254">
        <v>1</v>
      </c>
      <c r="L173" s="255">
        <v>3</v>
      </c>
      <c r="M173" s="255">
        <v>8</v>
      </c>
      <c r="N173" s="256">
        <v>8</v>
      </c>
    </row>
    <row r="174" spans="1:16">
      <c r="A174" t="s">
        <v>214</v>
      </c>
      <c r="B174">
        <v>15</v>
      </c>
      <c r="C174" s="254">
        <v>13</v>
      </c>
      <c r="D174" s="255">
        <v>0</v>
      </c>
      <c r="E174" s="255">
        <v>5</v>
      </c>
      <c r="F174" s="256">
        <v>2</v>
      </c>
      <c r="G174" s="254">
        <v>15</v>
      </c>
      <c r="H174" s="255">
        <v>1</v>
      </c>
      <c r="I174" s="255">
        <v>4</v>
      </c>
      <c r="J174" s="256">
        <v>0</v>
      </c>
      <c r="K174" s="254">
        <v>7</v>
      </c>
      <c r="L174" s="255">
        <v>2</v>
      </c>
      <c r="M174" s="255">
        <v>10</v>
      </c>
      <c r="N174" s="256">
        <v>1</v>
      </c>
      <c r="O174">
        <f>AVERAGE(AVERAGE(SUM(D174:F174)/SUM(C174:F174),SUM(D175:F175)/SUM(C175:F175)),AVERAGE(SUM(H174:J174)/SUM(G174:J174),SUM(H175:J175)/SUM(G175:J175)),AVERAGE(SUM(L174:N174)/SUM(K174:N174),SUM(L175:N175)/SUM(K175:N175)))*100</f>
        <v>46.666666666666664</v>
      </c>
      <c r="P174">
        <f>(STDEV(AVERAGE(SUM(D174:F174)/SUM(C174:F174),SUM(D175:F175)/SUM(C175:F175)),AVERAGE(SUM(H174:J174)/SUM(G174:J174),SUM(H175:J175)/SUM(G175:J175)),AVERAGE(SUM(L174:N174)/SUM(K174:N174),SUM(L175:N175)/SUM(K175:N175)))/SQRT(3))*100</f>
        <v>8.2073815014967639</v>
      </c>
    </row>
    <row r="175" spans="1:16">
      <c r="A175" t="s">
        <v>214</v>
      </c>
      <c r="B175">
        <v>15</v>
      </c>
      <c r="C175" s="254">
        <v>10</v>
      </c>
      <c r="D175" s="255">
        <v>2</v>
      </c>
      <c r="E175" s="255">
        <v>8</v>
      </c>
      <c r="F175" s="256">
        <v>0</v>
      </c>
      <c r="G175" s="254">
        <v>11</v>
      </c>
      <c r="H175" s="255">
        <v>2</v>
      </c>
      <c r="I175" s="255">
        <v>6</v>
      </c>
      <c r="J175" s="256">
        <v>1</v>
      </c>
      <c r="K175" s="254">
        <v>8</v>
      </c>
      <c r="L175" s="255">
        <v>1</v>
      </c>
      <c r="M175" s="255">
        <v>10</v>
      </c>
      <c r="N175" s="256">
        <v>1</v>
      </c>
    </row>
    <row r="176" spans="1:16">
      <c r="A176" t="s">
        <v>214</v>
      </c>
      <c r="B176">
        <v>3.75</v>
      </c>
      <c r="C176" s="254">
        <v>17</v>
      </c>
      <c r="D176" s="255">
        <v>0</v>
      </c>
      <c r="E176" s="255">
        <v>3</v>
      </c>
      <c r="F176" s="256">
        <v>0</v>
      </c>
      <c r="G176" s="254">
        <v>18</v>
      </c>
      <c r="H176" s="255">
        <v>1</v>
      </c>
      <c r="I176" s="255">
        <v>1</v>
      </c>
      <c r="J176" s="256">
        <v>0</v>
      </c>
      <c r="K176" s="254">
        <v>19</v>
      </c>
      <c r="L176" s="255">
        <v>0</v>
      </c>
      <c r="M176" s="255">
        <v>1</v>
      </c>
      <c r="N176" s="256">
        <v>0</v>
      </c>
      <c r="O176">
        <f>AVERAGE(AVERAGE(SUM(D176:F176)/SUM(C176:F176),SUM(D177:F177)/SUM(C177:F177)),AVERAGE(SUM(H176:J176)/SUM(G176:J176),SUM(H177:J177)/SUM(G177:J177)),AVERAGE(SUM(L176:N176)/SUM(K176:N176),SUM(L177:N177)/SUM(K177:N177)))*100</f>
        <v>9.1666666666666679</v>
      </c>
      <c r="P176">
        <f>(STDEV(AVERAGE(SUM(D176:F176)/SUM(C176:F176),SUM(D177:F177)/SUM(C177:F177)),AVERAGE(SUM(H176:J176)/SUM(G176:J176),SUM(H177:J177)/SUM(G177:J177)),AVERAGE(SUM(L176:N176)/SUM(K176:N176),SUM(L177:N177)/SUM(K177:N177)))/SQRT(3))*100</f>
        <v>3.6324157862838962</v>
      </c>
    </row>
    <row r="177" spans="1:16">
      <c r="A177" t="s">
        <v>214</v>
      </c>
      <c r="B177">
        <v>3.75</v>
      </c>
      <c r="C177" s="254">
        <v>19</v>
      </c>
      <c r="D177" s="255">
        <v>0</v>
      </c>
      <c r="E177" s="255">
        <v>0</v>
      </c>
      <c r="F177" s="256">
        <v>1</v>
      </c>
      <c r="G177" s="254">
        <v>16</v>
      </c>
      <c r="H177" s="255">
        <v>0</v>
      </c>
      <c r="I177" s="255">
        <v>2</v>
      </c>
      <c r="J177" s="256">
        <v>2</v>
      </c>
      <c r="K177" s="254">
        <v>20</v>
      </c>
      <c r="L177" s="255">
        <v>0</v>
      </c>
      <c r="M177" s="255">
        <v>0</v>
      </c>
      <c r="N177" s="256">
        <v>0</v>
      </c>
    </row>
    <row r="178" spans="1:16">
      <c r="A178" t="s">
        <v>202</v>
      </c>
      <c r="B178">
        <v>60</v>
      </c>
      <c r="C178" s="254">
        <v>6</v>
      </c>
      <c r="D178" s="255">
        <v>2</v>
      </c>
      <c r="E178" s="255">
        <v>12</v>
      </c>
      <c r="F178" s="256">
        <v>0</v>
      </c>
      <c r="G178" s="254">
        <v>3</v>
      </c>
      <c r="H178" s="255">
        <v>2</v>
      </c>
      <c r="I178" s="255">
        <v>12</v>
      </c>
      <c r="J178" s="256">
        <v>3</v>
      </c>
      <c r="K178" s="254">
        <v>14</v>
      </c>
      <c r="L178" s="255">
        <v>0</v>
      </c>
      <c r="M178" s="255">
        <v>6</v>
      </c>
      <c r="N178" s="256">
        <v>0</v>
      </c>
      <c r="O178">
        <f>AVERAGE(AVERAGE(SUM(D178:F178)/SUM(C178:F178),SUM(D179:F179)/SUM(C179:F179)),AVERAGE(SUM(H178:J178)/SUM(G178:J178),SUM(H179:J179)/SUM(G179:J179)),AVERAGE(SUM(L178:N178)/SUM(K178:N178),SUM(L179:N179)/SUM(K179:N179)))*100</f>
        <v>59.166666666666664</v>
      </c>
      <c r="P178">
        <f>(STDEV(AVERAGE(SUM(D178:F178)/SUM(C178:F178),SUM(D179:F179)/SUM(C179:F179)),AVERAGE(SUM(H178:J178)/SUM(G178:J178),SUM(H179:J179)/SUM(G179:J179)),AVERAGE(SUM(L178:N178)/SUM(K178:N178),SUM(L179:N179)/SUM(K179:N179)))/SQRT(3))*100</f>
        <v>4.6398036356917283</v>
      </c>
    </row>
    <row r="179" spans="1:16">
      <c r="A179" t="s">
        <v>202</v>
      </c>
      <c r="B179">
        <v>60</v>
      </c>
      <c r="C179" s="254">
        <v>9</v>
      </c>
      <c r="D179" s="255">
        <v>3</v>
      </c>
      <c r="E179" s="255">
        <v>8</v>
      </c>
      <c r="F179" s="256">
        <v>0</v>
      </c>
      <c r="G179" s="254">
        <v>11</v>
      </c>
      <c r="H179" s="255">
        <v>1</v>
      </c>
      <c r="I179" s="255">
        <v>8</v>
      </c>
      <c r="J179" s="256">
        <v>0</v>
      </c>
      <c r="K179" s="254">
        <v>6</v>
      </c>
      <c r="L179" s="255">
        <v>4</v>
      </c>
      <c r="M179" s="255">
        <v>9</v>
      </c>
      <c r="N179" s="256">
        <v>1</v>
      </c>
    </row>
    <row r="180" spans="1:16">
      <c r="A180" t="s">
        <v>202</v>
      </c>
      <c r="B180">
        <v>15</v>
      </c>
      <c r="C180" s="254">
        <v>17</v>
      </c>
      <c r="D180" s="255">
        <v>1</v>
      </c>
      <c r="E180" s="255">
        <v>1</v>
      </c>
      <c r="F180" s="256">
        <v>1</v>
      </c>
      <c r="G180" s="254">
        <v>19</v>
      </c>
      <c r="H180" s="255">
        <v>0</v>
      </c>
      <c r="I180" s="255">
        <v>1</v>
      </c>
      <c r="J180" s="256">
        <v>0</v>
      </c>
      <c r="K180" s="254">
        <v>19</v>
      </c>
      <c r="L180" s="255">
        <v>0</v>
      </c>
      <c r="M180" s="255">
        <v>1</v>
      </c>
      <c r="N180" s="256">
        <v>0</v>
      </c>
      <c r="O180">
        <f>AVERAGE(AVERAGE(SUM(D180:F180)/SUM(C180:F180),SUM(D181:F181)/SUM(C181:F181)),AVERAGE(SUM(H180:J180)/SUM(G180:J180),SUM(H181:J181)/SUM(G181:J181)),AVERAGE(SUM(L180:N180)/SUM(K180:N180),SUM(L181:N181)/SUM(K181:N181)))*100</f>
        <v>8.3333333333333321</v>
      </c>
      <c r="P180">
        <f>(STDEV(AVERAGE(SUM(D180:F180)/SUM(C180:F180),SUM(D181:F181)/SUM(C181:F181)),AVERAGE(SUM(H180:J180)/SUM(G180:J180),SUM(H181:J181)/SUM(G181:J181)),AVERAGE(SUM(L180:N180)/SUM(K180:N180),SUM(L181:N181)/SUM(K181:N181)))/SQRT(3))*100</f>
        <v>2.2047927592204943</v>
      </c>
    </row>
    <row r="181" spans="1:16">
      <c r="A181" t="s">
        <v>202</v>
      </c>
      <c r="B181">
        <v>15</v>
      </c>
      <c r="C181" s="254">
        <v>18</v>
      </c>
      <c r="D181" s="255">
        <v>2</v>
      </c>
      <c r="E181" s="255">
        <v>0</v>
      </c>
      <c r="F181" s="256">
        <v>0</v>
      </c>
      <c r="G181" s="254">
        <v>19</v>
      </c>
      <c r="H181" s="255">
        <v>0</v>
      </c>
      <c r="I181" s="255">
        <v>1</v>
      </c>
      <c r="J181" s="256">
        <v>0</v>
      </c>
      <c r="K181" s="254">
        <v>18</v>
      </c>
      <c r="L181" s="255">
        <v>0</v>
      </c>
      <c r="M181" s="255">
        <v>2</v>
      </c>
      <c r="N181" s="256">
        <v>0</v>
      </c>
    </row>
    <row r="182" spans="1:16">
      <c r="A182" t="s">
        <v>202</v>
      </c>
      <c r="B182">
        <v>3.75</v>
      </c>
      <c r="C182" s="254">
        <v>18</v>
      </c>
      <c r="D182" s="255">
        <v>1</v>
      </c>
      <c r="E182" s="255">
        <v>1</v>
      </c>
      <c r="F182" s="256">
        <v>0</v>
      </c>
      <c r="G182" s="254">
        <v>20</v>
      </c>
      <c r="H182" s="255">
        <v>0</v>
      </c>
      <c r="I182" s="255">
        <v>0</v>
      </c>
      <c r="J182" s="256">
        <v>0</v>
      </c>
      <c r="K182" s="254">
        <v>20</v>
      </c>
      <c r="L182" s="255">
        <v>0</v>
      </c>
      <c r="M182" s="255">
        <v>0</v>
      </c>
      <c r="N182" s="256">
        <v>0</v>
      </c>
      <c r="O182">
        <f>AVERAGE(AVERAGE(SUM(D182:F182)/SUM(C182:F182),SUM(D183:F183)/SUM(C183:F183)),AVERAGE(SUM(H182:J182)/SUM(G182:J182),SUM(H183:J183)/SUM(G183:J183)),AVERAGE(SUM(L182:N182)/SUM(K182:N182),SUM(L183:N183)/SUM(K183:N183)))*100</f>
        <v>5.0000000000000009</v>
      </c>
      <c r="P182">
        <f>(STDEV(AVERAGE(SUM(D182:F182)/SUM(C182:F182),SUM(D183:F183)/SUM(C183:F183)),AVERAGE(SUM(H182:J182)/SUM(G182:J182),SUM(H183:J183)/SUM(G183:J183)),AVERAGE(SUM(L182:N182)/SUM(K182:N182),SUM(L183:N183)/SUM(K183:N183)))/SQRT(3))*100</f>
        <v>1.4433756729740645</v>
      </c>
    </row>
    <row r="183" spans="1:16">
      <c r="A183" t="s">
        <v>202</v>
      </c>
      <c r="B183">
        <v>3.75</v>
      </c>
      <c r="C183" s="254">
        <v>19</v>
      </c>
      <c r="D183" s="255">
        <v>0</v>
      </c>
      <c r="E183" s="255">
        <v>1</v>
      </c>
      <c r="F183" s="256">
        <v>0</v>
      </c>
      <c r="G183" s="254">
        <v>19</v>
      </c>
      <c r="H183" s="255">
        <v>0</v>
      </c>
      <c r="I183" s="255">
        <v>1</v>
      </c>
      <c r="J183" s="256">
        <v>0</v>
      </c>
      <c r="K183" s="254">
        <v>18</v>
      </c>
      <c r="L183" s="255">
        <v>1</v>
      </c>
      <c r="M183" s="255">
        <v>1</v>
      </c>
      <c r="N183" s="256">
        <v>0</v>
      </c>
    </row>
    <row r="184" spans="1:16">
      <c r="A184" t="s">
        <v>196</v>
      </c>
      <c r="B184">
        <v>60</v>
      </c>
      <c r="C184" s="254">
        <v>0</v>
      </c>
      <c r="D184" s="255">
        <v>9</v>
      </c>
      <c r="E184" s="255">
        <v>0</v>
      </c>
      <c r="F184" s="256">
        <v>11</v>
      </c>
      <c r="G184" s="254">
        <v>0</v>
      </c>
      <c r="H184" s="255">
        <v>6</v>
      </c>
      <c r="I184" s="255">
        <v>0</v>
      </c>
      <c r="J184" s="256">
        <v>14</v>
      </c>
      <c r="K184" s="254">
        <v>0</v>
      </c>
      <c r="L184" s="255">
        <v>9</v>
      </c>
      <c r="M184" s="255">
        <v>1</v>
      </c>
      <c r="N184" s="256">
        <v>10</v>
      </c>
      <c r="O184">
        <f>AVERAGE(AVERAGE(SUM(D184:F184)/SUM(C184:F184),SUM(D185:F185)/SUM(C185:F185)),AVERAGE(SUM(H184:J184)/SUM(G184:J184),SUM(H185:J185)/SUM(G185:J185)),AVERAGE(SUM(L184:N184)/SUM(K184:N184),SUM(L185:N185)/SUM(K185:N185)))*100</f>
        <v>100</v>
      </c>
      <c r="P184">
        <f>(STDEV(AVERAGE(SUM(D184:F184)/SUM(C184:F184),SUM(D185:F185)/SUM(C185:F185)),AVERAGE(SUM(H184:J184)/SUM(G184:J184),SUM(H185:J185)/SUM(G185:J185)),AVERAGE(SUM(L184:N184)/SUM(K184:N184),SUM(L185:N185)/SUM(K185:N185)))/SQRT(3))*100</f>
        <v>0</v>
      </c>
    </row>
    <row r="185" spans="1:16">
      <c r="A185" t="s">
        <v>196</v>
      </c>
      <c r="B185">
        <v>60</v>
      </c>
      <c r="C185" s="254">
        <v>0</v>
      </c>
      <c r="D185" s="255">
        <v>6</v>
      </c>
      <c r="E185" s="255">
        <v>1</v>
      </c>
      <c r="F185" s="256">
        <v>13</v>
      </c>
      <c r="G185" s="254">
        <v>0</v>
      </c>
      <c r="H185" s="255">
        <v>8</v>
      </c>
      <c r="I185" s="255">
        <v>0</v>
      </c>
      <c r="J185" s="256">
        <v>12</v>
      </c>
      <c r="K185" s="254">
        <v>0</v>
      </c>
      <c r="L185" s="255">
        <v>6</v>
      </c>
      <c r="M185" s="255">
        <v>0</v>
      </c>
      <c r="N185" s="256">
        <v>14</v>
      </c>
    </row>
    <row r="186" spans="1:16">
      <c r="A186" t="s">
        <v>196</v>
      </c>
      <c r="B186">
        <v>15</v>
      </c>
      <c r="C186" s="254">
        <v>0</v>
      </c>
      <c r="D186" s="255">
        <v>4</v>
      </c>
      <c r="E186" s="255">
        <v>3</v>
      </c>
      <c r="F186" s="256">
        <v>13</v>
      </c>
      <c r="G186" s="254">
        <v>0</v>
      </c>
      <c r="H186" s="255">
        <v>3</v>
      </c>
      <c r="I186" s="255">
        <v>4</v>
      </c>
      <c r="J186" s="256">
        <v>13</v>
      </c>
      <c r="K186" s="254">
        <v>0</v>
      </c>
      <c r="L186" s="255">
        <v>7</v>
      </c>
      <c r="M186" s="255">
        <v>2</v>
      </c>
      <c r="N186" s="256">
        <v>11</v>
      </c>
      <c r="O186">
        <f>AVERAGE(AVERAGE(SUM(D186:F186)/SUM(C186:F186),SUM(D187:F187)/SUM(C187:F187)),AVERAGE(SUM(H186:J186)/SUM(G186:J186),SUM(H187:J187)/SUM(G187:J187)),AVERAGE(SUM(L186:N186)/SUM(K186:N186),SUM(L187:N187)/SUM(K187:N187)))*100</f>
        <v>100</v>
      </c>
      <c r="P186">
        <f>(STDEV(AVERAGE(SUM(D186:F186)/SUM(C186:F186),SUM(D187:F187)/SUM(C187:F187)),AVERAGE(SUM(H186:J186)/SUM(G186:J186),SUM(H187:J187)/SUM(G187:J187)),AVERAGE(SUM(L186:N186)/SUM(K186:N186),SUM(L187:N187)/SUM(K187:N187)))/SQRT(3))*100</f>
        <v>0</v>
      </c>
    </row>
    <row r="187" spans="1:16">
      <c r="A187" t="s">
        <v>196</v>
      </c>
      <c r="B187">
        <v>15</v>
      </c>
      <c r="C187" s="254">
        <v>0</v>
      </c>
      <c r="D187" s="255">
        <v>6</v>
      </c>
      <c r="E187" s="255">
        <v>2</v>
      </c>
      <c r="F187" s="256">
        <v>12</v>
      </c>
      <c r="G187" s="254">
        <v>0</v>
      </c>
      <c r="H187" s="255">
        <v>8</v>
      </c>
      <c r="I187" s="255">
        <v>1</v>
      </c>
      <c r="J187" s="256">
        <v>11</v>
      </c>
      <c r="K187" s="254">
        <v>0</v>
      </c>
      <c r="L187" s="255">
        <v>3</v>
      </c>
      <c r="M187" s="255">
        <v>1</v>
      </c>
      <c r="N187" s="256">
        <v>16</v>
      </c>
    </row>
    <row r="188" spans="1:16">
      <c r="A188" t="s">
        <v>196</v>
      </c>
      <c r="B188">
        <v>3.75</v>
      </c>
      <c r="C188" s="254">
        <v>4</v>
      </c>
      <c r="D188" s="255">
        <v>4</v>
      </c>
      <c r="E188" s="255">
        <v>10</v>
      </c>
      <c r="F188" s="256">
        <v>2</v>
      </c>
      <c r="G188" s="254">
        <v>4</v>
      </c>
      <c r="H188" s="255">
        <v>3</v>
      </c>
      <c r="I188" s="255">
        <v>11</v>
      </c>
      <c r="J188" s="256">
        <v>2</v>
      </c>
      <c r="K188" s="254">
        <v>4</v>
      </c>
      <c r="L188" s="255">
        <v>3</v>
      </c>
      <c r="M188" s="255">
        <v>11</v>
      </c>
      <c r="N188" s="256">
        <v>2</v>
      </c>
      <c r="O188">
        <f>AVERAGE(AVERAGE(SUM(D188:F188)/SUM(C188:F188),SUM(D189:F189)/SUM(C189:F189)),AVERAGE(SUM(H188:J188)/SUM(G188:J188),SUM(H189:J189)/SUM(G189:J189)),AVERAGE(SUM(L188:N188)/SUM(K188:N188),SUM(L189:N189)/SUM(K189:N189)))*100</f>
        <v>79.166666666666657</v>
      </c>
      <c r="P188">
        <f>(STDEV(AVERAGE(SUM(D188:F188)/SUM(C188:F188),SUM(D189:F189)/SUM(C189:F189)),AVERAGE(SUM(H188:J188)/SUM(G188:J188),SUM(H189:J189)/SUM(G189:J189)),AVERAGE(SUM(L188:N188)/SUM(K188:N188),SUM(L189:N189)/SUM(K189:N189)))/SQRT(3))*100</f>
        <v>4.4095855184409825</v>
      </c>
    </row>
    <row r="189" spans="1:16">
      <c r="A189" t="s">
        <v>196</v>
      </c>
      <c r="B189">
        <v>3.75</v>
      </c>
      <c r="C189" s="254">
        <v>5</v>
      </c>
      <c r="D189" s="255">
        <v>3</v>
      </c>
      <c r="E189" s="255">
        <v>12</v>
      </c>
      <c r="F189" s="256">
        <v>0</v>
      </c>
      <c r="G189" s="254">
        <v>1</v>
      </c>
      <c r="H189" s="255">
        <v>5</v>
      </c>
      <c r="I189" s="255">
        <v>12</v>
      </c>
      <c r="J189" s="256">
        <v>2</v>
      </c>
      <c r="K189" s="254">
        <v>7</v>
      </c>
      <c r="L189" s="255">
        <v>2</v>
      </c>
      <c r="M189" s="255">
        <v>11</v>
      </c>
      <c r="N189" s="256">
        <v>0</v>
      </c>
    </row>
    <row r="190" spans="1:16">
      <c r="A190" t="s">
        <v>188</v>
      </c>
      <c r="B190">
        <v>60</v>
      </c>
      <c r="C190" s="254">
        <v>7</v>
      </c>
      <c r="D190" s="255">
        <v>1</v>
      </c>
      <c r="E190" s="255">
        <v>12</v>
      </c>
      <c r="F190" s="256">
        <v>0</v>
      </c>
      <c r="G190" s="254">
        <v>12</v>
      </c>
      <c r="H190" s="255">
        <v>1</v>
      </c>
      <c r="I190" s="255">
        <v>7</v>
      </c>
      <c r="J190" s="256">
        <v>0</v>
      </c>
      <c r="K190" s="254">
        <v>13</v>
      </c>
      <c r="L190" s="255">
        <v>3</v>
      </c>
      <c r="M190" s="255">
        <v>4</v>
      </c>
      <c r="N190" s="256">
        <v>0</v>
      </c>
      <c r="O190">
        <f>AVERAGE(AVERAGE(SUM(D190:F190)/SUM(C190:F190),SUM(D191:F191)/SUM(C191:F191)),AVERAGE(SUM(H190:J190)/SUM(G190:J190),SUM(H191:J191)/SUM(G191:J191)),AVERAGE(SUM(L190:N190)/SUM(K190:N190),SUM(L191:N191)/SUM(K191:N191)))*100</f>
        <v>50</v>
      </c>
      <c r="P190">
        <f>(STDEV(AVERAGE(SUM(D190:F190)/SUM(C190:F190),SUM(D191:F191)/SUM(C191:F191)),AVERAGE(SUM(H190:J190)/SUM(G190:J190),SUM(H191:J191)/SUM(G191:J191)),AVERAGE(SUM(L190:N190)/SUM(K190:N190),SUM(L191:N191)/SUM(K191:N191)))/SQRT(3))*100</f>
        <v>7.4999999999999813</v>
      </c>
    </row>
    <row r="191" spans="1:16">
      <c r="A191" t="s">
        <v>188</v>
      </c>
      <c r="B191">
        <v>60</v>
      </c>
      <c r="C191" s="254">
        <v>10</v>
      </c>
      <c r="D191" s="255">
        <v>4</v>
      </c>
      <c r="E191" s="255">
        <v>6</v>
      </c>
      <c r="F191" s="256">
        <v>0</v>
      </c>
      <c r="G191" s="254">
        <v>5</v>
      </c>
      <c r="H191" s="255">
        <v>6</v>
      </c>
      <c r="I191" s="255">
        <v>9</v>
      </c>
      <c r="J191" s="256">
        <v>0</v>
      </c>
      <c r="K191" s="254">
        <v>13</v>
      </c>
      <c r="L191" s="255">
        <v>4</v>
      </c>
      <c r="M191" s="255">
        <v>3</v>
      </c>
      <c r="N191" s="256">
        <v>0</v>
      </c>
    </row>
    <row r="192" spans="1:16">
      <c r="A192" t="s">
        <v>188</v>
      </c>
      <c r="B192">
        <v>15</v>
      </c>
      <c r="C192" s="254">
        <v>20</v>
      </c>
      <c r="D192" s="255">
        <v>0</v>
      </c>
      <c r="E192" s="255">
        <v>0</v>
      </c>
      <c r="F192" s="256">
        <v>0</v>
      </c>
      <c r="G192" s="254">
        <v>19</v>
      </c>
      <c r="H192" s="255">
        <v>1</v>
      </c>
      <c r="I192" s="255">
        <v>0</v>
      </c>
      <c r="J192" s="256">
        <v>0</v>
      </c>
      <c r="K192" s="254">
        <v>20</v>
      </c>
      <c r="L192" s="255">
        <v>0</v>
      </c>
      <c r="M192" s="255">
        <v>0</v>
      </c>
      <c r="N192" s="256">
        <v>0</v>
      </c>
      <c r="O192">
        <f>AVERAGE(AVERAGE(SUM(D192:F192)/SUM(C192:F192),SUM(D193:F193)/SUM(C193:F193)),AVERAGE(SUM(H192:J192)/SUM(G192:J192),SUM(H193:J193)/SUM(G193:J193)),AVERAGE(SUM(L192:N192)/SUM(K192:N192),SUM(L193:N193)/SUM(K193:N193)))*100</f>
        <v>6.666666666666667</v>
      </c>
      <c r="P192">
        <f>(STDEV(AVERAGE(SUM(D192:F192)/SUM(C192:F192),SUM(D193:F193)/SUM(C193:F193)),AVERAGE(SUM(H192:J192)/SUM(G192:J192),SUM(H193:J193)/SUM(G193:J193)),AVERAGE(SUM(L192:N192)/SUM(K192:N192),SUM(L193:N193)/SUM(K193:N193)))/SQRT(3))*100</f>
        <v>3.0046260628866577</v>
      </c>
    </row>
    <row r="193" spans="1:16">
      <c r="A193" t="s">
        <v>188</v>
      </c>
      <c r="B193">
        <v>15</v>
      </c>
      <c r="C193" s="254">
        <v>19</v>
      </c>
      <c r="D193" s="255">
        <v>1</v>
      </c>
      <c r="E193" s="255">
        <v>0</v>
      </c>
      <c r="F193" s="256">
        <v>0</v>
      </c>
      <c r="G193" s="254">
        <v>16</v>
      </c>
      <c r="H193" s="255">
        <v>1</v>
      </c>
      <c r="I193" s="255">
        <v>3</v>
      </c>
      <c r="J193" s="256">
        <v>0</v>
      </c>
      <c r="K193" s="254">
        <v>18</v>
      </c>
      <c r="L193" s="255">
        <v>1</v>
      </c>
      <c r="M193" s="255">
        <v>1</v>
      </c>
      <c r="N193" s="256">
        <v>0</v>
      </c>
    </row>
    <row r="194" spans="1:16">
      <c r="A194" t="s">
        <v>188</v>
      </c>
      <c r="B194">
        <v>3.75</v>
      </c>
      <c r="C194" s="254">
        <v>20</v>
      </c>
      <c r="D194" s="255">
        <v>0</v>
      </c>
      <c r="E194" s="255">
        <v>0</v>
      </c>
      <c r="F194" s="256">
        <v>0</v>
      </c>
      <c r="G194" s="254">
        <v>20</v>
      </c>
      <c r="H194" s="255">
        <v>0</v>
      </c>
      <c r="I194" s="255">
        <v>0</v>
      </c>
      <c r="J194" s="256">
        <v>0</v>
      </c>
      <c r="K194" s="254">
        <v>20</v>
      </c>
      <c r="L194" s="255">
        <v>0</v>
      </c>
      <c r="M194" s="255">
        <v>0</v>
      </c>
      <c r="N194" s="256">
        <v>0</v>
      </c>
      <c r="O194">
        <f>AVERAGE(AVERAGE(SUM(D194:F194)/SUM(C194:F194),SUM(D195:F195)/SUM(C195:F195)),AVERAGE(SUM(H194:J194)/SUM(G194:J194),SUM(H195:J195)/SUM(G195:J195)),AVERAGE(SUM(L194:N194)/SUM(K194:N194),SUM(L195:N195)/SUM(K195:N195)))*100</f>
        <v>0.83333333333333337</v>
      </c>
      <c r="P194">
        <f>(STDEV(AVERAGE(SUM(D194:F194)/SUM(C194:F194),SUM(D195:F195)/SUM(C195:F195)),AVERAGE(SUM(H194:J194)/SUM(G194:J194),SUM(H195:J195)/SUM(G195:J195)),AVERAGE(SUM(L194:N194)/SUM(K194:N194),SUM(L195:N195)/SUM(K195:N195)))/SQRT(3))*100</f>
        <v>0.83333333333333348</v>
      </c>
    </row>
    <row r="195" spans="1:16">
      <c r="A195" t="s">
        <v>194</v>
      </c>
      <c r="B195">
        <v>3.75</v>
      </c>
      <c r="C195" s="254">
        <v>20</v>
      </c>
      <c r="D195" s="255">
        <v>0</v>
      </c>
      <c r="E195" s="255">
        <v>0</v>
      </c>
      <c r="F195" s="256">
        <v>0</v>
      </c>
      <c r="G195" s="254">
        <v>19</v>
      </c>
      <c r="H195" s="255">
        <v>1</v>
      </c>
      <c r="I195" s="255">
        <v>0</v>
      </c>
      <c r="J195" s="256">
        <v>0</v>
      </c>
      <c r="K195" s="254">
        <v>20</v>
      </c>
      <c r="L195" s="255">
        <v>0</v>
      </c>
      <c r="M195" s="255">
        <v>0</v>
      </c>
      <c r="N195" s="256">
        <v>0</v>
      </c>
    </row>
    <row r="196" spans="1:16">
      <c r="A196" t="s">
        <v>194</v>
      </c>
      <c r="B196">
        <v>60</v>
      </c>
      <c r="C196" s="254">
        <v>17</v>
      </c>
      <c r="D196" s="255">
        <v>0</v>
      </c>
      <c r="E196" s="255">
        <v>3</v>
      </c>
      <c r="F196" s="256">
        <v>0</v>
      </c>
      <c r="G196" s="254">
        <v>19</v>
      </c>
      <c r="H196" s="255">
        <v>0</v>
      </c>
      <c r="I196" s="255">
        <v>1</v>
      </c>
      <c r="J196" s="256">
        <v>0</v>
      </c>
      <c r="K196" s="254">
        <v>15</v>
      </c>
      <c r="L196" s="255">
        <v>2</v>
      </c>
      <c r="M196" s="255">
        <v>1</v>
      </c>
      <c r="N196" s="256">
        <v>0</v>
      </c>
      <c r="O196">
        <f>AVERAGE(AVERAGE(SUM(D196:F196)/SUM(C196:F196),SUM(D197:F197)/SUM(C197:F197)),AVERAGE(SUM(H196:J196)/SUM(G196:J196),SUM(H197:J197)/SUM(G197:J197)),AVERAGE(SUM(L196:N196)/SUM(K196:N196),SUM(L197:N197)/SUM(K197:N197)))*100</f>
        <v>11.944444444444445</v>
      </c>
      <c r="P196">
        <f>(STDEV(AVERAGE(SUM(D196:F196)/SUM(C196:F196),SUM(D197:F197)/SUM(C197:F197)),AVERAGE(SUM(H196:J196)/SUM(G196:J196),SUM(H197:J197)/SUM(G197:J197)),AVERAGE(SUM(L196:N196)/SUM(K196:N196),SUM(L197:N197)/SUM(K197:N197)))/SQRT(3))*100</f>
        <v>2.4216105241892607</v>
      </c>
    </row>
    <row r="197" spans="1:16">
      <c r="A197" t="s">
        <v>194</v>
      </c>
      <c r="B197">
        <v>60</v>
      </c>
      <c r="C197" s="254">
        <v>20</v>
      </c>
      <c r="D197" s="255">
        <v>0</v>
      </c>
      <c r="E197" s="255">
        <v>0</v>
      </c>
      <c r="F197" s="256">
        <v>0</v>
      </c>
      <c r="G197" s="254">
        <v>16</v>
      </c>
      <c r="H197" s="255">
        <v>2</v>
      </c>
      <c r="I197" s="255">
        <v>2</v>
      </c>
      <c r="J197" s="256">
        <v>0</v>
      </c>
      <c r="K197" s="254">
        <v>17</v>
      </c>
      <c r="L197" s="255">
        <v>1</v>
      </c>
      <c r="M197" s="255">
        <v>2</v>
      </c>
      <c r="N197" s="256">
        <v>0</v>
      </c>
    </row>
    <row r="198" spans="1:16">
      <c r="A198" t="s">
        <v>194</v>
      </c>
      <c r="B198">
        <v>15</v>
      </c>
      <c r="C198" s="254">
        <v>18</v>
      </c>
      <c r="D198" s="255">
        <v>1</v>
      </c>
      <c r="E198" s="255">
        <v>1</v>
      </c>
      <c r="F198" s="256">
        <v>0</v>
      </c>
      <c r="G198" s="254">
        <v>20</v>
      </c>
      <c r="H198" s="255">
        <v>0</v>
      </c>
      <c r="I198" s="255">
        <v>0</v>
      </c>
      <c r="J198" s="256">
        <v>0</v>
      </c>
      <c r="K198" s="254">
        <v>18</v>
      </c>
      <c r="L198" s="255">
        <v>1</v>
      </c>
      <c r="M198" s="255">
        <v>1</v>
      </c>
      <c r="N198" s="256">
        <v>0</v>
      </c>
      <c r="O198">
        <f>AVERAGE(AVERAGE(SUM(D198:F198)/SUM(C198:F198),SUM(D199:F199)/SUM(C199:F199)),AVERAGE(SUM(H198:J198)/SUM(G198:J198),SUM(H199:J199)/SUM(G199:J199)),AVERAGE(SUM(L198:N198)/SUM(K198:N198),SUM(L199:N199)/SUM(K199:N199)))*100</f>
        <v>4.1666666666666661</v>
      </c>
      <c r="P198">
        <f>(STDEV(AVERAGE(SUM(D198:F198)/SUM(C198:F198),SUM(D199:F199)/SUM(C199:F199)),AVERAGE(SUM(H198:J198)/SUM(G198:J198),SUM(H199:J199)/SUM(G199:J199)),AVERAGE(SUM(L198:N198)/SUM(K198:N198),SUM(L199:N199)/SUM(K199:N199)))/SQRT(3))*100</f>
        <v>2.204792759220493</v>
      </c>
    </row>
    <row r="199" spans="1:16">
      <c r="A199" t="s">
        <v>194</v>
      </c>
      <c r="B199">
        <v>15</v>
      </c>
      <c r="C199" s="254">
        <v>20</v>
      </c>
      <c r="D199" s="255">
        <v>0</v>
      </c>
      <c r="E199" s="255">
        <v>0</v>
      </c>
      <c r="F199" s="256">
        <v>0</v>
      </c>
      <c r="G199" s="254">
        <v>20</v>
      </c>
      <c r="H199" s="255">
        <v>0</v>
      </c>
      <c r="I199" s="255">
        <v>0</v>
      </c>
      <c r="J199" s="256">
        <v>0</v>
      </c>
      <c r="K199" s="254">
        <v>19</v>
      </c>
      <c r="L199" s="255">
        <v>0</v>
      </c>
      <c r="M199" s="255">
        <v>1</v>
      </c>
      <c r="N199" s="256">
        <v>0</v>
      </c>
    </row>
    <row r="200" spans="1:16">
      <c r="A200" t="s">
        <v>194</v>
      </c>
      <c r="B200">
        <v>3.75</v>
      </c>
      <c r="C200" s="254">
        <v>18</v>
      </c>
      <c r="D200" s="255">
        <v>2</v>
      </c>
      <c r="E200" s="255">
        <v>0</v>
      </c>
      <c r="F200" s="256">
        <v>0</v>
      </c>
      <c r="G200" s="254">
        <v>20</v>
      </c>
      <c r="H200" s="255">
        <v>0</v>
      </c>
      <c r="I200" s="255">
        <v>0</v>
      </c>
      <c r="J200" s="256">
        <v>0</v>
      </c>
      <c r="K200" s="254">
        <v>19</v>
      </c>
      <c r="L200" s="255">
        <v>0</v>
      </c>
      <c r="M200" s="255">
        <v>1</v>
      </c>
      <c r="N200" s="256">
        <v>0</v>
      </c>
      <c r="O200">
        <f>AVERAGE(AVERAGE(SUM(D200:F200)/SUM(C200:F200),SUM(D201:F201)/SUM(C201:F201)),AVERAGE(SUM(H200:J200)/SUM(G200:J200),SUM(H201:J201)/SUM(G201:J201)),AVERAGE(SUM(L200:N200)/SUM(K200:N200),SUM(L201:N201)/SUM(K201:N201)))*100</f>
        <v>5.0000000000000009</v>
      </c>
      <c r="P200">
        <f>(STDEV(AVERAGE(SUM(D200:F200)/SUM(C200:F200),SUM(D201:F201)/SUM(C201:F201)),AVERAGE(SUM(H200:J200)/SUM(G200:J200),SUM(H201:J201)/SUM(G201:J201)),AVERAGE(SUM(L200:N200)/SUM(K200:N200),SUM(L201:N201)/SUM(K201:N201)))/SQRT(3))*100</f>
        <v>2.5000000000000004</v>
      </c>
    </row>
    <row r="201" spans="1:16">
      <c r="A201" t="s">
        <v>194</v>
      </c>
      <c r="B201">
        <v>3.75</v>
      </c>
      <c r="C201" s="254">
        <v>19</v>
      </c>
      <c r="D201" s="255">
        <v>1</v>
      </c>
      <c r="E201" s="255">
        <v>0</v>
      </c>
      <c r="F201" s="256">
        <v>0</v>
      </c>
      <c r="G201" s="254">
        <v>20</v>
      </c>
      <c r="H201" s="255">
        <v>0</v>
      </c>
      <c r="I201" s="255">
        <v>0</v>
      </c>
      <c r="J201" s="256">
        <v>0</v>
      </c>
      <c r="K201" s="254">
        <v>18</v>
      </c>
      <c r="L201" s="255">
        <v>1</v>
      </c>
      <c r="M201" s="255">
        <v>1</v>
      </c>
      <c r="N201" s="256">
        <v>0</v>
      </c>
    </row>
    <row r="202" spans="1:16">
      <c r="A202" t="s">
        <v>199</v>
      </c>
      <c r="B202">
        <v>60</v>
      </c>
      <c r="C202" s="254">
        <v>2</v>
      </c>
      <c r="D202" s="255">
        <v>4</v>
      </c>
      <c r="E202" s="255">
        <v>5</v>
      </c>
      <c r="F202" s="256">
        <v>9</v>
      </c>
      <c r="G202" s="254">
        <v>6</v>
      </c>
      <c r="H202" s="255">
        <v>5</v>
      </c>
      <c r="I202" s="255">
        <v>5</v>
      </c>
      <c r="J202" s="256">
        <v>4</v>
      </c>
      <c r="K202" s="254">
        <v>1</v>
      </c>
      <c r="L202" s="255">
        <v>11</v>
      </c>
      <c r="M202" s="255">
        <v>8</v>
      </c>
      <c r="N202" s="256">
        <v>0</v>
      </c>
      <c r="O202">
        <f>AVERAGE(AVERAGE(SUM(D202:F202)/SUM(C202:F202),SUM(D203:F203)/SUM(C203:F203)),AVERAGE(SUM(H202:J202)/SUM(G202:J202),SUM(H203:J203)/SUM(G203:J203)),AVERAGE(SUM(L202:N202)/SUM(K202:N202),SUM(L203:N203)/SUM(K203:N203)))*100</f>
        <v>85</v>
      </c>
      <c r="P202">
        <f>(STDEV(AVERAGE(SUM(D202:F202)/SUM(C202:F202),SUM(D203:F203)/SUM(C203:F203)),AVERAGE(SUM(H202:J202)/SUM(G202:J202),SUM(H203:J203)/SUM(G203:J203)),AVERAGE(SUM(L202:N202)/SUM(K202:N202),SUM(L203:N203)/SUM(K203:N203)))/SQRT(3))*100</f>
        <v>2.4999999999999982</v>
      </c>
    </row>
    <row r="203" spans="1:16">
      <c r="A203" t="s">
        <v>199</v>
      </c>
      <c r="B203">
        <v>60</v>
      </c>
      <c r="C203" s="254">
        <v>5</v>
      </c>
      <c r="D203" s="255">
        <v>4</v>
      </c>
      <c r="E203" s="255">
        <v>6</v>
      </c>
      <c r="F203" s="256">
        <v>5</v>
      </c>
      <c r="G203" s="254">
        <v>1</v>
      </c>
      <c r="H203" s="255">
        <v>12</v>
      </c>
      <c r="I203" s="255">
        <v>5</v>
      </c>
      <c r="J203" s="256">
        <v>2</v>
      </c>
      <c r="K203" s="254">
        <v>3</v>
      </c>
      <c r="L203" s="255">
        <v>7</v>
      </c>
      <c r="M203" s="255">
        <v>10</v>
      </c>
      <c r="N203" s="256">
        <v>0</v>
      </c>
    </row>
    <row r="204" spans="1:16">
      <c r="A204" t="s">
        <v>199</v>
      </c>
      <c r="B204">
        <v>15</v>
      </c>
      <c r="C204" s="254">
        <v>14</v>
      </c>
      <c r="D204" s="255">
        <v>0</v>
      </c>
      <c r="E204" s="255">
        <v>6</v>
      </c>
      <c r="F204" s="256">
        <v>0</v>
      </c>
      <c r="G204" s="254">
        <v>7</v>
      </c>
      <c r="H204" s="255">
        <v>0</v>
      </c>
      <c r="I204" s="255">
        <v>13</v>
      </c>
      <c r="J204" s="256">
        <v>0</v>
      </c>
      <c r="K204" s="254">
        <v>8</v>
      </c>
      <c r="L204" s="255">
        <v>3</v>
      </c>
      <c r="M204" s="255">
        <v>9</v>
      </c>
      <c r="N204" s="256">
        <v>0</v>
      </c>
      <c r="O204">
        <f>AVERAGE(AVERAGE(SUM(D204:F204)/SUM(C204:F204),SUM(D205:F205)/SUM(C205:F205)),AVERAGE(SUM(H204:J204)/SUM(G204:J204),SUM(H205:J205)/SUM(G205:J205)),AVERAGE(SUM(L204:N204)/SUM(K204:N204),SUM(L205:N205)/SUM(K205:N205)))*100</f>
        <v>60</v>
      </c>
      <c r="P204">
        <f>(STDEV(AVERAGE(SUM(D204:F204)/SUM(C204:F204),SUM(D205:F205)/SUM(C205:F205)),AVERAGE(SUM(H204:J204)/SUM(G204:J204),SUM(H205:J205)/SUM(G205:J205)),AVERAGE(SUM(L204:N204)/SUM(K204:N204),SUM(L205:N205)/SUM(K205:N205)))/SQRT(3))*100</f>
        <v>6.6143782776614906</v>
      </c>
    </row>
    <row r="205" spans="1:16">
      <c r="A205" t="s">
        <v>199</v>
      </c>
      <c r="B205">
        <v>15</v>
      </c>
      <c r="C205" s="254">
        <v>7</v>
      </c>
      <c r="D205" s="255">
        <v>0</v>
      </c>
      <c r="E205" s="255">
        <v>13</v>
      </c>
      <c r="F205" s="256">
        <v>0</v>
      </c>
      <c r="G205" s="254">
        <v>5</v>
      </c>
      <c r="H205" s="255">
        <v>4</v>
      </c>
      <c r="I205" s="255">
        <v>11</v>
      </c>
      <c r="J205" s="256">
        <v>0</v>
      </c>
      <c r="K205" s="254">
        <v>7</v>
      </c>
      <c r="L205" s="255">
        <v>3</v>
      </c>
      <c r="M205" s="255">
        <v>10</v>
      </c>
      <c r="N205" s="256">
        <v>0</v>
      </c>
    </row>
    <row r="206" spans="1:16">
      <c r="A206" t="s">
        <v>199</v>
      </c>
      <c r="B206">
        <v>3.75</v>
      </c>
      <c r="C206" s="254">
        <v>20</v>
      </c>
      <c r="D206" s="255">
        <v>0</v>
      </c>
      <c r="E206" s="255">
        <v>0</v>
      </c>
      <c r="F206" s="256">
        <v>0</v>
      </c>
      <c r="G206" s="254">
        <v>19</v>
      </c>
      <c r="H206" s="255">
        <v>0</v>
      </c>
      <c r="I206" s="255">
        <v>1</v>
      </c>
      <c r="J206" s="256">
        <v>0</v>
      </c>
      <c r="K206" s="254">
        <v>19</v>
      </c>
      <c r="L206" s="255">
        <v>1</v>
      </c>
      <c r="M206" s="255">
        <v>0</v>
      </c>
      <c r="N206" s="256">
        <v>0</v>
      </c>
      <c r="O206">
        <f>AVERAGE(AVERAGE(SUM(D206:F206)/SUM(C206:F206),SUM(D207:F207)/SUM(C207:F207)),AVERAGE(SUM(H206:J206)/SUM(G206:J206),SUM(H207:J207)/SUM(G207:J207)),AVERAGE(SUM(L206:N206)/SUM(K206:N206),SUM(L207:N207)/SUM(K207:N207)))*100</f>
        <v>2.5000000000000004</v>
      </c>
      <c r="P206">
        <f>(STDEV(AVERAGE(SUM(D206:F206)/SUM(C206:F206),SUM(D207:F207)/SUM(C207:F207)),AVERAGE(SUM(H206:J206)/SUM(G206:J206),SUM(H207:J207)/SUM(G207:J207)),AVERAGE(SUM(L206:N206)/SUM(K206:N206),SUM(L207:N207)/SUM(K207:N207)))/SQRT(3))*100</f>
        <v>1.4433756729740645</v>
      </c>
    </row>
    <row r="207" spans="1:16">
      <c r="A207" t="s">
        <v>199</v>
      </c>
      <c r="B207">
        <v>3.75</v>
      </c>
      <c r="C207" s="254">
        <v>20</v>
      </c>
      <c r="D207" s="255">
        <v>0</v>
      </c>
      <c r="E207" s="255">
        <v>0</v>
      </c>
      <c r="F207" s="256">
        <v>0</v>
      </c>
      <c r="G207" s="254">
        <v>20</v>
      </c>
      <c r="H207" s="255">
        <v>0</v>
      </c>
      <c r="I207" s="255">
        <v>0</v>
      </c>
      <c r="J207" s="256">
        <v>0</v>
      </c>
      <c r="K207" s="254">
        <v>19</v>
      </c>
      <c r="L207" s="255">
        <v>1</v>
      </c>
      <c r="M207" s="255">
        <v>0</v>
      </c>
      <c r="N207" s="256">
        <v>0</v>
      </c>
    </row>
    <row r="208" spans="1:16">
      <c r="A208" t="s">
        <v>200</v>
      </c>
      <c r="B208">
        <v>60</v>
      </c>
      <c r="C208" s="254">
        <v>2</v>
      </c>
      <c r="D208" s="255">
        <v>5</v>
      </c>
      <c r="E208" s="255">
        <v>10</v>
      </c>
      <c r="F208" s="256">
        <v>3</v>
      </c>
      <c r="G208" s="254">
        <v>0</v>
      </c>
      <c r="H208" s="255">
        <v>6</v>
      </c>
      <c r="I208" s="255">
        <v>8</v>
      </c>
      <c r="J208" s="256">
        <v>6</v>
      </c>
      <c r="K208" s="254">
        <v>0</v>
      </c>
      <c r="L208" s="255">
        <v>2</v>
      </c>
      <c r="M208" s="255">
        <v>18</v>
      </c>
      <c r="N208" s="256">
        <v>0</v>
      </c>
      <c r="O208">
        <f>AVERAGE(AVERAGE(SUM(D208:F208)/SUM(C208:F208),SUM(D209:F209)/SUM(C209:F209)),AVERAGE(SUM(H208:J208)/SUM(G208:J208),SUM(H209:J209)/SUM(G209:J209)),AVERAGE(SUM(L208:N208)/SUM(K208:N208),SUM(L209:N209)/SUM(K209:N209)))*100</f>
        <v>97.5</v>
      </c>
      <c r="P208">
        <f>(STDEV(AVERAGE(SUM(D208:F208)/SUM(C208:F208),SUM(D209:F209)/SUM(C209:F209)),AVERAGE(SUM(H208:J208)/SUM(G208:J208),SUM(H209:J209)/SUM(G209:J209)),AVERAGE(SUM(L208:N208)/SUM(K208:N208),SUM(L209:N209)/SUM(K209:N209)))/SQRT(3))*100</f>
        <v>2.4999999999999982</v>
      </c>
    </row>
    <row r="209" spans="1:16">
      <c r="A209" t="s">
        <v>200</v>
      </c>
      <c r="B209">
        <v>60</v>
      </c>
      <c r="C209" s="254">
        <v>1</v>
      </c>
      <c r="D209" s="255">
        <v>4</v>
      </c>
      <c r="E209" s="255">
        <v>12</v>
      </c>
      <c r="F209" s="256">
        <v>3</v>
      </c>
      <c r="G209" s="254">
        <v>0</v>
      </c>
      <c r="H209" s="255">
        <v>3</v>
      </c>
      <c r="I209" s="255">
        <v>10</v>
      </c>
      <c r="J209" s="256">
        <v>7</v>
      </c>
      <c r="K209" s="254">
        <v>0</v>
      </c>
      <c r="L209" s="255">
        <v>4</v>
      </c>
      <c r="M209" s="255">
        <v>14</v>
      </c>
      <c r="N209" s="256">
        <v>2</v>
      </c>
    </row>
    <row r="210" spans="1:16">
      <c r="A210" t="s">
        <v>200</v>
      </c>
      <c r="B210">
        <v>15</v>
      </c>
      <c r="C210" s="254">
        <v>15</v>
      </c>
      <c r="D210" s="255">
        <v>2</v>
      </c>
      <c r="E210" s="255">
        <v>3</v>
      </c>
      <c r="F210" s="256">
        <v>0</v>
      </c>
      <c r="G210" s="254">
        <v>16</v>
      </c>
      <c r="H210" s="255">
        <v>3</v>
      </c>
      <c r="I210" s="255">
        <v>1</v>
      </c>
      <c r="J210" s="256">
        <v>0</v>
      </c>
      <c r="K210" s="254">
        <v>18</v>
      </c>
      <c r="L210" s="255">
        <v>1</v>
      </c>
      <c r="M210" s="255">
        <v>1</v>
      </c>
      <c r="N210" s="256">
        <v>0</v>
      </c>
      <c r="O210">
        <f>AVERAGE(AVERAGE(SUM(D210:F210)/SUM(C210:F210),SUM(D211:F211)/SUM(C211:F211)),AVERAGE(SUM(H210:J210)/SUM(G210:J210),SUM(H211:J211)/SUM(G211:J211)),AVERAGE(SUM(L210:N210)/SUM(K210:N210),SUM(L211:N211)/SUM(K211:N211)))*100</f>
        <v>21.666666666666668</v>
      </c>
      <c r="P210">
        <f>(STDEV(AVERAGE(SUM(D210:F210)/SUM(C210:F210),SUM(D211:F211)/SUM(C211:F211)),AVERAGE(SUM(H210:J210)/SUM(G210:J210),SUM(H211:J211)/SUM(G211:J211)),AVERAGE(SUM(L210:N210)/SUM(K210:N210),SUM(L211:N211)/SUM(K211:N211)))/SQRT(3))*100</f>
        <v>3.6324157862839055</v>
      </c>
    </row>
    <row r="211" spans="1:16">
      <c r="A211" t="s">
        <v>200</v>
      </c>
      <c r="B211">
        <v>15</v>
      </c>
      <c r="C211" s="254">
        <v>14</v>
      </c>
      <c r="D211" s="255">
        <v>3</v>
      </c>
      <c r="E211" s="255">
        <v>3</v>
      </c>
      <c r="F211" s="256">
        <v>0</v>
      </c>
      <c r="G211" s="254">
        <v>15</v>
      </c>
      <c r="H211" s="255">
        <v>2</v>
      </c>
      <c r="I211" s="255">
        <v>3</v>
      </c>
      <c r="J211" s="256">
        <v>0</v>
      </c>
      <c r="K211" s="254">
        <v>16</v>
      </c>
      <c r="L211" s="255">
        <v>2</v>
      </c>
      <c r="M211" s="255">
        <v>2</v>
      </c>
      <c r="N211" s="256">
        <v>0</v>
      </c>
    </row>
    <row r="212" spans="1:16">
      <c r="A212" t="s">
        <v>200</v>
      </c>
      <c r="B212">
        <v>3.75</v>
      </c>
      <c r="C212" s="254">
        <v>18</v>
      </c>
      <c r="D212" s="255">
        <v>1</v>
      </c>
      <c r="E212" s="255">
        <v>1</v>
      </c>
      <c r="F212" s="256">
        <v>0</v>
      </c>
      <c r="G212" s="254">
        <v>19</v>
      </c>
      <c r="H212" s="255">
        <v>0</v>
      </c>
      <c r="I212" s="255">
        <v>1</v>
      </c>
      <c r="J212" s="256">
        <v>0</v>
      </c>
      <c r="K212" s="254">
        <v>20</v>
      </c>
      <c r="L212" s="255">
        <v>0</v>
      </c>
      <c r="M212" s="255">
        <v>0</v>
      </c>
      <c r="N212" s="256">
        <v>0</v>
      </c>
      <c r="O212">
        <f>AVERAGE(AVERAGE(SUM(D212:F212)/SUM(C212:F212),SUM(D213:F213)/SUM(C213:F213)),AVERAGE(SUM(H212:J212)/SUM(G212:J212),SUM(H213:J213)/SUM(G213:J213)),AVERAGE(SUM(L212:N212)/SUM(K212:N212),SUM(L213:N213)/SUM(K213:N213)))*100</f>
        <v>5.0000000000000009</v>
      </c>
      <c r="P212">
        <f>(STDEV(AVERAGE(SUM(D212:F212)/SUM(C212:F212),SUM(D213:F213)/SUM(C213:F213)),AVERAGE(SUM(H212:J212)/SUM(G212:J212),SUM(H213:J213)/SUM(G213:J213)),AVERAGE(SUM(L212:N212)/SUM(K212:N212),SUM(L213:N213)/SUM(K213:N213)))/SQRT(3))*100</f>
        <v>1.4433756729740645</v>
      </c>
    </row>
    <row r="213" spans="1:16">
      <c r="A213" t="s">
        <v>200</v>
      </c>
      <c r="B213">
        <v>3.75</v>
      </c>
      <c r="C213" s="254">
        <v>19</v>
      </c>
      <c r="D213" s="255">
        <v>0</v>
      </c>
      <c r="E213" s="255">
        <v>1</v>
      </c>
      <c r="F213" s="256">
        <v>0</v>
      </c>
      <c r="G213" s="254">
        <v>20</v>
      </c>
      <c r="H213" s="255">
        <v>0</v>
      </c>
      <c r="I213" s="255">
        <v>0</v>
      </c>
      <c r="J213" s="256">
        <v>0</v>
      </c>
      <c r="K213" s="254">
        <v>18</v>
      </c>
      <c r="L213" s="255">
        <v>1</v>
      </c>
      <c r="M213" s="255">
        <v>1</v>
      </c>
      <c r="N213" s="256">
        <v>0</v>
      </c>
    </row>
    <row r="214" spans="1:16">
      <c r="A214" t="s">
        <v>192</v>
      </c>
      <c r="B214">
        <v>60</v>
      </c>
      <c r="C214" s="254">
        <v>3</v>
      </c>
      <c r="D214" s="255">
        <v>2</v>
      </c>
      <c r="E214" s="255">
        <v>10</v>
      </c>
      <c r="F214" s="256">
        <v>5</v>
      </c>
      <c r="G214" s="254">
        <v>13</v>
      </c>
      <c r="H214" s="255">
        <v>0</v>
      </c>
      <c r="I214" s="255">
        <v>7</v>
      </c>
      <c r="J214" s="256">
        <v>0</v>
      </c>
      <c r="K214" s="254">
        <v>14</v>
      </c>
      <c r="L214" s="255">
        <v>0</v>
      </c>
      <c r="M214" s="255">
        <v>4</v>
      </c>
      <c r="N214" s="256">
        <v>2</v>
      </c>
      <c r="O214">
        <f>AVERAGE(AVERAGE(SUM(D214:F214)/SUM(C214:F214),SUM(D215:F215)/SUM(C215:F215)),AVERAGE(SUM(H214:J214)/SUM(G214:J214),SUM(H215:J215)/SUM(G215:J215)),AVERAGE(SUM(L214:N214)/SUM(K214:N214),SUM(L215:N215)/SUM(K215:N215)))*100</f>
        <v>41.666666666666671</v>
      </c>
      <c r="P214">
        <f>(STDEV(AVERAGE(SUM(D214:F214)/SUM(C214:F214),SUM(D215:F215)/SUM(C215:F215)),AVERAGE(SUM(H214:J214)/SUM(G214:J214),SUM(H215:J215)/SUM(G215:J215)),AVERAGE(SUM(L214:N214)/SUM(K214:N214),SUM(L215:N215)/SUM(K215:N215)))/SQRT(3))*100</f>
        <v>18.276426832884415</v>
      </c>
    </row>
    <row r="215" spans="1:16">
      <c r="A215" t="s">
        <v>192</v>
      </c>
      <c r="B215">
        <v>60</v>
      </c>
      <c r="C215" s="254">
        <v>6</v>
      </c>
      <c r="D215" s="255">
        <v>2</v>
      </c>
      <c r="E215" s="255">
        <v>9</v>
      </c>
      <c r="F215" s="256">
        <v>3</v>
      </c>
      <c r="G215" s="254">
        <v>15</v>
      </c>
      <c r="H215" s="255">
        <v>1</v>
      </c>
      <c r="I215" s="255">
        <v>4</v>
      </c>
      <c r="J215" s="256">
        <v>0</v>
      </c>
      <c r="K215" s="254">
        <v>19</v>
      </c>
      <c r="L215" s="255">
        <v>0</v>
      </c>
      <c r="M215" s="255">
        <v>1</v>
      </c>
      <c r="N215" s="256">
        <v>0</v>
      </c>
    </row>
    <row r="216" spans="1:16">
      <c r="A216" t="s">
        <v>192</v>
      </c>
      <c r="B216">
        <v>15</v>
      </c>
      <c r="C216" s="254">
        <v>19</v>
      </c>
      <c r="D216" s="255">
        <v>0</v>
      </c>
      <c r="E216" s="255">
        <v>1</v>
      </c>
      <c r="F216" s="256">
        <v>0</v>
      </c>
      <c r="G216" s="254">
        <v>19</v>
      </c>
      <c r="H216" s="255">
        <v>0</v>
      </c>
      <c r="I216" s="255">
        <v>1</v>
      </c>
      <c r="J216" s="256">
        <v>0</v>
      </c>
      <c r="K216" s="254">
        <v>20</v>
      </c>
      <c r="L216" s="255">
        <v>0</v>
      </c>
      <c r="M216" s="255">
        <v>0</v>
      </c>
      <c r="N216" s="256">
        <v>0</v>
      </c>
      <c r="O216">
        <f>AVERAGE(AVERAGE(SUM(D216:F216)/SUM(C216:F216),SUM(D217:F217)/SUM(C217:F217)),AVERAGE(SUM(H216:J216)/SUM(G216:J216),SUM(H217:J217)/SUM(G217:J217)),AVERAGE(SUM(L216:N216)/SUM(K216:N216),SUM(L217:N217)/SUM(K217:N217)))*100</f>
        <v>3.3333333333333335</v>
      </c>
      <c r="P216">
        <f>(STDEV(AVERAGE(SUM(D216:F216)/SUM(C216:F216),SUM(D217:F217)/SUM(C217:F217)),AVERAGE(SUM(H216:J216)/SUM(G216:J216),SUM(H217:J217)/SUM(G217:J217)),AVERAGE(SUM(L216:N216)/SUM(K216:N216),SUM(L217:N217)/SUM(K217:N217)))/SQRT(3))*100</f>
        <v>0.83333333333333348</v>
      </c>
    </row>
    <row r="217" spans="1:16">
      <c r="A217" t="s">
        <v>192</v>
      </c>
      <c r="B217">
        <v>15</v>
      </c>
      <c r="C217" s="254">
        <v>20</v>
      </c>
      <c r="D217" s="255">
        <v>0</v>
      </c>
      <c r="E217" s="255">
        <v>0</v>
      </c>
      <c r="F217" s="256">
        <v>0</v>
      </c>
      <c r="G217" s="254">
        <v>20</v>
      </c>
      <c r="H217" s="255">
        <v>0</v>
      </c>
      <c r="I217" s="255">
        <v>0</v>
      </c>
      <c r="J217" s="256">
        <v>0</v>
      </c>
      <c r="K217" s="254">
        <v>18</v>
      </c>
      <c r="L217" s="255">
        <v>1</v>
      </c>
      <c r="M217" s="255">
        <v>1</v>
      </c>
      <c r="N217" s="256">
        <v>0</v>
      </c>
    </row>
    <row r="218" spans="1:16">
      <c r="A218" t="s">
        <v>192</v>
      </c>
      <c r="B218">
        <v>3.75</v>
      </c>
      <c r="C218" s="254">
        <v>20</v>
      </c>
      <c r="D218" s="255">
        <v>0</v>
      </c>
      <c r="E218" s="255">
        <v>0</v>
      </c>
      <c r="F218" s="256">
        <v>0</v>
      </c>
      <c r="G218" s="254">
        <v>20</v>
      </c>
      <c r="H218" s="255">
        <v>0</v>
      </c>
      <c r="I218" s="255">
        <v>0</v>
      </c>
      <c r="J218" s="256">
        <v>0</v>
      </c>
      <c r="K218" s="254">
        <v>20</v>
      </c>
      <c r="L218" s="255">
        <v>0</v>
      </c>
      <c r="M218" s="255">
        <v>0</v>
      </c>
      <c r="N218" s="256">
        <v>0</v>
      </c>
      <c r="O218">
        <f>AVERAGE(AVERAGE(SUM(D218:F218)/SUM(C218:F218),SUM(D219:F219)/SUM(C219:F219)),AVERAGE(SUM(H218:J218)/SUM(G218:J218),SUM(H219:J219)/SUM(G219:J219)),AVERAGE(SUM(L218:N218)/SUM(K218:N218),SUM(L219:N219)/SUM(K219:N219)))*100</f>
        <v>5.0000000000000009</v>
      </c>
      <c r="P218">
        <f>(STDEV(AVERAGE(SUM(D218:F218)/SUM(C218:F218),SUM(D219:F219)/SUM(C219:F219)),AVERAGE(SUM(H218:J218)/SUM(G218:J218),SUM(H219:J219)/SUM(G219:J219)),AVERAGE(SUM(L218:N218)/SUM(K218:N218),SUM(L219:N219)/SUM(K219:N219)))/SQRT(3))*100</f>
        <v>1.4433756729740634</v>
      </c>
    </row>
    <row r="219" spans="1:16">
      <c r="A219" t="s">
        <v>192</v>
      </c>
      <c r="B219">
        <v>3.75</v>
      </c>
      <c r="C219" s="254">
        <v>19</v>
      </c>
      <c r="D219" s="255">
        <v>0</v>
      </c>
      <c r="E219" s="255">
        <v>1</v>
      </c>
      <c r="F219" s="256">
        <v>0</v>
      </c>
      <c r="G219" s="254">
        <v>18</v>
      </c>
      <c r="H219" s="255">
        <v>1</v>
      </c>
      <c r="I219" s="255">
        <v>0</v>
      </c>
      <c r="J219" s="256">
        <v>1</v>
      </c>
      <c r="K219" s="254">
        <v>17</v>
      </c>
      <c r="L219" s="255">
        <v>1</v>
      </c>
      <c r="M219" s="255">
        <v>1</v>
      </c>
      <c r="N219" s="256">
        <v>1</v>
      </c>
    </row>
    <row r="220" spans="1:16">
      <c r="A220" t="s">
        <v>189</v>
      </c>
      <c r="B220">
        <v>60</v>
      </c>
      <c r="C220" s="254">
        <v>17</v>
      </c>
      <c r="D220" s="255">
        <v>0</v>
      </c>
      <c r="E220" s="255">
        <v>1</v>
      </c>
      <c r="F220" s="256">
        <v>2</v>
      </c>
      <c r="G220" s="254">
        <v>18</v>
      </c>
      <c r="H220" s="255">
        <v>0</v>
      </c>
      <c r="I220" s="255">
        <v>2</v>
      </c>
      <c r="J220" s="256">
        <v>0</v>
      </c>
      <c r="K220" s="254">
        <v>20</v>
      </c>
      <c r="L220" s="255">
        <v>0</v>
      </c>
      <c r="M220" s="255">
        <v>0</v>
      </c>
      <c r="N220" s="256">
        <v>0</v>
      </c>
      <c r="O220">
        <f>AVERAGE(AVERAGE(SUM(D220:F220)/SUM(C220:F220),SUM(D221:F221)/SUM(C221:F221)),AVERAGE(SUM(H220:J220)/SUM(G220:J220),SUM(H221:J221)/SUM(G221:J221)),AVERAGE(SUM(L220:N220)/SUM(K220:N220),SUM(L221:N221)/SUM(K221:N221)))*100</f>
        <v>7.5</v>
      </c>
      <c r="P220">
        <f>(STDEV(AVERAGE(SUM(D220:F220)/SUM(C220:F220),SUM(D221:F221)/SUM(C221:F221)),AVERAGE(SUM(H220:J220)/SUM(G220:J220),SUM(H221:J221)/SUM(G221:J221)),AVERAGE(SUM(L220:N220)/SUM(K220:N220),SUM(L221:N221)/SUM(K221:N221)))/SQRT(3))*100</f>
        <v>2.5000000000000027</v>
      </c>
    </row>
    <row r="221" spans="1:16">
      <c r="A221" t="s">
        <v>189</v>
      </c>
      <c r="B221">
        <v>60</v>
      </c>
      <c r="C221" s="254">
        <v>18</v>
      </c>
      <c r="D221" s="255">
        <v>0</v>
      </c>
      <c r="E221" s="255">
        <v>2</v>
      </c>
      <c r="F221" s="256">
        <v>0</v>
      </c>
      <c r="G221" s="254">
        <v>20</v>
      </c>
      <c r="H221" s="255">
        <v>0</v>
      </c>
      <c r="I221" s="255">
        <v>0</v>
      </c>
      <c r="J221" s="256">
        <v>0</v>
      </c>
      <c r="K221" s="254">
        <v>18</v>
      </c>
      <c r="L221" s="255">
        <v>1</v>
      </c>
      <c r="M221" s="255">
        <v>1</v>
      </c>
      <c r="N221" s="256">
        <v>0</v>
      </c>
    </row>
    <row r="222" spans="1:16">
      <c r="A222" t="s">
        <v>189</v>
      </c>
      <c r="B222">
        <v>15</v>
      </c>
      <c r="C222" s="254">
        <v>20</v>
      </c>
      <c r="D222" s="255">
        <v>0</v>
      </c>
      <c r="E222" s="255">
        <v>0</v>
      </c>
      <c r="F222" s="256">
        <v>0</v>
      </c>
      <c r="G222" s="254">
        <v>19</v>
      </c>
      <c r="H222" s="255">
        <v>0</v>
      </c>
      <c r="I222" s="255">
        <v>1</v>
      </c>
      <c r="J222" s="256">
        <v>0</v>
      </c>
      <c r="K222" s="254">
        <v>20</v>
      </c>
      <c r="L222" s="255">
        <v>0</v>
      </c>
      <c r="M222" s="255">
        <v>0</v>
      </c>
      <c r="N222" s="256">
        <v>0</v>
      </c>
      <c r="O222">
        <f>AVERAGE(AVERAGE(SUM(D222:F222)/SUM(C222:F222),SUM(D223:F223)/SUM(C223:F223)),AVERAGE(SUM(H222:J222)/SUM(G222:J222),SUM(H223:J223)/SUM(G223:J223)),AVERAGE(SUM(L222:N222)/SUM(K222:N222),SUM(L223:N223)/SUM(K223:N223)))*100</f>
        <v>0.83333333333333337</v>
      </c>
      <c r="P222">
        <f>(STDEV(AVERAGE(SUM(D222:F222)/SUM(C222:F222),SUM(D223:F223)/SUM(C223:F223)),AVERAGE(SUM(H222:J222)/SUM(G222:J222),SUM(H223:J223)/SUM(G223:J223)),AVERAGE(SUM(L222:N222)/SUM(K222:N222),SUM(L223:N223)/SUM(K223:N223)))/SQRT(3))*100</f>
        <v>0.83333333333333348</v>
      </c>
    </row>
    <row r="223" spans="1:16">
      <c r="A223" t="s">
        <v>189</v>
      </c>
      <c r="B223">
        <v>15</v>
      </c>
      <c r="C223" s="254">
        <v>20</v>
      </c>
      <c r="D223" s="255">
        <v>0</v>
      </c>
      <c r="E223" s="255">
        <v>0</v>
      </c>
      <c r="F223" s="256">
        <v>0</v>
      </c>
      <c r="G223" s="254">
        <v>20</v>
      </c>
      <c r="H223" s="255">
        <v>0</v>
      </c>
      <c r="I223" s="255">
        <v>0</v>
      </c>
      <c r="J223" s="256">
        <v>0</v>
      </c>
      <c r="K223" s="254">
        <v>20</v>
      </c>
      <c r="L223" s="255">
        <v>0</v>
      </c>
      <c r="M223" s="255">
        <v>0</v>
      </c>
      <c r="N223" s="256">
        <v>0</v>
      </c>
    </row>
    <row r="224" spans="1:16">
      <c r="A224" t="s">
        <v>189</v>
      </c>
      <c r="B224">
        <v>3.75</v>
      </c>
      <c r="C224" s="254">
        <v>19</v>
      </c>
      <c r="D224" s="255">
        <v>0</v>
      </c>
      <c r="E224" s="255">
        <v>0</v>
      </c>
      <c r="F224" s="256">
        <v>1</v>
      </c>
      <c r="G224" s="254">
        <v>19</v>
      </c>
      <c r="H224" s="255">
        <v>0</v>
      </c>
      <c r="I224" s="255">
        <v>1</v>
      </c>
      <c r="J224" s="256">
        <v>0</v>
      </c>
      <c r="K224" s="254">
        <v>20</v>
      </c>
      <c r="L224" s="255">
        <v>0</v>
      </c>
      <c r="M224" s="255">
        <v>0</v>
      </c>
      <c r="N224" s="256">
        <v>0</v>
      </c>
      <c r="O224">
        <f>AVERAGE(AVERAGE(SUM(D224:F224)/SUM(C224:F224),SUM(D225:F225)/SUM(C225:F225)),AVERAGE(SUM(H224:J224)/SUM(G224:J224),SUM(H225:J225)/SUM(G225:J225)),AVERAGE(SUM(L224:N224)/SUM(K224:N224),SUM(L225:N225)/SUM(K225:N225)))*100</f>
        <v>1.6666666666666667</v>
      </c>
      <c r="P224">
        <f>(STDEV(AVERAGE(SUM(D224:F224)/SUM(C224:F224),SUM(D225:F225)/SUM(C225:F225)),AVERAGE(SUM(H224:J224)/SUM(G224:J224),SUM(H225:J225)/SUM(G225:J225)),AVERAGE(SUM(L224:N224)/SUM(K224:N224),SUM(L225:N225)/SUM(K225:N225)))/SQRT(3))*100</f>
        <v>0.83333333333333348</v>
      </c>
    </row>
    <row r="225" spans="1:16">
      <c r="A225" t="s">
        <v>189</v>
      </c>
      <c r="B225">
        <v>3.75</v>
      </c>
      <c r="C225" s="254">
        <v>20</v>
      </c>
      <c r="D225" s="255">
        <v>0</v>
      </c>
      <c r="E225" s="255">
        <v>0</v>
      </c>
      <c r="F225" s="256">
        <v>0</v>
      </c>
      <c r="G225" s="254">
        <v>20</v>
      </c>
      <c r="H225" s="255">
        <v>0</v>
      </c>
      <c r="I225" s="255">
        <v>0</v>
      </c>
      <c r="J225" s="256">
        <v>0</v>
      </c>
      <c r="K225" s="254">
        <v>20</v>
      </c>
      <c r="L225" s="255">
        <v>0</v>
      </c>
      <c r="M225" s="255">
        <v>0</v>
      </c>
      <c r="N225" s="256">
        <v>0</v>
      </c>
    </row>
    <row r="226" spans="1:16">
      <c r="A226" t="s">
        <v>186</v>
      </c>
      <c r="B226">
        <v>60</v>
      </c>
      <c r="C226" s="254">
        <v>14</v>
      </c>
      <c r="D226" s="255">
        <v>0</v>
      </c>
      <c r="E226" s="255">
        <v>6</v>
      </c>
      <c r="F226" s="256">
        <v>0</v>
      </c>
      <c r="G226" s="254">
        <v>14</v>
      </c>
      <c r="H226" s="255">
        <v>1</v>
      </c>
      <c r="I226" s="255">
        <v>3</v>
      </c>
      <c r="J226" s="256">
        <v>2</v>
      </c>
      <c r="K226" s="254">
        <v>20</v>
      </c>
      <c r="L226" s="255">
        <v>0</v>
      </c>
      <c r="M226" s="255">
        <v>0</v>
      </c>
      <c r="N226" s="256">
        <v>0</v>
      </c>
      <c r="O226">
        <f>AVERAGE(AVERAGE(SUM(D226:F226)/SUM(C226:F226),SUM(D227:F227)/SUM(C227:F227)),AVERAGE(SUM(H226:J226)/SUM(G226:J226),SUM(H227:J227)/SUM(G227:J227)),AVERAGE(SUM(L226:N226)/SUM(K226:N226),SUM(L227:N227)/SUM(K227:N227)))*100</f>
        <v>15.833333333333336</v>
      </c>
      <c r="P226">
        <f>(STDEV(AVERAGE(SUM(D226:F226)/SUM(C226:F226),SUM(D227:F227)/SUM(C227:F227)),AVERAGE(SUM(H226:J226)/SUM(G226:J226),SUM(H227:J227)/SUM(G227:J227)),AVERAGE(SUM(L226:N226)/SUM(K226:N226),SUM(L227:N227)/SUM(K227:N227)))/SQRT(3))*100</f>
        <v>6.8211273098937095</v>
      </c>
    </row>
    <row r="227" spans="1:16">
      <c r="A227" t="s">
        <v>186</v>
      </c>
      <c r="B227">
        <v>60</v>
      </c>
      <c r="C227" s="254">
        <v>18</v>
      </c>
      <c r="D227" s="255">
        <v>0</v>
      </c>
      <c r="E227" s="255">
        <v>2</v>
      </c>
      <c r="F227" s="256">
        <v>0</v>
      </c>
      <c r="G227" s="254">
        <v>16</v>
      </c>
      <c r="H227" s="255">
        <v>0</v>
      </c>
      <c r="I227" s="255">
        <v>4</v>
      </c>
      <c r="J227" s="256">
        <v>0</v>
      </c>
      <c r="K227" s="254">
        <v>19</v>
      </c>
      <c r="L227" s="255">
        <v>0</v>
      </c>
      <c r="M227" s="255">
        <v>1</v>
      </c>
      <c r="N227" s="256">
        <v>0</v>
      </c>
    </row>
    <row r="228" spans="1:16">
      <c r="A228" t="s">
        <v>186</v>
      </c>
      <c r="B228">
        <v>15</v>
      </c>
      <c r="C228" s="254">
        <v>18</v>
      </c>
      <c r="D228" s="255">
        <v>0</v>
      </c>
      <c r="E228" s="255">
        <v>2</v>
      </c>
      <c r="F228" s="256">
        <v>0</v>
      </c>
      <c r="G228" s="254">
        <v>19</v>
      </c>
      <c r="H228" s="255">
        <v>0</v>
      </c>
      <c r="I228" s="255">
        <v>0</v>
      </c>
      <c r="J228" s="256">
        <v>1</v>
      </c>
      <c r="K228" s="254">
        <v>20</v>
      </c>
      <c r="L228" s="255">
        <v>0</v>
      </c>
      <c r="M228" s="255">
        <v>0</v>
      </c>
      <c r="N228" s="256">
        <v>0</v>
      </c>
      <c r="O228">
        <f>AVERAGE(AVERAGE(SUM(D228:F228)/SUM(C228:F228),SUM(D229:F229)/SUM(C229:F229)),AVERAGE(SUM(H228:J228)/SUM(G228:J228),SUM(H229:J229)/SUM(G229:J229)),AVERAGE(SUM(L228:N228)/SUM(K228:N228),SUM(L229:N229)/SUM(K229:N229)))*100</f>
        <v>3.3333333333333335</v>
      </c>
      <c r="P228">
        <f>(STDEV(AVERAGE(SUM(D228:F228)/SUM(C228:F228),SUM(D229:F229)/SUM(C229:F229)),AVERAGE(SUM(H228:J228)/SUM(G228:J228),SUM(H229:J229)/SUM(G229:J229)),AVERAGE(SUM(L228:N228)/SUM(K228:N228),SUM(L229:N229)/SUM(K229:N229)))/SQRT(3))*100</f>
        <v>2.2047927592204926</v>
      </c>
    </row>
    <row r="229" spans="1:16">
      <c r="A229" t="s">
        <v>186</v>
      </c>
      <c r="B229">
        <v>15</v>
      </c>
      <c r="C229" s="254">
        <v>19</v>
      </c>
      <c r="D229" s="255">
        <v>1</v>
      </c>
      <c r="E229" s="255">
        <v>0</v>
      </c>
      <c r="F229" s="256">
        <v>0</v>
      </c>
      <c r="G229" s="254">
        <v>20</v>
      </c>
      <c r="H229" s="255">
        <v>0</v>
      </c>
      <c r="I229" s="255">
        <v>0</v>
      </c>
      <c r="J229" s="256">
        <v>0</v>
      </c>
      <c r="K229" s="254">
        <v>20</v>
      </c>
      <c r="L229" s="255">
        <v>0</v>
      </c>
      <c r="M229" s="255">
        <v>0</v>
      </c>
      <c r="N229" s="256">
        <v>0</v>
      </c>
    </row>
    <row r="230" spans="1:16">
      <c r="A230" t="s">
        <v>186</v>
      </c>
      <c r="B230">
        <v>3.75</v>
      </c>
      <c r="C230" s="254">
        <v>20</v>
      </c>
      <c r="D230" s="255">
        <v>0</v>
      </c>
      <c r="E230" s="255">
        <v>0</v>
      </c>
      <c r="F230" s="256">
        <v>0</v>
      </c>
      <c r="G230" s="254">
        <v>19</v>
      </c>
      <c r="H230" s="255">
        <v>0</v>
      </c>
      <c r="I230" s="255">
        <v>1</v>
      </c>
      <c r="J230" s="256">
        <v>0</v>
      </c>
      <c r="K230" s="254">
        <v>18</v>
      </c>
      <c r="L230" s="255">
        <v>0</v>
      </c>
      <c r="M230" s="255">
        <v>2</v>
      </c>
      <c r="N230" s="256">
        <v>0</v>
      </c>
      <c r="O230">
        <f>AVERAGE(AVERAGE(SUM(D230:F230)/SUM(C230:F230),SUM(D231:F231)/SUM(C231:F231)),AVERAGE(SUM(H230:J230)/SUM(G230:J230),SUM(H231:J231)/SUM(G231:J231)),AVERAGE(SUM(L230:N230)/SUM(K230:N230),SUM(L231:N231)/SUM(K231:N231)))*100</f>
        <v>3.3333333333333335</v>
      </c>
      <c r="P230">
        <f>(STDEV(AVERAGE(SUM(D230:F230)/SUM(C230:F230),SUM(D231:F231)/SUM(C231:F231)),AVERAGE(SUM(H230:J230)/SUM(G230:J230),SUM(H231:J231)/SUM(G231:J231)),AVERAGE(SUM(L230:N230)/SUM(K230:N230),SUM(L231:N231)/SUM(K231:N231)))/SQRT(3))*100</f>
        <v>2.2047927592204926</v>
      </c>
    </row>
    <row r="231" spans="1:16">
      <c r="A231" t="s">
        <v>186</v>
      </c>
      <c r="B231">
        <v>3.75</v>
      </c>
      <c r="C231" s="254">
        <v>20</v>
      </c>
      <c r="D231" s="255">
        <v>0</v>
      </c>
      <c r="E231" s="255">
        <v>0</v>
      </c>
      <c r="F231" s="256">
        <v>0</v>
      </c>
      <c r="G231" s="254">
        <v>20</v>
      </c>
      <c r="H231" s="255">
        <v>0</v>
      </c>
      <c r="I231" s="255">
        <v>0</v>
      </c>
      <c r="J231" s="256">
        <v>0</v>
      </c>
      <c r="K231" s="254">
        <v>19</v>
      </c>
      <c r="L231" s="255">
        <v>0</v>
      </c>
      <c r="M231" s="255">
        <v>0</v>
      </c>
      <c r="N231" s="256">
        <v>1</v>
      </c>
    </row>
    <row r="232" spans="1:16">
      <c r="A232" t="s">
        <v>133</v>
      </c>
      <c r="B232">
        <v>60</v>
      </c>
      <c r="C232" s="254">
        <v>16</v>
      </c>
      <c r="D232" s="255">
        <v>0</v>
      </c>
      <c r="E232" s="255">
        <v>4</v>
      </c>
      <c r="F232" s="256">
        <v>0</v>
      </c>
      <c r="G232" s="254">
        <v>18</v>
      </c>
      <c r="H232" s="255">
        <v>0</v>
      </c>
      <c r="I232" s="255">
        <v>1</v>
      </c>
      <c r="J232" s="256">
        <v>1</v>
      </c>
      <c r="K232" s="254">
        <v>20</v>
      </c>
      <c r="L232" s="255">
        <v>0</v>
      </c>
      <c r="M232" s="255">
        <v>0</v>
      </c>
      <c r="N232" s="256">
        <v>0</v>
      </c>
      <c r="O232">
        <f>AVERAGE(AVERAGE(SUM(D232:F232)/SUM(C232:F232),SUM(D233:F233)/SUM(C233:F233)),AVERAGE(SUM(H232:J232)/SUM(G232:J232),SUM(H233:J233)/SUM(G233:J233)),AVERAGE(SUM(L232:N232)/SUM(K232:N232),SUM(L233:N233)/SUM(K233:N233)))*100</f>
        <v>10.833333333333336</v>
      </c>
      <c r="P232">
        <f>(STDEV(AVERAGE(SUM(D232:F232)/SUM(C232:F232),SUM(D233:F233)/SUM(C233:F233)),AVERAGE(SUM(H232:J232)/SUM(G232:J232),SUM(H233:J233)/SUM(G233:J233)),AVERAGE(SUM(L232:N232)/SUM(K232:N232),SUM(L233:N233)/SUM(K233:N233)))/SQRT(3))*100</f>
        <v>5.0689687752485151</v>
      </c>
    </row>
    <row r="233" spans="1:16">
      <c r="A233" t="s">
        <v>133</v>
      </c>
      <c r="B233">
        <v>60</v>
      </c>
      <c r="C233" s="254">
        <v>16</v>
      </c>
      <c r="D233" s="255">
        <v>1</v>
      </c>
      <c r="E233" s="255">
        <v>3</v>
      </c>
      <c r="F233" s="256">
        <v>0</v>
      </c>
      <c r="G233" s="254">
        <v>18</v>
      </c>
      <c r="H233" s="255">
        <v>0</v>
      </c>
      <c r="I233" s="255">
        <v>2</v>
      </c>
      <c r="J233" s="256">
        <v>0</v>
      </c>
      <c r="K233" s="254">
        <v>19</v>
      </c>
      <c r="L233" s="255">
        <v>0</v>
      </c>
      <c r="M233" s="255">
        <v>1</v>
      </c>
      <c r="N233" s="256">
        <v>0</v>
      </c>
    </row>
    <row r="234" spans="1:16">
      <c r="A234" t="s">
        <v>133</v>
      </c>
      <c r="B234">
        <v>15</v>
      </c>
      <c r="C234" s="254">
        <v>20</v>
      </c>
      <c r="D234" s="255">
        <v>0</v>
      </c>
      <c r="E234" s="255">
        <v>0</v>
      </c>
      <c r="F234" s="256">
        <v>0</v>
      </c>
      <c r="G234" s="254">
        <v>19</v>
      </c>
      <c r="H234" s="255">
        <v>0</v>
      </c>
      <c r="I234" s="255">
        <v>0</v>
      </c>
      <c r="J234" s="256">
        <v>1</v>
      </c>
      <c r="K234" s="254">
        <v>20</v>
      </c>
      <c r="L234" s="255">
        <v>0</v>
      </c>
      <c r="M234" s="255">
        <v>0</v>
      </c>
      <c r="N234" s="256">
        <v>0</v>
      </c>
      <c r="O234">
        <f>AVERAGE(AVERAGE(SUM(D234:F234)/SUM(C234:F234),SUM(D235:F235)/SUM(C235:F235)),AVERAGE(SUM(H234:J234)/SUM(G234:J234),SUM(H235:J235)/SUM(G235:J235)),AVERAGE(SUM(L234:N234)/SUM(K234:N234),SUM(L235:N235)/SUM(K235:N235)))*100</f>
        <v>1.6666666666666667</v>
      </c>
      <c r="P234">
        <f>(STDEV(AVERAGE(SUM(D234:F234)/SUM(C234:F234),SUM(D235:F235)/SUM(C235:F235)),AVERAGE(SUM(H234:J234)/SUM(G234:J234),SUM(H235:J235)/SUM(G235:J235)),AVERAGE(SUM(L234:N234)/SUM(K234:N234),SUM(L235:N235)/SUM(K235:N235)))/SQRT(3))*100</f>
        <v>0.83333333333333348</v>
      </c>
    </row>
    <row r="235" spans="1:16">
      <c r="A235" t="s">
        <v>133</v>
      </c>
      <c r="B235">
        <v>15</v>
      </c>
      <c r="C235" s="254">
        <v>20</v>
      </c>
      <c r="D235" s="255">
        <v>0</v>
      </c>
      <c r="E235" s="255">
        <v>0</v>
      </c>
      <c r="F235" s="256">
        <v>0</v>
      </c>
      <c r="G235" s="254">
        <v>20</v>
      </c>
      <c r="H235" s="255">
        <v>0</v>
      </c>
      <c r="I235" s="255">
        <v>0</v>
      </c>
      <c r="J235" s="256">
        <v>0</v>
      </c>
      <c r="K235" s="254">
        <v>19</v>
      </c>
      <c r="L235" s="255">
        <v>0</v>
      </c>
      <c r="M235" s="255">
        <v>0</v>
      </c>
      <c r="N235" s="256">
        <v>1</v>
      </c>
    </row>
    <row r="236" spans="1:16">
      <c r="A236" t="s">
        <v>133</v>
      </c>
      <c r="B236">
        <v>3.75</v>
      </c>
      <c r="C236" s="254">
        <v>20</v>
      </c>
      <c r="D236" s="255">
        <v>0</v>
      </c>
      <c r="E236" s="255">
        <v>0</v>
      </c>
      <c r="F236" s="256">
        <v>0</v>
      </c>
      <c r="G236" s="254">
        <v>19</v>
      </c>
      <c r="H236" s="255">
        <v>0</v>
      </c>
      <c r="I236" s="255">
        <v>1</v>
      </c>
      <c r="J236" s="256">
        <v>0</v>
      </c>
      <c r="K236" s="254">
        <v>20</v>
      </c>
      <c r="L236" s="255">
        <v>0</v>
      </c>
      <c r="M236" s="255">
        <v>0</v>
      </c>
      <c r="N236" s="256">
        <v>0</v>
      </c>
      <c r="O236">
        <f>AVERAGE(AVERAGE(SUM(D236:F236)/SUM(C236:F236),SUM(D237:F237)/SUM(C237:F237)),AVERAGE(SUM(H236:J236)/SUM(G236:J236),SUM(H237:J237)/SUM(G237:J237)),AVERAGE(SUM(L236:N236)/SUM(K236:N236),SUM(L237:N237)/SUM(K237:N237)))*100</f>
        <v>0.83333333333333337</v>
      </c>
      <c r="P236">
        <f>(STDEV(AVERAGE(SUM(D236:F236)/SUM(C236:F236),SUM(D237:F237)/SUM(C237:F237)),AVERAGE(SUM(H236:J236)/SUM(G236:J236),SUM(H237:J237)/SUM(G237:J237)),AVERAGE(SUM(L236:N236)/SUM(K236:N236),SUM(L237:N237)/SUM(K237:N237)))/SQRT(3))*100</f>
        <v>0.83333333333333348</v>
      </c>
    </row>
    <row r="237" spans="1:16">
      <c r="A237" t="s">
        <v>203</v>
      </c>
      <c r="B237">
        <v>3.75</v>
      </c>
      <c r="C237" s="254">
        <v>20</v>
      </c>
      <c r="D237" s="255">
        <v>0</v>
      </c>
      <c r="F237" s="256">
        <v>0</v>
      </c>
      <c r="G237" s="254">
        <v>20</v>
      </c>
      <c r="H237" s="255">
        <v>0</v>
      </c>
      <c r="I237" s="255">
        <v>0</v>
      </c>
      <c r="J237" s="256">
        <v>0</v>
      </c>
      <c r="K237" s="254">
        <v>20</v>
      </c>
      <c r="L237" s="255">
        <v>0</v>
      </c>
      <c r="M237" s="255">
        <v>0</v>
      </c>
      <c r="N237" s="256">
        <v>0</v>
      </c>
    </row>
    <row r="238" spans="1:16">
      <c r="A238" t="s">
        <v>203</v>
      </c>
      <c r="B238">
        <v>60</v>
      </c>
      <c r="C238" s="254">
        <v>2</v>
      </c>
      <c r="D238" s="255">
        <v>4</v>
      </c>
      <c r="E238" s="255">
        <v>10</v>
      </c>
      <c r="F238" s="256">
        <v>4</v>
      </c>
      <c r="G238" s="254">
        <v>5</v>
      </c>
      <c r="H238" s="255">
        <v>4</v>
      </c>
      <c r="I238" s="255">
        <v>7</v>
      </c>
      <c r="J238" s="256">
        <v>4</v>
      </c>
      <c r="K238" s="254">
        <v>3</v>
      </c>
      <c r="L238" s="255">
        <v>3</v>
      </c>
      <c r="M238" s="255">
        <v>14</v>
      </c>
      <c r="N238" s="256">
        <v>0</v>
      </c>
      <c r="O238">
        <f>AVERAGE(AVERAGE(SUM(D238:F238)/SUM(C238:F238),SUM(D239:F239)/SUM(C239:F239)),AVERAGE(SUM(H238:J238)/SUM(G238:J238),SUM(H239:J239)/SUM(G239:J239)),AVERAGE(SUM(L238:N238)/SUM(K238:N238),SUM(L239:N239)/SUM(K239:N239)))*100</f>
        <v>85.000000000000014</v>
      </c>
      <c r="P238">
        <f>(STDEV(AVERAGE(SUM(D238:F238)/SUM(C238:F238),SUM(D239:F239)/SUM(C239:F239)),AVERAGE(SUM(H238:J238)/SUM(G238:J238),SUM(H239:J239)/SUM(G239:J239)),AVERAGE(SUM(L238:N238)/SUM(K238:N238),SUM(L239:N239)/SUM(K239:N239)))/SQRT(3))*100</f>
        <v>2.8867513459481282</v>
      </c>
    </row>
    <row r="239" spans="1:16">
      <c r="A239" t="s">
        <v>203</v>
      </c>
      <c r="B239">
        <v>60</v>
      </c>
      <c r="C239" s="254">
        <v>2</v>
      </c>
      <c r="D239" s="255">
        <v>2</v>
      </c>
      <c r="E239" s="255">
        <v>10</v>
      </c>
      <c r="F239" s="256">
        <v>6</v>
      </c>
      <c r="G239" s="254">
        <v>3</v>
      </c>
      <c r="H239" s="255">
        <v>1</v>
      </c>
      <c r="I239" s="255">
        <v>15</v>
      </c>
      <c r="J239" s="256">
        <v>1</v>
      </c>
      <c r="K239" s="254">
        <v>3</v>
      </c>
      <c r="L239" s="255">
        <v>4</v>
      </c>
      <c r="M239" s="255">
        <v>13</v>
      </c>
      <c r="N239" s="256">
        <v>0</v>
      </c>
    </row>
    <row r="240" spans="1:16">
      <c r="A240" t="s">
        <v>203</v>
      </c>
      <c r="B240">
        <v>15</v>
      </c>
      <c r="C240" s="254">
        <v>20</v>
      </c>
      <c r="D240" s="255">
        <v>0</v>
      </c>
      <c r="E240" s="255">
        <v>0</v>
      </c>
      <c r="F240" s="256">
        <v>0</v>
      </c>
      <c r="G240" s="254">
        <v>19</v>
      </c>
      <c r="H240" s="255">
        <v>0</v>
      </c>
      <c r="I240" s="255">
        <v>1</v>
      </c>
      <c r="J240" s="256">
        <v>0</v>
      </c>
      <c r="K240" s="254">
        <v>20</v>
      </c>
      <c r="L240" s="255">
        <v>0</v>
      </c>
      <c r="M240" s="255">
        <v>0</v>
      </c>
      <c r="N240" s="256">
        <v>0</v>
      </c>
      <c r="O240">
        <f>AVERAGE(AVERAGE(SUM(D240:F240)/SUM(C240:F240),SUM(D241:F241)/SUM(C241:F241)),AVERAGE(SUM(H240:J240)/SUM(G240:J240),SUM(H241:J241)/SUM(G241:J241)),AVERAGE(SUM(L240:N240)/SUM(K240:N240),SUM(L241:N241)/SUM(K241:N241)))*100</f>
        <v>0.83333333333333337</v>
      </c>
      <c r="P240">
        <f>(STDEV(AVERAGE(SUM(D240:F240)/SUM(C240:F240),SUM(D241:F241)/SUM(C241:F241)),AVERAGE(SUM(H240:J240)/SUM(G240:J240),SUM(H241:J241)/SUM(G241:J241)),AVERAGE(SUM(L240:N240)/SUM(K240:N240),SUM(L241:N241)/SUM(K241:N241)))/SQRT(3))*100</f>
        <v>0.83333333333333348</v>
      </c>
    </row>
    <row r="241" spans="1:16">
      <c r="A241" t="s">
        <v>203</v>
      </c>
      <c r="B241">
        <v>15</v>
      </c>
      <c r="C241" s="254">
        <v>20</v>
      </c>
      <c r="D241" s="255">
        <v>0</v>
      </c>
      <c r="E241" s="255">
        <v>0</v>
      </c>
      <c r="F241" s="256">
        <v>0</v>
      </c>
      <c r="G241" s="254">
        <v>20</v>
      </c>
      <c r="H241" s="255">
        <v>0</v>
      </c>
      <c r="I241" s="255">
        <v>0</v>
      </c>
      <c r="J241" s="256">
        <v>0</v>
      </c>
      <c r="K241" s="254">
        <v>20</v>
      </c>
      <c r="L241" s="255">
        <v>0</v>
      </c>
      <c r="M241" s="255">
        <v>0</v>
      </c>
      <c r="N241" s="256">
        <v>0</v>
      </c>
    </row>
    <row r="242" spans="1:16">
      <c r="A242" t="s">
        <v>203</v>
      </c>
      <c r="B242">
        <v>3.75</v>
      </c>
      <c r="C242" s="254">
        <v>20</v>
      </c>
      <c r="D242" s="255">
        <v>0</v>
      </c>
      <c r="E242" s="255">
        <v>0</v>
      </c>
      <c r="F242" s="256">
        <v>0</v>
      </c>
      <c r="G242" s="254">
        <v>20</v>
      </c>
      <c r="H242" s="255">
        <v>0</v>
      </c>
      <c r="I242" s="255">
        <v>0</v>
      </c>
      <c r="J242" s="256">
        <v>0</v>
      </c>
      <c r="K242" s="254">
        <v>20</v>
      </c>
      <c r="L242" s="255">
        <v>0</v>
      </c>
      <c r="M242" s="255">
        <v>0</v>
      </c>
      <c r="N242" s="256">
        <v>0</v>
      </c>
      <c r="O242">
        <f>AVERAGE(AVERAGE(SUM(D242:F242)/SUM(C242:F242),SUM(D243:F243)/SUM(C243:F243)),AVERAGE(SUM(H242:J242)/SUM(G242:J242),SUM(H243:J243)/SUM(G243:J243)),AVERAGE(SUM(L242:N242)/SUM(K242:N242),SUM(L243:N243)/SUM(K243:N243)))*100</f>
        <v>2.5000000000000004</v>
      </c>
      <c r="P242">
        <f>(STDEV(AVERAGE(SUM(D242:F242)/SUM(C242:F242),SUM(D243:F243)/SUM(C243:F243)),AVERAGE(SUM(H242:J242)/SUM(G242:J242),SUM(H243:J243)/SUM(G243:J243)),AVERAGE(SUM(L242:N242)/SUM(K242:N242),SUM(L243:N243)/SUM(K243:N243)))/SQRT(3))*100</f>
        <v>1.4433756729740645</v>
      </c>
    </row>
    <row r="243" spans="1:16">
      <c r="A243" t="s">
        <v>203</v>
      </c>
      <c r="B243">
        <v>3.75</v>
      </c>
      <c r="C243" s="254">
        <v>18</v>
      </c>
      <c r="D243" s="255">
        <v>1</v>
      </c>
      <c r="E243" s="255">
        <v>1</v>
      </c>
      <c r="F243" s="256">
        <v>0</v>
      </c>
      <c r="G243" s="254">
        <v>20</v>
      </c>
      <c r="H243" s="255">
        <v>0</v>
      </c>
      <c r="I243" s="255">
        <v>0</v>
      </c>
      <c r="J243" s="256">
        <v>0</v>
      </c>
      <c r="K243" s="254">
        <v>19</v>
      </c>
      <c r="L243" s="255">
        <v>1</v>
      </c>
      <c r="M243" s="255">
        <v>0</v>
      </c>
      <c r="N243" s="256">
        <v>0</v>
      </c>
    </row>
    <row r="244" spans="1:16">
      <c r="A244" t="s">
        <v>201</v>
      </c>
      <c r="B244">
        <v>60</v>
      </c>
      <c r="C244" s="254">
        <v>5</v>
      </c>
      <c r="D244" s="255">
        <v>5</v>
      </c>
      <c r="E244" s="255">
        <v>6</v>
      </c>
      <c r="F244" s="256">
        <v>4</v>
      </c>
      <c r="G244" s="254">
        <v>0</v>
      </c>
      <c r="H244" s="255">
        <v>5</v>
      </c>
      <c r="I244" s="255">
        <v>12</v>
      </c>
      <c r="J244" s="256">
        <v>3</v>
      </c>
      <c r="K244" s="254">
        <v>0</v>
      </c>
      <c r="L244" s="255">
        <v>8</v>
      </c>
      <c r="M244" s="255">
        <v>9</v>
      </c>
      <c r="N244" s="256">
        <v>3</v>
      </c>
      <c r="O244">
        <f>AVERAGE(AVERAGE(SUM(D244:F244)/SUM(C244:F244),SUM(D245:F245)/SUM(C245:F245)),AVERAGE(SUM(H244:J244)/SUM(G244:J244),SUM(H245:J245)/SUM(G245:J245)),AVERAGE(SUM(L244:N244)/SUM(K244:N244),SUM(L245:N245)/SUM(K245:N245)))*100</f>
        <v>92.5</v>
      </c>
      <c r="P244">
        <f>(STDEV(AVERAGE(SUM(D244:F244)/SUM(C244:F244),SUM(D245:F245)/SUM(C245:F245)),AVERAGE(SUM(H244:J244)/SUM(G244:J244),SUM(H245:J245)/SUM(G245:J245)),AVERAGE(SUM(L244:N244)/SUM(K244:N244),SUM(L245:N245)/SUM(K245:N245)))/SQRT(3))*100</f>
        <v>7.4999999999999956</v>
      </c>
    </row>
    <row r="245" spans="1:16">
      <c r="A245" t="s">
        <v>201</v>
      </c>
      <c r="B245">
        <v>60</v>
      </c>
      <c r="C245" s="254">
        <v>4</v>
      </c>
      <c r="D245" s="255">
        <v>4</v>
      </c>
      <c r="E245" s="255">
        <v>10</v>
      </c>
      <c r="F245" s="256">
        <v>2</v>
      </c>
      <c r="G245" s="254">
        <v>0</v>
      </c>
      <c r="H245" s="255">
        <v>7</v>
      </c>
      <c r="I245" s="255">
        <v>10</v>
      </c>
      <c r="J245" s="256">
        <v>3</v>
      </c>
      <c r="K245" s="254">
        <v>0</v>
      </c>
      <c r="L245" s="255">
        <v>7</v>
      </c>
      <c r="M245" s="255">
        <v>10</v>
      </c>
      <c r="N245" s="256">
        <v>3</v>
      </c>
    </row>
    <row r="246" spans="1:16">
      <c r="A246" t="s">
        <v>201</v>
      </c>
      <c r="B246">
        <v>15</v>
      </c>
      <c r="C246" s="254">
        <v>20</v>
      </c>
      <c r="D246" s="255">
        <v>0</v>
      </c>
      <c r="E246" s="255">
        <v>0</v>
      </c>
      <c r="F246" s="256">
        <v>0</v>
      </c>
      <c r="G246" s="254">
        <v>20</v>
      </c>
      <c r="H246" s="255">
        <v>0</v>
      </c>
      <c r="I246" s="255">
        <v>0</v>
      </c>
      <c r="J246" s="256">
        <v>0</v>
      </c>
      <c r="K246" s="254">
        <v>20</v>
      </c>
      <c r="L246" s="255">
        <v>0</v>
      </c>
      <c r="M246" s="255">
        <v>0</v>
      </c>
      <c r="N246" s="256">
        <v>0</v>
      </c>
      <c r="O246">
        <f>AVERAGE(AVERAGE(SUM(D246:F246)/SUM(C246:F246),SUM(D247:F247)/SUM(C247:F247)),AVERAGE(SUM(H246:J246)/SUM(G246:J246),SUM(H247:J247)/SUM(G247:J247)),AVERAGE(SUM(L246:N246)/SUM(K246:N246),SUM(L247:N247)/SUM(K247:N247)))*100</f>
        <v>0</v>
      </c>
      <c r="P246">
        <f>(STDEV(AVERAGE(SUM(D246:F246)/SUM(C246:F246),SUM(D247:F247)/SUM(C247:F247)),AVERAGE(SUM(H246:J246)/SUM(G246:J246),SUM(H247:J247)/SUM(G247:J247)),AVERAGE(SUM(L246:N246)/SUM(K246:N246),SUM(L247:N247)/SUM(K247:N247)))/SQRT(3))*100</f>
        <v>0</v>
      </c>
    </row>
    <row r="247" spans="1:16">
      <c r="A247" t="s">
        <v>201</v>
      </c>
      <c r="B247">
        <v>15</v>
      </c>
      <c r="C247" s="254">
        <v>20</v>
      </c>
      <c r="D247" s="255">
        <v>0</v>
      </c>
      <c r="E247" s="255">
        <v>0</v>
      </c>
      <c r="F247" s="256">
        <v>0</v>
      </c>
      <c r="G247" s="254">
        <v>20</v>
      </c>
      <c r="H247" s="255">
        <v>0</v>
      </c>
      <c r="I247" s="255">
        <v>0</v>
      </c>
      <c r="J247" s="256">
        <v>0</v>
      </c>
      <c r="K247" s="254">
        <v>20</v>
      </c>
      <c r="L247" s="255">
        <v>0</v>
      </c>
      <c r="M247" s="255">
        <v>0</v>
      </c>
      <c r="N247" s="256">
        <v>0</v>
      </c>
    </row>
    <row r="248" spans="1:16">
      <c r="A248" t="s">
        <v>201</v>
      </c>
      <c r="B248">
        <v>3.75</v>
      </c>
      <c r="C248" s="254">
        <v>20</v>
      </c>
      <c r="D248" s="255">
        <v>0</v>
      </c>
      <c r="E248" s="255">
        <v>0</v>
      </c>
      <c r="F248" s="256">
        <v>0</v>
      </c>
      <c r="G248" s="254">
        <v>20</v>
      </c>
      <c r="H248" s="255">
        <v>0</v>
      </c>
      <c r="I248" s="255">
        <v>0</v>
      </c>
      <c r="J248" s="256">
        <v>0</v>
      </c>
      <c r="K248" s="254">
        <v>20</v>
      </c>
      <c r="L248" s="255">
        <v>0</v>
      </c>
      <c r="M248" s="255">
        <v>0</v>
      </c>
      <c r="N248" s="256">
        <v>0</v>
      </c>
      <c r="O248">
        <f>AVERAGE(AVERAGE(SUM(D248:F248)/SUM(C248:F248),SUM(D249:F249)/SUM(C249:F249)),AVERAGE(SUM(H248:J248)/SUM(G248:J248),SUM(H249:J249)/SUM(G249:J249)),AVERAGE(SUM(L248:N248)/SUM(K248:N248),SUM(L249:N249)/SUM(K249:N249)))*100</f>
        <v>0</v>
      </c>
      <c r="P248">
        <f>(STDEV(AVERAGE(SUM(D248:F248)/SUM(C248:F248),SUM(D249:F249)/SUM(C249:F249)),AVERAGE(SUM(H248:J248)/SUM(G248:J248),SUM(H249:J249)/SUM(G249:J249)),AVERAGE(SUM(L248:N248)/SUM(K248:N248),SUM(L249:N249)/SUM(K249:N249)))/SQRT(3))*100</f>
        <v>0</v>
      </c>
    </row>
    <row r="249" spans="1:16">
      <c r="A249" t="s">
        <v>201</v>
      </c>
      <c r="B249">
        <v>3.75</v>
      </c>
      <c r="C249" s="254">
        <v>20</v>
      </c>
      <c r="D249" s="255">
        <v>0</v>
      </c>
      <c r="E249" s="255">
        <v>0</v>
      </c>
      <c r="F249" s="256">
        <v>0</v>
      </c>
      <c r="G249" s="254">
        <v>20</v>
      </c>
      <c r="H249" s="255">
        <v>0</v>
      </c>
      <c r="I249" s="255">
        <v>0</v>
      </c>
      <c r="J249" s="256">
        <v>0</v>
      </c>
      <c r="K249" s="254">
        <v>20</v>
      </c>
      <c r="L249" s="255">
        <v>0</v>
      </c>
      <c r="M249" s="255">
        <v>0</v>
      </c>
      <c r="N249" s="256">
        <v>0</v>
      </c>
    </row>
    <row r="250" spans="1:16">
      <c r="A250" t="s">
        <v>206</v>
      </c>
      <c r="B250">
        <v>60</v>
      </c>
      <c r="C250" s="254">
        <v>0</v>
      </c>
      <c r="D250" s="255">
        <v>8</v>
      </c>
      <c r="E250" s="255">
        <v>2</v>
      </c>
      <c r="F250" s="256">
        <v>10</v>
      </c>
      <c r="G250" s="254">
        <v>0</v>
      </c>
      <c r="H250" s="255">
        <v>9</v>
      </c>
      <c r="I250" s="255">
        <v>0</v>
      </c>
      <c r="J250" s="256">
        <v>11</v>
      </c>
      <c r="K250" s="254">
        <v>0</v>
      </c>
      <c r="L250" s="255">
        <v>10</v>
      </c>
      <c r="M250" s="255">
        <v>3</v>
      </c>
      <c r="N250" s="256">
        <v>7</v>
      </c>
      <c r="O250">
        <f>AVERAGE(AVERAGE(SUM(D250:F250)/SUM(C250:F250),SUM(D251:F251)/SUM(C251:F251)),AVERAGE(SUM(H250:J250)/SUM(G250:J250),SUM(H251:J251)/SUM(G251:J251)),AVERAGE(SUM(L250:N250)/SUM(K250:N250),SUM(L251:N251)/SUM(K251:N251)))*100</f>
        <v>100</v>
      </c>
      <c r="P250">
        <f>(STDEV(AVERAGE(SUM(D250:F250)/SUM(C250:F250),SUM(D251:F251)/SUM(C251:F251)),AVERAGE(SUM(H250:J250)/SUM(G250:J250),SUM(H251:J251)/SUM(G251:J251)),AVERAGE(SUM(L250:N250)/SUM(K250:N250),SUM(L251:N251)/SUM(K251:N251)))/SQRT(3))*100</f>
        <v>0</v>
      </c>
    </row>
    <row r="251" spans="1:16">
      <c r="A251" t="s">
        <v>206</v>
      </c>
      <c r="B251">
        <v>60</v>
      </c>
      <c r="C251" s="254">
        <v>0</v>
      </c>
      <c r="D251" s="255">
        <v>12</v>
      </c>
      <c r="E251" s="255">
        <v>1</v>
      </c>
      <c r="F251" s="256">
        <v>7</v>
      </c>
      <c r="G251" s="254">
        <v>0</v>
      </c>
      <c r="H251" s="255">
        <v>11</v>
      </c>
      <c r="I251" s="255">
        <v>0</v>
      </c>
      <c r="J251" s="256">
        <v>9</v>
      </c>
      <c r="K251" s="254">
        <v>0</v>
      </c>
      <c r="L251" s="255">
        <v>11</v>
      </c>
      <c r="M251" s="255">
        <v>1</v>
      </c>
      <c r="N251" s="256">
        <v>8</v>
      </c>
    </row>
    <row r="252" spans="1:16">
      <c r="A252" t="s">
        <v>206</v>
      </c>
      <c r="B252">
        <v>15</v>
      </c>
      <c r="C252" s="254">
        <v>7</v>
      </c>
      <c r="D252" s="255">
        <v>3</v>
      </c>
      <c r="E252" s="255">
        <v>10</v>
      </c>
      <c r="F252" s="256">
        <v>0</v>
      </c>
      <c r="G252" s="254">
        <v>5</v>
      </c>
      <c r="H252" s="255">
        <v>1</v>
      </c>
      <c r="I252" s="255">
        <v>14</v>
      </c>
      <c r="J252" s="256">
        <v>0</v>
      </c>
      <c r="K252" s="254">
        <v>3</v>
      </c>
      <c r="L252" s="255">
        <v>2</v>
      </c>
      <c r="M252" s="255">
        <v>15</v>
      </c>
      <c r="N252" s="256">
        <v>0</v>
      </c>
      <c r="O252">
        <f>AVERAGE(AVERAGE(SUM(D252:F252)/SUM(C252:F252),SUM(D253:F253)/SUM(C253:F253)),AVERAGE(SUM(H252:J252)/SUM(G252:J252),SUM(H253:J253)/SUM(G253:J253)),AVERAGE(SUM(L252:N252)/SUM(K252:N252),SUM(L253:N253)/SUM(K253:N253)))*100</f>
        <v>70.833333333333343</v>
      </c>
      <c r="P252">
        <f>(STDEV(AVERAGE(SUM(D252:F252)/SUM(C252:F252),SUM(D253:F253)/SUM(C253:F253)),AVERAGE(SUM(H252:J252)/SUM(G252:J252),SUM(H253:J253)/SUM(G253:J253)),AVERAGE(SUM(L252:N252)/SUM(K252:N252),SUM(L253:N253)/SUM(K253:N253)))/SQRT(3))*100</f>
        <v>2.2047927592204917</v>
      </c>
    </row>
    <row r="253" spans="1:16">
      <c r="A253" t="s">
        <v>206</v>
      </c>
      <c r="B253">
        <v>15</v>
      </c>
      <c r="C253" s="254">
        <v>5</v>
      </c>
      <c r="D253" s="255">
        <v>1</v>
      </c>
      <c r="E253" s="255">
        <v>14</v>
      </c>
      <c r="F253" s="256">
        <v>0</v>
      </c>
      <c r="G253" s="254">
        <v>8</v>
      </c>
      <c r="H253" s="255">
        <v>0</v>
      </c>
      <c r="I253" s="255">
        <v>12</v>
      </c>
      <c r="J253" s="256">
        <v>0</v>
      </c>
      <c r="K253" s="254">
        <v>7</v>
      </c>
      <c r="L253" s="255">
        <v>1</v>
      </c>
      <c r="M253" s="255">
        <v>12</v>
      </c>
      <c r="N253" s="256">
        <v>0</v>
      </c>
    </row>
    <row r="254" spans="1:16">
      <c r="A254" t="s">
        <v>206</v>
      </c>
      <c r="B254">
        <v>3.75</v>
      </c>
      <c r="C254" s="254">
        <v>20</v>
      </c>
      <c r="D254" s="255">
        <v>0</v>
      </c>
      <c r="E254" s="255">
        <v>0</v>
      </c>
      <c r="F254" s="256">
        <v>0</v>
      </c>
      <c r="G254" s="254">
        <v>20</v>
      </c>
      <c r="H254" s="255">
        <v>0</v>
      </c>
      <c r="I254" s="255">
        <v>0</v>
      </c>
      <c r="J254" s="256">
        <v>0</v>
      </c>
      <c r="K254" s="254">
        <v>20</v>
      </c>
      <c r="L254" s="255">
        <v>0</v>
      </c>
      <c r="M254" s="255">
        <v>0</v>
      </c>
      <c r="N254" s="256">
        <v>0</v>
      </c>
      <c r="O254">
        <f>AVERAGE(AVERAGE(SUM(D254:F254)/SUM(C254:F254),SUM(D255:F255)/SUM(C255:F255)),AVERAGE(SUM(H254:J254)/SUM(G254:J254),SUM(H255:J255)/SUM(G255:J255)),AVERAGE(SUM(L254:N254)/SUM(K254:N254),SUM(L255:N255)/SUM(K255:N255)))*100</f>
        <v>0</v>
      </c>
      <c r="P254">
        <f>(STDEV(AVERAGE(SUM(D254:F254)/SUM(C254:F254),SUM(D255:F255)/SUM(C255:F255)),AVERAGE(SUM(H254:J254)/SUM(G254:J254),SUM(H255:J255)/SUM(G255:J255)),AVERAGE(SUM(L254:N254)/SUM(K254:N254),SUM(L255:N255)/SUM(K255:N255)))/SQRT(3))*100</f>
        <v>0</v>
      </c>
    </row>
    <row r="255" spans="1:16">
      <c r="A255" t="s">
        <v>206</v>
      </c>
      <c r="B255">
        <v>3.75</v>
      </c>
      <c r="C255" s="254">
        <v>20</v>
      </c>
      <c r="D255" s="255">
        <v>0</v>
      </c>
      <c r="E255" s="255">
        <v>0</v>
      </c>
      <c r="F255" s="256">
        <v>0</v>
      </c>
      <c r="G255" s="254">
        <v>20</v>
      </c>
      <c r="H255" s="255">
        <v>0</v>
      </c>
      <c r="I255" s="255">
        <v>0</v>
      </c>
      <c r="J255" s="256">
        <v>0</v>
      </c>
      <c r="K255" s="254">
        <v>20</v>
      </c>
      <c r="L255" s="255">
        <v>0</v>
      </c>
      <c r="M255" s="255">
        <v>0</v>
      </c>
      <c r="N255" s="256">
        <v>0</v>
      </c>
    </row>
    <row r="256" spans="1:16">
      <c r="A256" t="s">
        <v>131</v>
      </c>
      <c r="B256">
        <v>60</v>
      </c>
      <c r="C256" s="254">
        <v>0</v>
      </c>
      <c r="D256" s="255">
        <v>4</v>
      </c>
      <c r="E256" s="255">
        <v>9</v>
      </c>
      <c r="F256" s="256">
        <v>7</v>
      </c>
      <c r="G256" s="254">
        <v>0</v>
      </c>
      <c r="H256" s="255">
        <v>4</v>
      </c>
      <c r="I256" s="255">
        <v>7</v>
      </c>
      <c r="J256" s="256">
        <v>9</v>
      </c>
      <c r="K256" s="254">
        <v>2</v>
      </c>
      <c r="L256" s="255">
        <v>1</v>
      </c>
      <c r="M256" s="255">
        <v>11</v>
      </c>
      <c r="N256" s="256">
        <v>6</v>
      </c>
      <c r="O256">
        <f>AVERAGE(AVERAGE(SUM(D256:F256)/SUM(C256:F256),SUM(D257:F257)/SUM(C257:F257)),AVERAGE(SUM(H256:J256)/SUM(G256:J256),SUM(H257:J257)/SUM(G257:J257)),AVERAGE(SUM(L256:N256)/SUM(K256:N256),SUM(L257:N257)/SUM(K257:N257)))*100</f>
        <v>98.333333333333343</v>
      </c>
      <c r="P256">
        <f>(STDEV(AVERAGE(SUM(D256:F256)/SUM(C256:F256),SUM(D257:F257)/SUM(C257:F257)),AVERAGE(SUM(H256:J256)/SUM(G256:J256),SUM(H257:J257)/SUM(G257:J257)),AVERAGE(SUM(L256:N256)/SUM(K256:N256),SUM(L257:N257)/SUM(K257:N257)))/SQRT(3))*100</f>
        <v>1.6666666666666683</v>
      </c>
    </row>
    <row r="257" spans="1:16">
      <c r="A257" t="s">
        <v>131</v>
      </c>
      <c r="B257">
        <v>60</v>
      </c>
      <c r="C257" s="254">
        <v>0</v>
      </c>
      <c r="D257" s="255">
        <v>2</v>
      </c>
      <c r="E257" s="255">
        <v>5</v>
      </c>
      <c r="F257" s="256">
        <v>13</v>
      </c>
      <c r="G257" s="254">
        <v>0</v>
      </c>
      <c r="H257" s="255">
        <v>2</v>
      </c>
      <c r="I257" s="255">
        <v>10</v>
      </c>
      <c r="J257" s="256">
        <v>8</v>
      </c>
      <c r="K257" s="254">
        <v>0</v>
      </c>
      <c r="L257" s="255">
        <v>3</v>
      </c>
      <c r="M257" s="255">
        <v>13</v>
      </c>
      <c r="N257" s="256">
        <v>4</v>
      </c>
    </row>
    <row r="258" spans="1:16">
      <c r="A258" t="s">
        <v>131</v>
      </c>
      <c r="B258">
        <v>15</v>
      </c>
      <c r="C258" s="254">
        <v>20</v>
      </c>
      <c r="D258" s="255">
        <v>0</v>
      </c>
      <c r="E258" s="255">
        <v>0</v>
      </c>
      <c r="F258" s="256">
        <v>0</v>
      </c>
      <c r="G258" s="254">
        <v>20</v>
      </c>
      <c r="H258" s="255">
        <v>0</v>
      </c>
      <c r="I258" s="255">
        <v>0</v>
      </c>
      <c r="J258" s="256">
        <v>0</v>
      </c>
      <c r="K258" s="254">
        <v>20</v>
      </c>
      <c r="L258" s="255">
        <v>0</v>
      </c>
      <c r="M258" s="255">
        <v>0</v>
      </c>
      <c r="N258" s="256">
        <v>0</v>
      </c>
      <c r="O258">
        <f>AVERAGE(AVERAGE(SUM(D258:F258)/SUM(C258:F258),SUM(D259:F259)/SUM(C259:F259)),AVERAGE(SUM(H258:J258)/SUM(G258:J258),SUM(H259:J259)/SUM(G259:J259)),AVERAGE(SUM(L258:N258)/SUM(K258:N258),SUM(L259:N259)/SUM(K259:N259)))*100</f>
        <v>0</v>
      </c>
      <c r="P258">
        <f>(STDEV(AVERAGE(SUM(D258:F258)/SUM(C258:F258),SUM(D259:F259)/SUM(C259:F259)),AVERAGE(SUM(H258:J258)/SUM(G258:J258),SUM(H259:J259)/SUM(G259:J259)),AVERAGE(SUM(L258:N258)/SUM(K258:N258),SUM(L259:N259)/SUM(K259:N259)))/SQRT(3))*100</f>
        <v>0</v>
      </c>
    </row>
    <row r="259" spans="1:16">
      <c r="A259" t="s">
        <v>131</v>
      </c>
      <c r="B259">
        <v>15</v>
      </c>
      <c r="C259" s="254">
        <v>20</v>
      </c>
      <c r="D259" s="255">
        <v>0</v>
      </c>
      <c r="E259" s="255">
        <v>0</v>
      </c>
      <c r="F259" s="256">
        <v>0</v>
      </c>
      <c r="G259" s="254">
        <v>20</v>
      </c>
      <c r="H259" s="255">
        <v>0</v>
      </c>
      <c r="I259" s="255">
        <v>0</v>
      </c>
      <c r="J259" s="256">
        <v>0</v>
      </c>
      <c r="K259" s="254">
        <v>20</v>
      </c>
      <c r="L259" s="255">
        <v>0</v>
      </c>
      <c r="M259" s="255">
        <v>0</v>
      </c>
      <c r="N259" s="256">
        <v>0</v>
      </c>
    </row>
    <row r="260" spans="1:16">
      <c r="A260" t="s">
        <v>131</v>
      </c>
      <c r="B260">
        <v>3.75</v>
      </c>
      <c r="C260" s="254">
        <v>20</v>
      </c>
      <c r="D260" s="255">
        <v>0</v>
      </c>
      <c r="E260" s="255">
        <v>0</v>
      </c>
      <c r="F260" s="256">
        <v>0</v>
      </c>
      <c r="G260" s="254">
        <v>20</v>
      </c>
      <c r="H260" s="255">
        <v>0</v>
      </c>
      <c r="I260" s="255">
        <v>0</v>
      </c>
      <c r="J260" s="256">
        <v>0</v>
      </c>
      <c r="K260" s="254">
        <v>20</v>
      </c>
      <c r="L260" s="255">
        <v>0</v>
      </c>
      <c r="M260" s="255">
        <v>0</v>
      </c>
      <c r="N260" s="256">
        <v>0</v>
      </c>
      <c r="O260">
        <f>AVERAGE(AVERAGE(SUM(D260:F260)/SUM(C260:F260),SUM(D261:F261)/SUM(C261:F261)),AVERAGE(SUM(H260:J260)/SUM(G260:J260),SUM(H261:J261)/SUM(G261:J261)),AVERAGE(SUM(L260:N260)/SUM(K260:N260),SUM(L261:N261)/SUM(K261:N261)))*100</f>
        <v>0</v>
      </c>
      <c r="P260">
        <f>(STDEV(AVERAGE(SUM(D260:F260)/SUM(C260:F260),SUM(D261:F261)/SUM(C261:F261)),AVERAGE(SUM(H260:J260)/SUM(G260:J260),SUM(H261:J261)/SUM(G261:J261)),AVERAGE(SUM(L260:N260)/SUM(K260:N260),SUM(L261:N261)/SUM(K261:N261)))/SQRT(3))*100</f>
        <v>0</v>
      </c>
    </row>
    <row r="261" spans="1:16">
      <c r="A261" t="s">
        <v>131</v>
      </c>
      <c r="B261">
        <v>3.75</v>
      </c>
      <c r="C261" s="254">
        <v>20</v>
      </c>
      <c r="D261" s="255">
        <v>0</v>
      </c>
      <c r="E261" s="255">
        <v>0</v>
      </c>
      <c r="F261" s="256">
        <v>0</v>
      </c>
      <c r="G261" s="254">
        <v>20</v>
      </c>
      <c r="H261" s="255">
        <v>0</v>
      </c>
      <c r="I261" s="255">
        <v>0</v>
      </c>
      <c r="J261" s="256">
        <v>0</v>
      </c>
      <c r="K261" s="254">
        <v>20</v>
      </c>
      <c r="L261" s="255">
        <v>0</v>
      </c>
      <c r="M261" s="255">
        <v>0</v>
      </c>
      <c r="N261" s="256">
        <v>0</v>
      </c>
    </row>
    <row r="262" spans="1:16">
      <c r="A262" t="s">
        <v>204</v>
      </c>
      <c r="B262">
        <v>60</v>
      </c>
      <c r="C262" s="254">
        <v>20</v>
      </c>
      <c r="D262" s="255">
        <v>0</v>
      </c>
      <c r="E262" s="255">
        <v>0</v>
      </c>
      <c r="F262" s="256">
        <v>0</v>
      </c>
      <c r="G262" s="254">
        <v>20</v>
      </c>
      <c r="H262" s="255">
        <v>0</v>
      </c>
      <c r="I262" s="255">
        <v>0</v>
      </c>
      <c r="J262" s="256">
        <v>0</v>
      </c>
      <c r="K262" s="254">
        <v>20</v>
      </c>
      <c r="L262" s="255">
        <v>0</v>
      </c>
      <c r="M262" s="255">
        <v>0</v>
      </c>
      <c r="N262" s="256">
        <v>0</v>
      </c>
      <c r="O262">
        <f>AVERAGE(AVERAGE(SUM(D262:F262)/SUM(C262:F262),SUM(D263:F263)/SUM(C263:F263)),AVERAGE(SUM(H262:J262)/SUM(G262:J262),SUM(H263:J263)/SUM(G263:J263)),AVERAGE(SUM(L262:N262)/SUM(K262:N262),SUM(L263:N263)/SUM(K263:N263)))*100</f>
        <v>0</v>
      </c>
      <c r="P262">
        <f>(STDEV(AVERAGE(SUM(D262:F262)/SUM(C262:F262),SUM(D263:F263)/SUM(C263:F263)),AVERAGE(SUM(H262:J262)/SUM(G262:J262),SUM(H263:J263)/SUM(G263:J263)),AVERAGE(SUM(L262:N262)/SUM(K262:N262),SUM(L263:N263)/SUM(K263:N263)))/SQRT(3))*100</f>
        <v>0</v>
      </c>
    </row>
    <row r="263" spans="1:16">
      <c r="A263" t="s">
        <v>204</v>
      </c>
      <c r="B263">
        <v>60</v>
      </c>
      <c r="C263" s="254">
        <v>20</v>
      </c>
      <c r="D263" s="255">
        <v>0</v>
      </c>
      <c r="E263" s="255">
        <v>0</v>
      </c>
      <c r="F263" s="256">
        <v>0</v>
      </c>
      <c r="G263" s="254">
        <v>20</v>
      </c>
      <c r="H263" s="255">
        <v>0</v>
      </c>
      <c r="I263" s="255">
        <v>0</v>
      </c>
      <c r="J263" s="256">
        <v>0</v>
      </c>
      <c r="K263" s="254">
        <v>20</v>
      </c>
      <c r="L263" s="255">
        <v>0</v>
      </c>
      <c r="M263" s="255">
        <v>0</v>
      </c>
      <c r="N263" s="256">
        <v>0</v>
      </c>
    </row>
    <row r="264" spans="1:16">
      <c r="A264" t="s">
        <v>204</v>
      </c>
      <c r="B264">
        <v>15</v>
      </c>
      <c r="C264" s="254">
        <v>20</v>
      </c>
      <c r="D264" s="255">
        <v>0</v>
      </c>
      <c r="E264" s="255">
        <v>0</v>
      </c>
      <c r="F264" s="256">
        <v>0</v>
      </c>
      <c r="G264" s="254">
        <v>20</v>
      </c>
      <c r="H264" s="255">
        <v>0</v>
      </c>
      <c r="I264" s="255">
        <v>0</v>
      </c>
      <c r="J264" s="256">
        <v>0</v>
      </c>
      <c r="K264" s="254">
        <v>20</v>
      </c>
      <c r="L264" s="255">
        <v>0</v>
      </c>
      <c r="M264" s="255">
        <v>0</v>
      </c>
      <c r="N264" s="256">
        <v>0</v>
      </c>
      <c r="O264">
        <f>AVERAGE(AVERAGE(SUM(D264:F264)/SUM(C264:F264),SUM(D265:F265)/SUM(C265:F265)),AVERAGE(SUM(H264:J264)/SUM(G264:J264),SUM(H265:J265)/SUM(G265:J265)),AVERAGE(SUM(L264:N264)/SUM(K264:N264),SUM(L265:N265)/SUM(K265:N265)))*100</f>
        <v>0</v>
      </c>
      <c r="P264">
        <f>(STDEV(AVERAGE(SUM(D264:F264)/SUM(C264:F264),SUM(D265:F265)/SUM(C265:F265)),AVERAGE(SUM(H264:J264)/SUM(G264:J264),SUM(H265:J265)/SUM(G265:J265)),AVERAGE(SUM(L264:N264)/SUM(K264:N264),SUM(L265:N265)/SUM(K265:N265)))/SQRT(3))*100</f>
        <v>0</v>
      </c>
    </row>
    <row r="265" spans="1:16">
      <c r="A265" t="s">
        <v>204</v>
      </c>
      <c r="B265">
        <v>15</v>
      </c>
      <c r="C265" s="254">
        <v>20</v>
      </c>
      <c r="D265" s="255">
        <v>0</v>
      </c>
      <c r="E265" s="255">
        <v>0</v>
      </c>
      <c r="F265" s="256">
        <v>0</v>
      </c>
      <c r="G265" s="254">
        <v>20</v>
      </c>
      <c r="H265" s="255">
        <v>0</v>
      </c>
      <c r="I265" s="255">
        <v>0</v>
      </c>
      <c r="J265" s="256">
        <v>0</v>
      </c>
      <c r="K265" s="254">
        <v>20</v>
      </c>
      <c r="L265" s="255">
        <v>0</v>
      </c>
      <c r="M265" s="255">
        <v>0</v>
      </c>
      <c r="N265" s="256">
        <v>0</v>
      </c>
    </row>
    <row r="266" spans="1:16">
      <c r="A266" t="s">
        <v>204</v>
      </c>
      <c r="B266">
        <v>3.75</v>
      </c>
      <c r="C266" s="254">
        <v>20</v>
      </c>
      <c r="D266" s="255">
        <v>0</v>
      </c>
      <c r="E266" s="255">
        <v>0</v>
      </c>
      <c r="F266" s="256">
        <v>0</v>
      </c>
      <c r="G266" s="254">
        <v>20</v>
      </c>
      <c r="H266" s="255">
        <v>0</v>
      </c>
      <c r="I266" s="255">
        <v>0</v>
      </c>
      <c r="J266" s="256">
        <v>0</v>
      </c>
      <c r="K266" s="254">
        <v>20</v>
      </c>
      <c r="L266" s="255">
        <v>0</v>
      </c>
      <c r="M266" s="255">
        <v>0</v>
      </c>
      <c r="N266" s="256">
        <v>0</v>
      </c>
      <c r="O266">
        <f>AVERAGE(AVERAGE(SUM(D266:F266)/SUM(C266:F266),SUM(D267:F267)/SUM(C267:F267)),AVERAGE(SUM(H266:J266)/SUM(G266:J266),SUM(H267:J267)/SUM(G267:J267)),AVERAGE(SUM(L266:N266)/SUM(K266:N266),SUM(L267:N267)/SUM(K267:N267)))*100</f>
        <v>0</v>
      </c>
      <c r="P266">
        <f>(STDEV(AVERAGE(SUM(D266:F266)/SUM(C266:F266),SUM(D267:F267)/SUM(C267:F267)),AVERAGE(SUM(H266:J266)/SUM(G266:J266),SUM(H267:J267)/SUM(G267:J267)),AVERAGE(SUM(L266:N266)/SUM(K266:N266),SUM(L267:N267)/SUM(K267:N267)))/SQRT(3))*100</f>
        <v>0</v>
      </c>
    </row>
    <row r="267" spans="1:16">
      <c r="A267" t="s">
        <v>204</v>
      </c>
      <c r="B267">
        <v>3.75</v>
      </c>
      <c r="C267" s="254">
        <v>20</v>
      </c>
      <c r="D267" s="255">
        <v>0</v>
      </c>
      <c r="E267" s="255">
        <v>0</v>
      </c>
      <c r="F267" s="256">
        <v>0</v>
      </c>
      <c r="G267" s="254">
        <v>20</v>
      </c>
      <c r="H267" s="255">
        <v>0</v>
      </c>
      <c r="I267" s="255">
        <v>0</v>
      </c>
      <c r="J267" s="256">
        <v>0</v>
      </c>
      <c r="K267" s="254">
        <v>20</v>
      </c>
      <c r="L267" s="255">
        <v>0</v>
      </c>
      <c r="M267" s="255">
        <v>0</v>
      </c>
      <c r="N267" s="256">
        <v>0</v>
      </c>
    </row>
    <row r="268" spans="1:16">
      <c r="A268" t="s">
        <v>132</v>
      </c>
      <c r="B268">
        <v>60</v>
      </c>
      <c r="C268" s="254">
        <v>1</v>
      </c>
      <c r="D268" s="255">
        <v>3</v>
      </c>
      <c r="E268" s="255">
        <v>5</v>
      </c>
      <c r="F268" s="256">
        <v>11</v>
      </c>
      <c r="G268" s="254">
        <v>0</v>
      </c>
      <c r="H268" s="255">
        <v>2</v>
      </c>
      <c r="I268" s="255">
        <v>14</v>
      </c>
      <c r="J268" s="256">
        <v>4</v>
      </c>
      <c r="K268" s="254">
        <v>5</v>
      </c>
      <c r="L268" s="255">
        <v>0</v>
      </c>
      <c r="M268" s="255">
        <v>15</v>
      </c>
      <c r="N268" s="256">
        <v>0</v>
      </c>
      <c r="O268">
        <f>AVERAGE(AVERAGE(SUM(D268:F268)/SUM(C268:F268),SUM(D269:F269)/SUM(C269:F269)),AVERAGE(SUM(H268:J268)/SUM(G268:J268),SUM(H269:J269)/SUM(G269:J269)),AVERAGE(SUM(L268:N268)/SUM(K268:N268),SUM(L269:N269)/SUM(K269:N269)))*100</f>
        <v>89.166666666666657</v>
      </c>
      <c r="P268">
        <f>(STDEV(AVERAGE(SUM(D268:F268)/SUM(C268:F268),SUM(D269:F269)/SUM(C269:F269)),AVERAGE(SUM(H268:J268)/SUM(G268:J268),SUM(H269:J269)/SUM(G269:J269)),AVERAGE(SUM(L268:N268)/SUM(K268:N268),SUM(L269:N269)/SUM(K269:N269)))/SQRT(3))*100</f>
        <v>5.8333333333333321</v>
      </c>
    </row>
    <row r="269" spans="1:16">
      <c r="A269" t="s">
        <v>132</v>
      </c>
      <c r="B269">
        <v>60</v>
      </c>
      <c r="C269" s="254">
        <v>4</v>
      </c>
      <c r="D269" s="255">
        <v>1</v>
      </c>
      <c r="E269" s="255">
        <v>6</v>
      </c>
      <c r="F269" s="256">
        <v>9</v>
      </c>
      <c r="G269" s="254">
        <v>0</v>
      </c>
      <c r="H269" s="255">
        <v>3</v>
      </c>
      <c r="I269" s="255">
        <v>15</v>
      </c>
      <c r="J269" s="256">
        <v>2</v>
      </c>
      <c r="K269" s="254">
        <v>3</v>
      </c>
      <c r="L269" s="255">
        <v>3</v>
      </c>
      <c r="M269" s="255">
        <v>13</v>
      </c>
      <c r="N269" s="256">
        <v>1</v>
      </c>
    </row>
    <row r="270" spans="1:16">
      <c r="A270" t="s">
        <v>132</v>
      </c>
      <c r="B270">
        <v>15</v>
      </c>
      <c r="C270" s="254">
        <v>20</v>
      </c>
      <c r="D270" s="255">
        <v>0</v>
      </c>
      <c r="E270" s="255">
        <v>0</v>
      </c>
      <c r="F270" s="256">
        <v>0</v>
      </c>
      <c r="G270" s="254">
        <v>18</v>
      </c>
      <c r="H270" s="255">
        <v>0</v>
      </c>
      <c r="I270" s="255">
        <v>2</v>
      </c>
      <c r="J270" s="256">
        <v>0</v>
      </c>
      <c r="K270" s="254">
        <v>20</v>
      </c>
      <c r="L270" s="255">
        <v>0</v>
      </c>
      <c r="M270" s="255">
        <v>0</v>
      </c>
      <c r="N270" s="256">
        <v>0</v>
      </c>
      <c r="O270">
        <f>AVERAGE(AVERAGE(SUM(D270:F270)/SUM(C270:F270),SUM(D271:F271)/SUM(C271:F271)),AVERAGE(SUM(H270:J270)/SUM(G270:J270),SUM(H271:J271)/SUM(G271:J271)),AVERAGE(SUM(L270:N270)/SUM(K270:N270),SUM(L271:N271)/SUM(K271:N271)))*100</f>
        <v>3.3333333333333335</v>
      </c>
      <c r="P270">
        <f>(STDEV(AVERAGE(SUM(D270:F270)/SUM(C270:F270),SUM(D271:F271)/SUM(C271:F271)),AVERAGE(SUM(H270:J270)/SUM(G270:J270),SUM(H271:J271)/SUM(G271:J271)),AVERAGE(SUM(L270:N270)/SUM(K270:N270),SUM(L271:N271)/SUM(K271:N271)))/SQRT(3))*100</f>
        <v>2.2047927592204926</v>
      </c>
    </row>
    <row r="271" spans="1:16">
      <c r="A271" t="s">
        <v>132</v>
      </c>
      <c r="B271">
        <v>15</v>
      </c>
      <c r="C271" s="254">
        <v>19</v>
      </c>
      <c r="D271" s="255">
        <v>0</v>
      </c>
      <c r="E271" s="255">
        <v>1</v>
      </c>
      <c r="F271" s="256">
        <v>0</v>
      </c>
      <c r="G271" s="254">
        <v>19</v>
      </c>
      <c r="H271" s="255">
        <v>0</v>
      </c>
      <c r="I271" s="255">
        <v>1</v>
      </c>
      <c r="J271" s="256">
        <v>0</v>
      </c>
      <c r="K271" s="254">
        <v>20</v>
      </c>
      <c r="L271" s="255">
        <v>0</v>
      </c>
      <c r="M271" s="255">
        <v>0</v>
      </c>
      <c r="N271" s="256">
        <v>0</v>
      </c>
    </row>
    <row r="272" spans="1:16">
      <c r="A272" t="s">
        <v>132</v>
      </c>
      <c r="B272">
        <v>3.75</v>
      </c>
      <c r="C272" s="254">
        <v>20</v>
      </c>
      <c r="D272" s="255">
        <v>0</v>
      </c>
      <c r="E272" s="255">
        <v>0</v>
      </c>
      <c r="F272" s="256">
        <v>0</v>
      </c>
      <c r="G272" s="254">
        <v>20</v>
      </c>
      <c r="H272" s="255">
        <v>0</v>
      </c>
      <c r="I272" s="255">
        <v>0</v>
      </c>
      <c r="J272" s="256">
        <v>0</v>
      </c>
      <c r="K272" s="254">
        <v>20</v>
      </c>
      <c r="L272" s="255">
        <v>0</v>
      </c>
      <c r="M272" s="255">
        <v>0</v>
      </c>
      <c r="N272" s="256">
        <v>0</v>
      </c>
      <c r="O272">
        <f>AVERAGE(AVERAGE(SUM(D272:F272)/SUM(C272:F272),SUM(D273:F273)/SUM(C273:F273)),AVERAGE(SUM(H272:J272)/SUM(G272:J272),SUM(H273:J273)/SUM(G273:J273)),AVERAGE(SUM(L272:N272)/SUM(K272:N272),SUM(L273:N273)/SUM(K273:N273)))*100</f>
        <v>0</v>
      </c>
      <c r="P272">
        <f>(STDEV(AVERAGE(SUM(D272:F272)/SUM(C272:F272),SUM(D273:F273)/SUM(C273:F273)),AVERAGE(SUM(H272:J272)/SUM(G272:J272),SUM(H273:J273)/SUM(G273:J273)),AVERAGE(SUM(L272:N272)/SUM(K272:N272),SUM(L273:N273)/SUM(K273:N273)))/SQRT(3))*100</f>
        <v>0</v>
      </c>
    </row>
    <row r="273" spans="1:16">
      <c r="A273" t="s">
        <v>132</v>
      </c>
      <c r="B273">
        <v>3.75</v>
      </c>
      <c r="C273" s="254">
        <v>20</v>
      </c>
      <c r="D273" s="255">
        <v>0</v>
      </c>
      <c r="E273" s="255">
        <v>0</v>
      </c>
      <c r="F273" s="256">
        <v>0</v>
      </c>
      <c r="G273" s="254">
        <v>20</v>
      </c>
      <c r="H273" s="255">
        <v>0</v>
      </c>
      <c r="I273" s="255">
        <v>0</v>
      </c>
      <c r="J273" s="256">
        <v>0</v>
      </c>
      <c r="K273" s="254">
        <v>20</v>
      </c>
      <c r="L273" s="255">
        <v>0</v>
      </c>
      <c r="M273" s="255">
        <v>0</v>
      </c>
      <c r="N273" s="256">
        <v>0</v>
      </c>
    </row>
    <row r="274" spans="1:16">
      <c r="A274" t="s">
        <v>215</v>
      </c>
      <c r="B274">
        <v>60</v>
      </c>
      <c r="C274" s="254">
        <v>0</v>
      </c>
      <c r="D274" s="255">
        <v>0</v>
      </c>
      <c r="E274" s="255">
        <v>1</v>
      </c>
      <c r="F274" s="256">
        <v>19</v>
      </c>
      <c r="G274" s="254">
        <v>0</v>
      </c>
      <c r="H274" s="255">
        <v>3</v>
      </c>
      <c r="I274" s="255">
        <v>1</v>
      </c>
      <c r="J274" s="256">
        <v>16</v>
      </c>
      <c r="K274" s="254">
        <v>3</v>
      </c>
      <c r="L274" s="255">
        <v>0</v>
      </c>
      <c r="M274" s="255">
        <v>6</v>
      </c>
      <c r="N274" s="256">
        <v>11</v>
      </c>
      <c r="O274">
        <f>AVERAGE(AVERAGE(SUM(D274:F274)/SUM(C274:F274),SUM(D275:F275)/SUM(C275:F275)),AVERAGE(SUM(H274:J274)/SUM(G274:J274),SUM(H275:J275)/SUM(G275:J275)),AVERAGE(SUM(L274:N274)/SUM(K274:N274),SUM(L275:N275)/SUM(K275:N275)))*100</f>
        <v>93.333333333333329</v>
      </c>
      <c r="P274">
        <f>(STDEV(AVERAGE(SUM(D274:F274)/SUM(C274:F274),SUM(D275:F275)/SUM(C275:F275)),AVERAGE(SUM(H274:J274)/SUM(G274:J274),SUM(H275:J275)/SUM(G275:J275)),AVERAGE(SUM(L274:N274)/SUM(K274:N274),SUM(L275:N275)/SUM(K275:N275)))/SQRT(3))*100</f>
        <v>4.4095855184409851</v>
      </c>
    </row>
    <row r="275" spans="1:16">
      <c r="A275" t="s">
        <v>215</v>
      </c>
      <c r="B275">
        <v>60</v>
      </c>
      <c r="C275" s="254">
        <v>0</v>
      </c>
      <c r="D275" s="255">
        <v>2</v>
      </c>
      <c r="E275" s="255">
        <v>3</v>
      </c>
      <c r="F275" s="256">
        <v>15</v>
      </c>
      <c r="G275" s="254">
        <v>2</v>
      </c>
      <c r="H275" s="255">
        <v>1</v>
      </c>
      <c r="I275" s="255">
        <v>4</v>
      </c>
      <c r="J275" s="256">
        <v>13</v>
      </c>
      <c r="K275" s="254">
        <v>3</v>
      </c>
      <c r="L275" s="255">
        <v>1</v>
      </c>
      <c r="M275" s="255">
        <v>5</v>
      </c>
      <c r="N275" s="256">
        <v>11</v>
      </c>
    </row>
    <row r="276" spans="1:16">
      <c r="A276" t="s">
        <v>215</v>
      </c>
      <c r="B276">
        <v>15</v>
      </c>
      <c r="C276" s="254">
        <v>20</v>
      </c>
      <c r="D276" s="255">
        <v>0</v>
      </c>
      <c r="E276" s="255">
        <v>0</v>
      </c>
      <c r="F276" s="256">
        <v>0</v>
      </c>
      <c r="G276" s="254">
        <v>20</v>
      </c>
      <c r="H276" s="255">
        <v>0</v>
      </c>
      <c r="I276" s="255">
        <v>0</v>
      </c>
      <c r="J276" s="256">
        <v>0</v>
      </c>
      <c r="K276" s="254">
        <v>20</v>
      </c>
      <c r="L276" s="255">
        <v>0</v>
      </c>
      <c r="M276" s="255">
        <v>0</v>
      </c>
      <c r="N276" s="256">
        <v>0</v>
      </c>
      <c r="O276">
        <f>AVERAGE(AVERAGE(SUM(D276:F276)/SUM(C276:F276),SUM(D277:F277)/SUM(C277:F277)),AVERAGE(SUM(H276:J276)/SUM(G276:J276),SUM(H277:J277)/SUM(G277:J277)),AVERAGE(SUM(L276:N276)/SUM(K276:N276),SUM(L277:N277)/SUM(K277:N277)))*100</f>
        <v>0</v>
      </c>
      <c r="P276">
        <f>(STDEV(AVERAGE(SUM(D276:F276)/SUM(C276:F276),SUM(D277:F277)/SUM(C277:F277)),AVERAGE(SUM(H276:J276)/SUM(G276:J276),SUM(H277:J277)/SUM(G277:J277)),AVERAGE(SUM(L276:N276)/SUM(K276:N276),SUM(L277:N277)/SUM(K277:N277)))/SQRT(3))*100</f>
        <v>0</v>
      </c>
    </row>
    <row r="277" spans="1:16">
      <c r="A277" t="s">
        <v>215</v>
      </c>
      <c r="B277">
        <v>15</v>
      </c>
      <c r="C277" s="254">
        <v>20</v>
      </c>
      <c r="D277" s="255">
        <v>0</v>
      </c>
      <c r="E277" s="255">
        <v>0</v>
      </c>
      <c r="F277" s="256">
        <v>0</v>
      </c>
      <c r="G277" s="254">
        <v>20</v>
      </c>
      <c r="H277" s="255">
        <v>0</v>
      </c>
      <c r="I277" s="255">
        <v>0</v>
      </c>
      <c r="J277" s="256">
        <v>0</v>
      </c>
      <c r="K277" s="254">
        <v>20</v>
      </c>
      <c r="L277" s="255">
        <v>0</v>
      </c>
      <c r="M277" s="255">
        <v>0</v>
      </c>
      <c r="N277" s="256">
        <v>0</v>
      </c>
    </row>
    <row r="278" spans="1:16">
      <c r="A278" t="s">
        <v>215</v>
      </c>
      <c r="B278">
        <v>3.75</v>
      </c>
      <c r="C278" s="254">
        <v>20</v>
      </c>
      <c r="D278" s="255">
        <v>0</v>
      </c>
      <c r="E278" s="255">
        <v>0</v>
      </c>
      <c r="F278" s="256">
        <v>0</v>
      </c>
      <c r="G278" s="254">
        <v>20</v>
      </c>
      <c r="H278" s="255">
        <v>0</v>
      </c>
      <c r="I278" s="255">
        <v>0</v>
      </c>
      <c r="J278" s="256">
        <v>0</v>
      </c>
      <c r="K278" s="254">
        <v>20</v>
      </c>
      <c r="L278" s="255">
        <v>0</v>
      </c>
      <c r="M278" s="255">
        <v>0</v>
      </c>
      <c r="N278" s="256">
        <v>0</v>
      </c>
      <c r="O278">
        <f>AVERAGE(AVERAGE(SUM(D278:F278)/SUM(C278:F278),SUM(D279:F279)/SUM(C279:F279)),AVERAGE(SUM(H278:J278)/SUM(G278:J278),SUM(H279:J279)/SUM(G279:J279)),AVERAGE(SUM(L278:N278)/SUM(K278:N278),SUM(L279:N279)/SUM(K279:N279)))*100</f>
        <v>0</v>
      </c>
      <c r="P278">
        <f>(STDEV(AVERAGE(SUM(D278:F278)/SUM(C278:F278),SUM(D279:F279)/SUM(C279:F279)),AVERAGE(SUM(H278:J278)/SUM(G278:J278),SUM(H279:J279)/SUM(G279:J279)),AVERAGE(SUM(L278:N278)/SUM(K278:N278),SUM(L279:N279)/SUM(K279:N279)))/SQRT(3))*100</f>
        <v>0</v>
      </c>
    </row>
    <row r="279" spans="1:16">
      <c r="A279" t="s">
        <v>215</v>
      </c>
      <c r="B279">
        <v>3.75</v>
      </c>
      <c r="C279" s="254">
        <v>20</v>
      </c>
      <c r="D279" s="255">
        <v>0</v>
      </c>
      <c r="E279" s="255">
        <v>0</v>
      </c>
      <c r="F279" s="256">
        <v>0</v>
      </c>
      <c r="G279" s="254">
        <v>20</v>
      </c>
      <c r="H279" s="255">
        <v>0</v>
      </c>
      <c r="I279" s="255">
        <v>0</v>
      </c>
      <c r="J279" s="256">
        <v>0</v>
      </c>
      <c r="K279" s="254">
        <v>20</v>
      </c>
      <c r="L279" s="255">
        <v>0</v>
      </c>
      <c r="M279" s="255">
        <v>0</v>
      </c>
      <c r="N279" s="256">
        <v>0</v>
      </c>
    </row>
    <row r="280" spans="1:16">
      <c r="A280" t="s">
        <v>129</v>
      </c>
      <c r="B280">
        <v>60</v>
      </c>
      <c r="C280" s="254">
        <v>0</v>
      </c>
      <c r="D280" s="255">
        <v>8</v>
      </c>
      <c r="E280" s="255">
        <v>0</v>
      </c>
      <c r="F280" s="256">
        <v>12</v>
      </c>
      <c r="G280" s="254">
        <v>0</v>
      </c>
      <c r="H280" s="255">
        <v>9</v>
      </c>
      <c r="I280" s="255">
        <v>1</v>
      </c>
      <c r="J280" s="256">
        <v>10</v>
      </c>
      <c r="K280" s="254">
        <v>0</v>
      </c>
      <c r="L280" s="255">
        <v>7</v>
      </c>
      <c r="M280" s="255">
        <v>2</v>
      </c>
      <c r="N280" s="256">
        <v>11</v>
      </c>
      <c r="O280">
        <f>AVERAGE(AVERAGE(SUM(D280:F280)/SUM(C280:F280),SUM(D281:F281)/SUM(C281:F281)),AVERAGE(SUM(H280:J280)/SUM(G280:J280),SUM(H281:J281)/SUM(G281:J281)),AVERAGE(SUM(L280:N280)/SUM(K280:N280),SUM(L281:N281)/SUM(K281:N281)))*100</f>
        <v>100</v>
      </c>
      <c r="P280">
        <f>(STDEV(AVERAGE(SUM(D280:F280)/SUM(C280:F280),SUM(D281:F281)/SUM(C281:F281)),AVERAGE(SUM(H280:J280)/SUM(G280:J280),SUM(H281:J281)/SUM(G281:J281)),AVERAGE(SUM(L280:N280)/SUM(K280:N280),SUM(L281:N281)/SUM(K281:N281)))/SQRT(3))*100</f>
        <v>0</v>
      </c>
    </row>
    <row r="281" spans="1:16">
      <c r="A281" t="s">
        <v>129</v>
      </c>
      <c r="B281">
        <v>60</v>
      </c>
      <c r="C281" s="254">
        <v>0</v>
      </c>
      <c r="D281" s="255">
        <v>13</v>
      </c>
      <c r="E281" s="255">
        <v>0</v>
      </c>
      <c r="F281" s="256">
        <v>7</v>
      </c>
      <c r="G281" s="254">
        <v>0</v>
      </c>
      <c r="H281" s="255">
        <v>14</v>
      </c>
      <c r="I281" s="255">
        <v>0</v>
      </c>
      <c r="J281" s="256">
        <v>6</v>
      </c>
      <c r="K281" s="254">
        <v>0</v>
      </c>
      <c r="L281" s="255">
        <v>12</v>
      </c>
      <c r="M281" s="255">
        <v>1</v>
      </c>
      <c r="N281" s="256">
        <v>7</v>
      </c>
    </row>
    <row r="282" spans="1:16">
      <c r="A282" t="s">
        <v>129</v>
      </c>
      <c r="B282">
        <v>15</v>
      </c>
      <c r="C282" s="254">
        <v>7</v>
      </c>
      <c r="D282" s="255">
        <v>1</v>
      </c>
      <c r="E282" s="255">
        <v>12</v>
      </c>
      <c r="F282" s="256">
        <v>0</v>
      </c>
      <c r="G282" s="254">
        <v>4</v>
      </c>
      <c r="H282" s="255">
        <v>2</v>
      </c>
      <c r="I282" s="255">
        <v>14</v>
      </c>
      <c r="J282" s="256">
        <v>0</v>
      </c>
      <c r="K282" s="254">
        <v>13</v>
      </c>
      <c r="L282" s="255">
        <v>2</v>
      </c>
      <c r="M282" s="255">
        <v>5</v>
      </c>
      <c r="N282" s="256">
        <v>0</v>
      </c>
      <c r="O282">
        <f>AVERAGE(AVERAGE(SUM(D282:F282)/SUM(C282:F282),SUM(D283:F283)/SUM(C283:F283)),AVERAGE(SUM(H282:J282)/SUM(G282:J282),SUM(H283:J283)/SUM(G283:J283)),AVERAGE(SUM(L282:N282)/SUM(K282:N282),SUM(L283:N283)/SUM(K283:N283)))*100</f>
        <v>57.500000000000007</v>
      </c>
      <c r="P282">
        <f>(STDEV(AVERAGE(SUM(D282:F282)/SUM(C282:F282),SUM(D283:F283)/SUM(C283:F283)),AVERAGE(SUM(H282:J282)/SUM(G282:J282),SUM(H283:J283)/SUM(G283:J283)),AVERAGE(SUM(L282:N282)/SUM(K282:N282),SUM(L283:N283)/SUM(K283:N283)))/SQRT(3))*100</f>
        <v>3.8188130791298667</v>
      </c>
    </row>
    <row r="283" spans="1:16">
      <c r="A283" t="s">
        <v>129</v>
      </c>
      <c r="B283">
        <v>15</v>
      </c>
      <c r="C283" s="254">
        <v>7</v>
      </c>
      <c r="D283" s="255">
        <v>0</v>
      </c>
      <c r="E283" s="255">
        <v>13</v>
      </c>
      <c r="F283" s="256">
        <v>0</v>
      </c>
      <c r="G283" s="254">
        <v>15</v>
      </c>
      <c r="H283" s="255">
        <v>0</v>
      </c>
      <c r="I283" s="255">
        <v>5</v>
      </c>
      <c r="J283" s="256">
        <v>0</v>
      </c>
      <c r="K283" s="254">
        <v>5</v>
      </c>
      <c r="L283" s="255">
        <v>2</v>
      </c>
      <c r="M283" s="255">
        <v>12</v>
      </c>
      <c r="N283" s="256">
        <v>1</v>
      </c>
    </row>
    <row r="284" spans="1:16">
      <c r="A284" t="s">
        <v>129</v>
      </c>
      <c r="B284">
        <v>3.75</v>
      </c>
      <c r="C284" s="254">
        <v>18</v>
      </c>
      <c r="D284" s="255">
        <v>0</v>
      </c>
      <c r="E284" s="255">
        <v>2</v>
      </c>
      <c r="F284" s="256">
        <v>0</v>
      </c>
      <c r="G284" s="254">
        <v>19</v>
      </c>
      <c r="H284" s="255">
        <v>0</v>
      </c>
      <c r="I284" s="255">
        <v>1</v>
      </c>
      <c r="J284" s="256">
        <v>0</v>
      </c>
      <c r="K284" s="254">
        <v>18</v>
      </c>
      <c r="L284" s="255">
        <v>0</v>
      </c>
      <c r="M284" s="255">
        <v>2</v>
      </c>
      <c r="N284" s="256">
        <v>0</v>
      </c>
      <c r="O284">
        <f>AVERAGE(AVERAGE(SUM(D284:F284)/SUM(C284:F284),SUM(D285:F285)/SUM(C285:F285)),AVERAGE(SUM(H284:J284)/SUM(G284:J284),SUM(H285:J285)/SUM(G285:J285)),AVERAGE(SUM(L284:N284)/SUM(K284:N284),SUM(L285:N285)/SUM(K285:N285)))*100</f>
        <v>8.3333333333333321</v>
      </c>
      <c r="P284">
        <f>(STDEV(AVERAGE(SUM(D284:F284)/SUM(C284:F284),SUM(D285:F285)/SUM(C285:F285)),AVERAGE(SUM(H284:J284)/SUM(G284:J284),SUM(H285:J285)/SUM(G285:J285)),AVERAGE(SUM(L284:N284)/SUM(K284:N284),SUM(L285:N285)/SUM(K285:N285)))/SQRT(3))*100</f>
        <v>2.2047927592204943</v>
      </c>
    </row>
    <row r="285" spans="1:16">
      <c r="A285" t="s">
        <v>129</v>
      </c>
      <c r="B285">
        <v>3.75</v>
      </c>
      <c r="C285" s="254">
        <v>17</v>
      </c>
      <c r="D285" s="255">
        <v>0</v>
      </c>
      <c r="E285" s="255">
        <v>3</v>
      </c>
      <c r="F285" s="256">
        <v>0</v>
      </c>
      <c r="G285" s="254">
        <v>19</v>
      </c>
      <c r="H285" s="255">
        <v>0</v>
      </c>
      <c r="I285" s="255">
        <v>1</v>
      </c>
      <c r="J285" s="256">
        <v>0</v>
      </c>
      <c r="K285" s="254">
        <v>19</v>
      </c>
      <c r="L285" s="255">
        <v>0</v>
      </c>
      <c r="M285" s="255">
        <v>1</v>
      </c>
      <c r="N285" s="256">
        <v>0</v>
      </c>
    </row>
    <row r="286" spans="1:16">
      <c r="A286" t="s">
        <v>112</v>
      </c>
      <c r="B286">
        <v>60</v>
      </c>
      <c r="C286" s="254">
        <v>0</v>
      </c>
      <c r="D286" s="255">
        <v>2</v>
      </c>
      <c r="E286" s="255">
        <v>0</v>
      </c>
      <c r="F286" s="256">
        <v>18</v>
      </c>
    </row>
    <row r="287" spans="1:16">
      <c r="A287" t="s">
        <v>112</v>
      </c>
      <c r="B287">
        <v>15</v>
      </c>
      <c r="C287" s="254">
        <v>6</v>
      </c>
      <c r="D287" s="255">
        <v>1</v>
      </c>
      <c r="E287" s="255">
        <v>13</v>
      </c>
      <c r="F287" s="256">
        <v>0</v>
      </c>
    </row>
    <row r="288" spans="1:16">
      <c r="A288" t="s">
        <v>112</v>
      </c>
      <c r="B288">
        <v>3.75</v>
      </c>
      <c r="C288" s="254">
        <v>15</v>
      </c>
      <c r="D288" s="255">
        <v>1</v>
      </c>
      <c r="E288" s="255">
        <v>4</v>
      </c>
      <c r="F288" s="256">
        <v>0</v>
      </c>
    </row>
    <row r="289" spans="1:10">
      <c r="A289" t="s">
        <v>195</v>
      </c>
      <c r="B289">
        <v>60</v>
      </c>
      <c r="C289" s="254">
        <v>0</v>
      </c>
      <c r="D289" s="255">
        <v>5</v>
      </c>
      <c r="E289" s="255">
        <v>2</v>
      </c>
      <c r="F289" s="256">
        <v>13</v>
      </c>
      <c r="G289" s="254">
        <v>0</v>
      </c>
      <c r="H289" s="255">
        <v>7</v>
      </c>
      <c r="I289" s="255">
        <v>1</v>
      </c>
      <c r="J289" s="256">
        <v>12</v>
      </c>
    </row>
    <row r="290" spans="1:10">
      <c r="A290" t="s">
        <v>195</v>
      </c>
      <c r="B290">
        <v>15</v>
      </c>
      <c r="C290" s="254">
        <v>0</v>
      </c>
      <c r="D290" s="255">
        <v>7</v>
      </c>
      <c r="E290" s="255">
        <v>13</v>
      </c>
      <c r="F290" s="256">
        <v>0</v>
      </c>
      <c r="G290" s="254">
        <v>0</v>
      </c>
      <c r="H290" s="255">
        <v>14</v>
      </c>
      <c r="I290" s="255">
        <v>0</v>
      </c>
      <c r="J290" s="256">
        <v>6</v>
      </c>
    </row>
    <row r="291" spans="1:10">
      <c r="A291" t="s">
        <v>195</v>
      </c>
      <c r="B291">
        <v>3.75</v>
      </c>
      <c r="C291" s="254">
        <v>17</v>
      </c>
      <c r="D291" s="255">
        <v>0</v>
      </c>
      <c r="E291" s="255">
        <v>3</v>
      </c>
      <c r="F291" s="256">
        <v>0</v>
      </c>
      <c r="G291" s="254">
        <v>2</v>
      </c>
      <c r="H291" s="255">
        <v>8</v>
      </c>
      <c r="I291" s="255">
        <v>10</v>
      </c>
      <c r="J291" s="256">
        <v>0</v>
      </c>
    </row>
    <row r="292" spans="1:10">
      <c r="A292" t="s">
        <v>126</v>
      </c>
      <c r="B292">
        <v>60</v>
      </c>
      <c r="C292" s="254">
        <v>0</v>
      </c>
      <c r="D292" s="255">
        <v>6</v>
      </c>
      <c r="E292" s="255">
        <v>4</v>
      </c>
      <c r="F292" s="256">
        <v>10</v>
      </c>
      <c r="G292" s="254">
        <v>0</v>
      </c>
      <c r="H292" s="255">
        <v>8</v>
      </c>
      <c r="I292" s="255">
        <v>0</v>
      </c>
      <c r="J292" s="256">
        <v>12</v>
      </c>
    </row>
    <row r="293" spans="1:10">
      <c r="A293" t="s">
        <v>126</v>
      </c>
      <c r="B293">
        <v>15</v>
      </c>
      <c r="C293" s="254">
        <v>4</v>
      </c>
      <c r="D293" s="255">
        <v>4</v>
      </c>
      <c r="E293" s="255">
        <v>11</v>
      </c>
      <c r="F293" s="256">
        <v>1</v>
      </c>
      <c r="G293" s="254">
        <v>0</v>
      </c>
      <c r="H293" s="255">
        <v>8</v>
      </c>
      <c r="I293" s="255">
        <v>0</v>
      </c>
      <c r="J293" s="256">
        <v>12</v>
      </c>
    </row>
    <row r="294" spans="1:10">
      <c r="A294" t="s">
        <v>126</v>
      </c>
      <c r="B294">
        <v>3.75</v>
      </c>
      <c r="C294" s="254">
        <v>20</v>
      </c>
      <c r="D294" s="255">
        <v>0</v>
      </c>
      <c r="E294" s="255">
        <v>0</v>
      </c>
      <c r="F294" s="256">
        <v>0</v>
      </c>
      <c r="G294" s="254">
        <v>16</v>
      </c>
      <c r="H294" s="255">
        <v>0</v>
      </c>
      <c r="I294" s="255">
        <v>4</v>
      </c>
      <c r="J294" s="256">
        <v>0</v>
      </c>
    </row>
    <row r="295" spans="1:10">
      <c r="A295" t="s">
        <v>41</v>
      </c>
      <c r="B295" t="s">
        <v>216</v>
      </c>
      <c r="C295" s="254">
        <v>20</v>
      </c>
      <c r="D295" s="255">
        <v>0</v>
      </c>
      <c r="E295" s="255">
        <v>0</v>
      </c>
      <c r="F295" s="256">
        <v>0</v>
      </c>
    </row>
    <row r="296" spans="1:10">
      <c r="A296" t="s">
        <v>217</v>
      </c>
      <c r="B296">
        <v>60</v>
      </c>
      <c r="C296" s="254">
        <v>0</v>
      </c>
      <c r="D296" s="255">
        <v>3</v>
      </c>
      <c r="E296" s="255">
        <v>2</v>
      </c>
      <c r="F296" s="256">
        <v>15</v>
      </c>
    </row>
    <row r="297" spans="1:10">
      <c r="A297" t="s">
        <v>217</v>
      </c>
      <c r="B297">
        <v>15</v>
      </c>
      <c r="C297" s="254">
        <v>7</v>
      </c>
      <c r="D297" s="255">
        <v>4</v>
      </c>
      <c r="E297" s="255">
        <v>3</v>
      </c>
      <c r="F297" s="256">
        <v>6</v>
      </c>
    </row>
    <row r="298" spans="1:10">
      <c r="A298" t="s">
        <v>217</v>
      </c>
      <c r="B298">
        <v>3.75</v>
      </c>
      <c r="C298" s="254">
        <v>15</v>
      </c>
      <c r="D298" s="255">
        <v>2</v>
      </c>
      <c r="E298" s="255">
        <v>3</v>
      </c>
      <c r="F298" s="256">
        <v>0</v>
      </c>
    </row>
    <row r="299" spans="1:10">
      <c r="A299" t="s">
        <v>218</v>
      </c>
      <c r="B299">
        <v>60</v>
      </c>
    </row>
    <row r="300" spans="1:10">
      <c r="A300" t="s">
        <v>218</v>
      </c>
      <c r="B300">
        <v>15</v>
      </c>
    </row>
    <row r="301" spans="1:10">
      <c r="A301" t="s">
        <v>218</v>
      </c>
      <c r="B301">
        <v>3.75</v>
      </c>
    </row>
    <row r="302" spans="1:10">
      <c r="A302" t="s">
        <v>219</v>
      </c>
      <c r="B302">
        <v>60</v>
      </c>
    </row>
    <row r="303" spans="1:10">
      <c r="A303" t="s">
        <v>219</v>
      </c>
      <c r="B303">
        <v>15</v>
      </c>
    </row>
    <row r="304" spans="1:10">
      <c r="A304" t="s">
        <v>219</v>
      </c>
      <c r="B304">
        <v>3.75</v>
      </c>
    </row>
    <row r="305" spans="1:16">
      <c r="A305" t="s">
        <v>27</v>
      </c>
      <c r="B305" t="s">
        <v>216</v>
      </c>
      <c r="C305" s="254">
        <v>20</v>
      </c>
      <c r="D305" s="255">
        <v>0</v>
      </c>
      <c r="E305" s="255">
        <v>0</v>
      </c>
      <c r="F305" s="256">
        <v>0</v>
      </c>
      <c r="G305" s="254">
        <v>20</v>
      </c>
      <c r="H305" s="255">
        <v>0</v>
      </c>
      <c r="I305" s="255">
        <v>0</v>
      </c>
      <c r="J305" s="256">
        <v>0</v>
      </c>
      <c r="K305" s="254">
        <v>20</v>
      </c>
      <c r="L305" s="255">
        <v>0</v>
      </c>
      <c r="M305" s="255">
        <v>0</v>
      </c>
      <c r="N305" s="256">
        <v>0</v>
      </c>
    </row>
    <row r="306" spans="1:16">
      <c r="A306" t="s">
        <v>198</v>
      </c>
      <c r="B306">
        <v>60</v>
      </c>
      <c r="C306" s="254">
        <v>18</v>
      </c>
      <c r="D306" s="255">
        <v>0</v>
      </c>
      <c r="E306" s="255">
        <v>2</v>
      </c>
      <c r="F306" s="256">
        <v>0</v>
      </c>
      <c r="G306" s="254">
        <v>17</v>
      </c>
      <c r="H306" s="255">
        <v>0</v>
      </c>
      <c r="I306" s="255">
        <v>3</v>
      </c>
      <c r="J306" s="256">
        <v>0</v>
      </c>
      <c r="K306" s="254">
        <v>16</v>
      </c>
      <c r="L306" s="255">
        <v>0</v>
      </c>
      <c r="M306" s="255">
        <v>4</v>
      </c>
      <c r="N306" s="256">
        <v>0</v>
      </c>
      <c r="O306">
        <f>AVERAGE(AVERAGE(SUM(D306:F306)/SUM(C306:F306),SUM(D307:F307)/SUM(C307:F307)),AVERAGE(SUM(H306:J306)/SUM(G306:J306),SUM(H307:J307)/SUM(G307:J307)),AVERAGE(SUM(L306:N306)/SUM(K306:N306),SUM(L307:N307)/SUM(K307:N307)))*100</f>
        <v>12.5</v>
      </c>
      <c r="P306">
        <f>(STDEV(AVERAGE(SUM(D306:F306)/SUM(C306:F306),SUM(D307:F307)/SUM(C307:F307)),AVERAGE(SUM(H306:J306)/SUM(G306:J306),SUM(H307:J307)/SUM(G307:J307)),AVERAGE(SUM(L306:N306)/SUM(K306:N306),SUM(L307:N307)/SUM(K307:N307)))/SQRT(3))*100</f>
        <v>2.5000000000000013</v>
      </c>
    </row>
    <row r="307" spans="1:16">
      <c r="A307" t="s">
        <v>198</v>
      </c>
      <c r="B307">
        <v>60</v>
      </c>
      <c r="C307" s="254">
        <v>18</v>
      </c>
      <c r="D307" s="255">
        <v>0</v>
      </c>
      <c r="E307" s="255">
        <v>2</v>
      </c>
      <c r="F307" s="256">
        <v>0</v>
      </c>
      <c r="G307" s="254">
        <v>19</v>
      </c>
      <c r="H307" s="255">
        <v>0</v>
      </c>
      <c r="I307" s="255">
        <v>1</v>
      </c>
      <c r="J307" s="256">
        <v>0</v>
      </c>
      <c r="K307" s="254">
        <v>17</v>
      </c>
      <c r="L307" s="255">
        <v>0</v>
      </c>
      <c r="M307" s="255">
        <v>3</v>
      </c>
      <c r="N307" s="256">
        <v>0</v>
      </c>
    </row>
    <row r="308" spans="1:16">
      <c r="A308" t="s">
        <v>198</v>
      </c>
      <c r="B308">
        <v>15</v>
      </c>
      <c r="C308" s="254">
        <v>20</v>
      </c>
      <c r="D308" s="255">
        <v>0</v>
      </c>
      <c r="E308" s="255">
        <v>0</v>
      </c>
      <c r="F308" s="256">
        <v>0</v>
      </c>
      <c r="G308" s="254">
        <v>20</v>
      </c>
      <c r="H308" s="255">
        <v>0</v>
      </c>
      <c r="I308" s="255">
        <v>0</v>
      </c>
      <c r="J308" s="256">
        <v>0</v>
      </c>
      <c r="K308" s="254">
        <v>20</v>
      </c>
      <c r="L308" s="255">
        <v>0</v>
      </c>
      <c r="M308" s="255">
        <v>0</v>
      </c>
      <c r="N308" s="256">
        <v>0</v>
      </c>
      <c r="O308">
        <f>AVERAGE(AVERAGE(SUM(D308:F308)/SUM(C308:F308),SUM(D309:F309)/SUM(C309:F309)),AVERAGE(SUM(H308:J308)/SUM(G308:J308),SUM(H309:J309)/SUM(G309:J309)),AVERAGE(SUM(L308:N308)/SUM(K308:N308),SUM(L309:N309)/SUM(K309:N309)))*100</f>
        <v>0</v>
      </c>
      <c r="P308">
        <f>(STDEV(AVERAGE(SUM(D308:F308)/SUM(C308:F308),SUM(D309:F309)/SUM(C309:F309)),AVERAGE(SUM(H308:J308)/SUM(G308:J308),SUM(H309:J309)/SUM(G309:J309)),AVERAGE(SUM(L308:N308)/SUM(K308:N308),SUM(L309:N309)/SUM(K309:N309)))/SQRT(3))*100</f>
        <v>0</v>
      </c>
    </row>
    <row r="309" spans="1:16">
      <c r="A309" t="s">
        <v>198</v>
      </c>
      <c r="B309">
        <v>15</v>
      </c>
      <c r="C309" s="254">
        <v>20</v>
      </c>
      <c r="D309" s="255">
        <v>0</v>
      </c>
      <c r="E309" s="255">
        <v>0</v>
      </c>
      <c r="F309" s="256">
        <v>0</v>
      </c>
      <c r="G309" s="254">
        <v>20</v>
      </c>
      <c r="H309" s="255">
        <v>0</v>
      </c>
      <c r="I309" s="255">
        <v>0</v>
      </c>
      <c r="J309" s="256">
        <v>0</v>
      </c>
      <c r="K309" s="254">
        <v>20</v>
      </c>
      <c r="L309" s="255">
        <v>0</v>
      </c>
      <c r="M309" s="255">
        <v>0</v>
      </c>
      <c r="N309" s="256">
        <v>0</v>
      </c>
    </row>
    <row r="310" spans="1:16">
      <c r="A310" t="s">
        <v>198</v>
      </c>
      <c r="B310">
        <v>3.75</v>
      </c>
      <c r="C310" s="254">
        <v>20</v>
      </c>
      <c r="D310" s="255">
        <v>0</v>
      </c>
      <c r="E310" s="255">
        <v>0</v>
      </c>
      <c r="F310" s="256">
        <v>0</v>
      </c>
      <c r="G310" s="254">
        <v>20</v>
      </c>
      <c r="H310" s="255">
        <v>0</v>
      </c>
      <c r="I310" s="255">
        <v>0</v>
      </c>
      <c r="J310" s="256">
        <v>0</v>
      </c>
      <c r="K310" s="254">
        <v>20</v>
      </c>
      <c r="L310" s="255">
        <v>0</v>
      </c>
      <c r="M310" s="255">
        <v>0</v>
      </c>
      <c r="N310" s="256">
        <v>0</v>
      </c>
      <c r="O310">
        <f>AVERAGE(AVERAGE(SUM(D310:F310)/SUM(C310:F310),SUM(D311:F311)/SUM(C311:F311)),AVERAGE(SUM(H310:J310)/SUM(G310:J310),SUM(H311:J311)/SUM(G311:J311)),AVERAGE(SUM(L310:N310)/SUM(K310:N310),SUM(L311:N311)/SUM(K311:N311)))*100</f>
        <v>0</v>
      </c>
      <c r="P310">
        <f>(STDEV(AVERAGE(SUM(D310:F310)/SUM(C310:F310),SUM(D311:F311)/SUM(C311:F311)),AVERAGE(SUM(H310:J310)/SUM(G310:J310),SUM(H311:J311)/SUM(G311:J311)),AVERAGE(SUM(L310:N310)/SUM(K310:N310),SUM(L311:N311)/SUM(K311:N311)))/SQRT(3))*100</f>
        <v>0</v>
      </c>
    </row>
    <row r="311" spans="1:16">
      <c r="A311" t="s">
        <v>198</v>
      </c>
      <c r="B311">
        <v>3.75</v>
      </c>
      <c r="C311" s="254">
        <v>20</v>
      </c>
      <c r="D311" s="255">
        <v>0</v>
      </c>
      <c r="E311" s="255">
        <v>0</v>
      </c>
      <c r="F311" s="256">
        <v>0</v>
      </c>
      <c r="G311" s="254">
        <v>20</v>
      </c>
      <c r="H311" s="255">
        <v>0</v>
      </c>
      <c r="I311" s="255">
        <v>0</v>
      </c>
      <c r="J311" s="256">
        <v>0</v>
      </c>
      <c r="K311" s="254">
        <v>20</v>
      </c>
      <c r="L311" s="255">
        <v>0</v>
      </c>
      <c r="M311" s="255">
        <v>0</v>
      </c>
      <c r="N311" s="256">
        <v>0</v>
      </c>
    </row>
    <row r="312" spans="1:16">
      <c r="A312" t="s">
        <v>127</v>
      </c>
      <c r="B312">
        <v>60</v>
      </c>
      <c r="C312" s="254">
        <v>16</v>
      </c>
      <c r="D312" s="255">
        <v>0</v>
      </c>
      <c r="E312" s="255">
        <v>4</v>
      </c>
      <c r="F312" s="256">
        <v>0</v>
      </c>
      <c r="G312" s="254">
        <v>19</v>
      </c>
      <c r="H312" s="255">
        <v>1</v>
      </c>
      <c r="I312" s="255">
        <v>0</v>
      </c>
      <c r="J312" s="256">
        <v>0</v>
      </c>
      <c r="K312" s="254">
        <v>20</v>
      </c>
      <c r="L312" s="255">
        <v>0</v>
      </c>
      <c r="M312" s="255">
        <v>0</v>
      </c>
      <c r="N312" s="256">
        <v>0</v>
      </c>
      <c r="O312">
        <f>AVERAGE(AVERAGE(SUM(D312:F312)/SUM(C312:F312),SUM(D313:F313)/SUM(C313:F313)),AVERAGE(SUM(H312:J312)/SUM(G312:J312),SUM(H313:J313)/SUM(G313:J313)),AVERAGE(SUM(L312:N312)/SUM(K312:N312),SUM(L313:N313)/SUM(K313:N313)))*100</f>
        <v>5.8333333333333339</v>
      </c>
      <c r="P312">
        <f>(STDEV(AVERAGE(SUM(D312:F312)/SUM(C312:F312),SUM(D313:F313)/SUM(C313:F313)),AVERAGE(SUM(H312:J312)/SUM(G312:J312),SUM(H313:J313)/SUM(G313:J313)),AVERAGE(SUM(L312:N312)/SUM(K312:N312),SUM(L313:N313)/SUM(K313:N313)))/SQRT(3))*100</f>
        <v>4.6398036356916865</v>
      </c>
    </row>
    <row r="313" spans="1:16">
      <c r="A313" t="s">
        <v>127</v>
      </c>
      <c r="B313">
        <v>60</v>
      </c>
      <c r="C313" s="254">
        <v>18</v>
      </c>
      <c r="D313" s="255">
        <v>0</v>
      </c>
      <c r="E313" s="255">
        <v>2</v>
      </c>
      <c r="F313" s="256">
        <v>0</v>
      </c>
      <c r="G313" s="254">
        <v>20</v>
      </c>
      <c r="H313" s="255">
        <v>0</v>
      </c>
      <c r="I313" s="255">
        <v>0</v>
      </c>
      <c r="J313" s="256">
        <v>0</v>
      </c>
      <c r="K313" s="254">
        <v>20</v>
      </c>
      <c r="L313" s="255">
        <v>0</v>
      </c>
      <c r="M313" s="255">
        <v>0</v>
      </c>
      <c r="N313" s="256">
        <v>0</v>
      </c>
    </row>
    <row r="314" spans="1:16">
      <c r="A314" t="s">
        <v>127</v>
      </c>
      <c r="B314">
        <v>15</v>
      </c>
      <c r="C314" s="254">
        <v>20</v>
      </c>
      <c r="D314" s="255">
        <v>0</v>
      </c>
      <c r="E314" s="255">
        <v>0</v>
      </c>
      <c r="F314" s="256">
        <v>0</v>
      </c>
      <c r="G314" s="254">
        <v>20</v>
      </c>
      <c r="H314" s="255">
        <v>0</v>
      </c>
      <c r="I314" s="255">
        <v>0</v>
      </c>
      <c r="J314" s="256">
        <v>0</v>
      </c>
      <c r="K314" s="254">
        <v>20</v>
      </c>
      <c r="L314" s="255">
        <v>0</v>
      </c>
      <c r="M314" s="255">
        <v>0</v>
      </c>
      <c r="N314" s="256">
        <v>0</v>
      </c>
      <c r="O314">
        <f>AVERAGE(AVERAGE(SUM(D314:F314)/SUM(C314:F314),SUM(D315:F315)/SUM(C315:F315)),AVERAGE(SUM(H314:J314)/SUM(G314:J314),SUM(H315:J315)/SUM(G315:J315)),AVERAGE(SUM(L314:N314)/SUM(K314:N314),SUM(L315:N315)/SUM(K315:N315)))*100</f>
        <v>0</v>
      </c>
      <c r="P314">
        <f>(STDEV(AVERAGE(SUM(D314:F314)/SUM(C314:F314),SUM(D315:F315)/SUM(C315:F315)),AVERAGE(SUM(H314:J314)/SUM(G314:J314),SUM(H315:J315)/SUM(G315:J315)),AVERAGE(SUM(L314:N314)/SUM(K314:N314),SUM(L315:N315)/SUM(K315:N315)))/SQRT(3))*100</f>
        <v>0</v>
      </c>
    </row>
    <row r="315" spans="1:16">
      <c r="A315" t="s">
        <v>127</v>
      </c>
      <c r="B315">
        <v>15</v>
      </c>
      <c r="C315" s="254">
        <v>20</v>
      </c>
      <c r="D315" s="255">
        <v>0</v>
      </c>
      <c r="E315" s="255">
        <v>0</v>
      </c>
      <c r="F315" s="256">
        <v>0</v>
      </c>
      <c r="G315" s="254">
        <v>20</v>
      </c>
      <c r="H315" s="255">
        <v>0</v>
      </c>
      <c r="I315" s="255">
        <v>0</v>
      </c>
      <c r="J315" s="256">
        <v>0</v>
      </c>
      <c r="K315" s="254">
        <v>20</v>
      </c>
      <c r="L315" s="255">
        <v>0</v>
      </c>
      <c r="M315" s="255">
        <v>0</v>
      </c>
      <c r="N315" s="256">
        <v>0</v>
      </c>
    </row>
    <row r="316" spans="1:16">
      <c r="A316" t="s">
        <v>127</v>
      </c>
      <c r="B316">
        <v>3.75</v>
      </c>
      <c r="C316" s="254">
        <v>20</v>
      </c>
      <c r="D316" s="255">
        <v>0</v>
      </c>
      <c r="E316" s="255">
        <v>0</v>
      </c>
      <c r="F316" s="256">
        <v>0</v>
      </c>
      <c r="G316" s="254">
        <v>20</v>
      </c>
      <c r="H316" s="255">
        <v>0</v>
      </c>
      <c r="I316" s="255">
        <v>0</v>
      </c>
      <c r="J316" s="256">
        <v>0</v>
      </c>
      <c r="K316" s="254">
        <v>20</v>
      </c>
      <c r="L316" s="255">
        <v>0</v>
      </c>
      <c r="M316" s="255">
        <v>0</v>
      </c>
      <c r="N316" s="256">
        <v>0</v>
      </c>
      <c r="O316">
        <f>AVERAGE(AVERAGE(SUM(D316:F316)/SUM(C316:F316),SUM(D317:F317)/SUM(C317:F317)),AVERAGE(SUM(H316:J316)/SUM(G316:J316),SUM(H317:J317)/SUM(G317:J317)),AVERAGE(SUM(L316:N316)/SUM(K316:N316),SUM(L317:N317)/SUM(K317:N317)))*100</f>
        <v>0</v>
      </c>
      <c r="P316">
        <f>(STDEV(AVERAGE(SUM(D316:F316)/SUM(C316:F316),SUM(D317:F317)/SUM(C317:F317)),AVERAGE(SUM(H316:J316)/SUM(G316:J316),SUM(H317:J317)/SUM(G317:J317)),AVERAGE(SUM(L316:N316)/SUM(K316:N316),SUM(L317:N317)/SUM(K317:N317)))/SQRT(3))*100</f>
        <v>0</v>
      </c>
    </row>
    <row r="317" spans="1:16">
      <c r="A317" t="s">
        <v>127</v>
      </c>
      <c r="B317">
        <v>3.75</v>
      </c>
      <c r="C317" s="254">
        <v>20</v>
      </c>
      <c r="D317" s="255">
        <v>0</v>
      </c>
      <c r="E317" s="255">
        <v>0</v>
      </c>
      <c r="F317" s="256">
        <v>0</v>
      </c>
      <c r="G317" s="254">
        <v>20</v>
      </c>
      <c r="H317" s="255">
        <v>0</v>
      </c>
      <c r="I317" s="255">
        <v>0</v>
      </c>
      <c r="J317" s="256">
        <v>0</v>
      </c>
      <c r="K317" s="254">
        <v>20</v>
      </c>
      <c r="L317" s="255">
        <v>0</v>
      </c>
      <c r="M317" s="255">
        <v>0</v>
      </c>
      <c r="N317" s="256">
        <v>0</v>
      </c>
    </row>
    <row r="318" spans="1:16">
      <c r="B318">
        <v>15</v>
      </c>
    </row>
    <row r="319" spans="1:16">
      <c r="B319">
        <v>15</v>
      </c>
    </row>
    <row r="320" spans="1:16">
      <c r="B320">
        <v>3.75</v>
      </c>
    </row>
    <row r="321" spans="2:2">
      <c r="B321">
        <v>3.75</v>
      </c>
    </row>
    <row r="322" spans="2:2">
      <c r="B322">
        <v>60</v>
      </c>
    </row>
    <row r="323" spans="2:2">
      <c r="B323">
        <v>60</v>
      </c>
    </row>
    <row r="324" spans="2:2">
      <c r="B324">
        <v>15</v>
      </c>
    </row>
    <row r="325" spans="2:2">
      <c r="B325">
        <v>15</v>
      </c>
    </row>
    <row r="326" spans="2:2">
      <c r="B326">
        <v>3.75</v>
      </c>
    </row>
    <row r="327" spans="2:2">
      <c r="B327">
        <v>3.75</v>
      </c>
    </row>
    <row r="328" spans="2:2">
      <c r="B328">
        <v>60</v>
      </c>
    </row>
    <row r="329" spans="2:2">
      <c r="B329">
        <v>60</v>
      </c>
    </row>
    <row r="330" spans="2:2">
      <c r="B330">
        <v>15</v>
      </c>
    </row>
    <row r="331" spans="2:2">
      <c r="B331">
        <v>15</v>
      </c>
    </row>
    <row r="332" spans="2:2">
      <c r="B332">
        <v>3.75</v>
      </c>
    </row>
    <row r="333" spans="2:2">
      <c r="B333">
        <v>3.75</v>
      </c>
    </row>
    <row r="334" spans="2:2">
      <c r="B334">
        <v>60</v>
      </c>
    </row>
    <row r="335" spans="2:2">
      <c r="B335">
        <v>60</v>
      </c>
    </row>
    <row r="336" spans="2:2">
      <c r="B336">
        <v>15</v>
      </c>
    </row>
    <row r="337" spans="2:2">
      <c r="B337">
        <v>15</v>
      </c>
    </row>
    <row r="338" spans="2:2">
      <c r="B338">
        <v>3.75</v>
      </c>
    </row>
    <row r="339" spans="2:2">
      <c r="B339">
        <v>3.75</v>
      </c>
    </row>
    <row r="340" spans="2:2">
      <c r="B340">
        <v>60</v>
      </c>
    </row>
    <row r="341" spans="2:2">
      <c r="B341">
        <v>60</v>
      </c>
    </row>
    <row r="342" spans="2:2">
      <c r="B342">
        <v>15</v>
      </c>
    </row>
    <row r="343" spans="2:2">
      <c r="B343">
        <v>15</v>
      </c>
    </row>
    <row r="344" spans="2:2">
      <c r="B344">
        <v>3.75</v>
      </c>
    </row>
    <row r="345" spans="2:2">
      <c r="B345">
        <v>3.75</v>
      </c>
    </row>
    <row r="346" spans="2:2">
      <c r="B346">
        <v>60</v>
      </c>
    </row>
    <row r="347" spans="2:2">
      <c r="B347">
        <v>60</v>
      </c>
    </row>
    <row r="348" spans="2:2">
      <c r="B348">
        <v>15</v>
      </c>
    </row>
    <row r="349" spans="2:2">
      <c r="B349">
        <v>15</v>
      </c>
    </row>
    <row r="350" spans="2:2">
      <c r="B350">
        <v>3.75</v>
      </c>
    </row>
    <row r="351" spans="2:2">
      <c r="B351">
        <v>3.75</v>
      </c>
    </row>
    <row r="352" spans="2:2">
      <c r="B352">
        <v>60</v>
      </c>
    </row>
    <row r="353" spans="2:2">
      <c r="B353">
        <v>60</v>
      </c>
    </row>
    <row r="354" spans="2:2">
      <c r="B354">
        <v>15</v>
      </c>
    </row>
    <row r="355" spans="2:2">
      <c r="B355">
        <v>15</v>
      </c>
    </row>
    <row r="356" spans="2:2">
      <c r="B356">
        <v>3.75</v>
      </c>
    </row>
    <row r="357" spans="2:2">
      <c r="B357">
        <v>3.75</v>
      </c>
    </row>
    <row r="358" spans="2:2">
      <c r="B358">
        <v>60</v>
      </c>
    </row>
    <row r="359" spans="2:2">
      <c r="B359">
        <v>60</v>
      </c>
    </row>
    <row r="360" spans="2:2">
      <c r="B360">
        <v>15</v>
      </c>
    </row>
    <row r="361" spans="2:2">
      <c r="B361">
        <v>15</v>
      </c>
    </row>
    <row r="362" spans="2:2">
      <c r="B362">
        <v>3.75</v>
      </c>
    </row>
    <row r="363" spans="2:2">
      <c r="B363">
        <v>3.75</v>
      </c>
    </row>
    <row r="364" spans="2:2">
      <c r="B364">
        <v>60</v>
      </c>
    </row>
    <row r="365" spans="2:2">
      <c r="B365">
        <v>60</v>
      </c>
    </row>
    <row r="366" spans="2:2">
      <c r="B366">
        <v>15</v>
      </c>
    </row>
    <row r="367" spans="2:2">
      <c r="B367">
        <v>15</v>
      </c>
    </row>
    <row r="368" spans="2:2">
      <c r="B368">
        <v>3.75</v>
      </c>
    </row>
    <row r="369" spans="2:2">
      <c r="B369">
        <v>3.75</v>
      </c>
    </row>
    <row r="370" spans="2:2">
      <c r="B370">
        <v>60</v>
      </c>
    </row>
    <row r="371" spans="2:2">
      <c r="B371">
        <v>60</v>
      </c>
    </row>
    <row r="372" spans="2:2">
      <c r="B372">
        <v>15</v>
      </c>
    </row>
    <row r="373" spans="2:2">
      <c r="B373">
        <v>15</v>
      </c>
    </row>
    <row r="374" spans="2:2">
      <c r="B374">
        <v>3.75</v>
      </c>
    </row>
    <row r="375" spans="2:2">
      <c r="B375">
        <v>3.75</v>
      </c>
    </row>
    <row r="376" spans="2:2">
      <c r="B376">
        <v>60</v>
      </c>
    </row>
    <row r="377" spans="2:2">
      <c r="B377">
        <v>60</v>
      </c>
    </row>
    <row r="378" spans="2:2">
      <c r="B378">
        <v>15</v>
      </c>
    </row>
    <row r="379" spans="2:2">
      <c r="B379">
        <v>15</v>
      </c>
    </row>
    <row r="380" spans="2:2">
      <c r="B380">
        <v>3.75</v>
      </c>
    </row>
    <row r="381" spans="2:2">
      <c r="B381">
        <v>3.75</v>
      </c>
    </row>
    <row r="382" spans="2:2">
      <c r="B382">
        <v>60</v>
      </c>
    </row>
    <row r="383" spans="2:2">
      <c r="B383">
        <v>60</v>
      </c>
    </row>
    <row r="384" spans="2:2">
      <c r="B384">
        <v>15</v>
      </c>
    </row>
    <row r="385" spans="2:2">
      <c r="B385">
        <v>15</v>
      </c>
    </row>
    <row r="386" spans="2:2">
      <c r="B386">
        <v>3.75</v>
      </c>
    </row>
    <row r="387" spans="2:2">
      <c r="B387">
        <v>3.75</v>
      </c>
    </row>
    <row r="388" spans="2:2">
      <c r="B388">
        <v>60</v>
      </c>
    </row>
    <row r="389" spans="2:2">
      <c r="B389">
        <v>60</v>
      </c>
    </row>
    <row r="390" spans="2:2">
      <c r="B390">
        <v>15</v>
      </c>
    </row>
    <row r="391" spans="2:2">
      <c r="B391">
        <v>15</v>
      </c>
    </row>
    <row r="392" spans="2:2">
      <c r="B392">
        <v>3.75</v>
      </c>
    </row>
    <row r="393" spans="2:2">
      <c r="B393">
        <v>3.75</v>
      </c>
    </row>
    <row r="394" spans="2:2">
      <c r="B394">
        <v>60</v>
      </c>
    </row>
    <row r="395" spans="2:2">
      <c r="B395">
        <v>60</v>
      </c>
    </row>
    <row r="396" spans="2:2">
      <c r="B396">
        <v>15</v>
      </c>
    </row>
    <row r="397" spans="2:2">
      <c r="B397">
        <v>15</v>
      </c>
    </row>
    <row r="398" spans="2:2">
      <c r="B398">
        <v>3.75</v>
      </c>
    </row>
    <row r="399" spans="2:2">
      <c r="B399">
        <v>3.75</v>
      </c>
    </row>
    <row r="400" spans="2:2">
      <c r="B400">
        <v>60</v>
      </c>
    </row>
    <row r="401" spans="2:2">
      <c r="B401">
        <v>60</v>
      </c>
    </row>
    <row r="402" spans="2:2">
      <c r="B402">
        <v>15</v>
      </c>
    </row>
    <row r="403" spans="2:2">
      <c r="B403">
        <v>15</v>
      </c>
    </row>
    <row r="404" spans="2:2">
      <c r="B404">
        <v>3.75</v>
      </c>
    </row>
    <row r="405" spans="2:2">
      <c r="B405">
        <v>3.75</v>
      </c>
    </row>
    <row r="406" spans="2:2">
      <c r="B406">
        <v>60</v>
      </c>
    </row>
    <row r="407" spans="2:2">
      <c r="B407">
        <v>60</v>
      </c>
    </row>
    <row r="408" spans="2:2">
      <c r="B408">
        <v>15</v>
      </c>
    </row>
    <row r="409" spans="2:2">
      <c r="B409">
        <v>15</v>
      </c>
    </row>
    <row r="410" spans="2:2">
      <c r="B410">
        <v>3.75</v>
      </c>
    </row>
    <row r="411" spans="2:2">
      <c r="B411">
        <v>3.75</v>
      </c>
    </row>
    <row r="412" spans="2:2">
      <c r="B412">
        <v>60</v>
      </c>
    </row>
    <row r="413" spans="2:2">
      <c r="B413">
        <v>60</v>
      </c>
    </row>
    <row r="414" spans="2:2">
      <c r="B414">
        <v>15</v>
      </c>
    </row>
    <row r="415" spans="2:2">
      <c r="B415">
        <v>15</v>
      </c>
    </row>
    <row r="416" spans="2:2">
      <c r="B416">
        <v>3.75</v>
      </c>
    </row>
    <row r="417" spans="2:2">
      <c r="B417">
        <v>3.75</v>
      </c>
    </row>
    <row r="418" spans="2:2">
      <c r="B418">
        <v>60</v>
      </c>
    </row>
    <row r="419" spans="2:2">
      <c r="B419">
        <v>60</v>
      </c>
    </row>
    <row r="420" spans="2:2">
      <c r="B420">
        <v>15</v>
      </c>
    </row>
    <row r="421" spans="2:2">
      <c r="B421">
        <v>15</v>
      </c>
    </row>
    <row r="422" spans="2:2">
      <c r="B422">
        <v>3.75</v>
      </c>
    </row>
    <row r="423" spans="2:2">
      <c r="B423">
        <v>3.75</v>
      </c>
    </row>
    <row r="424" spans="2:2">
      <c r="B424">
        <v>60</v>
      </c>
    </row>
    <row r="425" spans="2:2">
      <c r="B425">
        <v>60</v>
      </c>
    </row>
    <row r="426" spans="2:2">
      <c r="B426">
        <v>15</v>
      </c>
    </row>
    <row r="427" spans="2:2">
      <c r="B427">
        <v>15</v>
      </c>
    </row>
    <row r="428" spans="2:2">
      <c r="B428">
        <v>3.75</v>
      </c>
    </row>
    <row r="429" spans="2:2">
      <c r="B429">
        <v>3.75</v>
      </c>
    </row>
    <row r="430" spans="2:2">
      <c r="B430">
        <v>60</v>
      </c>
    </row>
    <row r="431" spans="2:2">
      <c r="B431">
        <v>60</v>
      </c>
    </row>
    <row r="432" spans="2:2">
      <c r="B432">
        <v>15</v>
      </c>
    </row>
    <row r="433" spans="2:2">
      <c r="B433">
        <v>15</v>
      </c>
    </row>
    <row r="434" spans="2:2">
      <c r="B434">
        <v>3.75</v>
      </c>
    </row>
    <row r="435" spans="2:2">
      <c r="B435">
        <v>3.75</v>
      </c>
    </row>
    <row r="436" spans="2:2">
      <c r="B436">
        <v>60</v>
      </c>
    </row>
    <row r="437" spans="2:2">
      <c r="B437">
        <v>60</v>
      </c>
    </row>
    <row r="438" spans="2:2">
      <c r="B438">
        <v>15</v>
      </c>
    </row>
    <row r="439" spans="2:2">
      <c r="B439">
        <v>15</v>
      </c>
    </row>
    <row r="440" spans="2:2">
      <c r="B440">
        <v>3.75</v>
      </c>
    </row>
    <row r="441" spans="2:2">
      <c r="B441">
        <v>3.75</v>
      </c>
    </row>
    <row r="442" spans="2:2">
      <c r="B442">
        <v>60</v>
      </c>
    </row>
    <row r="443" spans="2:2">
      <c r="B443">
        <v>60</v>
      </c>
    </row>
    <row r="444" spans="2:2">
      <c r="B444">
        <v>15</v>
      </c>
    </row>
    <row r="445" spans="2:2">
      <c r="B445">
        <v>15</v>
      </c>
    </row>
    <row r="446" spans="2:2">
      <c r="B446">
        <v>3.75</v>
      </c>
    </row>
    <row r="447" spans="2:2">
      <c r="B447">
        <v>3.75</v>
      </c>
    </row>
    <row r="448" spans="2:2">
      <c r="B448">
        <v>60</v>
      </c>
    </row>
    <row r="449" spans="2:2">
      <c r="B449">
        <v>60</v>
      </c>
    </row>
    <row r="450" spans="2:2">
      <c r="B450">
        <v>15</v>
      </c>
    </row>
    <row r="451" spans="2:2">
      <c r="B451">
        <v>15</v>
      </c>
    </row>
    <row r="452" spans="2:2">
      <c r="B452">
        <v>3.75</v>
      </c>
    </row>
    <row r="453" spans="2:2">
      <c r="B453">
        <v>3.75</v>
      </c>
    </row>
    <row r="454" spans="2:2">
      <c r="B454">
        <v>60</v>
      </c>
    </row>
    <row r="455" spans="2:2">
      <c r="B455">
        <v>60</v>
      </c>
    </row>
    <row r="456" spans="2:2">
      <c r="B456">
        <v>15</v>
      </c>
    </row>
    <row r="457" spans="2:2">
      <c r="B457">
        <v>15</v>
      </c>
    </row>
    <row r="458" spans="2:2">
      <c r="B458">
        <v>3.75</v>
      </c>
    </row>
    <row r="459" spans="2:2">
      <c r="B459">
        <v>3.75</v>
      </c>
    </row>
    <row r="460" spans="2:2">
      <c r="B460">
        <v>60</v>
      </c>
    </row>
    <row r="461" spans="2:2">
      <c r="B461">
        <v>60</v>
      </c>
    </row>
    <row r="462" spans="2:2">
      <c r="B462">
        <v>15</v>
      </c>
    </row>
    <row r="463" spans="2:2">
      <c r="B463">
        <v>15</v>
      </c>
    </row>
    <row r="464" spans="2:2">
      <c r="B464">
        <v>3.75</v>
      </c>
    </row>
    <row r="465" spans="2:2">
      <c r="B465">
        <v>3.75</v>
      </c>
    </row>
    <row r="466" spans="2:2">
      <c r="B466">
        <v>60</v>
      </c>
    </row>
    <row r="467" spans="2:2">
      <c r="B467">
        <v>60</v>
      </c>
    </row>
    <row r="468" spans="2:2">
      <c r="B468">
        <v>15</v>
      </c>
    </row>
    <row r="469" spans="2:2">
      <c r="B469">
        <v>15</v>
      </c>
    </row>
    <row r="470" spans="2:2">
      <c r="B470">
        <v>3.75</v>
      </c>
    </row>
    <row r="471" spans="2:2">
      <c r="B471">
        <v>3.75</v>
      </c>
    </row>
    <row r="472" spans="2:2">
      <c r="B472">
        <v>60</v>
      </c>
    </row>
    <row r="473" spans="2:2">
      <c r="B473">
        <v>60</v>
      </c>
    </row>
    <row r="474" spans="2:2">
      <c r="B474">
        <v>15</v>
      </c>
    </row>
    <row r="475" spans="2:2">
      <c r="B475">
        <v>15</v>
      </c>
    </row>
    <row r="476" spans="2:2">
      <c r="B476">
        <v>3.75</v>
      </c>
    </row>
    <row r="477" spans="2:2">
      <c r="B477">
        <v>3.75</v>
      </c>
    </row>
    <row r="478" spans="2:2">
      <c r="B478">
        <v>60</v>
      </c>
    </row>
    <row r="479" spans="2:2">
      <c r="B479">
        <v>60</v>
      </c>
    </row>
    <row r="480" spans="2:2">
      <c r="B480">
        <v>15</v>
      </c>
    </row>
    <row r="481" spans="2:2">
      <c r="B481">
        <v>15</v>
      </c>
    </row>
    <row r="482" spans="2:2">
      <c r="B482">
        <v>3.75</v>
      </c>
    </row>
    <row r="483" spans="2:2">
      <c r="B483">
        <v>3.75</v>
      </c>
    </row>
    <row r="484" spans="2:2">
      <c r="B484">
        <v>60</v>
      </c>
    </row>
    <row r="485" spans="2:2">
      <c r="B485">
        <v>60</v>
      </c>
    </row>
    <row r="486" spans="2:2">
      <c r="B486">
        <v>15</v>
      </c>
    </row>
    <row r="487" spans="2:2">
      <c r="B487">
        <v>15</v>
      </c>
    </row>
    <row r="488" spans="2:2">
      <c r="B488">
        <v>3.75</v>
      </c>
    </row>
    <row r="489" spans="2:2">
      <c r="B489">
        <v>3.75</v>
      </c>
    </row>
    <row r="490" spans="2:2">
      <c r="B490">
        <v>60</v>
      </c>
    </row>
    <row r="491" spans="2:2">
      <c r="B491">
        <v>60</v>
      </c>
    </row>
    <row r="492" spans="2:2">
      <c r="B492">
        <v>15</v>
      </c>
    </row>
    <row r="493" spans="2:2">
      <c r="B493">
        <v>15</v>
      </c>
    </row>
    <row r="494" spans="2:2">
      <c r="B494">
        <v>3.75</v>
      </c>
    </row>
    <row r="495" spans="2:2">
      <c r="B495">
        <v>3.75</v>
      </c>
    </row>
    <row r="496" spans="2:2">
      <c r="B496">
        <v>60</v>
      </c>
    </row>
    <row r="497" spans="2:2">
      <c r="B497">
        <v>60</v>
      </c>
    </row>
    <row r="498" spans="2:2">
      <c r="B498">
        <v>15</v>
      </c>
    </row>
    <row r="499" spans="2:2">
      <c r="B499">
        <v>15</v>
      </c>
    </row>
    <row r="500" spans="2:2">
      <c r="B500">
        <v>3.75</v>
      </c>
    </row>
    <row r="501" spans="2:2">
      <c r="B501">
        <v>3.75</v>
      </c>
    </row>
    <row r="502" spans="2:2">
      <c r="B502">
        <v>60</v>
      </c>
    </row>
    <row r="503" spans="2:2">
      <c r="B503">
        <v>60</v>
      </c>
    </row>
    <row r="504" spans="2:2">
      <c r="B504">
        <v>15</v>
      </c>
    </row>
    <row r="505" spans="2:2">
      <c r="B505">
        <v>15</v>
      </c>
    </row>
    <row r="506" spans="2:2">
      <c r="B506">
        <v>3.75</v>
      </c>
    </row>
    <row r="507" spans="2:2">
      <c r="B507">
        <v>3.75</v>
      </c>
    </row>
    <row r="508" spans="2:2">
      <c r="B508">
        <v>60</v>
      </c>
    </row>
    <row r="509" spans="2:2">
      <c r="B509">
        <v>60</v>
      </c>
    </row>
    <row r="510" spans="2:2">
      <c r="B510">
        <v>15</v>
      </c>
    </row>
    <row r="511" spans="2:2">
      <c r="B511">
        <v>15</v>
      </c>
    </row>
    <row r="512" spans="2:2">
      <c r="B512">
        <v>3.75</v>
      </c>
    </row>
    <row r="513" spans="2:2">
      <c r="B513">
        <v>3.75</v>
      </c>
    </row>
    <row r="514" spans="2:2">
      <c r="B514">
        <v>60</v>
      </c>
    </row>
    <row r="515" spans="2:2">
      <c r="B515">
        <v>60</v>
      </c>
    </row>
    <row r="516" spans="2:2">
      <c r="B516">
        <v>15</v>
      </c>
    </row>
    <row r="517" spans="2:2">
      <c r="B517">
        <v>15</v>
      </c>
    </row>
    <row r="518" spans="2:2">
      <c r="B518">
        <v>3.75</v>
      </c>
    </row>
    <row r="519" spans="2:2">
      <c r="B519">
        <v>3.75</v>
      </c>
    </row>
    <row r="520" spans="2:2">
      <c r="B520">
        <v>60</v>
      </c>
    </row>
    <row r="521" spans="2:2">
      <c r="B521">
        <v>60</v>
      </c>
    </row>
    <row r="522" spans="2:2">
      <c r="B522">
        <v>15</v>
      </c>
    </row>
    <row r="523" spans="2:2">
      <c r="B523">
        <v>15</v>
      </c>
    </row>
    <row r="524" spans="2:2">
      <c r="B524">
        <v>3.75</v>
      </c>
    </row>
    <row r="525" spans="2:2">
      <c r="B525">
        <v>3.75</v>
      </c>
    </row>
    <row r="526" spans="2:2">
      <c r="B526">
        <v>60</v>
      </c>
    </row>
    <row r="527" spans="2:2">
      <c r="B527">
        <v>60</v>
      </c>
    </row>
    <row r="528" spans="2:2">
      <c r="B528">
        <v>15</v>
      </c>
    </row>
    <row r="529" spans="2:2">
      <c r="B529">
        <v>15</v>
      </c>
    </row>
    <row r="530" spans="2:2">
      <c r="B530">
        <v>3.75</v>
      </c>
    </row>
    <row r="531" spans="2:2">
      <c r="B531">
        <v>3.75</v>
      </c>
    </row>
    <row r="532" spans="2:2">
      <c r="B532">
        <v>60</v>
      </c>
    </row>
    <row r="533" spans="2:2">
      <c r="B533">
        <v>60</v>
      </c>
    </row>
    <row r="534" spans="2:2">
      <c r="B534">
        <v>15</v>
      </c>
    </row>
    <row r="535" spans="2:2">
      <c r="B535">
        <v>15</v>
      </c>
    </row>
    <row r="536" spans="2:2">
      <c r="B536">
        <v>3.75</v>
      </c>
    </row>
    <row r="537" spans="2:2">
      <c r="B537">
        <v>3.75</v>
      </c>
    </row>
    <row r="538" spans="2:2">
      <c r="B538">
        <v>60</v>
      </c>
    </row>
    <row r="539" spans="2:2">
      <c r="B539">
        <v>60</v>
      </c>
    </row>
    <row r="540" spans="2:2">
      <c r="B540">
        <v>15</v>
      </c>
    </row>
    <row r="541" spans="2:2">
      <c r="B541">
        <v>15</v>
      </c>
    </row>
    <row r="542" spans="2:2">
      <c r="B542">
        <v>3.75</v>
      </c>
    </row>
    <row r="543" spans="2:2">
      <c r="B543">
        <v>3.75</v>
      </c>
    </row>
    <row r="544" spans="2:2">
      <c r="B544">
        <v>60</v>
      </c>
    </row>
    <row r="545" spans="2:2">
      <c r="B545">
        <v>60</v>
      </c>
    </row>
    <row r="546" spans="2:2">
      <c r="B546">
        <v>15</v>
      </c>
    </row>
    <row r="547" spans="2:2">
      <c r="B547">
        <v>15</v>
      </c>
    </row>
    <row r="548" spans="2:2">
      <c r="B548">
        <v>3.75</v>
      </c>
    </row>
    <row r="549" spans="2:2">
      <c r="B549">
        <v>3.75</v>
      </c>
    </row>
    <row r="550" spans="2:2">
      <c r="B550">
        <v>60</v>
      </c>
    </row>
    <row r="551" spans="2:2">
      <c r="B551">
        <v>60</v>
      </c>
    </row>
    <row r="552" spans="2:2">
      <c r="B552">
        <v>15</v>
      </c>
    </row>
    <row r="553" spans="2:2">
      <c r="B553">
        <v>15</v>
      </c>
    </row>
    <row r="554" spans="2:2">
      <c r="B554">
        <v>3.75</v>
      </c>
    </row>
    <row r="555" spans="2:2">
      <c r="B555">
        <v>3.75</v>
      </c>
    </row>
    <row r="556" spans="2:2">
      <c r="B556">
        <v>60</v>
      </c>
    </row>
    <row r="557" spans="2:2">
      <c r="B557">
        <v>60</v>
      </c>
    </row>
    <row r="558" spans="2:2">
      <c r="B558">
        <v>15</v>
      </c>
    </row>
    <row r="559" spans="2:2">
      <c r="B559">
        <v>15</v>
      </c>
    </row>
    <row r="560" spans="2:2">
      <c r="B560">
        <v>3.75</v>
      </c>
    </row>
    <row r="561" spans="2:2">
      <c r="B561">
        <v>3.75</v>
      </c>
    </row>
    <row r="562" spans="2:2">
      <c r="B562">
        <v>60</v>
      </c>
    </row>
    <row r="563" spans="2:2">
      <c r="B563">
        <v>60</v>
      </c>
    </row>
    <row r="564" spans="2:2">
      <c r="B564">
        <v>15</v>
      </c>
    </row>
    <row r="565" spans="2:2">
      <c r="B565">
        <v>15</v>
      </c>
    </row>
    <row r="566" spans="2:2">
      <c r="B566">
        <v>3.75</v>
      </c>
    </row>
    <row r="567" spans="2:2">
      <c r="B567">
        <v>3.75</v>
      </c>
    </row>
    <row r="568" spans="2:2">
      <c r="B568">
        <v>60</v>
      </c>
    </row>
    <row r="569" spans="2:2">
      <c r="B569">
        <v>60</v>
      </c>
    </row>
    <row r="570" spans="2:2">
      <c r="B570">
        <v>15</v>
      </c>
    </row>
    <row r="571" spans="2:2">
      <c r="B571">
        <v>15</v>
      </c>
    </row>
    <row r="572" spans="2:2">
      <c r="B572">
        <v>3.75</v>
      </c>
    </row>
    <row r="573" spans="2:2">
      <c r="B573">
        <v>3.75</v>
      </c>
    </row>
    <row r="574" spans="2:2">
      <c r="B574">
        <v>60</v>
      </c>
    </row>
    <row r="575" spans="2:2">
      <c r="B575">
        <v>60</v>
      </c>
    </row>
    <row r="576" spans="2:2">
      <c r="B576">
        <v>15</v>
      </c>
    </row>
    <row r="577" spans="2:2">
      <c r="B577">
        <v>15</v>
      </c>
    </row>
    <row r="578" spans="2:2">
      <c r="B578">
        <v>3.75</v>
      </c>
    </row>
    <row r="579" spans="2:2">
      <c r="B579">
        <v>3.75</v>
      </c>
    </row>
    <row r="580" spans="2:2">
      <c r="B580">
        <v>60</v>
      </c>
    </row>
    <row r="581" spans="2:2">
      <c r="B581">
        <v>60</v>
      </c>
    </row>
    <row r="582" spans="2:2">
      <c r="B582">
        <v>15</v>
      </c>
    </row>
    <row r="583" spans="2:2">
      <c r="B583">
        <v>15</v>
      </c>
    </row>
    <row r="584" spans="2:2">
      <c r="B584">
        <v>3.75</v>
      </c>
    </row>
    <row r="585" spans="2:2">
      <c r="B585">
        <v>3.75</v>
      </c>
    </row>
    <row r="586" spans="2:2">
      <c r="B586">
        <v>60</v>
      </c>
    </row>
    <row r="587" spans="2:2">
      <c r="B587">
        <v>60</v>
      </c>
    </row>
    <row r="588" spans="2:2">
      <c r="B588">
        <v>15</v>
      </c>
    </row>
    <row r="589" spans="2:2">
      <c r="B589">
        <v>15</v>
      </c>
    </row>
    <row r="590" spans="2:2">
      <c r="B590">
        <v>3.75</v>
      </c>
    </row>
    <row r="591" spans="2:2">
      <c r="B591">
        <v>3.75</v>
      </c>
    </row>
    <row r="592" spans="2:2">
      <c r="B592">
        <v>60</v>
      </c>
    </row>
    <row r="593" spans="2:2">
      <c r="B593">
        <v>60</v>
      </c>
    </row>
    <row r="594" spans="2:2">
      <c r="B594">
        <v>15</v>
      </c>
    </row>
    <row r="595" spans="2:2">
      <c r="B595">
        <v>15</v>
      </c>
    </row>
    <row r="596" spans="2:2">
      <c r="B596">
        <v>3.75</v>
      </c>
    </row>
    <row r="597" spans="2:2">
      <c r="B597">
        <v>3.75</v>
      </c>
    </row>
    <row r="598" spans="2:2">
      <c r="B598">
        <v>60</v>
      </c>
    </row>
    <row r="599" spans="2:2">
      <c r="B599">
        <v>60</v>
      </c>
    </row>
    <row r="600" spans="2:2">
      <c r="B600">
        <v>15</v>
      </c>
    </row>
    <row r="601" spans="2:2">
      <c r="B601">
        <v>15</v>
      </c>
    </row>
    <row r="602" spans="2:2">
      <c r="B602">
        <v>3.75</v>
      </c>
    </row>
    <row r="603" spans="2:2">
      <c r="B603">
        <v>3.75</v>
      </c>
    </row>
    <row r="604" spans="2:2">
      <c r="B604">
        <v>60</v>
      </c>
    </row>
    <row r="605" spans="2:2">
      <c r="B605">
        <v>60</v>
      </c>
    </row>
    <row r="606" spans="2:2">
      <c r="B606">
        <v>15</v>
      </c>
    </row>
    <row r="607" spans="2:2">
      <c r="B607">
        <v>15</v>
      </c>
    </row>
    <row r="608" spans="2:2">
      <c r="B608">
        <v>3.75</v>
      </c>
    </row>
    <row r="609" spans="2:2">
      <c r="B609">
        <v>3.75</v>
      </c>
    </row>
    <row r="610" spans="2:2">
      <c r="B610">
        <v>60</v>
      </c>
    </row>
    <row r="611" spans="2:2">
      <c r="B611">
        <v>60</v>
      </c>
    </row>
    <row r="612" spans="2:2">
      <c r="B612">
        <v>15</v>
      </c>
    </row>
    <row r="613" spans="2:2">
      <c r="B613">
        <v>15</v>
      </c>
    </row>
    <row r="614" spans="2:2">
      <c r="B614">
        <v>3.75</v>
      </c>
    </row>
    <row r="615" spans="2:2">
      <c r="B615">
        <v>3.75</v>
      </c>
    </row>
    <row r="616" spans="2:2">
      <c r="B616">
        <v>60</v>
      </c>
    </row>
    <row r="617" spans="2:2">
      <c r="B617">
        <v>60</v>
      </c>
    </row>
    <row r="618" spans="2:2">
      <c r="B618">
        <v>15</v>
      </c>
    </row>
    <row r="619" spans="2:2">
      <c r="B619">
        <v>15</v>
      </c>
    </row>
    <row r="620" spans="2:2">
      <c r="B620">
        <v>3.75</v>
      </c>
    </row>
    <row r="621" spans="2:2">
      <c r="B621">
        <v>3.75</v>
      </c>
    </row>
    <row r="622" spans="2:2">
      <c r="B622">
        <v>60</v>
      </c>
    </row>
    <row r="623" spans="2:2">
      <c r="B623">
        <v>60</v>
      </c>
    </row>
    <row r="624" spans="2:2">
      <c r="B624">
        <v>15</v>
      </c>
    </row>
    <row r="625" spans="2:2">
      <c r="B625">
        <v>15</v>
      </c>
    </row>
    <row r="626" spans="2:2">
      <c r="B626">
        <v>3.75</v>
      </c>
    </row>
    <row r="627" spans="2:2">
      <c r="B627">
        <v>3.75</v>
      </c>
    </row>
    <row r="628" spans="2:2">
      <c r="B628">
        <v>60</v>
      </c>
    </row>
    <row r="629" spans="2:2">
      <c r="B629">
        <v>60</v>
      </c>
    </row>
    <row r="630" spans="2:2">
      <c r="B630">
        <v>15</v>
      </c>
    </row>
    <row r="631" spans="2:2">
      <c r="B631">
        <v>15</v>
      </c>
    </row>
    <row r="632" spans="2:2">
      <c r="B632">
        <v>3.75</v>
      </c>
    </row>
    <row r="633" spans="2:2">
      <c r="B633">
        <v>3.75</v>
      </c>
    </row>
    <row r="634" spans="2:2">
      <c r="B634">
        <v>60</v>
      </c>
    </row>
    <row r="635" spans="2:2">
      <c r="B635">
        <v>60</v>
      </c>
    </row>
    <row r="636" spans="2:2">
      <c r="B636">
        <v>15</v>
      </c>
    </row>
    <row r="637" spans="2:2">
      <c r="B637">
        <v>15</v>
      </c>
    </row>
    <row r="638" spans="2:2">
      <c r="B638">
        <v>3.75</v>
      </c>
    </row>
    <row r="639" spans="2:2">
      <c r="B639">
        <v>3.75</v>
      </c>
    </row>
    <row r="640" spans="2:2">
      <c r="B640">
        <v>60</v>
      </c>
    </row>
    <row r="641" spans="2:2">
      <c r="B641">
        <v>60</v>
      </c>
    </row>
    <row r="642" spans="2:2">
      <c r="B642">
        <v>15</v>
      </c>
    </row>
    <row r="643" spans="2:2">
      <c r="B643">
        <v>15</v>
      </c>
    </row>
    <row r="644" spans="2:2">
      <c r="B644">
        <v>3.75</v>
      </c>
    </row>
    <row r="645" spans="2:2">
      <c r="B645">
        <v>3.75</v>
      </c>
    </row>
    <row r="646" spans="2:2">
      <c r="B646">
        <v>60</v>
      </c>
    </row>
    <row r="647" spans="2:2">
      <c r="B647">
        <v>60</v>
      </c>
    </row>
    <row r="648" spans="2:2">
      <c r="B648">
        <v>15</v>
      </c>
    </row>
    <row r="649" spans="2:2">
      <c r="B649">
        <v>15</v>
      </c>
    </row>
    <row r="650" spans="2:2">
      <c r="B650">
        <v>3.75</v>
      </c>
    </row>
    <row r="651" spans="2:2">
      <c r="B651">
        <v>3.75</v>
      </c>
    </row>
    <row r="652" spans="2:2">
      <c r="B652">
        <v>60</v>
      </c>
    </row>
    <row r="653" spans="2:2">
      <c r="B653">
        <v>60</v>
      </c>
    </row>
    <row r="654" spans="2:2">
      <c r="B654">
        <v>15</v>
      </c>
    </row>
    <row r="655" spans="2:2">
      <c r="B655">
        <v>15</v>
      </c>
    </row>
    <row r="656" spans="2:2">
      <c r="B656">
        <v>3.75</v>
      </c>
    </row>
    <row r="657" spans="2:2">
      <c r="B657">
        <v>3.75</v>
      </c>
    </row>
    <row r="658" spans="2:2">
      <c r="B658">
        <v>60</v>
      </c>
    </row>
    <row r="659" spans="2:2">
      <c r="B659">
        <v>60</v>
      </c>
    </row>
    <row r="660" spans="2:2">
      <c r="B660">
        <v>15</v>
      </c>
    </row>
    <row r="661" spans="2:2">
      <c r="B661">
        <v>15</v>
      </c>
    </row>
    <row r="662" spans="2:2">
      <c r="B662">
        <v>3.75</v>
      </c>
    </row>
    <row r="663" spans="2:2">
      <c r="B663">
        <v>3.75</v>
      </c>
    </row>
    <row r="664" spans="2:2">
      <c r="B664">
        <v>60</v>
      </c>
    </row>
    <row r="665" spans="2:2">
      <c r="B665">
        <v>60</v>
      </c>
    </row>
    <row r="666" spans="2:2">
      <c r="B666">
        <v>15</v>
      </c>
    </row>
    <row r="667" spans="2:2">
      <c r="B667">
        <v>15</v>
      </c>
    </row>
    <row r="668" spans="2:2">
      <c r="B668">
        <v>3.75</v>
      </c>
    </row>
    <row r="669" spans="2:2">
      <c r="B669">
        <v>3.75</v>
      </c>
    </row>
    <row r="670" spans="2:2">
      <c r="B670">
        <v>60</v>
      </c>
    </row>
    <row r="671" spans="2:2">
      <c r="B671">
        <v>60</v>
      </c>
    </row>
    <row r="672" spans="2:2">
      <c r="B672">
        <v>15</v>
      </c>
    </row>
    <row r="673" spans="2:2">
      <c r="B673">
        <v>15</v>
      </c>
    </row>
    <row r="674" spans="2:2">
      <c r="B674">
        <v>3.75</v>
      </c>
    </row>
    <row r="675" spans="2:2">
      <c r="B675">
        <v>3.75</v>
      </c>
    </row>
    <row r="676" spans="2:2">
      <c r="B676">
        <v>60</v>
      </c>
    </row>
    <row r="677" spans="2:2">
      <c r="B677">
        <v>60</v>
      </c>
    </row>
    <row r="678" spans="2:2">
      <c r="B678">
        <v>15</v>
      </c>
    </row>
    <row r="679" spans="2:2">
      <c r="B679">
        <v>15</v>
      </c>
    </row>
    <row r="680" spans="2:2">
      <c r="B680">
        <v>3.75</v>
      </c>
    </row>
    <row r="681" spans="2:2">
      <c r="B681">
        <v>3.75</v>
      </c>
    </row>
    <row r="682" spans="2:2">
      <c r="B682">
        <v>60</v>
      </c>
    </row>
    <row r="683" spans="2:2">
      <c r="B683">
        <v>60</v>
      </c>
    </row>
    <row r="684" spans="2:2">
      <c r="B684">
        <v>15</v>
      </c>
    </row>
    <row r="685" spans="2:2">
      <c r="B685">
        <v>15</v>
      </c>
    </row>
    <row r="686" spans="2:2">
      <c r="B686">
        <v>3.75</v>
      </c>
    </row>
    <row r="687" spans="2:2">
      <c r="B687">
        <v>3.75</v>
      </c>
    </row>
    <row r="688" spans="2:2">
      <c r="B688">
        <v>60</v>
      </c>
    </row>
    <row r="689" spans="2:2">
      <c r="B689">
        <v>60</v>
      </c>
    </row>
    <row r="690" spans="2:2">
      <c r="B690">
        <v>15</v>
      </c>
    </row>
    <row r="691" spans="2:2">
      <c r="B691">
        <v>15</v>
      </c>
    </row>
    <row r="692" spans="2:2">
      <c r="B692">
        <v>3.75</v>
      </c>
    </row>
    <row r="693" spans="2:2">
      <c r="B693">
        <v>3.75</v>
      </c>
    </row>
    <row r="694" spans="2:2">
      <c r="B694">
        <v>60</v>
      </c>
    </row>
    <row r="695" spans="2:2">
      <c r="B695">
        <v>60</v>
      </c>
    </row>
    <row r="696" spans="2:2">
      <c r="B696">
        <v>15</v>
      </c>
    </row>
    <row r="697" spans="2:2">
      <c r="B697">
        <v>15</v>
      </c>
    </row>
    <row r="698" spans="2:2">
      <c r="B698">
        <v>3.75</v>
      </c>
    </row>
    <row r="699" spans="2:2">
      <c r="B699">
        <v>3.75</v>
      </c>
    </row>
    <row r="700" spans="2:2">
      <c r="B700">
        <v>60</v>
      </c>
    </row>
    <row r="701" spans="2:2">
      <c r="B701">
        <v>60</v>
      </c>
    </row>
    <row r="702" spans="2:2">
      <c r="B702">
        <v>15</v>
      </c>
    </row>
    <row r="703" spans="2:2">
      <c r="B703">
        <v>15</v>
      </c>
    </row>
    <row r="704" spans="2:2">
      <c r="B704">
        <v>3.75</v>
      </c>
    </row>
    <row r="705" spans="2:2">
      <c r="B705">
        <v>3.75</v>
      </c>
    </row>
    <row r="706" spans="2:2">
      <c r="B706">
        <v>60</v>
      </c>
    </row>
    <row r="707" spans="2:2">
      <c r="B707">
        <v>60</v>
      </c>
    </row>
    <row r="708" spans="2:2">
      <c r="B708">
        <v>15</v>
      </c>
    </row>
    <row r="709" spans="2:2">
      <c r="B709">
        <v>15</v>
      </c>
    </row>
    <row r="710" spans="2:2">
      <c r="B710">
        <v>3.75</v>
      </c>
    </row>
    <row r="711" spans="2:2">
      <c r="B711">
        <v>3.75</v>
      </c>
    </row>
    <row r="712" spans="2:2">
      <c r="B712">
        <v>60</v>
      </c>
    </row>
    <row r="713" spans="2:2">
      <c r="B713">
        <v>60</v>
      </c>
    </row>
    <row r="714" spans="2:2">
      <c r="B714">
        <v>15</v>
      </c>
    </row>
    <row r="715" spans="2:2">
      <c r="B715">
        <v>15</v>
      </c>
    </row>
    <row r="716" spans="2:2">
      <c r="B716">
        <v>3.75</v>
      </c>
    </row>
    <row r="717" spans="2:2">
      <c r="B717">
        <v>3.75</v>
      </c>
    </row>
    <row r="718" spans="2:2">
      <c r="B718">
        <v>60</v>
      </c>
    </row>
    <row r="719" spans="2:2">
      <c r="B719">
        <v>60</v>
      </c>
    </row>
    <row r="720" spans="2:2">
      <c r="B720">
        <v>15</v>
      </c>
    </row>
    <row r="721" spans="2:2">
      <c r="B721">
        <v>15</v>
      </c>
    </row>
    <row r="722" spans="2:2">
      <c r="B722">
        <v>3.75</v>
      </c>
    </row>
    <row r="723" spans="2:2">
      <c r="B723">
        <v>3.75</v>
      </c>
    </row>
    <row r="724" spans="2:2">
      <c r="B724">
        <v>60</v>
      </c>
    </row>
    <row r="725" spans="2:2">
      <c r="B725">
        <v>60</v>
      </c>
    </row>
    <row r="726" spans="2:2">
      <c r="B726">
        <v>15</v>
      </c>
    </row>
    <row r="727" spans="2:2">
      <c r="B727">
        <v>15</v>
      </c>
    </row>
    <row r="728" spans="2:2">
      <c r="B728">
        <v>3.75</v>
      </c>
    </row>
    <row r="729" spans="2:2">
      <c r="B729">
        <v>3.75</v>
      </c>
    </row>
    <row r="730" spans="2:2">
      <c r="B730">
        <v>60</v>
      </c>
    </row>
    <row r="731" spans="2:2">
      <c r="B731">
        <v>60</v>
      </c>
    </row>
    <row r="732" spans="2:2">
      <c r="B732">
        <v>15</v>
      </c>
    </row>
    <row r="733" spans="2:2">
      <c r="B733">
        <v>15</v>
      </c>
    </row>
    <row r="734" spans="2:2">
      <c r="B734">
        <v>3.75</v>
      </c>
    </row>
    <row r="735" spans="2:2">
      <c r="B735">
        <v>3.75</v>
      </c>
    </row>
    <row r="736" spans="2:2">
      <c r="B736">
        <v>60</v>
      </c>
    </row>
    <row r="737" spans="2:2">
      <c r="B737">
        <v>60</v>
      </c>
    </row>
    <row r="738" spans="2:2">
      <c r="B738">
        <v>15</v>
      </c>
    </row>
    <row r="739" spans="2:2">
      <c r="B739">
        <v>15</v>
      </c>
    </row>
    <row r="740" spans="2:2">
      <c r="B740">
        <v>3.75</v>
      </c>
    </row>
    <row r="741" spans="2:2">
      <c r="B741">
        <v>3.75</v>
      </c>
    </row>
    <row r="742" spans="2:2">
      <c r="B742">
        <v>60</v>
      </c>
    </row>
    <row r="743" spans="2:2">
      <c r="B743">
        <v>60</v>
      </c>
    </row>
    <row r="744" spans="2:2">
      <c r="B744">
        <v>15</v>
      </c>
    </row>
    <row r="745" spans="2:2">
      <c r="B745">
        <v>15</v>
      </c>
    </row>
    <row r="746" spans="2:2">
      <c r="B746">
        <v>3.75</v>
      </c>
    </row>
    <row r="747" spans="2:2">
      <c r="B747">
        <v>3.75</v>
      </c>
    </row>
    <row r="748" spans="2:2">
      <c r="B748">
        <v>60</v>
      </c>
    </row>
    <row r="749" spans="2:2">
      <c r="B749">
        <v>60</v>
      </c>
    </row>
    <row r="750" spans="2:2">
      <c r="B750">
        <v>15</v>
      </c>
    </row>
    <row r="751" spans="2:2">
      <c r="B751">
        <v>15</v>
      </c>
    </row>
    <row r="752" spans="2:2">
      <c r="B752">
        <v>3.75</v>
      </c>
    </row>
    <row r="753" spans="2:2">
      <c r="B753">
        <v>3.75</v>
      </c>
    </row>
    <row r="754" spans="2:2">
      <c r="B754">
        <v>60</v>
      </c>
    </row>
    <row r="755" spans="2:2">
      <c r="B755">
        <v>60</v>
      </c>
    </row>
    <row r="756" spans="2:2">
      <c r="B756">
        <v>15</v>
      </c>
    </row>
    <row r="757" spans="2:2">
      <c r="B757">
        <v>15</v>
      </c>
    </row>
    <row r="758" spans="2:2">
      <c r="B758">
        <v>3.75</v>
      </c>
    </row>
    <row r="759" spans="2:2">
      <c r="B759">
        <v>3.75</v>
      </c>
    </row>
    <row r="760" spans="2:2">
      <c r="B760">
        <v>60</v>
      </c>
    </row>
    <row r="761" spans="2:2">
      <c r="B761">
        <v>60</v>
      </c>
    </row>
    <row r="762" spans="2:2">
      <c r="B762">
        <v>15</v>
      </c>
    </row>
    <row r="763" spans="2:2">
      <c r="B763">
        <v>15</v>
      </c>
    </row>
    <row r="764" spans="2:2">
      <c r="B764">
        <v>3.75</v>
      </c>
    </row>
    <row r="765" spans="2:2">
      <c r="B765">
        <v>3.75</v>
      </c>
    </row>
    <row r="766" spans="2:2">
      <c r="B766">
        <v>60</v>
      </c>
    </row>
    <row r="767" spans="2:2">
      <c r="B767">
        <v>60</v>
      </c>
    </row>
    <row r="768" spans="2:2">
      <c r="B768">
        <v>15</v>
      </c>
    </row>
    <row r="769" spans="2:2">
      <c r="B769">
        <v>15</v>
      </c>
    </row>
    <row r="770" spans="2:2">
      <c r="B770">
        <v>3.75</v>
      </c>
    </row>
    <row r="771" spans="2:2">
      <c r="B771">
        <v>3.75</v>
      </c>
    </row>
    <row r="772" spans="2:2">
      <c r="B772">
        <v>60</v>
      </c>
    </row>
    <row r="773" spans="2:2">
      <c r="B773">
        <v>60</v>
      </c>
    </row>
    <row r="774" spans="2:2">
      <c r="B774">
        <v>15</v>
      </c>
    </row>
    <row r="775" spans="2:2">
      <c r="B775">
        <v>15</v>
      </c>
    </row>
    <row r="776" spans="2:2">
      <c r="B776">
        <v>3.75</v>
      </c>
    </row>
    <row r="777" spans="2:2">
      <c r="B777">
        <v>3.75</v>
      </c>
    </row>
    <row r="778" spans="2:2">
      <c r="B778">
        <v>60</v>
      </c>
    </row>
    <row r="779" spans="2:2">
      <c r="B779">
        <v>60</v>
      </c>
    </row>
    <row r="780" spans="2:2">
      <c r="B780">
        <v>15</v>
      </c>
    </row>
    <row r="781" spans="2:2">
      <c r="B781">
        <v>15</v>
      </c>
    </row>
    <row r="782" spans="2:2">
      <c r="B782">
        <v>3.75</v>
      </c>
    </row>
    <row r="783" spans="2:2">
      <c r="B783">
        <v>3.75</v>
      </c>
    </row>
    <row r="784" spans="2:2">
      <c r="B784">
        <v>60</v>
      </c>
    </row>
    <row r="785" spans="2:2">
      <c r="B785">
        <v>60</v>
      </c>
    </row>
    <row r="786" spans="2:2">
      <c r="B786">
        <v>15</v>
      </c>
    </row>
    <row r="787" spans="2:2">
      <c r="B787">
        <v>15</v>
      </c>
    </row>
    <row r="788" spans="2:2">
      <c r="B788">
        <v>3.75</v>
      </c>
    </row>
    <row r="789" spans="2:2">
      <c r="B789">
        <v>3.75</v>
      </c>
    </row>
    <row r="790" spans="2:2">
      <c r="B790">
        <v>60</v>
      </c>
    </row>
    <row r="791" spans="2:2">
      <c r="B791">
        <v>60</v>
      </c>
    </row>
    <row r="792" spans="2:2">
      <c r="B792">
        <v>15</v>
      </c>
    </row>
    <row r="793" spans="2:2">
      <c r="B793">
        <v>15</v>
      </c>
    </row>
    <row r="794" spans="2:2">
      <c r="B794">
        <v>3.75</v>
      </c>
    </row>
    <row r="795" spans="2:2">
      <c r="B795">
        <v>3.75</v>
      </c>
    </row>
    <row r="796" spans="2:2">
      <c r="B796">
        <v>60</v>
      </c>
    </row>
    <row r="797" spans="2:2">
      <c r="B797">
        <v>60</v>
      </c>
    </row>
    <row r="798" spans="2:2">
      <c r="B798">
        <v>15</v>
      </c>
    </row>
    <row r="799" spans="2:2">
      <c r="B799">
        <v>15</v>
      </c>
    </row>
    <row r="800" spans="2:2">
      <c r="B800">
        <v>3.75</v>
      </c>
    </row>
    <row r="801" spans="2:2">
      <c r="B801">
        <v>3.75</v>
      </c>
    </row>
    <row r="802" spans="2:2">
      <c r="B802">
        <v>60</v>
      </c>
    </row>
    <row r="803" spans="2:2">
      <c r="B803">
        <v>60</v>
      </c>
    </row>
    <row r="804" spans="2:2">
      <c r="B804">
        <v>15</v>
      </c>
    </row>
    <row r="805" spans="2:2">
      <c r="B805">
        <v>15</v>
      </c>
    </row>
    <row r="806" spans="2:2">
      <c r="B806">
        <v>3.75</v>
      </c>
    </row>
    <row r="807" spans="2:2">
      <c r="B807">
        <v>3.75</v>
      </c>
    </row>
    <row r="808" spans="2:2">
      <c r="B808">
        <v>60</v>
      </c>
    </row>
    <row r="809" spans="2:2">
      <c r="B809">
        <v>60</v>
      </c>
    </row>
    <row r="810" spans="2:2">
      <c r="B810">
        <v>15</v>
      </c>
    </row>
    <row r="811" spans="2:2">
      <c r="B811">
        <v>15</v>
      </c>
    </row>
    <row r="812" spans="2:2">
      <c r="B812">
        <v>3.75</v>
      </c>
    </row>
    <row r="813" spans="2:2">
      <c r="B813">
        <v>3.75</v>
      </c>
    </row>
    <row r="814" spans="2:2">
      <c r="B814">
        <v>60</v>
      </c>
    </row>
    <row r="815" spans="2:2">
      <c r="B815">
        <v>60</v>
      </c>
    </row>
    <row r="816" spans="2:2">
      <c r="B816">
        <v>15</v>
      </c>
    </row>
    <row r="817" spans="2:2">
      <c r="B817">
        <v>15</v>
      </c>
    </row>
    <row r="818" spans="2:2">
      <c r="B818">
        <v>3.75</v>
      </c>
    </row>
    <row r="819" spans="2:2">
      <c r="B819">
        <v>3.75</v>
      </c>
    </row>
    <row r="820" spans="2:2">
      <c r="B820">
        <v>60</v>
      </c>
    </row>
    <row r="821" spans="2:2">
      <c r="B821">
        <v>60</v>
      </c>
    </row>
    <row r="822" spans="2:2">
      <c r="B822">
        <v>15</v>
      </c>
    </row>
    <row r="823" spans="2:2">
      <c r="B823">
        <v>15</v>
      </c>
    </row>
    <row r="824" spans="2:2">
      <c r="B824">
        <v>3.75</v>
      </c>
    </row>
    <row r="825" spans="2:2">
      <c r="B825">
        <v>3.75</v>
      </c>
    </row>
    <row r="826" spans="2:2">
      <c r="B826">
        <v>60</v>
      </c>
    </row>
    <row r="827" spans="2:2">
      <c r="B827">
        <v>60</v>
      </c>
    </row>
    <row r="828" spans="2:2">
      <c r="B828">
        <v>15</v>
      </c>
    </row>
    <row r="829" spans="2:2">
      <c r="B829">
        <v>15</v>
      </c>
    </row>
    <row r="830" spans="2:2">
      <c r="B830">
        <v>3.75</v>
      </c>
    </row>
    <row r="831" spans="2:2">
      <c r="B831">
        <v>3.75</v>
      </c>
    </row>
    <row r="832" spans="2:2">
      <c r="B832">
        <v>60</v>
      </c>
    </row>
    <row r="833" spans="2:2">
      <c r="B833">
        <v>60</v>
      </c>
    </row>
    <row r="834" spans="2:2">
      <c r="B834">
        <v>15</v>
      </c>
    </row>
    <row r="835" spans="2:2">
      <c r="B835">
        <v>15</v>
      </c>
    </row>
    <row r="836" spans="2:2">
      <c r="B836">
        <v>3.75</v>
      </c>
    </row>
    <row r="837" spans="2:2">
      <c r="B837">
        <v>3.75</v>
      </c>
    </row>
    <row r="838" spans="2:2">
      <c r="B838">
        <v>60</v>
      </c>
    </row>
    <row r="839" spans="2:2">
      <c r="B839">
        <v>60</v>
      </c>
    </row>
    <row r="840" spans="2:2">
      <c r="B840">
        <v>15</v>
      </c>
    </row>
    <row r="841" spans="2:2">
      <c r="B841">
        <v>15</v>
      </c>
    </row>
    <row r="842" spans="2:2">
      <c r="B842">
        <v>3.75</v>
      </c>
    </row>
    <row r="843" spans="2:2">
      <c r="B843">
        <v>3.75</v>
      </c>
    </row>
    <row r="844" spans="2:2">
      <c r="B844">
        <v>60</v>
      </c>
    </row>
    <row r="845" spans="2:2">
      <c r="B845">
        <v>60</v>
      </c>
    </row>
    <row r="846" spans="2:2">
      <c r="B846">
        <v>15</v>
      </c>
    </row>
    <row r="847" spans="2:2">
      <c r="B847">
        <v>15</v>
      </c>
    </row>
    <row r="848" spans="2:2">
      <c r="B848">
        <v>3.75</v>
      </c>
    </row>
    <row r="849" spans="2:2">
      <c r="B849">
        <v>3.75</v>
      </c>
    </row>
    <row r="850" spans="2:2">
      <c r="B850">
        <v>60</v>
      </c>
    </row>
    <row r="851" spans="2:2">
      <c r="B851">
        <v>60</v>
      </c>
    </row>
    <row r="852" spans="2:2">
      <c r="B852">
        <v>15</v>
      </c>
    </row>
    <row r="853" spans="2:2">
      <c r="B853">
        <v>15</v>
      </c>
    </row>
    <row r="854" spans="2:2">
      <c r="B854">
        <v>3.75</v>
      </c>
    </row>
    <row r="855" spans="2:2">
      <c r="B855">
        <v>3.75</v>
      </c>
    </row>
    <row r="856" spans="2:2">
      <c r="B856">
        <v>60</v>
      </c>
    </row>
    <row r="857" spans="2:2">
      <c r="B857">
        <v>60</v>
      </c>
    </row>
    <row r="858" spans="2:2">
      <c r="B858">
        <v>15</v>
      </c>
    </row>
    <row r="859" spans="2:2">
      <c r="B859">
        <v>15</v>
      </c>
    </row>
    <row r="860" spans="2:2">
      <c r="B860">
        <v>3.75</v>
      </c>
    </row>
    <row r="861" spans="2:2">
      <c r="B861">
        <v>3.75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8C2DC-A09E-4F4D-A2EF-641D6AEF8200}">
  <dimension ref="A1:J115"/>
  <sheetViews>
    <sheetView zoomScale="85" zoomScaleNormal="85" workbookViewId="0">
      <pane xSplit="1" ySplit="2" topLeftCell="B3" activePane="bottomRight" state="frozen"/>
      <selection pane="topRight" activeCell="B1" sqref="B1"/>
      <selection pane="bottomLeft" activeCell="A4" sqref="A4"/>
      <selection pane="bottomRight" activeCell="L106" sqref="L106"/>
    </sheetView>
  </sheetViews>
  <sheetFormatPr defaultColWidth="11.42578125" defaultRowHeight="15"/>
  <cols>
    <col min="1" max="1" width="13.5703125" style="76" bestFit="1" customWidth="1"/>
    <col min="2" max="8" width="9.28515625" style="76" customWidth="1"/>
    <col min="9" max="9" width="11.42578125" style="76"/>
    <col min="10" max="10" width="18.85546875" style="76" bestFit="1" customWidth="1"/>
    <col min="12" max="12" width="8.7109375"/>
    <col min="13" max="13" width="13.7109375" customWidth="1"/>
  </cols>
  <sheetData>
    <row r="1" spans="1:10">
      <c r="A1" s="349" t="s">
        <v>237</v>
      </c>
      <c r="B1" s="351" t="s">
        <v>238</v>
      </c>
      <c r="C1" s="351"/>
      <c r="D1" s="351"/>
      <c r="E1" s="351"/>
      <c r="F1" s="351"/>
      <c r="G1" s="351"/>
      <c r="H1" s="352"/>
      <c r="I1" s="349" t="s">
        <v>239</v>
      </c>
      <c r="J1" s="349" t="s">
        <v>240</v>
      </c>
    </row>
    <row r="2" spans="1:10">
      <c r="A2" s="350"/>
      <c r="B2" s="277">
        <v>50</v>
      </c>
      <c r="C2" s="277">
        <f>B2/5</f>
        <v>10</v>
      </c>
      <c r="D2" s="277">
        <f t="shared" ref="D2:H2" si="0">C2/5</f>
        <v>2</v>
      </c>
      <c r="E2" s="277">
        <f t="shared" si="0"/>
        <v>0.4</v>
      </c>
      <c r="F2" s="277">
        <f t="shared" si="0"/>
        <v>0.08</v>
      </c>
      <c r="G2" s="277">
        <f t="shared" si="0"/>
        <v>1.6E-2</v>
      </c>
      <c r="H2" s="278">
        <f t="shared" si="0"/>
        <v>3.2000000000000002E-3</v>
      </c>
      <c r="I2" s="350"/>
      <c r="J2" s="350"/>
    </row>
    <row r="3" spans="1:10">
      <c r="A3" s="347" t="s">
        <v>112</v>
      </c>
      <c r="B3" s="301">
        <v>100</v>
      </c>
      <c r="C3" s="302">
        <v>100</v>
      </c>
      <c r="D3" s="302">
        <v>20</v>
      </c>
      <c r="E3" s="296">
        <v>0</v>
      </c>
      <c r="F3" s="296">
        <v>0</v>
      </c>
      <c r="G3" s="297">
        <v>0</v>
      </c>
      <c r="H3" s="298">
        <v>0</v>
      </c>
      <c r="I3" s="282" t="s">
        <v>241</v>
      </c>
      <c r="J3" s="283" t="s">
        <v>242</v>
      </c>
    </row>
    <row r="4" spans="1:10">
      <c r="A4" s="348"/>
      <c r="B4" s="299">
        <v>100</v>
      </c>
      <c r="C4" s="299">
        <v>100</v>
      </c>
      <c r="D4" s="299">
        <v>5</v>
      </c>
      <c r="E4" s="299">
        <v>0</v>
      </c>
      <c r="F4" s="299">
        <v>0</v>
      </c>
      <c r="G4" s="299">
        <v>0</v>
      </c>
      <c r="H4" s="300"/>
      <c r="I4" s="285" t="s">
        <v>243</v>
      </c>
      <c r="J4" s="286" t="s">
        <v>242</v>
      </c>
    </row>
    <row r="5" spans="1:10">
      <c r="A5" s="345" t="s">
        <v>172</v>
      </c>
      <c r="B5" s="303">
        <v>100</v>
      </c>
      <c r="C5" s="303">
        <v>80</v>
      </c>
      <c r="D5" s="141">
        <v>0</v>
      </c>
      <c r="E5" s="141">
        <v>0</v>
      </c>
      <c r="F5" s="141">
        <v>0</v>
      </c>
      <c r="G5" s="141"/>
      <c r="H5" s="290"/>
      <c r="I5" s="282" t="s">
        <v>241</v>
      </c>
      <c r="J5" s="283" t="s">
        <v>242</v>
      </c>
    </row>
    <row r="6" spans="1:10">
      <c r="A6" s="346"/>
      <c r="B6" s="293">
        <v>100</v>
      </c>
      <c r="C6" s="293">
        <v>75</v>
      </c>
      <c r="D6" s="293">
        <v>0</v>
      </c>
      <c r="E6" s="293"/>
      <c r="F6" s="293"/>
      <c r="G6" s="293"/>
      <c r="H6" s="294"/>
      <c r="I6" s="285" t="s">
        <v>243</v>
      </c>
      <c r="J6" s="286" t="s">
        <v>242</v>
      </c>
    </row>
    <row r="7" spans="1:10">
      <c r="A7" s="345" t="s">
        <v>173</v>
      </c>
      <c r="B7" s="304">
        <v>100</v>
      </c>
      <c r="C7" s="303">
        <v>100</v>
      </c>
      <c r="D7" s="141">
        <v>0</v>
      </c>
      <c r="E7" s="141">
        <v>0</v>
      </c>
      <c r="F7" s="141">
        <v>0</v>
      </c>
      <c r="G7" s="141"/>
      <c r="H7" s="290"/>
      <c r="I7" s="282" t="s">
        <v>241</v>
      </c>
      <c r="J7" s="283" t="s">
        <v>242</v>
      </c>
    </row>
    <row r="8" spans="1:10">
      <c r="A8" s="346"/>
      <c r="B8" s="293">
        <v>100</v>
      </c>
      <c r="C8" s="293">
        <v>100</v>
      </c>
      <c r="D8" s="293">
        <v>5</v>
      </c>
      <c r="E8" s="293"/>
      <c r="F8" s="293"/>
      <c r="G8" s="293"/>
      <c r="H8" s="294"/>
      <c r="I8" s="285" t="s">
        <v>243</v>
      </c>
      <c r="J8" s="286" t="s">
        <v>242</v>
      </c>
    </row>
    <row r="9" spans="1:10">
      <c r="A9" s="345" t="s">
        <v>134</v>
      </c>
      <c r="B9" s="303">
        <v>100</v>
      </c>
      <c r="C9" s="303">
        <v>80</v>
      </c>
      <c r="D9" s="303">
        <v>20</v>
      </c>
      <c r="E9" s="141">
        <v>0</v>
      </c>
      <c r="F9" s="141">
        <v>0</v>
      </c>
      <c r="G9" s="141"/>
      <c r="H9" s="290"/>
      <c r="I9" s="282" t="s">
        <v>241</v>
      </c>
      <c r="J9" s="283" t="s">
        <v>242</v>
      </c>
    </row>
    <row r="10" spans="1:10">
      <c r="A10" s="346"/>
      <c r="B10" s="293">
        <v>100</v>
      </c>
      <c r="C10" s="293">
        <v>100</v>
      </c>
      <c r="D10" s="293">
        <v>10</v>
      </c>
      <c r="E10" s="293">
        <v>0</v>
      </c>
      <c r="F10" s="293">
        <v>0</v>
      </c>
      <c r="G10" s="293">
        <v>5</v>
      </c>
      <c r="H10" s="294"/>
      <c r="I10" s="285" t="s">
        <v>243</v>
      </c>
      <c r="J10" s="286" t="s">
        <v>242</v>
      </c>
    </row>
    <row r="11" spans="1:10">
      <c r="A11" s="345" t="s">
        <v>174</v>
      </c>
      <c r="B11" s="279"/>
      <c r="C11" s="279">
        <v>0</v>
      </c>
      <c r="D11" s="279">
        <v>0</v>
      </c>
      <c r="E11" s="279">
        <v>0</v>
      </c>
      <c r="F11" s="279">
        <v>0</v>
      </c>
      <c r="G11" s="279">
        <v>0</v>
      </c>
      <c r="H11" s="280">
        <v>0</v>
      </c>
      <c r="I11" s="280" t="s">
        <v>241</v>
      </c>
      <c r="J11" s="281" t="s">
        <v>242</v>
      </c>
    </row>
    <row r="12" spans="1:10">
      <c r="A12" s="346"/>
      <c r="B12" s="284">
        <v>20</v>
      </c>
      <c r="C12" s="284">
        <v>6</v>
      </c>
      <c r="D12" s="284">
        <v>5</v>
      </c>
      <c r="E12" s="284"/>
      <c r="F12" s="284"/>
      <c r="G12" s="284"/>
      <c r="H12" s="285"/>
      <c r="I12" s="285" t="s">
        <v>243</v>
      </c>
      <c r="J12" s="286" t="s">
        <v>242</v>
      </c>
    </row>
    <row r="13" spans="1:10">
      <c r="A13" s="345" t="s">
        <v>175</v>
      </c>
      <c r="C13" s="76">
        <v>0</v>
      </c>
      <c r="D13" s="76">
        <v>0</v>
      </c>
      <c r="E13" s="76">
        <v>0</v>
      </c>
      <c r="F13" s="76">
        <v>0</v>
      </c>
      <c r="G13" s="76">
        <v>0</v>
      </c>
      <c r="H13" s="282">
        <v>0</v>
      </c>
      <c r="I13" s="282" t="s">
        <v>241</v>
      </c>
      <c r="J13" s="283" t="s">
        <v>242</v>
      </c>
    </row>
    <row r="14" spans="1:10">
      <c r="A14" s="346"/>
      <c r="B14" s="76">
        <v>10</v>
      </c>
      <c r="C14" s="76">
        <v>5</v>
      </c>
      <c r="D14" s="76">
        <v>5</v>
      </c>
      <c r="H14" s="282"/>
      <c r="I14" s="282" t="s">
        <v>243</v>
      </c>
      <c r="J14" s="283" t="s">
        <v>242</v>
      </c>
    </row>
    <row r="15" spans="1:10">
      <c r="A15" s="345" t="s">
        <v>176</v>
      </c>
      <c r="B15" s="279"/>
      <c r="C15" s="279">
        <v>0</v>
      </c>
      <c r="D15" s="279">
        <v>0</v>
      </c>
      <c r="E15" s="279">
        <v>0</v>
      </c>
      <c r="F15" s="279">
        <v>0</v>
      </c>
      <c r="G15" s="279">
        <v>0</v>
      </c>
      <c r="H15" s="280">
        <v>0</v>
      </c>
      <c r="I15" s="280" t="s">
        <v>241</v>
      </c>
      <c r="J15" s="281" t="s">
        <v>242</v>
      </c>
    </row>
    <row r="16" spans="1:10">
      <c r="A16" s="346"/>
      <c r="B16" s="284">
        <v>5</v>
      </c>
      <c r="C16" s="284">
        <v>5</v>
      </c>
      <c r="D16" s="284">
        <v>0</v>
      </c>
      <c r="E16" s="284"/>
      <c r="F16" s="284"/>
      <c r="G16" s="284"/>
      <c r="H16" s="285"/>
      <c r="I16" s="285" t="s">
        <v>243</v>
      </c>
      <c r="J16" s="286" t="s">
        <v>242</v>
      </c>
    </row>
    <row r="17" spans="1:10">
      <c r="A17" s="345" t="s">
        <v>177</v>
      </c>
      <c r="C17" s="76">
        <v>0</v>
      </c>
      <c r="D17" s="76">
        <v>0</v>
      </c>
      <c r="E17" s="76">
        <v>0</v>
      </c>
      <c r="F17" s="76">
        <v>0</v>
      </c>
      <c r="G17" s="76">
        <v>0</v>
      </c>
      <c r="H17" s="282">
        <v>0</v>
      </c>
      <c r="I17" s="282" t="s">
        <v>241</v>
      </c>
      <c r="J17" s="283" t="s">
        <v>242</v>
      </c>
    </row>
    <row r="18" spans="1:10">
      <c r="A18" s="346"/>
      <c r="B18" s="76">
        <v>10</v>
      </c>
      <c r="C18" s="76">
        <v>5</v>
      </c>
      <c r="D18" s="76">
        <v>5</v>
      </c>
      <c r="H18" s="282"/>
      <c r="I18" s="282" t="s">
        <v>243</v>
      </c>
      <c r="J18" s="283" t="s">
        <v>242</v>
      </c>
    </row>
    <row r="19" spans="1:10">
      <c r="A19" s="345" t="s">
        <v>178</v>
      </c>
      <c r="B19" s="279"/>
      <c r="C19" s="279">
        <v>0</v>
      </c>
      <c r="D19" s="279">
        <v>0</v>
      </c>
      <c r="E19" s="279">
        <v>0</v>
      </c>
      <c r="F19" s="279">
        <v>0</v>
      </c>
      <c r="G19" s="279">
        <v>0</v>
      </c>
      <c r="H19" s="280">
        <v>0</v>
      </c>
      <c r="I19" s="280" t="s">
        <v>241</v>
      </c>
      <c r="J19" s="281" t="s">
        <v>242</v>
      </c>
    </row>
    <row r="20" spans="1:10">
      <c r="A20" s="346"/>
      <c r="B20" s="295">
        <v>25</v>
      </c>
      <c r="C20" s="284">
        <v>0</v>
      </c>
      <c r="D20" s="284">
        <v>0</v>
      </c>
      <c r="E20" s="284"/>
      <c r="F20" s="284"/>
      <c r="G20" s="284"/>
      <c r="H20" s="285"/>
      <c r="I20" s="285" t="s">
        <v>243</v>
      </c>
      <c r="J20" s="286" t="s">
        <v>242</v>
      </c>
    </row>
    <row r="21" spans="1:10">
      <c r="A21" s="345" t="s">
        <v>179</v>
      </c>
      <c r="C21" s="76">
        <v>0</v>
      </c>
      <c r="D21" s="76">
        <v>0</v>
      </c>
      <c r="E21" s="76">
        <v>0</v>
      </c>
      <c r="F21" s="76">
        <v>0</v>
      </c>
      <c r="G21" s="76">
        <v>0</v>
      </c>
      <c r="H21" s="282">
        <v>0</v>
      </c>
      <c r="I21" s="282" t="s">
        <v>241</v>
      </c>
      <c r="J21" s="283" t="s">
        <v>242</v>
      </c>
    </row>
    <row r="22" spans="1:10">
      <c r="A22" s="346"/>
      <c r="B22" s="76">
        <v>0</v>
      </c>
      <c r="C22" s="76">
        <v>5</v>
      </c>
      <c r="D22" s="76">
        <v>10</v>
      </c>
      <c r="H22" s="282"/>
      <c r="I22" s="282" t="s">
        <v>243</v>
      </c>
      <c r="J22" s="283" t="s">
        <v>242</v>
      </c>
    </row>
    <row r="23" spans="1:10">
      <c r="A23" s="345" t="s">
        <v>180</v>
      </c>
      <c r="B23" s="279"/>
      <c r="C23" s="279">
        <v>0</v>
      </c>
      <c r="D23" s="279">
        <v>0</v>
      </c>
      <c r="E23" s="279">
        <v>0</v>
      </c>
      <c r="F23" s="279">
        <v>0</v>
      </c>
      <c r="G23" s="279">
        <v>0</v>
      </c>
      <c r="H23" s="280">
        <v>0</v>
      </c>
      <c r="I23" s="280" t="s">
        <v>241</v>
      </c>
      <c r="J23" s="281" t="s">
        <v>242</v>
      </c>
    </row>
    <row r="24" spans="1:10">
      <c r="A24" s="346"/>
      <c r="B24" s="284">
        <v>5</v>
      </c>
      <c r="C24" s="284">
        <v>0</v>
      </c>
      <c r="D24" s="284">
        <v>6</v>
      </c>
      <c r="E24" s="284"/>
      <c r="F24" s="284"/>
      <c r="G24" s="284"/>
      <c r="H24" s="285"/>
      <c r="I24" s="285" t="s">
        <v>243</v>
      </c>
      <c r="J24" s="286" t="s">
        <v>242</v>
      </c>
    </row>
    <row r="25" spans="1:10">
      <c r="A25" s="345" t="s">
        <v>181</v>
      </c>
      <c r="C25" s="76">
        <v>0</v>
      </c>
      <c r="D25" s="76">
        <v>0</v>
      </c>
      <c r="E25" s="76">
        <v>0</v>
      </c>
      <c r="F25" s="76">
        <v>0</v>
      </c>
      <c r="G25" s="76">
        <v>0</v>
      </c>
      <c r="H25" s="282">
        <v>0</v>
      </c>
      <c r="I25" s="282" t="s">
        <v>241</v>
      </c>
      <c r="J25" s="283" t="s">
        <v>242</v>
      </c>
    </row>
    <row r="26" spans="1:10">
      <c r="A26" s="346"/>
      <c r="B26" s="76">
        <v>0</v>
      </c>
      <c r="C26" s="76">
        <v>0</v>
      </c>
      <c r="D26" s="76">
        <v>0</v>
      </c>
      <c r="H26" s="282"/>
      <c r="I26" s="282" t="s">
        <v>243</v>
      </c>
      <c r="J26" s="283" t="s">
        <v>242</v>
      </c>
    </row>
    <row r="27" spans="1:10">
      <c r="A27" s="345" t="s">
        <v>182</v>
      </c>
      <c r="B27" s="279"/>
      <c r="C27" s="279">
        <v>0</v>
      </c>
      <c r="D27" s="279">
        <v>0</v>
      </c>
      <c r="E27" s="279">
        <v>0</v>
      </c>
      <c r="F27" s="279">
        <v>0</v>
      </c>
      <c r="G27" s="279">
        <v>0</v>
      </c>
      <c r="H27" s="280">
        <v>0</v>
      </c>
      <c r="I27" s="280" t="s">
        <v>241</v>
      </c>
      <c r="J27" s="281" t="s">
        <v>242</v>
      </c>
    </row>
    <row r="28" spans="1:10">
      <c r="A28" s="346"/>
      <c r="B28" s="284">
        <v>5</v>
      </c>
      <c r="C28" s="284">
        <v>5</v>
      </c>
      <c r="D28" s="284">
        <v>0</v>
      </c>
      <c r="E28" s="284"/>
      <c r="F28" s="284"/>
      <c r="G28" s="284"/>
      <c r="H28" s="285"/>
      <c r="I28" s="285" t="s">
        <v>243</v>
      </c>
      <c r="J28" s="286" t="s">
        <v>242</v>
      </c>
    </row>
    <row r="29" spans="1:10">
      <c r="A29" s="345" t="s">
        <v>183</v>
      </c>
      <c r="C29" s="76">
        <v>0</v>
      </c>
      <c r="D29" s="76">
        <v>0</v>
      </c>
      <c r="E29" s="76">
        <v>0</v>
      </c>
      <c r="F29" s="76">
        <v>0</v>
      </c>
      <c r="G29" s="76">
        <v>0</v>
      </c>
      <c r="H29" s="282">
        <v>0</v>
      </c>
      <c r="I29" s="282" t="s">
        <v>241</v>
      </c>
      <c r="J29" s="283" t="s">
        <v>242</v>
      </c>
    </row>
    <row r="30" spans="1:10">
      <c r="A30" s="346"/>
      <c r="B30" s="76">
        <v>10</v>
      </c>
      <c r="C30" s="76">
        <v>0</v>
      </c>
      <c r="D30" s="76">
        <v>5</v>
      </c>
      <c r="H30" s="282"/>
      <c r="I30" s="282" t="s">
        <v>243</v>
      </c>
      <c r="J30" s="283" t="s">
        <v>242</v>
      </c>
    </row>
    <row r="31" spans="1:10">
      <c r="A31" s="345" t="s">
        <v>184</v>
      </c>
      <c r="B31" s="279"/>
      <c r="C31" s="279">
        <v>40</v>
      </c>
      <c r="D31" s="279">
        <v>0</v>
      </c>
      <c r="E31" s="279">
        <v>0</v>
      </c>
      <c r="F31" s="279">
        <v>0</v>
      </c>
      <c r="G31" s="279">
        <v>0</v>
      </c>
      <c r="H31" s="280">
        <v>0</v>
      </c>
      <c r="I31" s="280" t="s">
        <v>241</v>
      </c>
      <c r="J31" s="281" t="s">
        <v>242</v>
      </c>
    </row>
    <row r="32" spans="1:10">
      <c r="A32" s="346"/>
      <c r="B32" s="284">
        <v>35</v>
      </c>
      <c r="C32" s="284">
        <v>10</v>
      </c>
      <c r="D32" s="284">
        <v>0</v>
      </c>
      <c r="E32" s="284"/>
      <c r="F32" s="284"/>
      <c r="G32" s="284"/>
      <c r="H32" s="285"/>
      <c r="I32" s="285" t="s">
        <v>243</v>
      </c>
      <c r="J32" s="286" t="s">
        <v>242</v>
      </c>
    </row>
    <row r="33" spans="1:10">
      <c r="A33" s="345" t="s">
        <v>185</v>
      </c>
      <c r="C33" s="76">
        <v>0</v>
      </c>
      <c r="D33" s="76">
        <v>0</v>
      </c>
      <c r="E33" s="76">
        <v>0</v>
      </c>
      <c r="F33" s="76">
        <v>0</v>
      </c>
      <c r="G33" s="76">
        <v>0</v>
      </c>
      <c r="H33" s="282">
        <v>0</v>
      </c>
      <c r="I33" s="282" t="s">
        <v>241</v>
      </c>
      <c r="J33" s="283" t="s">
        <v>242</v>
      </c>
    </row>
    <row r="34" spans="1:10">
      <c r="A34" s="346"/>
      <c r="B34" s="76">
        <v>15</v>
      </c>
      <c r="C34" s="76">
        <v>0</v>
      </c>
      <c r="D34" s="76">
        <v>0</v>
      </c>
      <c r="H34" s="282"/>
      <c r="I34" s="282" t="s">
        <v>243</v>
      </c>
      <c r="J34" s="283" t="s">
        <v>242</v>
      </c>
    </row>
    <row r="35" spans="1:10">
      <c r="A35" s="345" t="s">
        <v>186</v>
      </c>
      <c r="B35" s="279"/>
      <c r="C35" s="279">
        <v>0</v>
      </c>
      <c r="D35" s="279">
        <v>0</v>
      </c>
      <c r="E35" s="279">
        <v>0</v>
      </c>
      <c r="F35" s="279">
        <v>0</v>
      </c>
      <c r="G35" s="279">
        <v>0</v>
      </c>
      <c r="H35" s="280">
        <v>0</v>
      </c>
      <c r="I35" s="280" t="s">
        <v>241</v>
      </c>
      <c r="J35" s="281" t="s">
        <v>242</v>
      </c>
    </row>
    <row r="36" spans="1:10">
      <c r="A36" s="346"/>
      <c r="B36" s="295">
        <v>10</v>
      </c>
      <c r="C36" s="284">
        <v>0</v>
      </c>
      <c r="D36" s="284">
        <v>5</v>
      </c>
      <c r="E36" s="284"/>
      <c r="F36" s="284"/>
      <c r="G36" s="284"/>
      <c r="H36" s="285"/>
      <c r="I36" s="285" t="s">
        <v>243</v>
      </c>
      <c r="J36" s="286" t="s">
        <v>242</v>
      </c>
    </row>
    <row r="37" spans="1:10">
      <c r="A37" s="345" t="s">
        <v>187</v>
      </c>
      <c r="C37" s="76">
        <v>0</v>
      </c>
      <c r="D37" s="76">
        <v>0</v>
      </c>
      <c r="E37" s="76">
        <v>0</v>
      </c>
      <c r="F37" s="76">
        <v>0</v>
      </c>
      <c r="G37" s="76">
        <v>0</v>
      </c>
      <c r="H37" s="282">
        <v>0</v>
      </c>
      <c r="I37" s="282" t="s">
        <v>241</v>
      </c>
      <c r="J37" s="283" t="s">
        <v>242</v>
      </c>
    </row>
    <row r="38" spans="1:10">
      <c r="A38" s="346"/>
      <c r="B38" s="76">
        <v>6</v>
      </c>
      <c r="C38" s="76">
        <v>5</v>
      </c>
      <c r="D38" s="76">
        <v>0</v>
      </c>
      <c r="H38" s="282"/>
      <c r="I38" s="282" t="s">
        <v>243</v>
      </c>
      <c r="J38" s="283" t="s">
        <v>242</v>
      </c>
    </row>
    <row r="39" spans="1:10">
      <c r="A39" s="345" t="s">
        <v>230</v>
      </c>
      <c r="B39" s="279"/>
      <c r="C39" s="279">
        <v>0</v>
      </c>
      <c r="D39" s="279">
        <v>0</v>
      </c>
      <c r="E39" s="279">
        <v>0</v>
      </c>
      <c r="F39" s="279">
        <v>0</v>
      </c>
      <c r="G39" s="279">
        <v>0</v>
      </c>
      <c r="H39" s="280">
        <v>0</v>
      </c>
      <c r="I39" s="280" t="s">
        <v>241</v>
      </c>
      <c r="J39" s="281" t="s">
        <v>242</v>
      </c>
    </row>
    <row r="40" spans="1:10">
      <c r="A40" s="346"/>
      <c r="B40" s="284">
        <v>10</v>
      </c>
      <c r="C40" s="284">
        <v>0</v>
      </c>
      <c r="D40" s="284">
        <v>0</v>
      </c>
      <c r="E40" s="284"/>
      <c r="F40" s="284"/>
      <c r="G40" s="284"/>
      <c r="H40" s="285"/>
      <c r="I40" s="285" t="s">
        <v>243</v>
      </c>
      <c r="J40" s="286" t="s">
        <v>242</v>
      </c>
    </row>
    <row r="41" spans="1:10">
      <c r="A41" s="345" t="s">
        <v>189</v>
      </c>
      <c r="C41" s="76">
        <v>0</v>
      </c>
      <c r="D41" s="76">
        <v>0</v>
      </c>
      <c r="E41" s="76">
        <v>0</v>
      </c>
      <c r="F41" s="76">
        <v>0</v>
      </c>
      <c r="G41" s="76">
        <v>0</v>
      </c>
      <c r="H41" s="282">
        <v>0</v>
      </c>
      <c r="I41" s="282" t="s">
        <v>241</v>
      </c>
      <c r="J41" s="283" t="s">
        <v>242</v>
      </c>
    </row>
    <row r="42" spans="1:10">
      <c r="A42" s="346"/>
      <c r="B42" s="76">
        <v>100</v>
      </c>
      <c r="C42" s="76">
        <v>5</v>
      </c>
      <c r="D42" s="76">
        <v>0</v>
      </c>
      <c r="H42" s="282"/>
      <c r="I42" s="282" t="s">
        <v>243</v>
      </c>
      <c r="J42" s="283" t="s">
        <v>242</v>
      </c>
    </row>
    <row r="43" spans="1:10">
      <c r="A43" s="345" t="s">
        <v>191</v>
      </c>
      <c r="B43" s="279"/>
      <c r="C43" s="279">
        <v>60</v>
      </c>
      <c r="D43" s="279">
        <v>40</v>
      </c>
      <c r="E43" s="279">
        <v>0</v>
      </c>
      <c r="F43" s="279">
        <v>0</v>
      </c>
      <c r="G43" s="279">
        <v>0</v>
      </c>
      <c r="H43" s="280">
        <v>0</v>
      </c>
      <c r="I43" s="280" t="s">
        <v>241</v>
      </c>
      <c r="J43" s="281" t="s">
        <v>242</v>
      </c>
    </row>
    <row r="44" spans="1:10">
      <c r="A44" s="346"/>
      <c r="B44" s="284">
        <v>100</v>
      </c>
      <c r="C44" s="284">
        <v>11</v>
      </c>
      <c r="D44" s="284">
        <v>0</v>
      </c>
      <c r="E44" s="284"/>
      <c r="F44" s="284"/>
      <c r="G44" s="284"/>
      <c r="H44" s="285"/>
      <c r="I44" s="285" t="s">
        <v>243</v>
      </c>
      <c r="J44" s="286" t="s">
        <v>242</v>
      </c>
    </row>
    <row r="45" spans="1:10">
      <c r="A45" s="345" t="s">
        <v>192</v>
      </c>
      <c r="C45" s="76">
        <v>0</v>
      </c>
      <c r="D45" s="76">
        <v>0</v>
      </c>
      <c r="E45" s="76">
        <v>0</v>
      </c>
      <c r="F45" s="76">
        <v>0</v>
      </c>
      <c r="G45" s="76">
        <v>0</v>
      </c>
      <c r="H45" s="282">
        <v>0</v>
      </c>
      <c r="I45" s="282" t="s">
        <v>241</v>
      </c>
      <c r="J45" s="283" t="s">
        <v>242</v>
      </c>
    </row>
    <row r="46" spans="1:10">
      <c r="A46" s="346"/>
      <c r="B46" s="76">
        <v>15</v>
      </c>
      <c r="C46" s="76">
        <v>10</v>
      </c>
      <c r="D46" s="76">
        <v>0</v>
      </c>
      <c r="H46" s="282"/>
      <c r="I46" s="282" t="s">
        <v>243</v>
      </c>
      <c r="J46" s="283" t="s">
        <v>242</v>
      </c>
    </row>
    <row r="47" spans="1:10">
      <c r="A47" s="345" t="s">
        <v>193</v>
      </c>
      <c r="B47" s="279"/>
      <c r="C47" s="279">
        <v>0</v>
      </c>
      <c r="D47" s="279">
        <v>0</v>
      </c>
      <c r="E47" s="279">
        <v>0</v>
      </c>
      <c r="F47" s="279">
        <v>0</v>
      </c>
      <c r="G47" s="279">
        <v>0</v>
      </c>
      <c r="H47" s="280">
        <v>0</v>
      </c>
      <c r="I47" s="280" t="s">
        <v>241</v>
      </c>
      <c r="J47" s="281" t="s">
        <v>242</v>
      </c>
    </row>
    <row r="48" spans="1:10">
      <c r="A48" s="346"/>
      <c r="B48" s="76">
        <v>15</v>
      </c>
      <c r="C48" s="76">
        <v>5</v>
      </c>
      <c r="D48" s="76">
        <v>5</v>
      </c>
      <c r="H48" s="282"/>
      <c r="I48" s="282" t="s">
        <v>243</v>
      </c>
      <c r="J48" s="283" t="s">
        <v>242</v>
      </c>
    </row>
    <row r="49" spans="1:10">
      <c r="A49" s="345" t="s">
        <v>194</v>
      </c>
      <c r="B49" s="288"/>
      <c r="C49" s="288">
        <v>40</v>
      </c>
      <c r="D49" s="288">
        <v>0</v>
      </c>
      <c r="E49" s="288">
        <v>0</v>
      </c>
      <c r="F49" s="288">
        <v>0</v>
      </c>
      <c r="G49" s="288">
        <v>0</v>
      </c>
      <c r="H49" s="289">
        <v>0</v>
      </c>
      <c r="I49" s="280" t="s">
        <v>241</v>
      </c>
      <c r="J49" s="281" t="s">
        <v>242</v>
      </c>
    </row>
    <row r="50" spans="1:10">
      <c r="A50" s="346"/>
      <c r="B50" s="293">
        <v>100</v>
      </c>
      <c r="C50" s="293">
        <v>10</v>
      </c>
      <c r="D50" s="293">
        <v>0</v>
      </c>
      <c r="E50" s="293"/>
      <c r="F50" s="293"/>
      <c r="G50" s="293"/>
      <c r="H50" s="294"/>
      <c r="I50" s="285" t="s">
        <v>243</v>
      </c>
      <c r="J50" s="286" t="s">
        <v>242</v>
      </c>
    </row>
    <row r="51" spans="1:10">
      <c r="A51" s="345" t="s">
        <v>128</v>
      </c>
      <c r="C51" s="76">
        <v>0</v>
      </c>
      <c r="D51" s="76">
        <v>0</v>
      </c>
      <c r="E51" s="76">
        <v>0</v>
      </c>
      <c r="F51" s="76">
        <v>0</v>
      </c>
      <c r="G51" s="76">
        <v>0</v>
      </c>
      <c r="H51" s="282">
        <v>0</v>
      </c>
      <c r="I51" s="282" t="s">
        <v>241</v>
      </c>
      <c r="J51" s="283" t="s">
        <v>242</v>
      </c>
    </row>
    <row r="52" spans="1:10">
      <c r="A52" s="346"/>
      <c r="B52" s="76">
        <v>20</v>
      </c>
      <c r="C52" s="76">
        <v>5</v>
      </c>
      <c r="D52" s="76">
        <v>5</v>
      </c>
      <c r="H52" s="282"/>
      <c r="I52" s="282" t="s">
        <v>243</v>
      </c>
      <c r="J52" s="283" t="s">
        <v>242</v>
      </c>
    </row>
    <row r="53" spans="1:10">
      <c r="A53" s="345" t="s">
        <v>125</v>
      </c>
      <c r="B53" s="279"/>
      <c r="C53" s="279">
        <v>0</v>
      </c>
      <c r="D53" s="279">
        <v>0</v>
      </c>
      <c r="E53" s="279">
        <v>0</v>
      </c>
      <c r="F53" s="279">
        <v>0</v>
      </c>
      <c r="G53" s="279">
        <v>0</v>
      </c>
      <c r="H53" s="280">
        <v>0</v>
      </c>
      <c r="I53" s="280" t="s">
        <v>241</v>
      </c>
      <c r="J53" s="281" t="s">
        <v>242</v>
      </c>
    </row>
    <row r="54" spans="1:10">
      <c r="A54" s="346"/>
      <c r="B54" s="284">
        <v>20</v>
      </c>
      <c r="C54" s="284">
        <v>5</v>
      </c>
      <c r="D54" s="284">
        <v>6</v>
      </c>
      <c r="E54" s="284"/>
      <c r="F54" s="284"/>
      <c r="G54" s="284"/>
      <c r="H54" s="285"/>
      <c r="I54" s="285" t="s">
        <v>243</v>
      </c>
      <c r="J54" s="286" t="s">
        <v>242</v>
      </c>
    </row>
    <row r="55" spans="1:10">
      <c r="A55" s="345" t="s">
        <v>195</v>
      </c>
      <c r="C55" s="76">
        <v>0</v>
      </c>
      <c r="D55" s="76">
        <v>0</v>
      </c>
      <c r="E55" s="76">
        <v>0</v>
      </c>
      <c r="F55" s="76">
        <v>0</v>
      </c>
      <c r="G55" s="76">
        <v>0</v>
      </c>
      <c r="H55" s="282">
        <v>0</v>
      </c>
      <c r="I55" s="282" t="s">
        <v>241</v>
      </c>
      <c r="J55" s="283" t="s">
        <v>242</v>
      </c>
    </row>
    <row r="56" spans="1:10">
      <c r="A56" s="346"/>
      <c r="B56" s="76">
        <v>10</v>
      </c>
      <c r="C56" s="76">
        <v>0</v>
      </c>
      <c r="D56" s="76">
        <v>0</v>
      </c>
      <c r="H56" s="282"/>
      <c r="I56" s="282" t="s">
        <v>243</v>
      </c>
      <c r="J56" s="283" t="s">
        <v>242</v>
      </c>
    </row>
    <row r="57" spans="1:10">
      <c r="A57" s="345" t="s">
        <v>130</v>
      </c>
      <c r="B57" s="279"/>
      <c r="C57" s="279">
        <v>0</v>
      </c>
      <c r="D57" s="279">
        <v>0</v>
      </c>
      <c r="E57" s="279">
        <v>0</v>
      </c>
      <c r="F57" s="279">
        <v>0</v>
      </c>
      <c r="G57" s="279">
        <v>0</v>
      </c>
      <c r="H57" s="280">
        <v>0</v>
      </c>
      <c r="I57" s="280" t="s">
        <v>241</v>
      </c>
      <c r="J57" s="281" t="s">
        <v>242</v>
      </c>
    </row>
    <row r="58" spans="1:10">
      <c r="A58" s="346"/>
      <c r="B58" s="284">
        <v>0</v>
      </c>
      <c r="C58" s="284">
        <v>10</v>
      </c>
      <c r="D58" s="284">
        <v>6</v>
      </c>
      <c r="E58" s="284"/>
      <c r="F58" s="284"/>
      <c r="G58" s="284"/>
      <c r="H58" s="285"/>
      <c r="I58" s="285" t="s">
        <v>243</v>
      </c>
      <c r="J58" s="286" t="s">
        <v>242</v>
      </c>
    </row>
    <row r="59" spans="1:10">
      <c r="A59" s="345" t="s">
        <v>126</v>
      </c>
      <c r="C59" s="76">
        <v>0</v>
      </c>
      <c r="D59" s="76">
        <v>0</v>
      </c>
      <c r="E59" s="76">
        <v>0</v>
      </c>
      <c r="F59" s="76">
        <v>0</v>
      </c>
      <c r="G59" s="76">
        <v>0</v>
      </c>
      <c r="H59" s="282">
        <v>0</v>
      </c>
      <c r="I59" s="282" t="s">
        <v>241</v>
      </c>
      <c r="J59" s="283" t="s">
        <v>242</v>
      </c>
    </row>
    <row r="60" spans="1:10">
      <c r="A60" s="346"/>
      <c r="B60" s="76">
        <v>25</v>
      </c>
      <c r="C60" s="76">
        <v>5</v>
      </c>
      <c r="D60" s="76">
        <v>0</v>
      </c>
      <c r="H60" s="282"/>
      <c r="I60" s="282" t="s">
        <v>243</v>
      </c>
      <c r="J60" s="283" t="s">
        <v>242</v>
      </c>
    </row>
    <row r="61" spans="1:10">
      <c r="A61" s="345" t="s">
        <v>196</v>
      </c>
      <c r="B61" s="279"/>
      <c r="C61" s="279">
        <v>0</v>
      </c>
      <c r="D61" s="279">
        <v>0</v>
      </c>
      <c r="E61" s="279">
        <v>0</v>
      </c>
      <c r="F61" s="279">
        <v>0</v>
      </c>
      <c r="G61" s="279">
        <v>0</v>
      </c>
      <c r="H61" s="280">
        <v>0</v>
      </c>
      <c r="I61" s="280" t="s">
        <v>241</v>
      </c>
      <c r="J61" s="281" t="s">
        <v>242</v>
      </c>
    </row>
    <row r="62" spans="1:10">
      <c r="A62" s="346"/>
      <c r="B62" s="284">
        <v>5</v>
      </c>
      <c r="C62" s="284">
        <v>0</v>
      </c>
      <c r="D62" s="284"/>
      <c r="E62" s="284"/>
      <c r="F62" s="284"/>
      <c r="G62" s="284"/>
      <c r="H62" s="285"/>
      <c r="I62" s="285" t="s">
        <v>243</v>
      </c>
      <c r="J62" s="286" t="s">
        <v>242</v>
      </c>
    </row>
    <row r="63" spans="1:10">
      <c r="A63" s="345" t="s">
        <v>197</v>
      </c>
      <c r="C63" s="76">
        <v>0</v>
      </c>
      <c r="D63" s="76">
        <v>0</v>
      </c>
      <c r="E63" s="76">
        <v>0</v>
      </c>
      <c r="F63" s="76">
        <v>0</v>
      </c>
      <c r="G63" s="76">
        <v>0</v>
      </c>
      <c r="H63" s="282">
        <v>0</v>
      </c>
      <c r="I63" s="282" t="s">
        <v>241</v>
      </c>
      <c r="J63" s="283" t="s">
        <v>242</v>
      </c>
    </row>
    <row r="64" spans="1:10">
      <c r="A64" s="346"/>
      <c r="B64" s="76">
        <v>0</v>
      </c>
      <c r="C64" s="76">
        <v>0</v>
      </c>
      <c r="D64" s="76">
        <v>5</v>
      </c>
      <c r="H64" s="282"/>
      <c r="I64" s="282" t="s">
        <v>243</v>
      </c>
      <c r="J64" s="283" t="s">
        <v>242</v>
      </c>
    </row>
    <row r="65" spans="1:10">
      <c r="A65" s="345" t="s">
        <v>198</v>
      </c>
      <c r="B65" s="279"/>
      <c r="C65" s="279">
        <v>0</v>
      </c>
      <c r="D65" s="279">
        <v>0</v>
      </c>
      <c r="E65" s="279">
        <v>0</v>
      </c>
      <c r="F65" s="279">
        <v>0</v>
      </c>
      <c r="G65" s="279">
        <v>0</v>
      </c>
      <c r="H65" s="280">
        <v>0</v>
      </c>
      <c r="I65" s="280" t="s">
        <v>241</v>
      </c>
      <c r="J65" s="281" t="s">
        <v>242</v>
      </c>
    </row>
    <row r="66" spans="1:10">
      <c r="A66" s="346"/>
      <c r="B66" s="284">
        <v>10</v>
      </c>
      <c r="C66" s="284">
        <v>0</v>
      </c>
      <c r="D66" s="284"/>
      <c r="E66" s="284"/>
      <c r="F66" s="284"/>
      <c r="G66" s="284"/>
      <c r="H66" s="285"/>
      <c r="I66" s="285" t="s">
        <v>243</v>
      </c>
      <c r="J66" s="286" t="s">
        <v>242</v>
      </c>
    </row>
    <row r="67" spans="1:10">
      <c r="A67" s="345" t="s">
        <v>131</v>
      </c>
      <c r="C67" s="76">
        <v>0</v>
      </c>
      <c r="D67" s="76">
        <v>0</v>
      </c>
      <c r="E67" s="76">
        <v>0</v>
      </c>
      <c r="F67" s="76">
        <v>0</v>
      </c>
      <c r="G67" s="76">
        <v>0</v>
      </c>
      <c r="H67" s="282">
        <v>0</v>
      </c>
      <c r="I67" s="282" t="s">
        <v>241</v>
      </c>
      <c r="J67" s="283" t="s">
        <v>242</v>
      </c>
    </row>
    <row r="68" spans="1:10">
      <c r="A68" s="346"/>
      <c r="B68" s="287">
        <v>5</v>
      </c>
      <c r="C68" s="287">
        <v>0</v>
      </c>
      <c r="D68" s="76">
        <v>0</v>
      </c>
      <c r="H68" s="282"/>
      <c r="I68" s="282" t="s">
        <v>243</v>
      </c>
      <c r="J68" s="283" t="s">
        <v>242</v>
      </c>
    </row>
    <row r="69" spans="1:10">
      <c r="A69" s="345" t="s">
        <v>199</v>
      </c>
      <c r="B69" s="279"/>
      <c r="C69" s="279">
        <v>0</v>
      </c>
      <c r="D69" s="279">
        <v>0</v>
      </c>
      <c r="E69" s="279">
        <v>0</v>
      </c>
      <c r="F69" s="279">
        <v>0</v>
      </c>
      <c r="G69" s="279">
        <v>0</v>
      </c>
      <c r="H69" s="280">
        <v>0</v>
      </c>
      <c r="I69" s="280" t="s">
        <v>241</v>
      </c>
      <c r="J69" s="281" t="s">
        <v>242</v>
      </c>
    </row>
    <row r="70" spans="1:10">
      <c r="A70" s="346"/>
      <c r="B70" s="284">
        <v>10</v>
      </c>
      <c r="C70" s="284">
        <v>0</v>
      </c>
      <c r="D70" s="284"/>
      <c r="E70" s="284"/>
      <c r="F70" s="284"/>
      <c r="G70" s="284"/>
      <c r="H70" s="285"/>
      <c r="I70" s="285" t="s">
        <v>243</v>
      </c>
      <c r="J70" s="286" t="s">
        <v>242</v>
      </c>
    </row>
    <row r="71" spans="1:10">
      <c r="A71" s="345" t="s">
        <v>200</v>
      </c>
      <c r="C71" s="76">
        <v>0</v>
      </c>
      <c r="D71" s="76">
        <v>0</v>
      </c>
      <c r="E71" s="76">
        <v>0</v>
      </c>
      <c r="F71" s="76">
        <v>0</v>
      </c>
      <c r="G71" s="76">
        <v>0</v>
      </c>
      <c r="H71" s="282">
        <v>0</v>
      </c>
      <c r="I71" s="282" t="s">
        <v>241</v>
      </c>
      <c r="J71" s="283" t="s">
        <v>242</v>
      </c>
    </row>
    <row r="72" spans="1:10">
      <c r="A72" s="346"/>
      <c r="B72" s="76">
        <v>15</v>
      </c>
      <c r="C72" s="76">
        <v>0</v>
      </c>
      <c r="D72" s="76">
        <v>0</v>
      </c>
      <c r="H72" s="282"/>
      <c r="I72" s="282" t="s">
        <v>243</v>
      </c>
      <c r="J72" s="283" t="s">
        <v>242</v>
      </c>
    </row>
    <row r="73" spans="1:10">
      <c r="A73" s="345" t="s">
        <v>129</v>
      </c>
      <c r="B73" s="279"/>
      <c r="C73" s="279">
        <v>0</v>
      </c>
      <c r="D73" s="279">
        <v>0</v>
      </c>
      <c r="E73" s="279">
        <v>0</v>
      </c>
      <c r="F73" s="279">
        <v>0</v>
      </c>
      <c r="G73" s="279">
        <v>0</v>
      </c>
      <c r="H73" s="280">
        <v>0</v>
      </c>
      <c r="I73" s="280" t="s">
        <v>241</v>
      </c>
      <c r="J73" s="281" t="s">
        <v>242</v>
      </c>
    </row>
    <row r="74" spans="1:10">
      <c r="A74" s="346"/>
      <c r="B74" s="284">
        <v>20</v>
      </c>
      <c r="C74" s="284">
        <v>5</v>
      </c>
      <c r="D74" s="284"/>
      <c r="E74" s="284"/>
      <c r="F74" s="284"/>
      <c r="G74" s="284"/>
      <c r="H74" s="285"/>
      <c r="I74" s="285" t="s">
        <v>243</v>
      </c>
      <c r="J74" s="286" t="s">
        <v>242</v>
      </c>
    </row>
    <row r="75" spans="1:10">
      <c r="A75" s="345" t="s">
        <v>201</v>
      </c>
      <c r="C75" s="76">
        <v>0</v>
      </c>
      <c r="D75" s="76">
        <v>0</v>
      </c>
      <c r="E75" s="76">
        <v>0</v>
      </c>
      <c r="F75" s="76">
        <v>0</v>
      </c>
      <c r="G75" s="76">
        <v>0</v>
      </c>
      <c r="H75" s="282">
        <v>0</v>
      </c>
      <c r="I75" s="282" t="s">
        <v>241</v>
      </c>
      <c r="J75" s="283" t="s">
        <v>242</v>
      </c>
    </row>
    <row r="76" spans="1:10">
      <c r="A76" s="346"/>
      <c r="B76" s="287">
        <v>25</v>
      </c>
      <c r="C76" s="76">
        <v>0</v>
      </c>
      <c r="H76" s="282"/>
      <c r="I76" s="282" t="s">
        <v>243</v>
      </c>
      <c r="J76" s="283" t="s">
        <v>242</v>
      </c>
    </row>
    <row r="77" spans="1:10">
      <c r="A77" s="345" t="s">
        <v>202</v>
      </c>
      <c r="B77" s="279"/>
      <c r="C77" s="279">
        <v>0</v>
      </c>
      <c r="D77" s="279">
        <v>0</v>
      </c>
      <c r="E77" s="279">
        <v>0</v>
      </c>
      <c r="F77" s="279">
        <v>0</v>
      </c>
      <c r="G77" s="279">
        <v>0</v>
      </c>
      <c r="H77" s="280">
        <v>0</v>
      </c>
      <c r="I77" s="280" t="s">
        <v>241</v>
      </c>
      <c r="J77" s="281" t="s">
        <v>242</v>
      </c>
    </row>
    <row r="78" spans="1:10">
      <c r="A78" s="346"/>
      <c r="B78" s="284">
        <v>35</v>
      </c>
      <c r="C78" s="284">
        <v>15</v>
      </c>
      <c r="D78" s="284"/>
      <c r="E78" s="284"/>
      <c r="F78" s="284"/>
      <c r="G78" s="284"/>
      <c r="H78" s="285"/>
      <c r="I78" s="285" t="s">
        <v>243</v>
      </c>
      <c r="J78" s="286" t="s">
        <v>242</v>
      </c>
    </row>
    <row r="79" spans="1:10">
      <c r="A79" s="345" t="s">
        <v>203</v>
      </c>
      <c r="C79" s="76">
        <v>0</v>
      </c>
      <c r="D79" s="76">
        <v>0</v>
      </c>
      <c r="E79" s="76">
        <v>0</v>
      </c>
      <c r="F79" s="76">
        <v>0</v>
      </c>
      <c r="G79" s="76">
        <v>0</v>
      </c>
      <c r="H79" s="282">
        <v>0</v>
      </c>
      <c r="I79" s="282" t="s">
        <v>241</v>
      </c>
      <c r="J79" s="283" t="s">
        <v>242</v>
      </c>
    </row>
    <row r="80" spans="1:10">
      <c r="A80" s="346"/>
      <c r="B80" s="284">
        <v>15</v>
      </c>
      <c r="C80" s="284">
        <v>0</v>
      </c>
      <c r="D80" s="284"/>
      <c r="E80" s="284"/>
      <c r="F80" s="284"/>
      <c r="G80" s="284"/>
      <c r="H80" s="285"/>
      <c r="I80" s="285" t="s">
        <v>243</v>
      </c>
      <c r="J80" s="286" t="s">
        <v>242</v>
      </c>
    </row>
    <row r="81" spans="1:10">
      <c r="A81" s="345" t="s">
        <v>231</v>
      </c>
      <c r="B81" s="291"/>
      <c r="C81" s="291">
        <v>0</v>
      </c>
      <c r="D81" s="291">
        <v>0</v>
      </c>
      <c r="E81" s="291">
        <v>0</v>
      </c>
      <c r="F81" s="291">
        <v>0</v>
      </c>
      <c r="G81" s="291">
        <v>0</v>
      </c>
      <c r="H81" s="282">
        <v>0</v>
      </c>
      <c r="I81" s="282" t="s">
        <v>241</v>
      </c>
      <c r="J81" s="283" t="s">
        <v>242</v>
      </c>
    </row>
    <row r="82" spans="1:10">
      <c r="A82" s="346"/>
      <c r="B82" s="284">
        <v>15</v>
      </c>
      <c r="C82" s="284">
        <v>10</v>
      </c>
      <c r="D82" s="284"/>
      <c r="E82" s="284"/>
      <c r="F82" s="284"/>
      <c r="G82" s="284"/>
      <c r="H82" s="285"/>
      <c r="I82" s="285" t="s">
        <v>243</v>
      </c>
      <c r="J82" s="286" t="s">
        <v>242</v>
      </c>
    </row>
    <row r="83" spans="1:10">
      <c r="A83" s="345" t="s">
        <v>127</v>
      </c>
      <c r="C83" s="76">
        <v>0</v>
      </c>
      <c r="D83" s="76">
        <v>0</v>
      </c>
      <c r="E83" s="76">
        <v>0</v>
      </c>
      <c r="F83" s="76">
        <v>0</v>
      </c>
      <c r="G83" s="76">
        <v>0</v>
      </c>
      <c r="H83" s="282">
        <v>0</v>
      </c>
      <c r="I83" s="282" t="s">
        <v>241</v>
      </c>
      <c r="J83" s="283" t="s">
        <v>242</v>
      </c>
    </row>
    <row r="84" spans="1:10">
      <c r="A84" s="346"/>
      <c r="B84" s="284">
        <v>25</v>
      </c>
      <c r="C84" s="284">
        <v>30</v>
      </c>
      <c r="D84" s="284"/>
      <c r="E84" s="284"/>
      <c r="F84" s="284"/>
      <c r="G84" s="284"/>
      <c r="H84" s="285"/>
      <c r="I84" s="285" t="s">
        <v>243</v>
      </c>
      <c r="J84" s="286" t="s">
        <v>242</v>
      </c>
    </row>
    <row r="85" spans="1:10">
      <c r="A85" s="345" t="s">
        <v>204</v>
      </c>
      <c r="B85" s="291"/>
      <c r="C85" s="291">
        <v>0</v>
      </c>
      <c r="D85" s="291">
        <v>0</v>
      </c>
      <c r="E85" s="291">
        <v>0</v>
      </c>
      <c r="F85" s="291">
        <v>0</v>
      </c>
      <c r="G85" s="291">
        <v>0</v>
      </c>
      <c r="H85" s="282">
        <v>0</v>
      </c>
      <c r="I85" s="282" t="s">
        <v>241</v>
      </c>
      <c r="J85" s="283" t="s">
        <v>242</v>
      </c>
    </row>
    <row r="86" spans="1:10">
      <c r="A86" s="346"/>
      <c r="B86" s="284">
        <v>10</v>
      </c>
      <c r="C86" s="284">
        <v>0</v>
      </c>
      <c r="D86" s="284"/>
      <c r="E86" s="284"/>
      <c r="F86" s="284"/>
      <c r="G86" s="284"/>
      <c r="H86" s="285"/>
      <c r="I86" s="285" t="s">
        <v>243</v>
      </c>
      <c r="J86" s="286" t="s">
        <v>242</v>
      </c>
    </row>
    <row r="87" spans="1:10">
      <c r="A87" s="345" t="s">
        <v>205</v>
      </c>
      <c r="B87" s="292"/>
      <c r="C87" s="292">
        <v>40</v>
      </c>
      <c r="D87" s="292">
        <v>0</v>
      </c>
      <c r="E87" s="292">
        <v>0</v>
      </c>
      <c r="F87" s="292">
        <v>0</v>
      </c>
      <c r="G87" s="292">
        <v>0</v>
      </c>
      <c r="H87" s="290">
        <v>0</v>
      </c>
      <c r="I87" s="282" t="s">
        <v>241</v>
      </c>
      <c r="J87" s="283" t="s">
        <v>242</v>
      </c>
    </row>
    <row r="88" spans="1:10">
      <c r="A88" s="346"/>
      <c r="B88" s="293">
        <v>20</v>
      </c>
      <c r="C88" s="293">
        <v>0</v>
      </c>
      <c r="D88" s="293">
        <v>0</v>
      </c>
      <c r="E88" s="293"/>
      <c r="F88" s="293"/>
      <c r="G88" s="293"/>
      <c r="H88" s="294"/>
      <c r="I88" s="285" t="s">
        <v>243</v>
      </c>
      <c r="J88" s="286" t="s">
        <v>242</v>
      </c>
    </row>
    <row r="89" spans="1:10">
      <c r="A89" s="345" t="s">
        <v>132</v>
      </c>
      <c r="C89" s="76">
        <v>0</v>
      </c>
      <c r="D89" s="76">
        <v>0</v>
      </c>
      <c r="E89" s="76">
        <v>0</v>
      </c>
      <c r="F89" s="76">
        <v>0</v>
      </c>
      <c r="G89" s="76">
        <v>0</v>
      </c>
      <c r="H89" s="282">
        <v>0</v>
      </c>
      <c r="I89" s="282" t="s">
        <v>241</v>
      </c>
      <c r="J89" s="283" t="s">
        <v>242</v>
      </c>
    </row>
    <row r="90" spans="1:10">
      <c r="A90" s="346"/>
      <c r="B90" s="76">
        <v>11</v>
      </c>
      <c r="C90" s="76">
        <v>5</v>
      </c>
      <c r="H90" s="282"/>
      <c r="I90" s="282" t="s">
        <v>243</v>
      </c>
      <c r="J90" s="283" t="s">
        <v>242</v>
      </c>
    </row>
    <row r="91" spans="1:10">
      <c r="A91" s="345" t="s">
        <v>133</v>
      </c>
      <c r="B91" s="279"/>
      <c r="C91" s="279">
        <v>0</v>
      </c>
      <c r="D91" s="279">
        <v>0</v>
      </c>
      <c r="E91" s="279">
        <v>0</v>
      </c>
      <c r="F91" s="279">
        <v>0</v>
      </c>
      <c r="G91" s="279">
        <v>0</v>
      </c>
      <c r="H91" s="280">
        <v>0</v>
      </c>
      <c r="I91" s="280" t="s">
        <v>241</v>
      </c>
      <c r="J91" s="281" t="s">
        <v>242</v>
      </c>
    </row>
    <row r="92" spans="1:10">
      <c r="A92" s="346"/>
      <c r="B92" s="284">
        <v>0</v>
      </c>
      <c r="C92" s="284">
        <v>10</v>
      </c>
      <c r="D92" s="284"/>
      <c r="E92" s="284"/>
      <c r="F92" s="284"/>
      <c r="G92" s="284"/>
      <c r="H92" s="285"/>
      <c r="I92" s="285" t="s">
        <v>243</v>
      </c>
      <c r="J92" s="286" t="s">
        <v>242</v>
      </c>
    </row>
    <row r="93" spans="1:10">
      <c r="A93" s="345" t="s">
        <v>206</v>
      </c>
      <c r="C93" s="76">
        <v>40</v>
      </c>
      <c r="D93" s="76">
        <v>0</v>
      </c>
      <c r="E93" s="76">
        <v>0</v>
      </c>
      <c r="F93" s="76">
        <v>0</v>
      </c>
      <c r="G93" s="76">
        <v>0</v>
      </c>
      <c r="H93" s="282">
        <v>0</v>
      </c>
      <c r="I93" s="282" t="s">
        <v>241</v>
      </c>
      <c r="J93" s="283" t="s">
        <v>242</v>
      </c>
    </row>
    <row r="94" spans="1:10">
      <c r="A94" s="346"/>
      <c r="B94" s="76">
        <v>100</v>
      </c>
      <c r="C94" s="76">
        <v>0</v>
      </c>
      <c r="D94" s="76">
        <v>0</v>
      </c>
      <c r="H94" s="282"/>
      <c r="I94" s="282" t="s">
        <v>243</v>
      </c>
      <c r="J94" s="283" t="s">
        <v>242</v>
      </c>
    </row>
    <row r="95" spans="1:10">
      <c r="A95" s="345" t="s">
        <v>135</v>
      </c>
      <c r="B95" s="279"/>
      <c r="C95" s="279">
        <v>40</v>
      </c>
      <c r="D95" s="279">
        <v>0</v>
      </c>
      <c r="E95" s="279">
        <v>0</v>
      </c>
      <c r="F95" s="279">
        <v>0</v>
      </c>
      <c r="G95" s="279">
        <v>0</v>
      </c>
      <c r="H95" s="280">
        <v>0</v>
      </c>
      <c r="I95" s="280" t="s">
        <v>241</v>
      </c>
      <c r="J95" s="281" t="s">
        <v>242</v>
      </c>
    </row>
    <row r="96" spans="1:10">
      <c r="A96" s="346"/>
      <c r="B96" s="284">
        <v>100</v>
      </c>
      <c r="C96" s="284">
        <v>0</v>
      </c>
      <c r="D96" s="284">
        <v>0</v>
      </c>
      <c r="E96" s="284"/>
      <c r="F96" s="284"/>
      <c r="G96" s="284"/>
      <c r="H96" s="285"/>
      <c r="I96" s="285" t="s">
        <v>243</v>
      </c>
      <c r="J96" s="286" t="s">
        <v>242</v>
      </c>
    </row>
    <row r="97" spans="1:10">
      <c r="A97" s="345" t="s">
        <v>188</v>
      </c>
      <c r="C97" s="76">
        <v>0</v>
      </c>
      <c r="D97" s="76">
        <v>0</v>
      </c>
      <c r="E97" s="76">
        <v>0</v>
      </c>
      <c r="F97" s="76">
        <v>0</v>
      </c>
      <c r="G97" s="76">
        <v>0</v>
      </c>
      <c r="H97" s="282">
        <v>0</v>
      </c>
      <c r="I97" s="282" t="s">
        <v>241</v>
      </c>
      <c r="J97" s="283" t="s">
        <v>242</v>
      </c>
    </row>
    <row r="98" spans="1:10">
      <c r="A98" s="346"/>
      <c r="B98" s="284">
        <v>0</v>
      </c>
      <c r="C98" s="284">
        <v>0</v>
      </c>
      <c r="D98" s="284"/>
      <c r="E98" s="284"/>
      <c r="F98" s="284"/>
      <c r="G98" s="284"/>
      <c r="H98" s="285"/>
      <c r="I98" s="285" t="s">
        <v>243</v>
      </c>
      <c r="J98" s="286" t="s">
        <v>242</v>
      </c>
    </row>
    <row r="99" spans="1:10">
      <c r="A99" s="345" t="s">
        <v>190</v>
      </c>
      <c r="C99" s="76">
        <v>0</v>
      </c>
      <c r="D99" s="76">
        <v>0</v>
      </c>
      <c r="E99" s="76">
        <v>0</v>
      </c>
      <c r="F99" s="76">
        <v>0</v>
      </c>
      <c r="G99" s="76">
        <v>0</v>
      </c>
      <c r="H99" s="282">
        <v>0</v>
      </c>
      <c r="I99" s="282" t="s">
        <v>241</v>
      </c>
      <c r="J99" s="283" t="s">
        <v>242</v>
      </c>
    </row>
    <row r="100" spans="1:10">
      <c r="A100" s="346"/>
      <c r="B100" s="284">
        <v>45</v>
      </c>
      <c r="C100" s="284">
        <v>25</v>
      </c>
      <c r="D100" s="284"/>
      <c r="E100" s="284"/>
      <c r="F100" s="284"/>
      <c r="G100" s="284"/>
      <c r="H100" s="285"/>
      <c r="I100" s="285" t="s">
        <v>243</v>
      </c>
      <c r="J100" s="286" t="s">
        <v>242</v>
      </c>
    </row>
    <row r="101" spans="1:10">
      <c r="A101" s="287"/>
      <c r="B101" s="287" t="s">
        <v>244</v>
      </c>
      <c r="C101" s="287"/>
      <c r="D101" s="287"/>
    </row>
    <row r="102" spans="1:10">
      <c r="A102"/>
      <c r="B102"/>
      <c r="C102"/>
      <c r="D102"/>
      <c r="E102"/>
      <c r="F102"/>
      <c r="G102"/>
      <c r="H102"/>
      <c r="I102"/>
      <c r="J102"/>
    </row>
    <row r="103" spans="1:10">
      <c r="A103"/>
      <c r="B103"/>
      <c r="C103"/>
      <c r="D103"/>
      <c r="E103"/>
      <c r="F103"/>
      <c r="G103"/>
      <c r="H103"/>
      <c r="I103"/>
      <c r="J103"/>
    </row>
    <row r="104" spans="1:10">
      <c r="A104"/>
      <c r="B104"/>
      <c r="C104"/>
      <c r="D104"/>
      <c r="E104"/>
      <c r="F104"/>
      <c r="G104"/>
      <c r="H104"/>
      <c r="I104"/>
      <c r="J104"/>
    </row>
    <row r="105" spans="1:10">
      <c r="A105"/>
      <c r="B105"/>
      <c r="C105"/>
      <c r="D105"/>
      <c r="E105"/>
      <c r="F105"/>
      <c r="G105"/>
      <c r="H105"/>
      <c r="I105"/>
      <c r="J105"/>
    </row>
    <row r="106" spans="1:10">
      <c r="A106"/>
      <c r="B106"/>
      <c r="C106"/>
      <c r="D106"/>
      <c r="E106"/>
      <c r="F106"/>
      <c r="G106"/>
      <c r="H106"/>
      <c r="I106"/>
      <c r="J106"/>
    </row>
    <row r="107" spans="1:10">
      <c r="A107"/>
      <c r="B107"/>
      <c r="C107"/>
      <c r="D107"/>
      <c r="E107"/>
      <c r="F107"/>
      <c r="G107"/>
      <c r="H107"/>
      <c r="I107"/>
      <c r="J107"/>
    </row>
    <row r="108" spans="1:10">
      <c r="A108"/>
      <c r="B108"/>
      <c r="C108"/>
      <c r="D108"/>
      <c r="E108"/>
      <c r="F108"/>
      <c r="G108"/>
      <c r="H108"/>
      <c r="I108"/>
      <c r="J108"/>
    </row>
    <row r="109" spans="1:10">
      <c r="A109"/>
      <c r="B109"/>
      <c r="C109"/>
      <c r="D109"/>
      <c r="E109"/>
      <c r="F109"/>
      <c r="G109"/>
      <c r="H109"/>
      <c r="I109"/>
      <c r="J109"/>
    </row>
    <row r="110" spans="1:10">
      <c r="A110"/>
      <c r="B110"/>
      <c r="C110"/>
      <c r="D110"/>
      <c r="E110"/>
      <c r="F110"/>
      <c r="G110"/>
      <c r="H110"/>
      <c r="I110"/>
      <c r="J110"/>
    </row>
    <row r="111" spans="1:10">
      <c r="A111"/>
      <c r="B111"/>
      <c r="C111"/>
      <c r="D111"/>
      <c r="E111"/>
      <c r="F111"/>
      <c r="G111"/>
      <c r="H111"/>
      <c r="I111"/>
      <c r="J111"/>
    </row>
    <row r="112" spans="1:10">
      <c r="A112"/>
      <c r="B112"/>
      <c r="C112"/>
      <c r="D112"/>
      <c r="E112"/>
      <c r="F112"/>
      <c r="G112"/>
      <c r="H112"/>
      <c r="I112"/>
      <c r="J112"/>
    </row>
    <row r="113" customFormat="1"/>
    <row r="114" customFormat="1"/>
    <row r="115" customFormat="1"/>
  </sheetData>
  <mergeCells count="53">
    <mergeCell ref="B1:H1"/>
    <mergeCell ref="I1:I2"/>
    <mergeCell ref="J1:J2"/>
    <mergeCell ref="A37:A38"/>
    <mergeCell ref="A1:A2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61:A62"/>
    <mergeCell ref="A39:A40"/>
    <mergeCell ref="A41:A42"/>
    <mergeCell ref="A43:A44"/>
    <mergeCell ref="A45:A46"/>
    <mergeCell ref="A47:A48"/>
    <mergeCell ref="A49:A50"/>
    <mergeCell ref="A51:A52"/>
    <mergeCell ref="A53:A54"/>
    <mergeCell ref="A55:A56"/>
    <mergeCell ref="A57:A58"/>
    <mergeCell ref="A59:A60"/>
    <mergeCell ref="A99:A100"/>
    <mergeCell ref="A75:A76"/>
    <mergeCell ref="A77:A78"/>
    <mergeCell ref="A79:A80"/>
    <mergeCell ref="A81:A82"/>
    <mergeCell ref="A83:A84"/>
    <mergeCell ref="A85:A86"/>
    <mergeCell ref="A97:A98"/>
    <mergeCell ref="A3:A4"/>
    <mergeCell ref="A9:A10"/>
    <mergeCell ref="A5:A6"/>
    <mergeCell ref="A7:A8"/>
    <mergeCell ref="A87:A88"/>
    <mergeCell ref="A89:A90"/>
    <mergeCell ref="A91:A92"/>
    <mergeCell ref="A93:A94"/>
    <mergeCell ref="A95:A96"/>
    <mergeCell ref="A63:A64"/>
    <mergeCell ref="A65:A66"/>
    <mergeCell ref="A67:A68"/>
    <mergeCell ref="A69:A70"/>
    <mergeCell ref="A71:A72"/>
    <mergeCell ref="A73:A74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E662C-D563-43F5-B9E5-96157D45C5AB}">
  <dimension ref="A1:AC49"/>
  <sheetViews>
    <sheetView zoomScale="70" zoomScaleNormal="70" workbookViewId="0">
      <selection activeCell="C14" sqref="C14"/>
    </sheetView>
  </sheetViews>
  <sheetFormatPr defaultRowHeight="15"/>
  <cols>
    <col min="7" max="7" width="9.140625" style="167"/>
    <col min="8" max="8" width="9.140625" style="168"/>
    <col min="9" max="9" width="9.140625" style="167"/>
    <col min="10" max="10" width="9.140625" style="168"/>
    <col min="11" max="11" width="9.140625" style="167"/>
    <col min="12" max="12" width="9.140625" style="168"/>
    <col min="13" max="13" width="9.140625" style="167"/>
    <col min="14" max="14" width="9.140625" style="168"/>
    <col min="15" max="15" width="9.140625" style="167"/>
    <col min="16" max="16" width="9.140625" style="168"/>
    <col min="17" max="17" width="9.140625" style="167"/>
    <col min="18" max="18" width="9.140625" style="168"/>
    <col min="21" max="28" width="5.28515625" customWidth="1"/>
  </cols>
  <sheetData>
    <row r="1" spans="1:29" s="164" customFormat="1">
      <c r="A1" s="163" t="s">
        <v>68</v>
      </c>
      <c r="B1" s="163" t="s">
        <v>69</v>
      </c>
      <c r="C1" s="163" t="s">
        <v>70</v>
      </c>
      <c r="D1" s="163" t="s">
        <v>71</v>
      </c>
      <c r="E1" s="163" t="s">
        <v>72</v>
      </c>
      <c r="F1" s="163" t="s">
        <v>73</v>
      </c>
      <c r="G1" s="165" t="s">
        <v>74</v>
      </c>
      <c r="H1" s="166" t="s">
        <v>75</v>
      </c>
      <c r="I1" s="165" t="s">
        <v>76</v>
      </c>
      <c r="J1" s="166" t="s">
        <v>77</v>
      </c>
      <c r="K1" s="165" t="s">
        <v>78</v>
      </c>
      <c r="L1" s="166" t="s">
        <v>79</v>
      </c>
      <c r="M1" s="165" t="s">
        <v>80</v>
      </c>
      <c r="N1" s="166" t="s">
        <v>81</v>
      </c>
      <c r="O1" s="165" t="s">
        <v>82</v>
      </c>
      <c r="P1" s="166" t="s">
        <v>83</v>
      </c>
      <c r="Q1" s="165" t="s">
        <v>84</v>
      </c>
      <c r="R1" s="166" t="s">
        <v>85</v>
      </c>
      <c r="S1" s="163" t="s">
        <v>67</v>
      </c>
      <c r="T1"/>
      <c r="U1"/>
      <c r="V1"/>
      <c r="W1"/>
      <c r="X1"/>
      <c r="Y1"/>
      <c r="Z1"/>
      <c r="AA1"/>
      <c r="AB1"/>
      <c r="AC1"/>
    </row>
    <row r="2" spans="1:29">
      <c r="A2" t="s">
        <v>27</v>
      </c>
      <c r="B2" t="s">
        <v>41</v>
      </c>
      <c r="C2" t="s">
        <v>89</v>
      </c>
      <c r="D2">
        <v>0.06</v>
      </c>
      <c r="E2" t="s">
        <v>114</v>
      </c>
      <c r="F2">
        <v>60</v>
      </c>
      <c r="G2" s="167">
        <v>0</v>
      </c>
      <c r="H2" s="168">
        <v>0</v>
      </c>
      <c r="I2" s="167">
        <v>0</v>
      </c>
      <c r="J2" s="168">
        <v>1</v>
      </c>
      <c r="K2" s="167">
        <v>0</v>
      </c>
      <c r="L2" s="168">
        <v>0</v>
      </c>
      <c r="M2" s="167">
        <v>0</v>
      </c>
      <c r="N2" s="168">
        <v>0</v>
      </c>
      <c r="O2" s="167">
        <v>0</v>
      </c>
      <c r="P2" s="168">
        <v>0</v>
      </c>
      <c r="S2">
        <f>AVERAGE(AVERAGE(G2,I2)/AVERAGE($G$49,$I$49),AVERAGE(K2,M2)/AVERAGE($K$49,$M$49),AVERAGE(O2/$O$49))*100</f>
        <v>0</v>
      </c>
    </row>
    <row r="3" spans="1:29">
      <c r="A3" t="s">
        <v>27</v>
      </c>
      <c r="B3" t="s">
        <v>41</v>
      </c>
      <c r="C3" t="s">
        <v>89</v>
      </c>
      <c r="D3">
        <v>0.06</v>
      </c>
      <c r="E3" t="s">
        <v>114</v>
      </c>
      <c r="F3">
        <v>30</v>
      </c>
      <c r="G3" s="167">
        <v>0</v>
      </c>
      <c r="H3" s="168">
        <v>0</v>
      </c>
      <c r="I3" s="167">
        <v>0</v>
      </c>
      <c r="J3" s="168">
        <v>3</v>
      </c>
      <c r="K3" s="167">
        <v>0</v>
      </c>
      <c r="L3" s="168">
        <v>2</v>
      </c>
      <c r="M3" s="167">
        <v>0</v>
      </c>
      <c r="N3" s="168">
        <v>0</v>
      </c>
      <c r="O3" s="167">
        <v>0</v>
      </c>
      <c r="P3" s="168">
        <v>0</v>
      </c>
      <c r="S3">
        <f t="shared" ref="S3:S49" si="0">AVERAGE(AVERAGE(G3,I3)/AVERAGE($G$49,$I$49),AVERAGE(K3,M3)/AVERAGE($K$49,$M$49),AVERAGE(O3/$O$49))*100</f>
        <v>0</v>
      </c>
    </row>
    <row r="4" spans="1:29">
      <c r="A4" t="s">
        <v>27</v>
      </c>
      <c r="B4" t="s">
        <v>41</v>
      </c>
      <c r="C4" t="s">
        <v>89</v>
      </c>
      <c r="D4">
        <v>0.06</v>
      </c>
      <c r="E4" t="s">
        <v>114</v>
      </c>
      <c r="F4">
        <v>15</v>
      </c>
      <c r="G4" s="167">
        <v>0</v>
      </c>
      <c r="H4" s="168">
        <v>0</v>
      </c>
      <c r="I4" s="167">
        <v>0</v>
      </c>
      <c r="J4" s="168">
        <v>2</v>
      </c>
      <c r="K4" s="167">
        <v>0</v>
      </c>
      <c r="L4" s="168">
        <v>1</v>
      </c>
      <c r="M4" s="167">
        <v>0</v>
      </c>
      <c r="N4" s="168">
        <v>0</v>
      </c>
      <c r="O4" s="167">
        <v>0</v>
      </c>
      <c r="P4" s="168">
        <v>0</v>
      </c>
      <c r="S4">
        <f t="shared" si="0"/>
        <v>0</v>
      </c>
    </row>
    <row r="5" spans="1:29">
      <c r="A5" t="s">
        <v>27</v>
      </c>
      <c r="B5" t="s">
        <v>41</v>
      </c>
      <c r="C5" t="s">
        <v>89</v>
      </c>
      <c r="D5">
        <v>0.06</v>
      </c>
      <c r="E5" t="s">
        <v>114</v>
      </c>
      <c r="F5">
        <v>7.5</v>
      </c>
      <c r="G5" s="167">
        <v>0</v>
      </c>
      <c r="H5" s="168">
        <v>1</v>
      </c>
      <c r="I5" s="167">
        <v>0</v>
      </c>
      <c r="J5" s="168">
        <v>6</v>
      </c>
      <c r="K5" s="167">
        <v>0</v>
      </c>
      <c r="L5" s="168">
        <v>3</v>
      </c>
      <c r="M5" s="167">
        <v>0</v>
      </c>
      <c r="N5" s="168">
        <v>2</v>
      </c>
      <c r="O5" s="167">
        <v>0</v>
      </c>
      <c r="P5" s="168">
        <v>0</v>
      </c>
      <c r="S5">
        <f t="shared" si="0"/>
        <v>0</v>
      </c>
    </row>
    <row r="6" spans="1:29">
      <c r="A6" t="s">
        <v>27</v>
      </c>
      <c r="B6" t="s">
        <v>41</v>
      </c>
      <c r="C6" t="s">
        <v>89</v>
      </c>
      <c r="D6">
        <v>0.06</v>
      </c>
      <c r="E6" t="s">
        <v>114</v>
      </c>
      <c r="F6">
        <v>3.75</v>
      </c>
      <c r="G6" s="167">
        <v>0</v>
      </c>
      <c r="H6" s="168">
        <v>3</v>
      </c>
      <c r="I6" s="167">
        <v>0</v>
      </c>
      <c r="J6" s="168">
        <v>4</v>
      </c>
      <c r="K6" s="167">
        <v>0</v>
      </c>
      <c r="L6" s="168">
        <v>3</v>
      </c>
      <c r="M6" s="167">
        <v>0</v>
      </c>
      <c r="N6" s="168">
        <v>2</v>
      </c>
      <c r="O6" s="167">
        <v>0</v>
      </c>
      <c r="P6" s="168">
        <v>0</v>
      </c>
      <c r="S6">
        <f t="shared" si="0"/>
        <v>0</v>
      </c>
    </row>
    <row r="7" spans="1:29">
      <c r="A7" t="s">
        <v>27</v>
      </c>
      <c r="B7" t="s">
        <v>41</v>
      </c>
      <c r="C7" t="s">
        <v>89</v>
      </c>
      <c r="D7">
        <v>0.06</v>
      </c>
      <c r="E7" t="s">
        <v>114</v>
      </c>
      <c r="F7">
        <v>0</v>
      </c>
      <c r="G7" s="167">
        <v>0</v>
      </c>
      <c r="H7" s="168">
        <v>3</v>
      </c>
      <c r="I7" s="167">
        <v>0</v>
      </c>
      <c r="J7" s="168">
        <v>3</v>
      </c>
      <c r="K7" s="167">
        <v>0</v>
      </c>
      <c r="L7" s="168">
        <v>4</v>
      </c>
      <c r="M7" s="167">
        <v>0</v>
      </c>
      <c r="N7" s="168">
        <v>1</v>
      </c>
      <c r="O7" s="167">
        <v>0</v>
      </c>
      <c r="P7" s="168">
        <v>0</v>
      </c>
      <c r="S7">
        <f t="shared" si="0"/>
        <v>0</v>
      </c>
    </row>
    <row r="8" spans="1:29">
      <c r="A8" t="s">
        <v>27</v>
      </c>
      <c r="B8" t="s">
        <v>41</v>
      </c>
      <c r="C8" t="s">
        <v>89</v>
      </c>
      <c r="D8">
        <v>0.03</v>
      </c>
      <c r="E8" t="s">
        <v>114</v>
      </c>
      <c r="F8">
        <v>60</v>
      </c>
      <c r="G8" s="167">
        <v>0</v>
      </c>
      <c r="H8" s="168">
        <v>2</v>
      </c>
      <c r="I8" s="167">
        <v>0</v>
      </c>
      <c r="J8" s="168">
        <v>7</v>
      </c>
      <c r="K8" s="167">
        <v>0</v>
      </c>
      <c r="L8" s="168">
        <v>5</v>
      </c>
      <c r="M8" s="167">
        <v>0</v>
      </c>
      <c r="N8" s="168">
        <v>2</v>
      </c>
      <c r="O8" s="167">
        <v>0</v>
      </c>
      <c r="P8" s="168">
        <v>0</v>
      </c>
      <c r="S8">
        <f t="shared" si="0"/>
        <v>0</v>
      </c>
    </row>
    <row r="9" spans="1:29">
      <c r="A9" t="s">
        <v>27</v>
      </c>
      <c r="B9" t="s">
        <v>41</v>
      </c>
      <c r="C9" t="s">
        <v>89</v>
      </c>
      <c r="D9">
        <v>0.03</v>
      </c>
      <c r="E9" t="s">
        <v>114</v>
      </c>
      <c r="F9">
        <v>30</v>
      </c>
      <c r="G9" s="167">
        <v>0</v>
      </c>
      <c r="H9" s="168">
        <v>1</v>
      </c>
      <c r="I9" s="167">
        <v>0</v>
      </c>
      <c r="J9" s="168">
        <v>6</v>
      </c>
      <c r="K9" s="167">
        <v>0</v>
      </c>
      <c r="L9" s="168">
        <v>1</v>
      </c>
      <c r="M9" s="167">
        <v>0</v>
      </c>
      <c r="N9" s="168">
        <v>2</v>
      </c>
      <c r="O9" s="167">
        <v>0</v>
      </c>
      <c r="P9" s="168">
        <v>1</v>
      </c>
      <c r="S9">
        <f t="shared" si="0"/>
        <v>0</v>
      </c>
    </row>
    <row r="10" spans="1:29">
      <c r="A10" t="s">
        <v>27</v>
      </c>
      <c r="B10" t="s">
        <v>41</v>
      </c>
      <c r="C10" t="s">
        <v>89</v>
      </c>
      <c r="D10">
        <v>0.03</v>
      </c>
      <c r="E10" t="s">
        <v>114</v>
      </c>
      <c r="F10">
        <v>15</v>
      </c>
      <c r="G10" s="167">
        <v>0</v>
      </c>
      <c r="H10" s="168">
        <v>2</v>
      </c>
      <c r="I10" s="167">
        <v>0</v>
      </c>
      <c r="J10" s="168">
        <v>6</v>
      </c>
      <c r="K10" s="167">
        <v>0</v>
      </c>
      <c r="L10" s="168">
        <v>2</v>
      </c>
      <c r="M10" s="167">
        <v>0</v>
      </c>
      <c r="N10" s="168">
        <v>0</v>
      </c>
      <c r="O10" s="167">
        <v>0</v>
      </c>
      <c r="P10" s="168">
        <v>1</v>
      </c>
      <c r="S10">
        <f t="shared" si="0"/>
        <v>0</v>
      </c>
    </row>
    <row r="11" spans="1:29">
      <c r="A11" t="s">
        <v>27</v>
      </c>
      <c r="B11" t="s">
        <v>41</v>
      </c>
      <c r="C11" t="s">
        <v>89</v>
      </c>
      <c r="D11">
        <v>0.03</v>
      </c>
      <c r="E11" t="s">
        <v>114</v>
      </c>
      <c r="F11">
        <v>7.5</v>
      </c>
      <c r="G11" s="167">
        <v>1</v>
      </c>
      <c r="H11" s="168">
        <v>12</v>
      </c>
      <c r="I11" s="167">
        <v>0</v>
      </c>
      <c r="J11" s="168">
        <v>10</v>
      </c>
      <c r="K11" s="167">
        <v>0</v>
      </c>
      <c r="L11" s="168">
        <v>10</v>
      </c>
      <c r="M11" s="167">
        <v>0</v>
      </c>
      <c r="N11" s="168">
        <v>1</v>
      </c>
      <c r="O11" s="167">
        <v>0</v>
      </c>
      <c r="P11" s="168">
        <v>0</v>
      </c>
      <c r="S11">
        <f t="shared" si="0"/>
        <v>0.81300813008130091</v>
      </c>
    </row>
    <row r="12" spans="1:29">
      <c r="A12" t="s">
        <v>27</v>
      </c>
      <c r="B12" t="s">
        <v>41</v>
      </c>
      <c r="C12" t="s">
        <v>89</v>
      </c>
      <c r="D12">
        <v>0.03</v>
      </c>
      <c r="E12" t="s">
        <v>114</v>
      </c>
      <c r="F12">
        <v>3.75</v>
      </c>
      <c r="G12" s="167">
        <v>2</v>
      </c>
      <c r="H12" s="168">
        <v>11</v>
      </c>
      <c r="I12" s="167">
        <v>0</v>
      </c>
      <c r="J12" s="168">
        <v>13</v>
      </c>
      <c r="K12" s="167">
        <v>0</v>
      </c>
      <c r="L12" s="168">
        <v>10</v>
      </c>
      <c r="M12" s="167">
        <v>0</v>
      </c>
      <c r="N12" s="168">
        <v>0</v>
      </c>
      <c r="O12" s="167">
        <v>0</v>
      </c>
      <c r="P12" s="168">
        <v>0</v>
      </c>
      <c r="S12">
        <f t="shared" si="0"/>
        <v>1.6260162601626018</v>
      </c>
    </row>
    <row r="13" spans="1:29">
      <c r="A13" t="s">
        <v>27</v>
      </c>
      <c r="B13" t="s">
        <v>41</v>
      </c>
      <c r="C13" t="s">
        <v>89</v>
      </c>
      <c r="D13">
        <v>0.03</v>
      </c>
      <c r="E13" t="s">
        <v>114</v>
      </c>
      <c r="F13">
        <v>0</v>
      </c>
      <c r="G13" s="167">
        <v>8</v>
      </c>
      <c r="H13" s="168">
        <v>12</v>
      </c>
      <c r="I13" s="167">
        <v>8</v>
      </c>
      <c r="J13" s="168">
        <v>10</v>
      </c>
      <c r="K13" s="167">
        <v>6</v>
      </c>
      <c r="L13" s="168">
        <v>11</v>
      </c>
      <c r="M13" s="167">
        <v>5</v>
      </c>
      <c r="N13" s="168">
        <v>8</v>
      </c>
      <c r="O13" s="167">
        <v>2</v>
      </c>
      <c r="P13" s="168">
        <v>2</v>
      </c>
      <c r="S13">
        <f t="shared" si="0"/>
        <v>25.831856062921531</v>
      </c>
    </row>
    <row r="14" spans="1:29">
      <c r="A14" t="s">
        <v>27</v>
      </c>
      <c r="B14" t="s">
        <v>41</v>
      </c>
      <c r="C14" t="s">
        <v>89</v>
      </c>
      <c r="D14">
        <v>1.4999999999999999E-2</v>
      </c>
      <c r="E14" t="s">
        <v>114</v>
      </c>
      <c r="F14">
        <v>60</v>
      </c>
      <c r="G14" s="167">
        <v>0</v>
      </c>
      <c r="H14" s="168">
        <v>5</v>
      </c>
      <c r="I14" s="167">
        <v>0</v>
      </c>
      <c r="J14" s="168">
        <v>18</v>
      </c>
      <c r="K14" s="167">
        <v>0</v>
      </c>
      <c r="L14" s="168">
        <v>10</v>
      </c>
      <c r="M14" s="167">
        <v>0</v>
      </c>
      <c r="N14" s="168">
        <v>8</v>
      </c>
      <c r="O14" s="167">
        <v>0</v>
      </c>
      <c r="P14" s="168">
        <v>9</v>
      </c>
      <c r="S14">
        <f t="shared" si="0"/>
        <v>0</v>
      </c>
    </row>
    <row r="15" spans="1:29">
      <c r="A15" t="s">
        <v>27</v>
      </c>
      <c r="B15" t="s">
        <v>41</v>
      </c>
      <c r="C15" t="s">
        <v>89</v>
      </c>
      <c r="D15">
        <v>1.4999999999999999E-2</v>
      </c>
      <c r="E15" t="s">
        <v>114</v>
      </c>
      <c r="F15">
        <v>30</v>
      </c>
      <c r="G15" s="167">
        <v>0</v>
      </c>
      <c r="H15" s="168">
        <v>6</v>
      </c>
      <c r="I15" s="167">
        <v>0</v>
      </c>
      <c r="J15" s="168">
        <v>17</v>
      </c>
      <c r="K15" s="167">
        <v>0</v>
      </c>
      <c r="L15" s="168">
        <v>10</v>
      </c>
      <c r="M15" s="167">
        <v>0</v>
      </c>
      <c r="N15" s="168">
        <v>10</v>
      </c>
      <c r="O15" s="167">
        <v>0</v>
      </c>
      <c r="P15" s="168">
        <v>5</v>
      </c>
      <c r="S15">
        <f t="shared" si="0"/>
        <v>0</v>
      </c>
    </row>
    <row r="16" spans="1:29">
      <c r="A16" t="s">
        <v>27</v>
      </c>
      <c r="B16" t="s">
        <v>41</v>
      </c>
      <c r="C16" t="s">
        <v>89</v>
      </c>
      <c r="D16">
        <v>1.4999999999999999E-2</v>
      </c>
      <c r="E16" t="s">
        <v>114</v>
      </c>
      <c r="F16">
        <v>15</v>
      </c>
      <c r="G16" s="167">
        <v>0</v>
      </c>
      <c r="H16" s="168">
        <v>10</v>
      </c>
      <c r="I16" s="167">
        <v>0</v>
      </c>
      <c r="J16" s="168">
        <v>14</v>
      </c>
      <c r="K16" s="167">
        <v>0</v>
      </c>
      <c r="L16" s="168">
        <v>14</v>
      </c>
      <c r="M16" s="167">
        <v>4</v>
      </c>
      <c r="N16" s="168">
        <v>6</v>
      </c>
      <c r="O16" s="167">
        <v>0</v>
      </c>
      <c r="P16" s="168">
        <v>5</v>
      </c>
      <c r="S16">
        <f t="shared" si="0"/>
        <v>3.5087719298245612</v>
      </c>
    </row>
    <row r="17" spans="1:19">
      <c r="A17" t="s">
        <v>27</v>
      </c>
      <c r="B17" t="s">
        <v>41</v>
      </c>
      <c r="C17" t="s">
        <v>89</v>
      </c>
      <c r="D17">
        <v>1.4999999999999999E-2</v>
      </c>
      <c r="E17" t="s">
        <v>114</v>
      </c>
      <c r="F17">
        <v>7.5</v>
      </c>
      <c r="G17" s="167">
        <v>5</v>
      </c>
      <c r="H17" s="168">
        <v>11</v>
      </c>
      <c r="I17" s="167">
        <v>8</v>
      </c>
      <c r="J17" s="168">
        <v>3</v>
      </c>
      <c r="K17" s="167">
        <v>0</v>
      </c>
      <c r="L17" s="168">
        <v>15</v>
      </c>
      <c r="M17" s="167">
        <v>8</v>
      </c>
      <c r="N17" s="168">
        <v>8</v>
      </c>
      <c r="O17" s="167">
        <v>5</v>
      </c>
      <c r="P17" s="168">
        <v>7</v>
      </c>
      <c r="S17">
        <f t="shared" si="0"/>
        <v>25.523157487213972</v>
      </c>
    </row>
    <row r="18" spans="1:19">
      <c r="A18" t="s">
        <v>27</v>
      </c>
      <c r="B18" t="s">
        <v>41</v>
      </c>
      <c r="C18" t="s">
        <v>89</v>
      </c>
      <c r="D18">
        <v>1.4999999999999999E-2</v>
      </c>
      <c r="E18" t="s">
        <v>114</v>
      </c>
      <c r="F18">
        <v>3.75</v>
      </c>
      <c r="G18" s="167">
        <v>20</v>
      </c>
      <c r="H18" s="168">
        <v>5</v>
      </c>
      <c r="I18" s="167">
        <v>12</v>
      </c>
      <c r="J18" s="168">
        <v>6</v>
      </c>
      <c r="K18" s="167">
        <v>5</v>
      </c>
      <c r="L18" s="168">
        <v>10</v>
      </c>
      <c r="M18" s="167">
        <v>3</v>
      </c>
      <c r="N18" s="168">
        <v>5</v>
      </c>
      <c r="O18" s="167">
        <v>1</v>
      </c>
      <c r="P18" s="168">
        <v>2</v>
      </c>
      <c r="S18">
        <f t="shared" si="0"/>
        <v>34.621105609552338</v>
      </c>
    </row>
    <row r="19" spans="1:19">
      <c r="A19" t="s">
        <v>27</v>
      </c>
      <c r="B19" t="s">
        <v>41</v>
      </c>
      <c r="C19" t="s">
        <v>89</v>
      </c>
      <c r="D19">
        <v>1.4999999999999999E-2</v>
      </c>
      <c r="E19" t="s">
        <v>114</v>
      </c>
      <c r="F19">
        <v>0</v>
      </c>
      <c r="G19" s="167">
        <v>18</v>
      </c>
      <c r="H19" s="168">
        <v>0</v>
      </c>
      <c r="I19" s="167">
        <v>23</v>
      </c>
      <c r="J19" s="168">
        <v>0</v>
      </c>
      <c r="K19" s="167">
        <v>19</v>
      </c>
      <c r="L19" s="168">
        <v>0</v>
      </c>
      <c r="M19" s="167">
        <v>21</v>
      </c>
      <c r="N19" s="168">
        <v>0</v>
      </c>
      <c r="O19" s="167">
        <v>19</v>
      </c>
      <c r="P19" s="168">
        <v>0</v>
      </c>
      <c r="S19">
        <f t="shared" si="0"/>
        <v>98.579782790309096</v>
      </c>
    </row>
    <row r="20" spans="1:19">
      <c r="A20" t="s">
        <v>27</v>
      </c>
      <c r="B20" t="s">
        <v>41</v>
      </c>
      <c r="C20" t="s">
        <v>89</v>
      </c>
      <c r="D20">
        <v>7.4999999999999997E-3</v>
      </c>
      <c r="E20" t="s">
        <v>114</v>
      </c>
      <c r="F20">
        <v>60</v>
      </c>
      <c r="G20" s="167">
        <v>0</v>
      </c>
      <c r="H20" s="168">
        <v>15</v>
      </c>
      <c r="I20" s="167">
        <v>0</v>
      </c>
      <c r="J20" s="168">
        <v>18</v>
      </c>
      <c r="K20" s="167">
        <v>0</v>
      </c>
      <c r="L20" s="168">
        <v>4</v>
      </c>
      <c r="M20" s="167">
        <v>0</v>
      </c>
      <c r="N20" s="168">
        <v>18</v>
      </c>
      <c r="O20" s="167">
        <v>0</v>
      </c>
      <c r="P20" s="168">
        <v>11</v>
      </c>
      <c r="S20">
        <f t="shared" si="0"/>
        <v>0</v>
      </c>
    </row>
    <row r="21" spans="1:19">
      <c r="A21" t="s">
        <v>27</v>
      </c>
      <c r="B21" t="s">
        <v>41</v>
      </c>
      <c r="C21" t="s">
        <v>89</v>
      </c>
      <c r="D21">
        <v>7.4999999999999997E-3</v>
      </c>
      <c r="E21" t="s">
        <v>114</v>
      </c>
      <c r="F21">
        <v>30</v>
      </c>
      <c r="G21" s="167">
        <v>8</v>
      </c>
      <c r="H21" s="168">
        <v>2</v>
      </c>
      <c r="I21" s="167">
        <v>11</v>
      </c>
      <c r="J21" s="168">
        <v>4</v>
      </c>
      <c r="K21" s="167">
        <v>7</v>
      </c>
      <c r="L21" s="168">
        <v>5</v>
      </c>
      <c r="M21" s="167">
        <v>1</v>
      </c>
      <c r="N21" s="168">
        <v>14</v>
      </c>
      <c r="O21" s="167">
        <v>0</v>
      </c>
      <c r="P21" s="168">
        <v>16</v>
      </c>
      <c r="S21">
        <f t="shared" si="0"/>
        <v>22.464698331193837</v>
      </c>
    </row>
    <row r="22" spans="1:19">
      <c r="A22" t="s">
        <v>27</v>
      </c>
      <c r="B22" t="s">
        <v>41</v>
      </c>
      <c r="C22" t="s">
        <v>89</v>
      </c>
      <c r="D22">
        <v>7.4999999999999997E-3</v>
      </c>
      <c r="E22" t="s">
        <v>114</v>
      </c>
      <c r="F22">
        <v>15</v>
      </c>
      <c r="G22" s="167">
        <v>22</v>
      </c>
      <c r="H22" s="168">
        <v>0</v>
      </c>
      <c r="I22" s="167">
        <v>20</v>
      </c>
      <c r="J22" s="168">
        <v>0</v>
      </c>
      <c r="K22" s="167">
        <v>14</v>
      </c>
      <c r="L22" s="168">
        <v>6</v>
      </c>
      <c r="M22" s="167">
        <v>18</v>
      </c>
      <c r="N22" s="168">
        <v>3</v>
      </c>
      <c r="O22" s="167">
        <v>10</v>
      </c>
      <c r="P22" s="168">
        <v>2</v>
      </c>
      <c r="S22">
        <f t="shared" si="0"/>
        <v>78.08953277502701</v>
      </c>
    </row>
    <row r="23" spans="1:19">
      <c r="A23" t="s">
        <v>27</v>
      </c>
      <c r="B23" t="s">
        <v>41</v>
      </c>
      <c r="C23" t="s">
        <v>89</v>
      </c>
      <c r="D23">
        <v>7.4999999999999997E-3</v>
      </c>
      <c r="E23" t="s">
        <v>114</v>
      </c>
      <c r="F23">
        <v>7.5</v>
      </c>
      <c r="G23" s="167">
        <v>18</v>
      </c>
      <c r="H23" s="168">
        <v>0</v>
      </c>
      <c r="I23" s="167">
        <v>18</v>
      </c>
      <c r="J23" s="168">
        <v>0</v>
      </c>
      <c r="K23" s="167">
        <v>18</v>
      </c>
      <c r="L23" s="168">
        <v>0</v>
      </c>
      <c r="M23" s="167">
        <v>18</v>
      </c>
      <c r="N23" s="168">
        <v>0</v>
      </c>
      <c r="O23" s="167">
        <v>10</v>
      </c>
      <c r="P23" s="168">
        <v>3</v>
      </c>
      <c r="S23">
        <f t="shared" si="0"/>
        <v>76.720255924363741</v>
      </c>
    </row>
    <row r="24" spans="1:19">
      <c r="A24" t="s">
        <v>27</v>
      </c>
      <c r="B24" t="s">
        <v>41</v>
      </c>
      <c r="C24" t="s">
        <v>89</v>
      </c>
      <c r="D24">
        <v>7.4999999999999997E-3</v>
      </c>
      <c r="E24" t="s">
        <v>114</v>
      </c>
      <c r="F24">
        <v>3.75</v>
      </c>
      <c r="G24" s="167">
        <v>21</v>
      </c>
      <c r="H24" s="168">
        <v>0</v>
      </c>
      <c r="I24" s="167">
        <v>21</v>
      </c>
      <c r="J24" s="168">
        <v>0</v>
      </c>
      <c r="K24" s="167">
        <v>16</v>
      </c>
      <c r="L24" s="168">
        <v>0</v>
      </c>
      <c r="M24" s="167">
        <v>21</v>
      </c>
      <c r="N24" s="168">
        <v>0</v>
      </c>
      <c r="O24" s="167">
        <v>15</v>
      </c>
      <c r="P24" s="168">
        <v>4</v>
      </c>
      <c r="S24">
        <f t="shared" si="0"/>
        <v>90.412005623815645</v>
      </c>
    </row>
    <row r="25" spans="1:19">
      <c r="A25" t="s">
        <v>27</v>
      </c>
      <c r="B25" t="s">
        <v>41</v>
      </c>
      <c r="C25" t="s">
        <v>89</v>
      </c>
      <c r="D25">
        <v>7.4999999999999997E-3</v>
      </c>
      <c r="E25" t="s">
        <v>114</v>
      </c>
      <c r="F25">
        <v>0</v>
      </c>
      <c r="G25" s="167">
        <v>18</v>
      </c>
      <c r="H25" s="168">
        <v>0</v>
      </c>
      <c r="I25" s="167">
        <v>22</v>
      </c>
      <c r="J25" s="168">
        <v>0</v>
      </c>
      <c r="K25" s="167">
        <v>19</v>
      </c>
      <c r="L25" s="168">
        <v>0</v>
      </c>
      <c r="M25" s="167">
        <v>22</v>
      </c>
      <c r="N25" s="168">
        <v>0</v>
      </c>
      <c r="O25" s="167">
        <v>19</v>
      </c>
      <c r="P25" s="168">
        <v>0</v>
      </c>
      <c r="S25">
        <f t="shared" si="0"/>
        <v>98.643967642683933</v>
      </c>
    </row>
    <row r="26" spans="1:19">
      <c r="A26" t="s">
        <v>27</v>
      </c>
      <c r="B26" t="s">
        <v>41</v>
      </c>
      <c r="C26" t="s">
        <v>89</v>
      </c>
      <c r="D26">
        <v>3.7499999999999999E-3</v>
      </c>
      <c r="E26" t="s">
        <v>114</v>
      </c>
      <c r="F26">
        <v>60</v>
      </c>
      <c r="G26" s="167">
        <v>11</v>
      </c>
      <c r="H26" s="168">
        <v>5</v>
      </c>
      <c r="I26" s="167">
        <v>13</v>
      </c>
      <c r="J26" s="168">
        <v>6</v>
      </c>
      <c r="K26" s="167">
        <v>19</v>
      </c>
      <c r="L26" s="168">
        <v>0</v>
      </c>
      <c r="M26" s="167">
        <v>9</v>
      </c>
      <c r="N26" s="168">
        <v>9</v>
      </c>
      <c r="O26" s="167">
        <v>4</v>
      </c>
      <c r="P26" s="168">
        <v>10</v>
      </c>
      <c r="S26">
        <f t="shared" si="0"/>
        <v>50.422804979929495</v>
      </c>
    </row>
    <row r="27" spans="1:19">
      <c r="A27" t="s">
        <v>27</v>
      </c>
      <c r="B27" t="s">
        <v>41</v>
      </c>
      <c r="C27" t="s">
        <v>89</v>
      </c>
      <c r="D27">
        <v>3.7499999999999999E-3</v>
      </c>
      <c r="E27" t="s">
        <v>114</v>
      </c>
      <c r="F27">
        <v>30</v>
      </c>
      <c r="G27" s="167">
        <v>22</v>
      </c>
      <c r="H27" s="168">
        <v>0</v>
      </c>
      <c r="I27" s="167">
        <v>16</v>
      </c>
      <c r="J27" s="168">
        <v>2</v>
      </c>
      <c r="K27" s="167">
        <v>20</v>
      </c>
      <c r="L27" s="168">
        <v>0</v>
      </c>
      <c r="M27" s="167">
        <v>16</v>
      </c>
      <c r="N27" s="168">
        <v>0</v>
      </c>
      <c r="O27" s="167">
        <v>10</v>
      </c>
      <c r="P27" s="168">
        <v>2</v>
      </c>
      <c r="S27">
        <f t="shared" si="0"/>
        <v>78.346272184526356</v>
      </c>
    </row>
    <row r="28" spans="1:19">
      <c r="A28" t="s">
        <v>27</v>
      </c>
      <c r="B28" t="s">
        <v>41</v>
      </c>
      <c r="C28" t="s">
        <v>89</v>
      </c>
      <c r="D28">
        <v>3.7499999999999999E-3</v>
      </c>
      <c r="E28" t="s">
        <v>114</v>
      </c>
      <c r="F28">
        <v>15</v>
      </c>
      <c r="G28" s="167">
        <v>23</v>
      </c>
      <c r="H28" s="168">
        <v>0</v>
      </c>
      <c r="I28" s="167">
        <v>20</v>
      </c>
      <c r="J28" s="168">
        <v>0</v>
      </c>
      <c r="K28" s="167">
        <v>15</v>
      </c>
      <c r="L28" s="168">
        <v>0</v>
      </c>
      <c r="M28" s="167">
        <v>18</v>
      </c>
      <c r="N28" s="168">
        <v>0</v>
      </c>
      <c r="O28" s="167">
        <v>18</v>
      </c>
      <c r="P28" s="168">
        <v>0</v>
      </c>
      <c r="S28">
        <f t="shared" si="0"/>
        <v>92.478146585977143</v>
      </c>
    </row>
    <row r="29" spans="1:19">
      <c r="A29" t="s">
        <v>27</v>
      </c>
      <c r="B29" t="s">
        <v>41</v>
      </c>
      <c r="C29" t="s">
        <v>89</v>
      </c>
      <c r="D29">
        <v>3.7499999999999999E-3</v>
      </c>
      <c r="E29" t="s">
        <v>114</v>
      </c>
      <c r="F29">
        <v>7.5</v>
      </c>
      <c r="G29" s="167">
        <v>16</v>
      </c>
      <c r="H29" s="168">
        <v>0</v>
      </c>
      <c r="I29" s="167">
        <v>20</v>
      </c>
      <c r="J29" s="168">
        <v>0</v>
      </c>
      <c r="K29" s="167">
        <v>20</v>
      </c>
      <c r="L29" s="168">
        <v>0</v>
      </c>
      <c r="M29" s="167">
        <v>20</v>
      </c>
      <c r="N29" s="168">
        <v>0</v>
      </c>
      <c r="O29" s="167">
        <v>19</v>
      </c>
      <c r="P29" s="168">
        <v>0</v>
      </c>
      <c r="S29">
        <f t="shared" si="0"/>
        <v>94.514742139902594</v>
      </c>
    </row>
    <row r="30" spans="1:19">
      <c r="A30" t="s">
        <v>27</v>
      </c>
      <c r="B30" t="s">
        <v>41</v>
      </c>
      <c r="C30" t="s">
        <v>89</v>
      </c>
      <c r="D30">
        <v>3.7499999999999999E-3</v>
      </c>
      <c r="E30" t="s">
        <v>114</v>
      </c>
      <c r="F30">
        <v>3.75</v>
      </c>
      <c r="G30" s="167">
        <v>20</v>
      </c>
      <c r="H30" s="168">
        <v>0</v>
      </c>
      <c r="I30" s="167">
        <v>23</v>
      </c>
      <c r="J30" s="168">
        <v>0</v>
      </c>
      <c r="K30" s="167">
        <v>26</v>
      </c>
      <c r="L30" s="168">
        <v>0</v>
      </c>
      <c r="M30" s="167">
        <v>19</v>
      </c>
      <c r="N30" s="168">
        <v>0</v>
      </c>
      <c r="O30" s="167">
        <v>18</v>
      </c>
      <c r="P30" s="168">
        <v>0</v>
      </c>
      <c r="S30">
        <f t="shared" si="0"/>
        <v>103.00446237545083</v>
      </c>
    </row>
    <row r="31" spans="1:19">
      <c r="A31" t="s">
        <v>27</v>
      </c>
      <c r="B31" t="s">
        <v>41</v>
      </c>
      <c r="C31" t="s">
        <v>89</v>
      </c>
      <c r="D31">
        <v>3.7499999999999999E-3</v>
      </c>
      <c r="E31" t="s">
        <v>114</v>
      </c>
      <c r="F31">
        <v>0</v>
      </c>
      <c r="G31" s="167">
        <v>16</v>
      </c>
      <c r="H31" s="168">
        <v>0</v>
      </c>
      <c r="I31" s="167">
        <v>22</v>
      </c>
      <c r="J31" s="168">
        <v>0</v>
      </c>
      <c r="K31" s="167">
        <v>20</v>
      </c>
      <c r="L31" s="168">
        <v>0</v>
      </c>
      <c r="M31" s="167">
        <v>15</v>
      </c>
      <c r="N31" s="168">
        <v>0</v>
      </c>
      <c r="O31" s="167">
        <v>15</v>
      </c>
      <c r="P31" s="168">
        <v>0</v>
      </c>
      <c r="S31">
        <f t="shared" si="0"/>
        <v>85.405587138578156</v>
      </c>
    </row>
    <row r="32" spans="1:19">
      <c r="A32" t="s">
        <v>27</v>
      </c>
      <c r="B32" t="s">
        <v>41</v>
      </c>
      <c r="C32" t="s">
        <v>89</v>
      </c>
      <c r="D32">
        <v>1.8749999999999999E-3</v>
      </c>
      <c r="E32" t="s">
        <v>114</v>
      </c>
      <c r="F32">
        <v>60</v>
      </c>
      <c r="G32" s="167">
        <v>17</v>
      </c>
      <c r="H32" s="168">
        <v>3</v>
      </c>
      <c r="I32" s="167">
        <v>14</v>
      </c>
      <c r="J32" s="168">
        <v>2</v>
      </c>
      <c r="K32" s="167">
        <v>21</v>
      </c>
      <c r="L32" s="168">
        <v>0</v>
      </c>
      <c r="M32" s="167">
        <v>22</v>
      </c>
      <c r="N32" s="168">
        <v>0</v>
      </c>
      <c r="O32" s="167">
        <v>18</v>
      </c>
      <c r="P32" s="168">
        <v>0</v>
      </c>
      <c r="S32">
        <f t="shared" si="0"/>
        <v>91.493978849562936</v>
      </c>
    </row>
    <row r="33" spans="1:19">
      <c r="A33" t="s">
        <v>27</v>
      </c>
      <c r="B33" t="s">
        <v>41</v>
      </c>
      <c r="C33" t="s">
        <v>89</v>
      </c>
      <c r="D33">
        <v>1.8749999999999999E-3</v>
      </c>
      <c r="E33" t="s">
        <v>114</v>
      </c>
      <c r="F33">
        <v>30</v>
      </c>
      <c r="G33" s="167">
        <v>15</v>
      </c>
      <c r="H33" s="168">
        <v>0</v>
      </c>
      <c r="I33" s="167">
        <v>18</v>
      </c>
      <c r="J33" s="168">
        <v>0</v>
      </c>
      <c r="K33" s="167">
        <v>23</v>
      </c>
      <c r="L33" s="168">
        <v>0</v>
      </c>
      <c r="M33" s="167">
        <v>22</v>
      </c>
      <c r="N33" s="168">
        <v>0</v>
      </c>
      <c r="O33" s="167">
        <v>14</v>
      </c>
      <c r="P33" s="168">
        <v>0</v>
      </c>
      <c r="S33">
        <f t="shared" si="0"/>
        <v>88.525174725431469</v>
      </c>
    </row>
    <row r="34" spans="1:19">
      <c r="A34" t="s">
        <v>27</v>
      </c>
      <c r="B34" t="s">
        <v>41</v>
      </c>
      <c r="C34" t="s">
        <v>89</v>
      </c>
      <c r="D34">
        <v>1.8749999999999999E-3</v>
      </c>
      <c r="E34" t="s">
        <v>114</v>
      </c>
      <c r="F34">
        <v>15</v>
      </c>
      <c r="G34" s="167">
        <v>18</v>
      </c>
      <c r="H34" s="168">
        <v>0</v>
      </c>
      <c r="I34" s="167">
        <v>20</v>
      </c>
      <c r="J34" s="168">
        <v>0</v>
      </c>
      <c r="K34" s="167">
        <v>17</v>
      </c>
      <c r="L34" s="168">
        <v>0</v>
      </c>
      <c r="M34" s="167">
        <v>23</v>
      </c>
      <c r="N34" s="168">
        <v>0</v>
      </c>
      <c r="O34" s="167">
        <v>20</v>
      </c>
      <c r="P34" s="168">
        <v>0</v>
      </c>
      <c r="S34">
        <f t="shared" si="0"/>
        <v>97.728059987366791</v>
      </c>
    </row>
    <row r="35" spans="1:19">
      <c r="A35" t="s">
        <v>27</v>
      </c>
      <c r="B35" t="s">
        <v>41</v>
      </c>
      <c r="C35" t="s">
        <v>89</v>
      </c>
      <c r="D35">
        <v>1.8749999999999999E-3</v>
      </c>
      <c r="E35" t="s">
        <v>114</v>
      </c>
      <c r="F35">
        <v>7.5</v>
      </c>
      <c r="G35" s="167">
        <v>20</v>
      </c>
      <c r="H35" s="168">
        <v>0</v>
      </c>
      <c r="I35" s="167">
        <v>17</v>
      </c>
      <c r="J35" s="168">
        <v>0</v>
      </c>
      <c r="K35" s="167">
        <v>12</v>
      </c>
      <c r="L35" s="168">
        <v>0</v>
      </c>
      <c r="M35" s="167">
        <v>23</v>
      </c>
      <c r="N35" s="168">
        <v>0</v>
      </c>
      <c r="O35" s="167">
        <v>20</v>
      </c>
      <c r="P35" s="168">
        <v>1</v>
      </c>
      <c r="S35">
        <f t="shared" si="0"/>
        <v>92.529086945004778</v>
      </c>
    </row>
    <row r="36" spans="1:19">
      <c r="A36" t="s">
        <v>27</v>
      </c>
      <c r="B36" t="s">
        <v>41</v>
      </c>
      <c r="C36" t="s">
        <v>89</v>
      </c>
      <c r="D36">
        <v>1.8749999999999999E-3</v>
      </c>
      <c r="E36" t="s">
        <v>114</v>
      </c>
      <c r="F36">
        <v>3.75</v>
      </c>
      <c r="G36" s="167">
        <v>19</v>
      </c>
      <c r="H36" s="168">
        <v>0</v>
      </c>
      <c r="I36" s="167">
        <v>20</v>
      </c>
      <c r="J36" s="168">
        <v>0</v>
      </c>
      <c r="K36" s="167">
        <v>20</v>
      </c>
      <c r="L36" s="168">
        <v>0</v>
      </c>
      <c r="M36" s="167">
        <v>19</v>
      </c>
      <c r="N36" s="168">
        <v>0</v>
      </c>
      <c r="O36" s="167">
        <v>20</v>
      </c>
      <c r="P36" s="168">
        <v>0</v>
      </c>
      <c r="S36">
        <f t="shared" si="0"/>
        <v>97.663875134991954</v>
      </c>
    </row>
    <row r="37" spans="1:19">
      <c r="A37" t="s">
        <v>27</v>
      </c>
      <c r="B37" t="s">
        <v>41</v>
      </c>
      <c r="C37" t="s">
        <v>89</v>
      </c>
      <c r="D37">
        <v>1.8749999999999999E-3</v>
      </c>
      <c r="E37" t="s">
        <v>114</v>
      </c>
      <c r="F37">
        <v>0</v>
      </c>
      <c r="G37" s="167">
        <v>19</v>
      </c>
      <c r="H37" s="168">
        <v>0</v>
      </c>
      <c r="I37" s="167">
        <v>16</v>
      </c>
      <c r="J37" s="168">
        <v>0</v>
      </c>
      <c r="K37" s="167">
        <v>22</v>
      </c>
      <c r="L37" s="168">
        <v>0</v>
      </c>
      <c r="M37" s="167">
        <v>19</v>
      </c>
      <c r="N37" s="168">
        <v>0</v>
      </c>
      <c r="O37" s="167">
        <v>15</v>
      </c>
      <c r="P37" s="168">
        <v>0</v>
      </c>
      <c r="S37">
        <f t="shared" si="0"/>
        <v>88.22972064307109</v>
      </c>
    </row>
    <row r="38" spans="1:19">
      <c r="A38" t="s">
        <v>27</v>
      </c>
      <c r="B38" t="s">
        <v>41</v>
      </c>
      <c r="C38" t="s">
        <v>89</v>
      </c>
      <c r="D38">
        <v>9.3749999999999997E-4</v>
      </c>
      <c r="E38" t="s">
        <v>114</v>
      </c>
      <c r="F38">
        <v>60</v>
      </c>
      <c r="G38" s="167">
        <v>15</v>
      </c>
      <c r="H38" s="168">
        <v>3</v>
      </c>
      <c r="I38" s="167">
        <v>17</v>
      </c>
      <c r="J38" s="168">
        <v>0</v>
      </c>
      <c r="K38" s="167">
        <v>17</v>
      </c>
      <c r="L38" s="168">
        <v>3</v>
      </c>
      <c r="M38" s="167">
        <v>21</v>
      </c>
      <c r="N38" s="168">
        <v>0</v>
      </c>
      <c r="O38" s="167">
        <v>16</v>
      </c>
      <c r="P38" s="168">
        <v>0</v>
      </c>
      <c r="S38">
        <f t="shared" si="0"/>
        <v>84.746418892760346</v>
      </c>
    </row>
    <row r="39" spans="1:19">
      <c r="A39" t="s">
        <v>27</v>
      </c>
      <c r="B39" t="s">
        <v>41</v>
      </c>
      <c r="C39" t="s">
        <v>89</v>
      </c>
      <c r="D39">
        <v>9.3749999999999997E-4</v>
      </c>
      <c r="E39" t="s">
        <v>114</v>
      </c>
      <c r="F39">
        <v>30</v>
      </c>
      <c r="G39" s="167">
        <v>20</v>
      </c>
      <c r="H39" s="168">
        <v>0</v>
      </c>
      <c r="I39" s="167">
        <v>18</v>
      </c>
      <c r="J39" s="168">
        <v>0</v>
      </c>
      <c r="K39" s="167">
        <v>14</v>
      </c>
      <c r="L39" s="168">
        <v>0</v>
      </c>
      <c r="M39" s="167">
        <v>19</v>
      </c>
      <c r="N39" s="168">
        <v>0</v>
      </c>
      <c r="O39" s="167">
        <v>21</v>
      </c>
      <c r="P39" s="168">
        <v>0</v>
      </c>
      <c r="S39">
        <f t="shared" si="0"/>
        <v>93.1750106974754</v>
      </c>
    </row>
    <row r="40" spans="1:19">
      <c r="A40" t="s">
        <v>27</v>
      </c>
      <c r="B40" t="s">
        <v>41</v>
      </c>
      <c r="C40" t="s">
        <v>89</v>
      </c>
      <c r="D40">
        <v>9.3749999999999997E-4</v>
      </c>
      <c r="E40" t="s">
        <v>114</v>
      </c>
      <c r="F40">
        <v>15</v>
      </c>
      <c r="G40" s="167">
        <v>22</v>
      </c>
      <c r="H40" s="168">
        <v>0</v>
      </c>
      <c r="I40" s="167">
        <v>18</v>
      </c>
      <c r="J40" s="168">
        <v>0</v>
      </c>
      <c r="K40" s="167">
        <v>17</v>
      </c>
      <c r="L40" s="168">
        <v>0</v>
      </c>
      <c r="M40" s="167">
        <v>17</v>
      </c>
      <c r="N40" s="168">
        <v>0</v>
      </c>
      <c r="O40" s="167">
        <v>18</v>
      </c>
      <c r="P40" s="168">
        <v>0</v>
      </c>
      <c r="S40">
        <f t="shared" si="0"/>
        <v>90.916315178189379</v>
      </c>
    </row>
    <row r="41" spans="1:19">
      <c r="A41" t="s">
        <v>27</v>
      </c>
      <c r="B41" t="s">
        <v>41</v>
      </c>
      <c r="C41" t="s">
        <v>89</v>
      </c>
      <c r="D41">
        <v>9.3749999999999997E-4</v>
      </c>
      <c r="E41" t="s">
        <v>114</v>
      </c>
      <c r="F41">
        <v>7.5</v>
      </c>
      <c r="G41" s="167">
        <v>19</v>
      </c>
      <c r="H41" s="168">
        <v>0</v>
      </c>
      <c r="I41" s="167">
        <v>26</v>
      </c>
      <c r="J41" s="168">
        <v>0</v>
      </c>
      <c r="K41" s="167">
        <v>19</v>
      </c>
      <c r="L41" s="168">
        <v>1</v>
      </c>
      <c r="M41" s="167">
        <v>15</v>
      </c>
      <c r="N41" s="168">
        <v>0</v>
      </c>
      <c r="O41" s="167">
        <v>22</v>
      </c>
      <c r="P41" s="168">
        <v>0</v>
      </c>
      <c r="S41">
        <f t="shared" si="0"/>
        <v>101.33056217780225</v>
      </c>
    </row>
    <row r="42" spans="1:19">
      <c r="A42" t="s">
        <v>27</v>
      </c>
      <c r="B42" t="s">
        <v>41</v>
      </c>
      <c r="C42" t="s">
        <v>89</v>
      </c>
      <c r="D42">
        <v>9.3749999999999997E-4</v>
      </c>
      <c r="E42" t="s">
        <v>114</v>
      </c>
      <c r="F42">
        <v>3.75</v>
      </c>
      <c r="G42" s="167">
        <v>18</v>
      </c>
      <c r="H42" s="168">
        <v>0</v>
      </c>
      <c r="I42" s="167">
        <v>19</v>
      </c>
      <c r="J42" s="168">
        <v>0</v>
      </c>
      <c r="K42" s="167">
        <v>19</v>
      </c>
      <c r="L42" s="168">
        <v>0</v>
      </c>
      <c r="M42" s="167">
        <v>18</v>
      </c>
      <c r="N42" s="168">
        <v>0</v>
      </c>
      <c r="O42" s="167">
        <v>21</v>
      </c>
      <c r="P42" s="168">
        <v>0</v>
      </c>
      <c r="S42">
        <f t="shared" si="0"/>
        <v>95.870774497218662</v>
      </c>
    </row>
    <row r="43" spans="1:19">
      <c r="A43" t="s">
        <v>27</v>
      </c>
      <c r="B43" t="s">
        <v>41</v>
      </c>
      <c r="C43" t="s">
        <v>89</v>
      </c>
      <c r="D43">
        <v>9.3749999999999997E-4</v>
      </c>
      <c r="E43" t="s">
        <v>114</v>
      </c>
      <c r="F43">
        <v>0</v>
      </c>
      <c r="G43" s="167">
        <v>23</v>
      </c>
      <c r="H43" s="168">
        <v>0</v>
      </c>
      <c r="I43" s="167">
        <v>20</v>
      </c>
      <c r="J43" s="168">
        <v>0</v>
      </c>
      <c r="K43" s="167">
        <v>20</v>
      </c>
      <c r="L43" s="168">
        <v>0</v>
      </c>
      <c r="M43" s="167">
        <v>19</v>
      </c>
      <c r="N43" s="168">
        <v>0</v>
      </c>
      <c r="O43" s="167">
        <v>24</v>
      </c>
      <c r="P43" s="168">
        <v>0</v>
      </c>
      <c r="S43">
        <f t="shared" si="0"/>
        <v>107.2651140045235</v>
      </c>
    </row>
    <row r="44" spans="1:19">
      <c r="A44" t="s">
        <v>27</v>
      </c>
      <c r="B44" t="s">
        <v>41</v>
      </c>
      <c r="C44" t="s">
        <v>89</v>
      </c>
      <c r="D44">
        <v>0</v>
      </c>
      <c r="E44" t="s">
        <v>114</v>
      </c>
      <c r="F44">
        <v>60</v>
      </c>
      <c r="G44" s="167">
        <v>14</v>
      </c>
      <c r="H44" s="168">
        <v>2</v>
      </c>
      <c r="I44" s="167">
        <v>22</v>
      </c>
      <c r="J44" s="168">
        <v>0</v>
      </c>
      <c r="K44" s="167">
        <v>25</v>
      </c>
      <c r="L44" s="168">
        <v>0</v>
      </c>
      <c r="M44" s="167">
        <v>20</v>
      </c>
      <c r="N44" s="168">
        <v>0</v>
      </c>
      <c r="O44" s="167">
        <v>8</v>
      </c>
      <c r="P44" s="168">
        <v>0</v>
      </c>
      <c r="S44">
        <f t="shared" si="0"/>
        <v>81.440389591865838</v>
      </c>
    </row>
    <row r="45" spans="1:19">
      <c r="A45" t="s">
        <v>27</v>
      </c>
      <c r="B45" t="s">
        <v>41</v>
      </c>
      <c r="C45" t="s">
        <v>89</v>
      </c>
      <c r="D45">
        <v>0</v>
      </c>
      <c r="E45" t="s">
        <v>114</v>
      </c>
      <c r="F45">
        <v>30</v>
      </c>
      <c r="G45" s="167">
        <v>20</v>
      </c>
      <c r="H45" s="168">
        <v>0</v>
      </c>
      <c r="I45" s="167">
        <v>19</v>
      </c>
      <c r="J45" s="168">
        <v>0</v>
      </c>
      <c r="K45" s="167">
        <v>25</v>
      </c>
      <c r="L45" s="168">
        <v>0</v>
      </c>
      <c r="M45" s="167">
        <v>17</v>
      </c>
      <c r="N45" s="168">
        <v>0</v>
      </c>
      <c r="O45" s="167">
        <v>18</v>
      </c>
      <c r="P45" s="168">
        <v>0</v>
      </c>
      <c r="S45">
        <f t="shared" si="0"/>
        <v>97.120850907757202</v>
      </c>
    </row>
    <row r="46" spans="1:19">
      <c r="A46" t="s">
        <v>27</v>
      </c>
      <c r="B46" t="s">
        <v>41</v>
      </c>
      <c r="C46" t="s">
        <v>89</v>
      </c>
      <c r="D46">
        <v>0</v>
      </c>
      <c r="E46" t="s">
        <v>114</v>
      </c>
      <c r="F46">
        <v>15</v>
      </c>
      <c r="G46" s="167">
        <v>21</v>
      </c>
      <c r="H46" s="168">
        <v>0</v>
      </c>
      <c r="I46" s="167">
        <v>20</v>
      </c>
      <c r="J46" s="168">
        <v>0</v>
      </c>
      <c r="K46" s="167">
        <v>15</v>
      </c>
      <c r="L46" s="168">
        <v>0</v>
      </c>
      <c r="M46" s="167">
        <v>24</v>
      </c>
      <c r="N46" s="168">
        <v>0</v>
      </c>
      <c r="O46" s="167">
        <v>18</v>
      </c>
      <c r="P46" s="168">
        <v>0</v>
      </c>
      <c r="S46">
        <f t="shared" si="0"/>
        <v>96.115288220551378</v>
      </c>
    </row>
    <row r="47" spans="1:19">
      <c r="A47" t="s">
        <v>27</v>
      </c>
      <c r="B47" t="s">
        <v>41</v>
      </c>
      <c r="C47" t="s">
        <v>89</v>
      </c>
      <c r="D47">
        <v>0</v>
      </c>
      <c r="E47" t="s">
        <v>114</v>
      </c>
      <c r="F47">
        <v>7.5</v>
      </c>
      <c r="G47" s="167">
        <v>19</v>
      </c>
      <c r="H47" s="168">
        <v>0</v>
      </c>
      <c r="I47" s="167">
        <v>18</v>
      </c>
      <c r="J47" s="168">
        <v>0</v>
      </c>
      <c r="K47" s="167">
        <v>24</v>
      </c>
      <c r="L47" s="168">
        <v>0</v>
      </c>
      <c r="M47" s="167">
        <v>22</v>
      </c>
      <c r="N47" s="168">
        <v>0</v>
      </c>
      <c r="O47" s="167">
        <v>12</v>
      </c>
      <c r="P47" s="168">
        <v>0</v>
      </c>
      <c r="S47">
        <f t="shared" si="0"/>
        <v>89.479797053609644</v>
      </c>
    </row>
    <row r="48" spans="1:19">
      <c r="A48" t="s">
        <v>27</v>
      </c>
      <c r="B48" t="s">
        <v>41</v>
      </c>
      <c r="C48" t="s">
        <v>89</v>
      </c>
      <c r="D48">
        <v>0</v>
      </c>
      <c r="E48" t="s">
        <v>114</v>
      </c>
      <c r="F48">
        <v>3.75</v>
      </c>
      <c r="G48" s="167">
        <v>22</v>
      </c>
      <c r="H48" s="168">
        <v>0</v>
      </c>
      <c r="I48" s="167">
        <v>20</v>
      </c>
      <c r="J48" s="168">
        <v>0</v>
      </c>
      <c r="K48" s="167">
        <v>18</v>
      </c>
      <c r="L48" s="168">
        <v>0</v>
      </c>
      <c r="M48" s="167">
        <v>19</v>
      </c>
      <c r="N48" s="168">
        <v>0</v>
      </c>
      <c r="O48" s="167">
        <v>19</v>
      </c>
      <c r="P48" s="168">
        <v>0</v>
      </c>
      <c r="S48">
        <f t="shared" si="0"/>
        <v>96.761211973021986</v>
      </c>
    </row>
    <row r="49" spans="1:19">
      <c r="A49" t="s">
        <v>27</v>
      </c>
      <c r="B49" t="s">
        <v>41</v>
      </c>
      <c r="C49" t="s">
        <v>89</v>
      </c>
      <c r="D49">
        <v>0</v>
      </c>
      <c r="E49" t="s">
        <v>114</v>
      </c>
      <c r="F49">
        <v>0</v>
      </c>
      <c r="G49" s="167">
        <v>19</v>
      </c>
      <c r="H49" s="168">
        <v>0</v>
      </c>
      <c r="I49" s="167">
        <v>22</v>
      </c>
      <c r="J49" s="168">
        <v>0</v>
      </c>
      <c r="K49" s="167">
        <v>20</v>
      </c>
      <c r="L49" s="168">
        <v>0</v>
      </c>
      <c r="M49" s="167">
        <v>18</v>
      </c>
      <c r="N49" s="168">
        <v>0</v>
      </c>
      <c r="O49" s="167">
        <v>21</v>
      </c>
      <c r="P49" s="168">
        <v>0</v>
      </c>
      <c r="S49">
        <f t="shared" si="0"/>
        <v>10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259D2-5422-488C-99E0-EC604513F6C5}">
  <dimension ref="A1:U19"/>
  <sheetViews>
    <sheetView workbookViewId="0">
      <selection activeCell="X11" sqref="X11"/>
    </sheetView>
  </sheetViews>
  <sheetFormatPr defaultRowHeight="15"/>
  <cols>
    <col min="2" max="2" width="18.42578125" customWidth="1"/>
    <col min="5" max="5" width="9.140625" style="167"/>
    <col min="6" max="6" width="9.140625" style="168"/>
    <col min="7" max="7" width="9.140625" style="167"/>
    <col min="8" max="8" width="9.140625" style="168"/>
    <col min="9" max="9" width="9.140625" style="167"/>
    <col min="10" max="10" width="9.140625" style="168"/>
    <col min="11" max="11" width="9.140625" style="167"/>
    <col min="12" max="12" width="9.140625" style="168"/>
    <col min="13" max="13" width="9.140625" style="167"/>
    <col min="14" max="14" width="9.140625" style="168"/>
    <col min="15" max="15" width="9.140625" style="167"/>
    <col min="16" max="16" width="9.140625" style="168"/>
    <col min="17" max="17" width="8.5703125" style="158" customWidth="1"/>
    <col min="18" max="19" width="8.5703125" customWidth="1"/>
    <col min="20" max="20" width="8.5703125" style="142" customWidth="1"/>
    <col min="21" max="21" width="8.5703125" customWidth="1"/>
  </cols>
  <sheetData>
    <row r="1" spans="1:21" s="164" customFormat="1">
      <c r="A1" s="163" t="s">
        <v>68</v>
      </c>
      <c r="B1" s="163" t="s">
        <v>69</v>
      </c>
      <c r="C1" s="163" t="s">
        <v>70</v>
      </c>
      <c r="D1" s="163" t="s">
        <v>71</v>
      </c>
      <c r="E1" s="165" t="s">
        <v>74</v>
      </c>
      <c r="F1" s="166" t="s">
        <v>75</v>
      </c>
      <c r="G1" s="165" t="s">
        <v>76</v>
      </c>
      <c r="H1" s="166" t="s">
        <v>77</v>
      </c>
      <c r="I1" s="165" t="s">
        <v>78</v>
      </c>
      <c r="J1" s="166" t="s">
        <v>79</v>
      </c>
      <c r="K1" s="165" t="s">
        <v>80</v>
      </c>
      <c r="L1" s="166" t="s">
        <v>81</v>
      </c>
      <c r="M1" s="165" t="s">
        <v>82</v>
      </c>
      <c r="N1" s="166" t="s">
        <v>83</v>
      </c>
      <c r="O1" s="165" t="s">
        <v>84</v>
      </c>
      <c r="P1" s="166" t="s">
        <v>85</v>
      </c>
      <c r="Q1" s="163" t="s">
        <v>86</v>
      </c>
      <c r="R1" s="163" t="s">
        <v>87</v>
      </c>
      <c r="S1" s="163" t="s">
        <v>88</v>
      </c>
      <c r="T1" s="170" t="s">
        <v>124</v>
      </c>
      <c r="U1" s="163" t="s">
        <v>104</v>
      </c>
    </row>
    <row r="2" spans="1:21">
      <c r="A2" t="s">
        <v>27</v>
      </c>
      <c r="B2" t="s">
        <v>41</v>
      </c>
      <c r="C2" t="s">
        <v>89</v>
      </c>
      <c r="D2">
        <v>0.06</v>
      </c>
      <c r="E2" s="167">
        <v>0</v>
      </c>
      <c r="F2" s="168">
        <v>2</v>
      </c>
      <c r="G2" s="167">
        <v>0</v>
      </c>
      <c r="H2" s="168">
        <v>4</v>
      </c>
      <c r="I2" s="167">
        <v>0</v>
      </c>
      <c r="J2" s="168">
        <v>3</v>
      </c>
      <c r="K2" s="167">
        <v>0</v>
      </c>
      <c r="L2" s="168">
        <v>3</v>
      </c>
      <c r="M2" s="167">
        <v>0</v>
      </c>
      <c r="N2" s="168">
        <v>0</v>
      </c>
      <c r="O2" s="167">
        <v>0</v>
      </c>
      <c r="P2" s="168">
        <v>1</v>
      </c>
      <c r="Q2" s="171">
        <f>AVERAGE(E2,G2)/AVERAGE($E$10,$G$10)</f>
        <v>0</v>
      </c>
      <c r="R2" s="78">
        <f>AVERAGE(I2,K2)/AVERAGE($I$10,$K$10)</f>
        <v>0</v>
      </c>
      <c r="S2" s="78">
        <f>AVERAGE(M2,O2)/AVERAGE($M$10,$O$10)</f>
        <v>0</v>
      </c>
      <c r="T2" s="172">
        <f>AVERAGE(AVERAGE(E2,G2)/AVERAGE($E$10,$G$10),AVERAGE(I2,K2)/AVERAGE($I$10,$K$10),AVERAGE(M2,O2)/AVERAGE($M$10,$O$10))*100</f>
        <v>0</v>
      </c>
      <c r="U2" s="78">
        <f>STDEV(AVERAGE(E2,G2)/AVERAGE($E$10,$G$10),AVERAGE(I2,K2)/AVERAGE($I$10,$K$10),AVERAGE(M2,O2)/AVERAGE($M$10,$O$10))*100</f>
        <v>0</v>
      </c>
    </row>
    <row r="3" spans="1:21">
      <c r="A3" t="s">
        <v>27</v>
      </c>
      <c r="B3" t="s">
        <v>41</v>
      </c>
      <c r="C3" t="s">
        <v>89</v>
      </c>
      <c r="D3">
        <f>D2/2</f>
        <v>0.03</v>
      </c>
      <c r="E3" s="167">
        <v>9</v>
      </c>
      <c r="F3" s="168">
        <v>25</v>
      </c>
      <c r="G3" s="167">
        <v>3</v>
      </c>
      <c r="H3" s="168">
        <v>2</v>
      </c>
      <c r="I3" s="167">
        <v>0</v>
      </c>
      <c r="J3" s="168">
        <v>9</v>
      </c>
      <c r="K3" s="167">
        <v>5</v>
      </c>
      <c r="L3" s="168">
        <v>15</v>
      </c>
      <c r="M3" s="167">
        <v>16</v>
      </c>
      <c r="N3" s="168">
        <v>15</v>
      </c>
      <c r="O3" s="167">
        <v>8</v>
      </c>
      <c r="P3" s="168">
        <v>4</v>
      </c>
      <c r="Q3" s="171">
        <f>AVERAGE(E3,G3)/AVERAGE($E$10,$G$10)</f>
        <v>0.29268292682926828</v>
      </c>
      <c r="R3" s="78">
        <f>AVERAGE(I3,K3)/AVERAGE($I$10,$K$10)</f>
        <v>0.12820512820512819</v>
      </c>
      <c r="S3" s="78">
        <f>AVERAGE(M3,O3)/AVERAGE($M$10,$O$10)</f>
        <v>0.5714285714285714</v>
      </c>
      <c r="T3" s="172">
        <f t="shared" ref="T3:T10" si="0">AVERAGE(AVERAGE(E3,G3)/AVERAGE($E$10,$G$10),AVERAGE(I3,K3)/AVERAGE($I$10,$K$10),AVERAGE(M3,O3)/AVERAGE($M$10,$O$10))*100</f>
        <v>33.077220882098928</v>
      </c>
      <c r="U3" s="78">
        <f t="shared" ref="U3:U9" si="1">STDEV(AVERAGE(E3,G3)/AVERAGE($E$10,$G$10),AVERAGE(I3,K3)/AVERAGE($I$10,$K$10),AVERAGE(M3,O3)/AVERAGE($M$10,$O$10))*100</f>
        <v>22.40532307459431</v>
      </c>
    </row>
    <row r="4" spans="1:21">
      <c r="A4" t="s">
        <v>27</v>
      </c>
      <c r="B4" t="s">
        <v>41</v>
      </c>
      <c r="C4" t="s">
        <v>89</v>
      </c>
      <c r="D4">
        <f t="shared" ref="D4:D9" si="2">D3/2</f>
        <v>1.4999999999999999E-2</v>
      </c>
      <c r="E4" s="167">
        <v>25</v>
      </c>
      <c r="F4" s="168">
        <v>0</v>
      </c>
      <c r="G4" s="167">
        <v>16</v>
      </c>
      <c r="H4" s="168">
        <v>0</v>
      </c>
      <c r="I4" s="167">
        <v>19</v>
      </c>
      <c r="J4" s="168">
        <v>0</v>
      </c>
      <c r="K4" s="167">
        <v>15</v>
      </c>
      <c r="L4" s="168">
        <v>0</v>
      </c>
      <c r="M4" s="167">
        <v>20</v>
      </c>
      <c r="N4" s="168">
        <v>0</v>
      </c>
      <c r="O4" s="167">
        <v>26</v>
      </c>
      <c r="P4" s="168">
        <v>0</v>
      </c>
      <c r="Q4" s="171">
        <f t="shared" ref="Q4:Q9" si="3">AVERAGE(E4,G4)/AVERAGE($E$10,$G$10)</f>
        <v>1</v>
      </c>
      <c r="R4" s="78">
        <f t="shared" ref="R4:R9" si="4">AVERAGE(I4,K4)/AVERAGE($I$10,$K$10)</f>
        <v>0.87179487179487181</v>
      </c>
      <c r="S4" s="78">
        <f t="shared" ref="S4:S9" si="5">AVERAGE(M4,O4)/AVERAGE($M$10,$O$10)</f>
        <v>1.0952380952380953</v>
      </c>
      <c r="T4" s="172">
        <f t="shared" si="0"/>
        <v>98.901098901098905</v>
      </c>
      <c r="U4" s="78">
        <f t="shared" si="1"/>
        <v>11.212621146530383</v>
      </c>
    </row>
    <row r="5" spans="1:21">
      <c r="A5" t="s">
        <v>27</v>
      </c>
      <c r="B5" t="s">
        <v>41</v>
      </c>
      <c r="C5" t="s">
        <v>89</v>
      </c>
      <c r="D5">
        <f t="shared" si="2"/>
        <v>7.4999999999999997E-3</v>
      </c>
      <c r="E5" s="167">
        <v>21</v>
      </c>
      <c r="F5" s="168">
        <v>0</v>
      </c>
      <c r="G5" s="167">
        <v>23</v>
      </c>
      <c r="H5" s="168">
        <v>0</v>
      </c>
      <c r="I5" s="167">
        <v>23</v>
      </c>
      <c r="J5" s="168">
        <v>0</v>
      </c>
      <c r="K5" s="167">
        <v>19</v>
      </c>
      <c r="L5" s="168">
        <v>0</v>
      </c>
      <c r="M5" s="167">
        <v>16</v>
      </c>
      <c r="N5" s="168">
        <v>0</v>
      </c>
      <c r="O5" s="167">
        <v>21</v>
      </c>
      <c r="P5" s="168">
        <v>0</v>
      </c>
      <c r="Q5" s="171">
        <f t="shared" si="3"/>
        <v>1.0731707317073171</v>
      </c>
      <c r="R5" s="78">
        <f t="shared" si="4"/>
        <v>1.0769230769230769</v>
      </c>
      <c r="S5" s="78">
        <f t="shared" si="5"/>
        <v>0.88095238095238093</v>
      </c>
      <c r="T5" s="172">
        <f t="shared" si="0"/>
        <v>101.03487298609248</v>
      </c>
      <c r="U5" s="78">
        <f t="shared" si="1"/>
        <v>11.207623011504628</v>
      </c>
    </row>
    <row r="6" spans="1:21">
      <c r="A6" t="s">
        <v>27</v>
      </c>
      <c r="B6" t="s">
        <v>41</v>
      </c>
      <c r="C6" t="s">
        <v>89</v>
      </c>
      <c r="D6">
        <f t="shared" si="2"/>
        <v>3.7499999999999999E-3</v>
      </c>
      <c r="E6" s="167">
        <v>20</v>
      </c>
      <c r="F6" s="168">
        <v>0</v>
      </c>
      <c r="G6" s="167">
        <v>18</v>
      </c>
      <c r="H6" s="168">
        <v>0</v>
      </c>
      <c r="I6" s="167">
        <v>23</v>
      </c>
      <c r="J6" s="168">
        <v>0</v>
      </c>
      <c r="K6" s="167">
        <v>21</v>
      </c>
      <c r="L6" s="168">
        <v>0</v>
      </c>
      <c r="M6" s="167">
        <v>17</v>
      </c>
      <c r="N6" s="168">
        <v>0</v>
      </c>
      <c r="O6" s="167">
        <v>25</v>
      </c>
      <c r="P6" s="168">
        <v>0</v>
      </c>
      <c r="Q6" s="171">
        <f t="shared" si="3"/>
        <v>0.92682926829268297</v>
      </c>
      <c r="R6" s="78">
        <f t="shared" si="4"/>
        <v>1.1282051282051282</v>
      </c>
      <c r="S6" s="78">
        <f t="shared" si="5"/>
        <v>1</v>
      </c>
      <c r="T6" s="172">
        <f t="shared" si="0"/>
        <v>101.83447988326037</v>
      </c>
      <c r="U6" s="78">
        <f t="shared" si="1"/>
        <v>10.193359589470841</v>
      </c>
    </row>
    <row r="7" spans="1:21">
      <c r="A7" t="s">
        <v>27</v>
      </c>
      <c r="B7" t="s">
        <v>41</v>
      </c>
      <c r="C7" t="s">
        <v>89</v>
      </c>
      <c r="D7">
        <f t="shared" si="2"/>
        <v>1.8749999999999999E-3</v>
      </c>
      <c r="E7" s="167">
        <v>19</v>
      </c>
      <c r="F7" s="168">
        <v>0</v>
      </c>
      <c r="G7" s="167">
        <v>22</v>
      </c>
      <c r="H7" s="168">
        <v>0</v>
      </c>
      <c r="I7" s="167">
        <v>21</v>
      </c>
      <c r="J7" s="168">
        <v>0</v>
      </c>
      <c r="K7" s="167">
        <v>23</v>
      </c>
      <c r="L7" s="168">
        <v>0</v>
      </c>
      <c r="M7" s="167">
        <v>22</v>
      </c>
      <c r="N7" s="168">
        <v>0</v>
      </c>
      <c r="O7" s="167">
        <v>18</v>
      </c>
      <c r="P7" s="168">
        <v>0</v>
      </c>
      <c r="Q7" s="171">
        <f t="shared" si="3"/>
        <v>1</v>
      </c>
      <c r="R7" s="78">
        <f t="shared" si="4"/>
        <v>1.1282051282051282</v>
      </c>
      <c r="S7" s="78">
        <f t="shared" si="5"/>
        <v>0.95238095238095233</v>
      </c>
      <c r="T7" s="172">
        <f t="shared" si="0"/>
        <v>102.68620268620268</v>
      </c>
      <c r="U7" s="78">
        <f t="shared" si="1"/>
        <v>9.0937954487743262</v>
      </c>
    </row>
    <row r="8" spans="1:21">
      <c r="A8" t="s">
        <v>27</v>
      </c>
      <c r="B8" t="s">
        <v>41</v>
      </c>
      <c r="C8" t="s">
        <v>89</v>
      </c>
      <c r="D8">
        <f t="shared" si="2"/>
        <v>9.3749999999999997E-4</v>
      </c>
      <c r="E8" s="167">
        <v>20</v>
      </c>
      <c r="F8" s="168">
        <v>0</v>
      </c>
      <c r="G8" s="167">
        <v>20</v>
      </c>
      <c r="H8" s="168">
        <v>0</v>
      </c>
      <c r="I8" s="167">
        <v>22</v>
      </c>
      <c r="J8" s="168">
        <v>0</v>
      </c>
      <c r="K8" s="167">
        <v>22</v>
      </c>
      <c r="L8" s="168">
        <v>0</v>
      </c>
      <c r="M8" s="167">
        <v>22</v>
      </c>
      <c r="N8" s="168">
        <v>0</v>
      </c>
      <c r="O8" s="167">
        <v>22</v>
      </c>
      <c r="P8" s="168">
        <v>0</v>
      </c>
      <c r="Q8" s="171">
        <f t="shared" si="3"/>
        <v>0.97560975609756095</v>
      </c>
      <c r="R8" s="78">
        <f t="shared" si="4"/>
        <v>1.1282051282051282</v>
      </c>
      <c r="S8" s="78">
        <f t="shared" si="5"/>
        <v>1.0476190476190477</v>
      </c>
      <c r="T8" s="172">
        <f t="shared" si="0"/>
        <v>105.04779773072457</v>
      </c>
      <c r="U8" s="78">
        <f t="shared" si="1"/>
        <v>7.6337847797689928</v>
      </c>
    </row>
    <row r="9" spans="1:21">
      <c r="A9" t="s">
        <v>27</v>
      </c>
      <c r="B9" t="s">
        <v>41</v>
      </c>
      <c r="C9" t="s">
        <v>89</v>
      </c>
      <c r="D9">
        <f t="shared" si="2"/>
        <v>4.6874999999999998E-4</v>
      </c>
      <c r="E9" s="167">
        <v>18</v>
      </c>
      <c r="F9" s="168">
        <v>0</v>
      </c>
      <c r="G9" s="167">
        <v>23</v>
      </c>
      <c r="H9" s="168">
        <v>0</v>
      </c>
      <c r="I9" s="167">
        <v>18</v>
      </c>
      <c r="J9" s="168">
        <v>0</v>
      </c>
      <c r="K9" s="167">
        <v>18</v>
      </c>
      <c r="L9" s="168">
        <v>0</v>
      </c>
      <c r="M9" s="167">
        <v>22</v>
      </c>
      <c r="N9" s="168">
        <v>0</v>
      </c>
      <c r="O9" s="167">
        <v>22</v>
      </c>
      <c r="P9" s="168">
        <v>0</v>
      </c>
      <c r="Q9" s="171">
        <f t="shared" si="3"/>
        <v>1</v>
      </c>
      <c r="R9" s="78">
        <f t="shared" si="4"/>
        <v>0.92307692307692313</v>
      </c>
      <c r="S9" s="78">
        <f t="shared" si="5"/>
        <v>1.0476190476190477</v>
      </c>
      <c r="T9" s="172">
        <f t="shared" si="0"/>
        <v>99.023199023199027</v>
      </c>
      <c r="U9" s="78">
        <f t="shared" si="1"/>
        <v>6.2843024334348074</v>
      </c>
    </row>
    <row r="10" spans="1:21">
      <c r="A10" t="s">
        <v>27</v>
      </c>
      <c r="B10" t="s">
        <v>41</v>
      </c>
      <c r="C10" t="s">
        <v>89</v>
      </c>
      <c r="D10">
        <v>0</v>
      </c>
      <c r="E10" s="167">
        <v>21</v>
      </c>
      <c r="F10" s="168">
        <v>0</v>
      </c>
      <c r="G10" s="167">
        <v>20</v>
      </c>
      <c r="H10" s="168">
        <v>0</v>
      </c>
      <c r="I10" s="167">
        <v>19</v>
      </c>
      <c r="J10" s="168">
        <v>0</v>
      </c>
      <c r="K10" s="167">
        <v>20</v>
      </c>
      <c r="L10" s="168">
        <v>0</v>
      </c>
      <c r="M10" s="167">
        <v>23</v>
      </c>
      <c r="N10" s="168">
        <v>0</v>
      </c>
      <c r="O10" s="167">
        <v>19</v>
      </c>
      <c r="P10" s="168">
        <v>0</v>
      </c>
      <c r="Q10" s="171">
        <f>AVERAGE(E10,G10)/AVERAGE($E$10,$G$10)</f>
        <v>1</v>
      </c>
      <c r="R10" s="78">
        <f>AVERAGE(I10,K10)/AVERAGE($I$10,$K$10)</f>
        <v>1</v>
      </c>
      <c r="S10" s="78">
        <f>AVERAGE(M10,O10)/AVERAGE($M$10,$O$10)</f>
        <v>1</v>
      </c>
      <c r="T10" s="172">
        <f t="shared" si="0"/>
        <v>100</v>
      </c>
      <c r="U10" s="78">
        <f>STDEV(AVERAGE(E10,G10)/AVERAGE($E$10,$G$10),AVERAGE(I10,K10)/AVERAGE($I$10,$K$10),AVERAGE(M10,O10)/AVERAGE($M$10,$O$10))*100</f>
        <v>0</v>
      </c>
    </row>
    <row r="11" spans="1:21">
      <c r="A11" t="s">
        <v>90</v>
      </c>
      <c r="B11" t="s">
        <v>91</v>
      </c>
      <c r="C11" t="s">
        <v>89</v>
      </c>
      <c r="D11">
        <v>0.06</v>
      </c>
      <c r="E11" s="167">
        <v>0</v>
      </c>
      <c r="F11" s="168">
        <v>0</v>
      </c>
      <c r="G11" s="167">
        <v>0</v>
      </c>
      <c r="H11" s="168">
        <v>0</v>
      </c>
      <c r="I11" s="167">
        <v>0</v>
      </c>
      <c r="J11" s="168">
        <v>0</v>
      </c>
      <c r="K11" s="167">
        <v>0</v>
      </c>
      <c r="L11" s="168">
        <v>0</v>
      </c>
      <c r="M11" s="167">
        <v>0</v>
      </c>
      <c r="N11" s="168">
        <v>0</v>
      </c>
      <c r="O11" s="167">
        <v>0</v>
      </c>
      <c r="P11" s="168">
        <v>0</v>
      </c>
      <c r="Q11" s="171">
        <f>AVERAGE(E11,G11)/AVERAGE($E$19,$G$19)</f>
        <v>0</v>
      </c>
      <c r="R11" s="78">
        <f>AVERAGE(I11,K11)/AVERAGE($I$19,$K$19)</f>
        <v>0</v>
      </c>
      <c r="S11" s="78">
        <f>AVERAGE(M11,O11)/AVERAGE($M$19,$O$19)</f>
        <v>0</v>
      </c>
      <c r="T11" s="172">
        <f>AVERAGE(AVERAGE(E11,G11)/AVERAGE($E$19,$G$19),AVERAGE(I11,K11)/AVERAGE($I$19,$K$19),AVERAGE(M11,O11)/AVERAGE($M$19,$O$19))*100</f>
        <v>0</v>
      </c>
      <c r="U11" s="78">
        <f>STDEV(AVERAGE(E11,G11)/AVERAGE($E$19,$G$19),AVERAGE(I11,K11)/AVERAGE($I$19,$K$19),AVERAGE(M11,O11)/AVERAGE($M$19,$O$19))*100</f>
        <v>0</v>
      </c>
    </row>
    <row r="12" spans="1:21">
      <c r="A12" t="s">
        <v>90</v>
      </c>
      <c r="B12" t="s">
        <v>91</v>
      </c>
      <c r="C12" t="s">
        <v>89</v>
      </c>
      <c r="D12">
        <f>D11/2</f>
        <v>0.03</v>
      </c>
      <c r="E12" s="167">
        <v>0</v>
      </c>
      <c r="F12" s="168">
        <v>3</v>
      </c>
      <c r="G12" s="167">
        <v>0</v>
      </c>
      <c r="H12" s="168">
        <v>2</v>
      </c>
      <c r="I12" s="167">
        <v>0</v>
      </c>
      <c r="J12" s="168">
        <v>0</v>
      </c>
      <c r="K12" s="167">
        <v>0</v>
      </c>
      <c r="L12" s="168">
        <v>0</v>
      </c>
      <c r="M12" s="167">
        <v>0</v>
      </c>
      <c r="N12" s="168">
        <v>0</v>
      </c>
      <c r="O12" s="167">
        <v>2</v>
      </c>
      <c r="P12" s="168">
        <v>0</v>
      </c>
      <c r="Q12" s="171">
        <f t="shared" ref="Q12:Q19" si="6">AVERAGE(E12,G12)/AVERAGE($E$19,$G$19)</f>
        <v>0</v>
      </c>
      <c r="R12" s="78">
        <f t="shared" ref="R12:R19" si="7">AVERAGE(I12,K12)/AVERAGE($I$19,$K$19)</f>
        <v>0</v>
      </c>
      <c r="S12" s="78">
        <f t="shared" ref="S12:S19" si="8">AVERAGE(M12,O12)/AVERAGE($M$19,$O$19)</f>
        <v>3.2258064516129031E-2</v>
      </c>
      <c r="T12" s="172">
        <f t="shared" ref="T12:T19" si="9">AVERAGE(AVERAGE(E12,G12)/AVERAGE($E$19,$G$19),AVERAGE(I12,K12)/AVERAGE($I$19,$K$19),AVERAGE(M12,O12)/AVERAGE($M$19,$O$19))*100</f>
        <v>1.075268817204301</v>
      </c>
      <c r="U12" s="78">
        <f t="shared" ref="U12:U19" si="10">STDEV(AVERAGE(E12,G12)/AVERAGE($E$19,$G$19),AVERAGE(I12,K12)/AVERAGE($I$19,$K$19),AVERAGE(M12,O12)/AVERAGE($M$19,$O$19))*100</f>
        <v>1.862420223192341</v>
      </c>
    </row>
    <row r="13" spans="1:21">
      <c r="A13" t="s">
        <v>90</v>
      </c>
      <c r="B13" t="s">
        <v>91</v>
      </c>
      <c r="C13" t="s">
        <v>89</v>
      </c>
      <c r="D13">
        <f t="shared" ref="D13:D18" si="11">D12/2</f>
        <v>1.4999999999999999E-2</v>
      </c>
      <c r="E13" s="167">
        <v>0</v>
      </c>
      <c r="F13" s="168">
        <v>6</v>
      </c>
      <c r="G13" s="167">
        <v>0</v>
      </c>
      <c r="H13" s="168">
        <v>11</v>
      </c>
      <c r="I13" s="167">
        <v>8</v>
      </c>
      <c r="J13" s="168">
        <v>0</v>
      </c>
      <c r="K13" s="167">
        <v>12</v>
      </c>
      <c r="L13" s="168">
        <v>0</v>
      </c>
      <c r="M13" s="167">
        <v>14</v>
      </c>
      <c r="N13" s="168">
        <v>0</v>
      </c>
      <c r="O13" s="167">
        <v>21</v>
      </c>
      <c r="P13" s="168">
        <v>0</v>
      </c>
      <c r="Q13" s="171">
        <f t="shared" si="6"/>
        <v>0</v>
      </c>
      <c r="R13" s="78">
        <f t="shared" si="7"/>
        <v>0.45454545454545453</v>
      </c>
      <c r="S13" s="78">
        <f t="shared" si="8"/>
        <v>0.56451612903225812</v>
      </c>
      <c r="T13" s="172">
        <f t="shared" si="9"/>
        <v>33.96871945259042</v>
      </c>
      <c r="U13" s="78">
        <f t="shared" si="10"/>
        <v>29.927233401273547</v>
      </c>
    </row>
    <row r="14" spans="1:21">
      <c r="A14" t="s">
        <v>90</v>
      </c>
      <c r="B14" t="s">
        <v>91</v>
      </c>
      <c r="C14" t="s">
        <v>89</v>
      </c>
      <c r="D14">
        <f t="shared" si="11"/>
        <v>7.4999999999999997E-3</v>
      </c>
      <c r="E14" s="167">
        <v>2</v>
      </c>
      <c r="F14" s="168">
        <v>17</v>
      </c>
      <c r="G14" s="167">
        <v>3</v>
      </c>
      <c r="H14" s="168">
        <v>15</v>
      </c>
      <c r="I14" s="167">
        <v>20</v>
      </c>
      <c r="J14" s="168">
        <v>1</v>
      </c>
      <c r="K14" s="167">
        <v>25</v>
      </c>
      <c r="L14" s="168">
        <v>0</v>
      </c>
      <c r="M14" s="167">
        <v>31</v>
      </c>
      <c r="N14" s="168">
        <v>0</v>
      </c>
      <c r="O14" s="167">
        <v>22</v>
      </c>
      <c r="P14" s="168">
        <v>0</v>
      </c>
      <c r="Q14" s="171">
        <f>AVERAGE(E14,G14)/AVERAGE($E$19,$G$19)</f>
        <v>5.6179775280898875E-2</v>
      </c>
      <c r="R14" s="78">
        <f t="shared" si="7"/>
        <v>1.0227272727272727</v>
      </c>
      <c r="S14" s="78">
        <f t="shared" si="8"/>
        <v>0.85483870967741937</v>
      </c>
      <c r="T14" s="172">
        <f t="shared" si="9"/>
        <v>64.458191922853018</v>
      </c>
      <c r="U14" s="78">
        <f t="shared" si="10"/>
        <v>51.643920712157708</v>
      </c>
    </row>
    <row r="15" spans="1:21">
      <c r="A15" t="s">
        <v>90</v>
      </c>
      <c r="B15" t="s">
        <v>91</v>
      </c>
      <c r="C15" t="s">
        <v>89</v>
      </c>
      <c r="D15">
        <f t="shared" si="11"/>
        <v>3.7499999999999999E-3</v>
      </c>
      <c r="E15" s="167">
        <v>41</v>
      </c>
      <c r="F15" s="168">
        <v>0</v>
      </c>
      <c r="G15" s="167">
        <v>43</v>
      </c>
      <c r="H15" s="168">
        <v>0</v>
      </c>
      <c r="I15" s="167">
        <v>24</v>
      </c>
      <c r="J15" s="168">
        <v>0</v>
      </c>
      <c r="K15" s="167">
        <v>21</v>
      </c>
      <c r="L15" s="168">
        <v>0</v>
      </c>
      <c r="M15" s="167">
        <v>28</v>
      </c>
      <c r="N15" s="168">
        <v>0</v>
      </c>
      <c r="O15" s="167">
        <v>26</v>
      </c>
      <c r="P15" s="168">
        <v>0</v>
      </c>
      <c r="Q15" s="171">
        <f t="shared" si="6"/>
        <v>0.9438202247191011</v>
      </c>
      <c r="R15" s="78">
        <f t="shared" si="7"/>
        <v>1.0227272727272727</v>
      </c>
      <c r="S15" s="78">
        <f t="shared" si="8"/>
        <v>0.87096774193548387</v>
      </c>
      <c r="T15" s="172">
        <f t="shared" si="9"/>
        <v>94.583841312728595</v>
      </c>
      <c r="U15" s="78">
        <f t="shared" si="10"/>
        <v>7.5899892028079812</v>
      </c>
    </row>
    <row r="16" spans="1:21">
      <c r="A16" t="s">
        <v>90</v>
      </c>
      <c r="B16" t="s">
        <v>91</v>
      </c>
      <c r="C16" t="s">
        <v>89</v>
      </c>
      <c r="D16">
        <f t="shared" si="11"/>
        <v>1.8749999999999999E-3</v>
      </c>
      <c r="E16" s="167">
        <v>42</v>
      </c>
      <c r="F16" s="168">
        <v>0</v>
      </c>
      <c r="G16" s="167">
        <v>47</v>
      </c>
      <c r="H16" s="168">
        <v>0</v>
      </c>
      <c r="I16" s="167">
        <v>20</v>
      </c>
      <c r="J16" s="168">
        <v>0</v>
      </c>
      <c r="K16" s="167">
        <v>23</v>
      </c>
      <c r="L16" s="168">
        <v>0</v>
      </c>
      <c r="M16" s="167">
        <v>29</v>
      </c>
      <c r="N16" s="168">
        <v>0</v>
      </c>
      <c r="O16" s="167">
        <v>28</v>
      </c>
      <c r="P16" s="168">
        <v>0</v>
      </c>
      <c r="Q16" s="171">
        <f t="shared" si="6"/>
        <v>1</v>
      </c>
      <c r="R16" s="78">
        <f t="shared" si="7"/>
        <v>0.97727272727272729</v>
      </c>
      <c r="S16" s="78">
        <f t="shared" si="8"/>
        <v>0.91935483870967738</v>
      </c>
      <c r="T16" s="172">
        <f t="shared" si="9"/>
        <v>96.554252199413483</v>
      </c>
      <c r="U16" s="78">
        <f t="shared" si="10"/>
        <v>4.158255399556376</v>
      </c>
    </row>
    <row r="17" spans="1:21">
      <c r="A17" t="s">
        <v>90</v>
      </c>
      <c r="B17" t="s">
        <v>91</v>
      </c>
      <c r="C17" t="s">
        <v>89</v>
      </c>
      <c r="D17">
        <f t="shared" si="11"/>
        <v>9.3749999999999997E-4</v>
      </c>
      <c r="E17" s="167">
        <v>47</v>
      </c>
      <c r="F17" s="168">
        <v>0</v>
      </c>
      <c r="G17" s="167">
        <v>40</v>
      </c>
      <c r="H17" s="168">
        <v>0</v>
      </c>
      <c r="I17" s="167">
        <v>26</v>
      </c>
      <c r="J17" s="168">
        <v>0</v>
      </c>
      <c r="K17" s="167">
        <v>28</v>
      </c>
      <c r="L17" s="168">
        <v>0</v>
      </c>
      <c r="M17" s="167">
        <v>29</v>
      </c>
      <c r="N17" s="168">
        <v>0</v>
      </c>
      <c r="O17" s="167">
        <v>24</v>
      </c>
      <c r="P17" s="168">
        <v>0</v>
      </c>
      <c r="Q17" s="171">
        <f t="shared" si="6"/>
        <v>0.97752808988764039</v>
      </c>
      <c r="R17" s="78">
        <f t="shared" si="7"/>
        <v>1.2272727272727273</v>
      </c>
      <c r="S17" s="78">
        <f t="shared" si="8"/>
        <v>0.85483870967741937</v>
      </c>
      <c r="T17" s="172">
        <f t="shared" si="9"/>
        <v>101.98798422792623</v>
      </c>
      <c r="U17" s="78">
        <f t="shared" si="10"/>
        <v>18.979469846001116</v>
      </c>
    </row>
    <row r="18" spans="1:21">
      <c r="A18" t="s">
        <v>90</v>
      </c>
      <c r="B18" t="s">
        <v>91</v>
      </c>
      <c r="C18" t="s">
        <v>89</v>
      </c>
      <c r="D18">
        <f t="shared" si="11"/>
        <v>4.6874999999999998E-4</v>
      </c>
      <c r="E18" s="167">
        <v>40</v>
      </c>
      <c r="F18" s="168">
        <v>0</v>
      </c>
      <c r="G18" s="167">
        <v>34</v>
      </c>
      <c r="H18" s="168">
        <v>0</v>
      </c>
      <c r="I18" s="167">
        <v>23</v>
      </c>
      <c r="J18" s="168">
        <v>0</v>
      </c>
      <c r="K18" s="167">
        <v>22</v>
      </c>
      <c r="L18" s="168">
        <v>0</v>
      </c>
      <c r="M18" s="167">
        <v>25</v>
      </c>
      <c r="N18" s="168">
        <v>0</v>
      </c>
      <c r="O18" s="167">
        <v>30</v>
      </c>
      <c r="P18" s="168">
        <v>0</v>
      </c>
      <c r="Q18" s="171">
        <f t="shared" si="6"/>
        <v>0.8314606741573034</v>
      </c>
      <c r="R18" s="78">
        <f t="shared" si="7"/>
        <v>1.0227272727272727</v>
      </c>
      <c r="S18" s="78">
        <f t="shared" si="8"/>
        <v>0.88709677419354838</v>
      </c>
      <c r="T18" s="172">
        <f t="shared" si="9"/>
        <v>91.376157369270814</v>
      </c>
      <c r="U18" s="78">
        <f t="shared" si="10"/>
        <v>9.8381840709448198</v>
      </c>
    </row>
    <row r="19" spans="1:21">
      <c r="A19" t="s">
        <v>90</v>
      </c>
      <c r="B19" t="s">
        <v>91</v>
      </c>
      <c r="C19" t="s">
        <v>89</v>
      </c>
      <c r="D19">
        <v>0</v>
      </c>
      <c r="E19" s="167">
        <v>42</v>
      </c>
      <c r="F19" s="168">
        <v>0</v>
      </c>
      <c r="G19" s="167">
        <v>47</v>
      </c>
      <c r="H19" s="168">
        <v>0</v>
      </c>
      <c r="I19" s="167">
        <v>23</v>
      </c>
      <c r="J19" s="168">
        <v>0</v>
      </c>
      <c r="K19" s="167">
        <v>21</v>
      </c>
      <c r="L19" s="168">
        <v>0</v>
      </c>
      <c r="M19" s="167">
        <v>32</v>
      </c>
      <c r="N19" s="168">
        <v>0</v>
      </c>
      <c r="O19" s="167">
        <v>30</v>
      </c>
      <c r="P19" s="168">
        <v>0</v>
      </c>
      <c r="Q19" s="171">
        <f t="shared" si="6"/>
        <v>1</v>
      </c>
      <c r="R19" s="78">
        <f t="shared" si="7"/>
        <v>1</v>
      </c>
      <c r="S19" s="78">
        <f t="shared" si="8"/>
        <v>1</v>
      </c>
      <c r="T19" s="172">
        <f t="shared" si="9"/>
        <v>100</v>
      </c>
      <c r="U19" s="78">
        <f t="shared" si="10"/>
        <v>0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316B9-D144-4F2E-A870-144984DC48FF}">
  <dimension ref="A1:W52"/>
  <sheetViews>
    <sheetView zoomScaleNormal="100" workbookViewId="0">
      <selection activeCell="D15" sqref="D15"/>
    </sheetView>
  </sheetViews>
  <sheetFormatPr defaultRowHeight="15"/>
  <cols>
    <col min="6" max="6" width="19.28515625" customWidth="1"/>
    <col min="27" max="27" width="12.5703125" customWidth="1"/>
    <col min="28" max="28" width="17.140625" customWidth="1"/>
  </cols>
  <sheetData>
    <row r="1" spans="1:23">
      <c r="A1" s="73" t="s">
        <v>166</v>
      </c>
    </row>
    <row r="2" spans="1:23">
      <c r="F2" s="73" t="s">
        <v>167</v>
      </c>
      <c r="O2" s="73" t="s">
        <v>168</v>
      </c>
      <c r="T2" s="73" t="s">
        <v>169</v>
      </c>
    </row>
    <row r="3" spans="1:23" s="73" customFormat="1">
      <c r="A3" s="73" t="s">
        <v>142</v>
      </c>
      <c r="B3" s="73" t="s">
        <v>143</v>
      </c>
      <c r="C3" s="73" t="s">
        <v>144</v>
      </c>
      <c r="D3" s="73" t="s">
        <v>145</v>
      </c>
      <c r="F3" s="73" t="s">
        <v>170</v>
      </c>
      <c r="G3" s="73" t="s">
        <v>146</v>
      </c>
      <c r="H3" s="73" t="s">
        <v>147</v>
      </c>
      <c r="I3" s="73" t="s">
        <v>148</v>
      </c>
      <c r="J3" s="73" t="s">
        <v>149</v>
      </c>
      <c r="K3" s="73" t="s">
        <v>19</v>
      </c>
      <c r="L3" s="73" t="s">
        <v>150</v>
      </c>
      <c r="N3" s="73" t="s">
        <v>170</v>
      </c>
      <c r="O3" s="73" t="s">
        <v>147</v>
      </c>
      <c r="P3" s="73" t="s">
        <v>148</v>
      </c>
      <c r="Q3" s="73" t="s">
        <v>149</v>
      </c>
      <c r="R3" s="73" t="s">
        <v>19</v>
      </c>
      <c r="S3" s="73" t="s">
        <v>146</v>
      </c>
      <c r="T3" s="73" t="s">
        <v>147</v>
      </c>
      <c r="U3" s="73" t="s">
        <v>148</v>
      </c>
      <c r="V3" s="73" t="s">
        <v>149</v>
      </c>
      <c r="W3" s="73" t="s">
        <v>19</v>
      </c>
    </row>
    <row r="4" spans="1:23">
      <c r="A4" t="s">
        <v>151</v>
      </c>
      <c r="B4" t="s">
        <v>147</v>
      </c>
      <c r="C4">
        <v>6</v>
      </c>
      <c r="D4">
        <v>5.2</v>
      </c>
      <c r="F4" t="s">
        <v>152</v>
      </c>
      <c r="G4">
        <f>SUM(D7,D16,D25,D34)</f>
        <v>91.2</v>
      </c>
      <c r="H4">
        <f>D7/G4*100</f>
        <v>22.368421052631575</v>
      </c>
      <c r="I4">
        <f>D16/G4*100</f>
        <v>26.644736842105267</v>
      </c>
      <c r="J4">
        <f>D25/G4*100</f>
        <v>50.98684210526315</v>
      </c>
      <c r="K4">
        <f>D34/G4*100</f>
        <v>0</v>
      </c>
      <c r="L4">
        <f t="shared" ref="L4:L6" si="0">SUM(H4:K4)</f>
        <v>100</v>
      </c>
      <c r="N4" t="s">
        <v>153</v>
      </c>
      <c r="O4">
        <f>AVERAGE(H4:H6)</f>
        <v>17.191646698556326</v>
      </c>
      <c r="P4">
        <f>AVERAGE(I4:I6)</f>
        <v>20.579877368071543</v>
      </c>
      <c r="Q4">
        <f>AVERAGE(J4:J6)</f>
        <v>58.507038119667961</v>
      </c>
      <c r="R4">
        <f>AVERAGE(K4:K6)</f>
        <v>3.7214378137041622</v>
      </c>
      <c r="S4">
        <f>SUM(O4:R4)</f>
        <v>99.999999999999986</v>
      </c>
      <c r="T4">
        <f>STDEV(H4:H6)/SQRT(3)</f>
        <v>2.6308630396746442</v>
      </c>
      <c r="U4">
        <f>STDEV(I4:I6)/SQRT(3)</f>
        <v>3.2077035258309441</v>
      </c>
      <c r="V4">
        <f>STDEV(J4:J6)/SQRT(3)</f>
        <v>3.9572418596280245</v>
      </c>
      <c r="W4">
        <f>STDEV(K4:K6)/SQRT(3)</f>
        <v>1.9737982507440719</v>
      </c>
    </row>
    <row r="5" spans="1:23">
      <c r="A5" t="s">
        <v>154</v>
      </c>
      <c r="B5" t="s">
        <v>147</v>
      </c>
      <c r="C5">
        <v>6</v>
      </c>
      <c r="D5">
        <v>11.6</v>
      </c>
      <c r="F5" t="s">
        <v>155</v>
      </c>
      <c r="G5">
        <f>SUM(D8,D17,D26,D35)</f>
        <v>321.3</v>
      </c>
      <c r="H5">
        <f>D8/G5*100</f>
        <v>13.787737317149078</v>
      </c>
      <c r="I5">
        <f>D17/G5*100</f>
        <v>19.358854652972301</v>
      </c>
      <c r="J5">
        <f>D26/G5*100</f>
        <v>60.130718954248366</v>
      </c>
      <c r="K5">
        <f>D35/G5*100</f>
        <v>6.7226890756302522</v>
      </c>
      <c r="L5">
        <f t="shared" si="0"/>
        <v>100</v>
      </c>
      <c r="N5" t="s">
        <v>156</v>
      </c>
      <c r="O5">
        <f>AVERAGE(H7:H9)</f>
        <v>10.861218093984178</v>
      </c>
      <c r="P5">
        <f>AVERAGE(I7:I9)</f>
        <v>13.215842642792813</v>
      </c>
      <c r="Q5">
        <f>AVERAGE(J7:J9)</f>
        <v>34.131863051480771</v>
      </c>
      <c r="R5">
        <f>AVERAGE(K7:K9)</f>
        <v>41.791076211742244</v>
      </c>
      <c r="S5">
        <f t="shared" ref="S5" si="1">SUM(O5:R5)</f>
        <v>100</v>
      </c>
      <c r="T5">
        <f>STDEV(H7:H9)/SQRT(3)</f>
        <v>1.9349642755380627</v>
      </c>
      <c r="U5">
        <f>STDEV(I7:I9)/SQRT(3)</f>
        <v>3.5712279796138833</v>
      </c>
      <c r="V5">
        <f>STDEV(J7:J9)/SQRT(3)</f>
        <v>7.5238708876337732</v>
      </c>
      <c r="W5">
        <f>STDEV(K7:K9)/SQRT(3)</f>
        <v>12.427108317678853</v>
      </c>
    </row>
    <row r="6" spans="1:23">
      <c r="A6" t="s">
        <v>157</v>
      </c>
      <c r="B6" t="s">
        <v>147</v>
      </c>
      <c r="C6">
        <v>6</v>
      </c>
      <c r="D6">
        <v>15.6</v>
      </c>
      <c r="F6" t="s">
        <v>158</v>
      </c>
      <c r="G6">
        <f>SUM(D9,D18,D27,D36)</f>
        <v>157.6</v>
      </c>
      <c r="H6">
        <f>D9/G6*100</f>
        <v>15.418781725888325</v>
      </c>
      <c r="I6">
        <f>D18/G6*100</f>
        <v>15.736040609137056</v>
      </c>
      <c r="J6">
        <f>D27/G6*100</f>
        <v>64.403553299492387</v>
      </c>
      <c r="K6">
        <f>D36/G6*100</f>
        <v>4.4416243654822338</v>
      </c>
      <c r="L6">
        <f t="shared" si="0"/>
        <v>100</v>
      </c>
    </row>
    <row r="7" spans="1:23">
      <c r="A7" t="s">
        <v>152</v>
      </c>
      <c r="B7" t="s">
        <v>147</v>
      </c>
      <c r="C7">
        <v>6</v>
      </c>
      <c r="D7">
        <v>20.399999999999999</v>
      </c>
      <c r="F7" t="s">
        <v>151</v>
      </c>
      <c r="G7">
        <f>SUM(D4,D13,D22,D31)</f>
        <v>54.3</v>
      </c>
      <c r="H7">
        <f>D4/G7*100</f>
        <v>9.5764272559852675</v>
      </c>
      <c r="I7">
        <f>D13/G7*100</f>
        <v>11.418047882136282</v>
      </c>
      <c r="J7">
        <f>D22/G7*100</f>
        <v>39.042357274401475</v>
      </c>
      <c r="K7">
        <f>D31/G7*100</f>
        <v>39.963167587476981</v>
      </c>
      <c r="L7">
        <f>SUM(H7:K7)</f>
        <v>100</v>
      </c>
    </row>
    <row r="8" spans="1:23">
      <c r="A8" t="s">
        <v>155</v>
      </c>
      <c r="B8" t="s">
        <v>147</v>
      </c>
      <c r="C8">
        <v>6</v>
      </c>
      <c r="D8">
        <v>44.3</v>
      </c>
      <c r="F8" t="s">
        <v>154</v>
      </c>
      <c r="G8">
        <f>SUM(D5,D14,D23,D32)</f>
        <v>79.099999999999994</v>
      </c>
      <c r="H8">
        <f>D5/G8*100</f>
        <v>14.664981036662454</v>
      </c>
      <c r="I8">
        <f>D14/G8*100</f>
        <v>20.101137800252847</v>
      </c>
      <c r="J8">
        <f>D23/G8*100</f>
        <v>43.994943109987354</v>
      </c>
      <c r="K8">
        <f>D32/G8*100</f>
        <v>21.238938053097346</v>
      </c>
      <c r="L8">
        <f>SUM(H8:K8)</f>
        <v>100</v>
      </c>
    </row>
    <row r="9" spans="1:23">
      <c r="A9" t="s">
        <v>158</v>
      </c>
      <c r="B9" t="s">
        <v>147</v>
      </c>
      <c r="C9">
        <v>6</v>
      </c>
      <c r="D9">
        <v>24.3</v>
      </c>
      <c r="F9" t="s">
        <v>157</v>
      </c>
      <c r="G9">
        <f>SUM(D6,D15,D24,D33)</f>
        <v>187</v>
      </c>
      <c r="H9">
        <f>D6/G9*100</f>
        <v>8.3422459893048124</v>
      </c>
      <c r="I9">
        <f>D15/G9*100</f>
        <v>8.1283422459893053</v>
      </c>
      <c r="J9">
        <f>D24/G9*100</f>
        <v>19.358288770053477</v>
      </c>
      <c r="K9">
        <f>D33/G9*100</f>
        <v>64.171122994652407</v>
      </c>
      <c r="L9">
        <f>SUM(H9:K9)</f>
        <v>100</v>
      </c>
    </row>
    <row r="10" spans="1:23">
      <c r="A10" t="s">
        <v>160</v>
      </c>
      <c r="B10" t="s">
        <v>147</v>
      </c>
      <c r="C10">
        <v>6</v>
      </c>
      <c r="D10">
        <v>0</v>
      </c>
    </row>
    <row r="11" spans="1:23">
      <c r="A11" t="s">
        <v>161</v>
      </c>
      <c r="B11" t="s">
        <v>147</v>
      </c>
      <c r="C11">
        <v>6</v>
      </c>
      <c r="D11">
        <v>0</v>
      </c>
    </row>
    <row r="12" spans="1:23">
      <c r="A12" t="s">
        <v>162</v>
      </c>
      <c r="B12" t="s">
        <v>147</v>
      </c>
      <c r="C12">
        <v>6</v>
      </c>
      <c r="D12">
        <v>0</v>
      </c>
    </row>
    <row r="13" spans="1:23">
      <c r="A13" t="s">
        <v>151</v>
      </c>
      <c r="B13" t="s">
        <v>148</v>
      </c>
      <c r="C13">
        <v>5.9</v>
      </c>
      <c r="D13">
        <v>6.2</v>
      </c>
    </row>
    <row r="14" spans="1:23">
      <c r="A14" t="s">
        <v>154</v>
      </c>
      <c r="B14" t="s">
        <v>148</v>
      </c>
      <c r="C14">
        <v>5.9</v>
      </c>
      <c r="D14">
        <v>15.9</v>
      </c>
    </row>
    <row r="15" spans="1:23">
      <c r="A15" t="s">
        <v>157</v>
      </c>
      <c r="B15" t="s">
        <v>148</v>
      </c>
      <c r="C15">
        <v>5.9</v>
      </c>
      <c r="D15">
        <v>15.2</v>
      </c>
    </row>
    <row r="16" spans="1:23">
      <c r="A16" t="s">
        <v>152</v>
      </c>
      <c r="B16" t="s">
        <v>148</v>
      </c>
      <c r="C16">
        <v>5.9</v>
      </c>
      <c r="D16">
        <v>24.3</v>
      </c>
    </row>
    <row r="17" spans="1:4">
      <c r="A17" t="s">
        <v>155</v>
      </c>
      <c r="B17" t="s">
        <v>148</v>
      </c>
      <c r="C17">
        <v>5.9</v>
      </c>
      <c r="D17">
        <v>62.2</v>
      </c>
    </row>
    <row r="18" spans="1:4">
      <c r="A18" t="s">
        <v>158</v>
      </c>
      <c r="B18" t="s">
        <v>148</v>
      </c>
      <c r="C18">
        <v>5.9</v>
      </c>
      <c r="D18">
        <v>24.8</v>
      </c>
    </row>
    <row r="19" spans="1:4">
      <c r="A19" t="s">
        <v>160</v>
      </c>
      <c r="B19" t="s">
        <v>148</v>
      </c>
      <c r="C19">
        <v>5.9</v>
      </c>
      <c r="D19">
        <v>0</v>
      </c>
    </row>
    <row r="20" spans="1:4">
      <c r="A20" t="s">
        <v>161</v>
      </c>
      <c r="B20" t="s">
        <v>148</v>
      </c>
      <c r="C20">
        <v>5.9</v>
      </c>
      <c r="D20">
        <v>0</v>
      </c>
    </row>
    <row r="21" spans="1:4">
      <c r="A21" t="s">
        <v>162</v>
      </c>
      <c r="B21" t="s">
        <v>148</v>
      </c>
      <c r="C21">
        <v>5.9</v>
      </c>
      <c r="D21">
        <v>0</v>
      </c>
    </row>
    <row r="22" spans="1:4">
      <c r="A22" t="s">
        <v>151</v>
      </c>
      <c r="B22" t="s">
        <v>149</v>
      </c>
      <c r="C22">
        <v>1.9</v>
      </c>
      <c r="D22">
        <v>21.2</v>
      </c>
    </row>
    <row r="23" spans="1:4">
      <c r="A23" t="s">
        <v>154</v>
      </c>
      <c r="B23" t="s">
        <v>149</v>
      </c>
      <c r="C23">
        <v>1.9</v>
      </c>
      <c r="D23">
        <v>34.799999999999997</v>
      </c>
    </row>
    <row r="24" spans="1:4">
      <c r="A24" t="s">
        <v>157</v>
      </c>
      <c r="B24" t="s">
        <v>149</v>
      </c>
      <c r="C24">
        <v>1.9</v>
      </c>
      <c r="D24">
        <v>36.200000000000003</v>
      </c>
    </row>
    <row r="25" spans="1:4">
      <c r="A25" t="s">
        <v>152</v>
      </c>
      <c r="B25" t="s">
        <v>149</v>
      </c>
      <c r="C25">
        <v>1.9</v>
      </c>
      <c r="D25">
        <v>46.5</v>
      </c>
    </row>
    <row r="26" spans="1:4">
      <c r="A26" t="s">
        <v>155</v>
      </c>
      <c r="B26" t="s">
        <v>149</v>
      </c>
      <c r="C26">
        <v>1.9</v>
      </c>
      <c r="D26">
        <v>193.2</v>
      </c>
    </row>
    <row r="27" spans="1:4">
      <c r="A27" t="s">
        <v>158</v>
      </c>
      <c r="B27" t="s">
        <v>149</v>
      </c>
      <c r="C27">
        <v>1.9</v>
      </c>
      <c r="D27">
        <v>101.5</v>
      </c>
    </row>
    <row r="28" spans="1:4">
      <c r="A28" t="s">
        <v>160</v>
      </c>
      <c r="B28" t="s">
        <v>149</v>
      </c>
      <c r="C28">
        <v>1.9</v>
      </c>
      <c r="D28">
        <v>0</v>
      </c>
    </row>
    <row r="29" spans="1:4">
      <c r="A29" t="s">
        <v>161</v>
      </c>
      <c r="B29" t="s">
        <v>149</v>
      </c>
      <c r="C29">
        <v>1.9</v>
      </c>
      <c r="D29">
        <v>0</v>
      </c>
    </row>
    <row r="30" spans="1:4">
      <c r="A30" t="s">
        <v>162</v>
      </c>
      <c r="B30" t="s">
        <v>149</v>
      </c>
      <c r="C30">
        <v>1.9</v>
      </c>
      <c r="D30">
        <v>0</v>
      </c>
    </row>
    <row r="31" spans="1:4">
      <c r="A31" t="s">
        <v>151</v>
      </c>
      <c r="B31" t="s">
        <v>19</v>
      </c>
      <c r="C31">
        <v>6.5</v>
      </c>
      <c r="D31">
        <v>21.7</v>
      </c>
    </row>
    <row r="32" spans="1:4">
      <c r="A32" t="s">
        <v>154</v>
      </c>
      <c r="B32" t="s">
        <v>19</v>
      </c>
      <c r="C32">
        <v>6.5</v>
      </c>
      <c r="D32">
        <v>16.8</v>
      </c>
    </row>
    <row r="33" spans="1:4">
      <c r="A33" t="s">
        <v>157</v>
      </c>
      <c r="B33" t="s">
        <v>19</v>
      </c>
      <c r="C33">
        <v>6.5</v>
      </c>
      <c r="D33">
        <v>120</v>
      </c>
    </row>
    <row r="34" spans="1:4">
      <c r="A34" t="s">
        <v>152</v>
      </c>
      <c r="B34" t="s">
        <v>19</v>
      </c>
      <c r="C34">
        <v>6.5</v>
      </c>
      <c r="D34">
        <v>0</v>
      </c>
    </row>
    <row r="35" spans="1:4">
      <c r="A35" t="s">
        <v>155</v>
      </c>
      <c r="B35" t="s">
        <v>19</v>
      </c>
      <c r="C35">
        <v>6.5</v>
      </c>
      <c r="D35">
        <v>21.6</v>
      </c>
    </row>
    <row r="36" spans="1:4">
      <c r="A36" t="s">
        <v>158</v>
      </c>
      <c r="B36" t="s">
        <v>19</v>
      </c>
      <c r="C36">
        <v>6.5</v>
      </c>
      <c r="D36">
        <v>7</v>
      </c>
    </row>
    <row r="37" spans="1:4">
      <c r="A37" t="s">
        <v>160</v>
      </c>
      <c r="B37" t="s">
        <v>19</v>
      </c>
      <c r="C37">
        <v>6.5</v>
      </c>
      <c r="D37">
        <v>0</v>
      </c>
    </row>
    <row r="38" spans="1:4">
      <c r="A38" t="s">
        <v>161</v>
      </c>
      <c r="B38" t="s">
        <v>19</v>
      </c>
      <c r="C38">
        <v>6.5</v>
      </c>
      <c r="D38">
        <v>0</v>
      </c>
    </row>
    <row r="39" spans="1:4">
      <c r="A39" t="s">
        <v>162</v>
      </c>
      <c r="B39" t="s">
        <v>19</v>
      </c>
      <c r="C39">
        <v>6.5</v>
      </c>
      <c r="D39">
        <v>0</v>
      </c>
    </row>
    <row r="40" spans="1:4">
      <c r="A40" t="s">
        <v>151</v>
      </c>
      <c r="B40" t="s">
        <v>163</v>
      </c>
      <c r="C40">
        <v>1.2</v>
      </c>
      <c r="D40">
        <v>788.4</v>
      </c>
    </row>
    <row r="41" spans="1:4">
      <c r="A41" t="s">
        <v>154</v>
      </c>
      <c r="B41" t="s">
        <v>163</v>
      </c>
      <c r="C41">
        <v>1.2</v>
      </c>
      <c r="D41">
        <v>1502.7</v>
      </c>
    </row>
    <row r="42" spans="1:4">
      <c r="A42" t="s">
        <v>157</v>
      </c>
      <c r="B42" t="s">
        <v>163</v>
      </c>
      <c r="C42">
        <v>1.2</v>
      </c>
      <c r="D42">
        <v>1151</v>
      </c>
    </row>
    <row r="43" spans="1:4">
      <c r="A43" t="s">
        <v>152</v>
      </c>
      <c r="B43" t="s">
        <v>163</v>
      </c>
      <c r="C43">
        <v>1.2</v>
      </c>
      <c r="D43">
        <v>1635.3</v>
      </c>
    </row>
    <row r="44" spans="1:4">
      <c r="A44" t="s">
        <v>155</v>
      </c>
      <c r="B44" t="s">
        <v>163</v>
      </c>
      <c r="C44">
        <v>1.2</v>
      </c>
      <c r="D44">
        <v>3050</v>
      </c>
    </row>
    <row r="45" spans="1:4">
      <c r="A45" t="s">
        <v>158</v>
      </c>
      <c r="B45" t="s">
        <v>163</v>
      </c>
      <c r="C45">
        <v>1.2</v>
      </c>
      <c r="D45">
        <v>1527</v>
      </c>
    </row>
    <row r="46" spans="1:4">
      <c r="A46" t="s">
        <v>160</v>
      </c>
      <c r="B46" t="s">
        <v>163</v>
      </c>
      <c r="C46">
        <v>1.2</v>
      </c>
      <c r="D46">
        <v>740.9</v>
      </c>
    </row>
    <row r="47" spans="1:4">
      <c r="A47" t="s">
        <v>161</v>
      </c>
      <c r="B47" t="s">
        <v>163</v>
      </c>
      <c r="C47">
        <v>1.2</v>
      </c>
      <c r="D47">
        <v>572.79999999999995</v>
      </c>
    </row>
    <row r="48" spans="1:4">
      <c r="A48" t="s">
        <v>162</v>
      </c>
      <c r="B48" t="s">
        <v>163</v>
      </c>
      <c r="C48">
        <v>1.2</v>
      </c>
      <c r="D48">
        <v>3033.1</v>
      </c>
    </row>
    <row r="51" spans="1:1">
      <c r="A51" t="s">
        <v>164</v>
      </c>
    </row>
    <row r="52" spans="1:1">
      <c r="A52" t="s">
        <v>16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97F15-D640-41C6-9A4A-9900C3FBF8C5}">
  <dimension ref="A1:AY32"/>
  <sheetViews>
    <sheetView topLeftCell="H1" zoomScale="85" zoomScaleNormal="85" workbookViewId="0">
      <selection activeCell="I38" sqref="I38"/>
    </sheetView>
  </sheetViews>
  <sheetFormatPr defaultColWidth="12.5703125" defaultRowHeight="15.75"/>
  <cols>
    <col min="1" max="13" width="12.5703125" style="1"/>
    <col min="14" max="14" width="12.5703125" style="248"/>
    <col min="15" max="26" width="12.5703125" style="1"/>
    <col min="27" max="27" width="12.5703125" style="248"/>
    <col min="28" max="39" width="12.5703125" style="1"/>
    <col min="40" max="40" width="12.5703125" style="248"/>
    <col min="41" max="45" width="12.5703125" style="1"/>
    <col min="46" max="46" width="12.5703125" style="248"/>
    <col min="47" max="16384" width="12.5703125" style="1"/>
  </cols>
  <sheetData>
    <row r="1" spans="1:51">
      <c r="A1" s="10"/>
      <c r="B1" s="10"/>
      <c r="C1" s="10"/>
      <c r="D1" s="10"/>
      <c r="E1" s="10"/>
      <c r="F1" s="10"/>
      <c r="G1" s="10"/>
      <c r="H1" s="249"/>
      <c r="I1" s="249"/>
      <c r="J1" s="249"/>
      <c r="K1" s="249"/>
      <c r="L1" s="249"/>
      <c r="M1" s="249"/>
      <c r="N1" s="249"/>
      <c r="O1" s="249"/>
      <c r="P1" s="249"/>
      <c r="Q1" s="249"/>
      <c r="R1" s="249"/>
      <c r="S1" s="249"/>
      <c r="T1" s="249"/>
      <c r="U1" s="249"/>
      <c r="V1" s="249"/>
      <c r="W1" s="249"/>
      <c r="X1" s="249"/>
      <c r="Y1" s="249"/>
      <c r="Z1" s="249"/>
      <c r="AA1" s="249"/>
      <c r="AB1" s="249"/>
      <c r="AC1" s="249"/>
      <c r="AD1" s="249"/>
      <c r="AE1" s="249"/>
      <c r="AF1" s="249"/>
      <c r="AG1" s="249"/>
      <c r="AH1" s="249"/>
      <c r="AI1" s="249"/>
      <c r="AJ1" s="249"/>
      <c r="AK1" s="249"/>
      <c r="AL1" s="249"/>
      <c r="AM1" s="249"/>
      <c r="AN1" s="249"/>
      <c r="AO1" s="249"/>
      <c r="AP1" s="249"/>
      <c r="AQ1" s="249"/>
      <c r="AR1" s="249"/>
      <c r="AS1" s="249"/>
      <c r="AT1" s="249"/>
      <c r="AU1" s="249"/>
      <c r="AV1" s="4"/>
      <c r="AW1" s="4"/>
      <c r="AX1" s="4"/>
      <c r="AY1" s="4"/>
    </row>
    <row r="2" spans="1:51" ht="46.5">
      <c r="A2" s="143" t="s">
        <v>92</v>
      </c>
      <c r="B2" s="143"/>
      <c r="C2" s="143"/>
      <c r="D2" s="143"/>
      <c r="E2" s="143"/>
      <c r="F2" s="10"/>
      <c r="G2" s="10"/>
      <c r="H2" s="249"/>
      <c r="I2" s="249"/>
      <c r="J2" s="249"/>
      <c r="K2" s="249"/>
      <c r="L2" s="249"/>
      <c r="M2" s="249"/>
      <c r="N2" s="249"/>
      <c r="O2" s="249"/>
      <c r="P2" s="249"/>
      <c r="Q2" s="249"/>
      <c r="R2" s="249"/>
      <c r="S2" s="249"/>
      <c r="T2" s="249"/>
      <c r="U2" s="249"/>
      <c r="V2" s="249"/>
      <c r="W2" s="249"/>
      <c r="X2" s="249"/>
      <c r="Y2" s="249"/>
      <c r="Z2" s="249"/>
      <c r="AA2" s="249"/>
      <c r="AB2" s="249"/>
      <c r="AC2" s="249"/>
      <c r="AD2" s="249"/>
      <c r="AE2" s="249"/>
      <c r="AF2" s="249"/>
      <c r="AG2" s="249"/>
      <c r="AH2" s="249"/>
      <c r="AI2" s="249"/>
      <c r="AJ2" s="249"/>
      <c r="AK2" s="249"/>
      <c r="AL2" s="249"/>
      <c r="AM2" s="249"/>
      <c r="AN2" s="249"/>
      <c r="AO2" s="249"/>
      <c r="AP2" s="249"/>
      <c r="AQ2" s="249"/>
      <c r="AR2" s="249"/>
      <c r="AS2" s="249"/>
      <c r="AT2" s="249"/>
      <c r="AU2" s="249"/>
      <c r="AV2" s="4"/>
      <c r="AW2" s="4"/>
      <c r="AX2" s="4"/>
      <c r="AY2" s="4"/>
    </row>
    <row r="3" spans="1:51">
      <c r="A3" s="10"/>
      <c r="B3" s="10"/>
      <c r="C3" s="10"/>
      <c r="D3" s="10"/>
      <c r="E3" s="10"/>
      <c r="F3" s="10"/>
      <c r="G3" s="10"/>
      <c r="H3" s="249"/>
      <c r="I3" s="249"/>
      <c r="J3" s="249"/>
      <c r="K3" s="249"/>
      <c r="L3" s="249"/>
      <c r="M3" s="249"/>
      <c r="N3" s="249"/>
      <c r="O3" s="249"/>
      <c r="P3" s="249"/>
      <c r="Q3" s="249"/>
      <c r="R3" s="249"/>
      <c r="S3" s="249"/>
      <c r="T3" s="249"/>
      <c r="U3" s="249"/>
      <c r="V3" s="249"/>
      <c r="W3" s="249"/>
      <c r="X3" s="249"/>
      <c r="Y3" s="249"/>
      <c r="Z3" s="249"/>
      <c r="AA3" s="249"/>
      <c r="AB3" s="249"/>
      <c r="AC3" s="249"/>
      <c r="AD3" s="249"/>
      <c r="AE3" s="249"/>
      <c r="AF3" s="249"/>
      <c r="AG3" s="249"/>
      <c r="AH3" s="249"/>
      <c r="AI3" s="249"/>
      <c r="AJ3" s="249"/>
      <c r="AK3" s="249"/>
      <c r="AL3" s="249"/>
      <c r="AM3" s="249"/>
      <c r="AN3" s="249"/>
      <c r="AO3" s="249"/>
      <c r="AP3" s="249"/>
      <c r="AQ3" s="249"/>
      <c r="AR3" s="249"/>
      <c r="AS3" s="249"/>
      <c r="AT3" s="249"/>
      <c r="AU3" s="249"/>
      <c r="AV3" s="4"/>
      <c r="AW3" s="4"/>
      <c r="AX3" s="4"/>
      <c r="AY3" s="4"/>
    </row>
    <row r="4" spans="1:51">
      <c r="A4" s="64" t="s">
        <v>6</v>
      </c>
      <c r="B4" s="64"/>
      <c r="C4" s="64"/>
      <c r="D4" s="64"/>
      <c r="E4" s="64"/>
      <c r="F4" s="64"/>
      <c r="G4" s="64"/>
      <c r="H4" s="10"/>
      <c r="I4" s="10"/>
      <c r="J4" s="10"/>
      <c r="K4" s="10"/>
      <c r="L4" s="10"/>
      <c r="M4" s="10"/>
      <c r="N4" s="241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241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241"/>
      <c r="AO4" s="10"/>
      <c r="AP4" s="10"/>
      <c r="AQ4" s="10"/>
      <c r="AR4" s="10"/>
      <c r="AS4" s="10"/>
      <c r="AT4" s="241"/>
      <c r="AU4" s="10"/>
      <c r="AV4" s="10"/>
      <c r="AW4" s="10"/>
      <c r="AX4" s="10"/>
      <c r="AY4" s="10"/>
    </row>
    <row r="5" spans="1:51" ht="34.5">
      <c r="A5" s="353" t="s">
        <v>121</v>
      </c>
      <c r="B5" s="353"/>
      <c r="C5" s="353"/>
      <c r="D5" s="353"/>
      <c r="E5" s="353"/>
      <c r="F5" s="353"/>
      <c r="G5" s="353"/>
      <c r="H5" s="353"/>
      <c r="I5" s="353"/>
      <c r="J5" s="353"/>
      <c r="K5" s="353"/>
      <c r="L5" s="353"/>
      <c r="M5" s="353"/>
      <c r="N5" s="353" t="s">
        <v>122</v>
      </c>
      <c r="O5" s="353"/>
      <c r="P5" s="353"/>
      <c r="Q5" s="353"/>
      <c r="R5" s="353"/>
      <c r="S5" s="353"/>
      <c r="T5" s="353"/>
      <c r="U5" s="353"/>
      <c r="V5" s="353"/>
      <c r="W5" s="353"/>
      <c r="X5" s="353"/>
      <c r="Y5" s="353"/>
      <c r="Z5" s="353"/>
      <c r="AA5" s="353" t="s">
        <v>123</v>
      </c>
      <c r="AB5" s="353"/>
      <c r="AC5" s="353"/>
      <c r="AD5" s="353"/>
      <c r="AE5" s="353"/>
      <c r="AF5" s="353"/>
      <c r="AG5" s="353"/>
      <c r="AH5" s="353"/>
      <c r="AI5" s="353"/>
      <c r="AJ5" s="353"/>
      <c r="AK5" s="353"/>
      <c r="AL5" s="353"/>
      <c r="AM5" s="353"/>
      <c r="AN5" s="354" t="s">
        <v>7</v>
      </c>
      <c r="AO5" s="354"/>
      <c r="AP5" s="354"/>
      <c r="AQ5" s="354"/>
      <c r="AR5" s="354"/>
      <c r="AS5" s="354"/>
      <c r="AT5" s="355" t="s">
        <v>8</v>
      </c>
      <c r="AU5" s="355"/>
      <c r="AV5" s="355"/>
      <c r="AW5" s="355"/>
      <c r="AX5" s="355"/>
      <c r="AY5" s="355"/>
    </row>
    <row r="6" spans="1:51">
      <c r="A6" s="11" t="s">
        <v>93</v>
      </c>
      <c r="B6" s="26" t="s">
        <v>94</v>
      </c>
      <c r="C6" s="11"/>
      <c r="D6" s="11"/>
      <c r="E6" s="11"/>
      <c r="F6" s="11"/>
      <c r="G6" s="11"/>
      <c r="H6" s="11"/>
      <c r="I6" s="11"/>
      <c r="J6" s="4"/>
      <c r="K6" s="4"/>
      <c r="L6" s="4"/>
      <c r="M6" s="4"/>
      <c r="N6" s="242" t="s">
        <v>93</v>
      </c>
      <c r="O6" s="26" t="s">
        <v>95</v>
      </c>
      <c r="P6" s="11"/>
      <c r="Q6" s="11"/>
      <c r="R6" s="11"/>
      <c r="S6" s="11"/>
      <c r="T6" s="11"/>
      <c r="U6" s="11"/>
      <c r="V6" s="11"/>
      <c r="W6" s="4"/>
      <c r="X6" s="4"/>
      <c r="Y6" s="4"/>
      <c r="Z6" s="4"/>
      <c r="AA6" s="242" t="s">
        <v>93</v>
      </c>
      <c r="AB6" s="26" t="s">
        <v>96</v>
      </c>
      <c r="AC6" s="11"/>
      <c r="AD6" s="11"/>
      <c r="AE6" s="11"/>
      <c r="AF6" s="11"/>
      <c r="AG6" s="11"/>
      <c r="AH6" s="11"/>
      <c r="AI6" s="11"/>
      <c r="AJ6" s="4"/>
      <c r="AK6" s="4"/>
      <c r="AL6" s="4"/>
      <c r="AM6" s="4"/>
      <c r="AN6" s="242"/>
      <c r="AO6" s="11"/>
      <c r="AP6" s="4"/>
      <c r="AQ6" s="4"/>
      <c r="AR6" s="4"/>
      <c r="AS6" s="4"/>
      <c r="AT6" s="242"/>
      <c r="AU6" s="11"/>
      <c r="AV6" s="4"/>
      <c r="AW6" s="4"/>
      <c r="AX6" s="4"/>
      <c r="AY6" s="4"/>
    </row>
    <row r="7" spans="1:51" ht="16.5" thickBot="1">
      <c r="A7" s="17" t="s">
        <v>10</v>
      </c>
      <c r="B7" s="15"/>
      <c r="C7" s="11" t="s">
        <v>98</v>
      </c>
      <c r="D7" s="11"/>
      <c r="E7" s="11"/>
      <c r="F7" s="11"/>
      <c r="G7" s="11"/>
      <c r="H7" s="17" t="s">
        <v>10</v>
      </c>
      <c r="I7" s="15" t="s">
        <v>97</v>
      </c>
      <c r="J7" s="4"/>
      <c r="K7" s="4"/>
      <c r="L7" s="4"/>
      <c r="M7" s="4"/>
      <c r="N7" s="243" t="s">
        <v>10</v>
      </c>
      <c r="O7" s="15" t="s">
        <v>97</v>
      </c>
      <c r="P7" s="11" t="s">
        <v>98</v>
      </c>
      <c r="Q7" s="11"/>
      <c r="R7" s="11"/>
      <c r="S7" s="11"/>
      <c r="T7" s="11"/>
      <c r="U7" s="17" t="s">
        <v>10</v>
      </c>
      <c r="V7" s="15" t="s">
        <v>97</v>
      </c>
      <c r="W7" s="4"/>
      <c r="X7" s="4"/>
      <c r="Y7" s="4"/>
      <c r="Z7" s="4"/>
      <c r="AA7" s="243" t="s">
        <v>10</v>
      </c>
      <c r="AB7" s="15" t="s">
        <v>97</v>
      </c>
      <c r="AC7" s="11" t="s">
        <v>98</v>
      </c>
      <c r="AD7" s="11"/>
      <c r="AE7" s="11"/>
      <c r="AF7" s="11"/>
      <c r="AG7" s="11"/>
      <c r="AH7" s="17" t="s">
        <v>10</v>
      </c>
      <c r="AI7" s="15" t="s">
        <v>97</v>
      </c>
      <c r="AJ7" s="4"/>
      <c r="AK7" s="4"/>
      <c r="AL7" s="4"/>
      <c r="AM7" s="4"/>
      <c r="AN7" s="243" t="s">
        <v>10</v>
      </c>
      <c r="AO7" s="15" t="s">
        <v>97</v>
      </c>
      <c r="AP7" s="4"/>
      <c r="AQ7" s="4"/>
      <c r="AR7" s="4"/>
      <c r="AS7" s="4"/>
      <c r="AT7" s="243" t="s">
        <v>10</v>
      </c>
      <c r="AU7" s="15" t="s">
        <v>97</v>
      </c>
      <c r="AV7" s="4"/>
      <c r="AW7" s="4"/>
      <c r="AX7" s="4"/>
      <c r="AY7" s="4"/>
    </row>
    <row r="8" spans="1:51" ht="16.5" thickBot="1">
      <c r="A8" s="144"/>
      <c r="B8" s="4" t="s">
        <v>14</v>
      </c>
      <c r="C8" s="17" t="s">
        <v>15</v>
      </c>
      <c r="D8" s="17" t="s">
        <v>16</v>
      </c>
      <c r="E8" s="17" t="s">
        <v>17</v>
      </c>
      <c r="F8" s="17" t="s">
        <v>18</v>
      </c>
      <c r="G8" s="17" t="s">
        <v>19</v>
      </c>
      <c r="H8" s="144"/>
      <c r="I8" s="4" t="s">
        <v>14</v>
      </c>
      <c r="J8" s="22" t="s">
        <v>21</v>
      </c>
      <c r="K8" s="23" t="s">
        <v>22</v>
      </c>
      <c r="L8" s="23" t="s">
        <v>23</v>
      </c>
      <c r="M8" s="182" t="s">
        <v>24</v>
      </c>
      <c r="N8" s="244"/>
      <c r="O8" s="4" t="s">
        <v>14</v>
      </c>
      <c r="P8" s="17" t="s">
        <v>15</v>
      </c>
      <c r="Q8" s="17" t="s">
        <v>16</v>
      </c>
      <c r="R8" s="17" t="s">
        <v>17</v>
      </c>
      <c r="S8" s="17" t="s">
        <v>18</v>
      </c>
      <c r="T8" s="17" t="s">
        <v>19</v>
      </c>
      <c r="U8" s="144"/>
      <c r="V8" s="4" t="s">
        <v>14</v>
      </c>
      <c r="W8" s="22" t="s">
        <v>21</v>
      </c>
      <c r="X8" s="23" t="s">
        <v>22</v>
      </c>
      <c r="Y8" s="23" t="s">
        <v>23</v>
      </c>
      <c r="Z8" s="182" t="s">
        <v>24</v>
      </c>
      <c r="AA8" s="244"/>
      <c r="AB8" s="4" t="s">
        <v>14</v>
      </c>
      <c r="AC8" s="17" t="s">
        <v>15</v>
      </c>
      <c r="AD8" s="17" t="s">
        <v>16</v>
      </c>
      <c r="AE8" s="17" t="s">
        <v>17</v>
      </c>
      <c r="AF8" s="17" t="s">
        <v>18</v>
      </c>
      <c r="AG8" s="17" t="s">
        <v>19</v>
      </c>
      <c r="AH8" s="144"/>
      <c r="AI8" s="4" t="s">
        <v>14</v>
      </c>
      <c r="AJ8" s="22" t="s">
        <v>21</v>
      </c>
      <c r="AK8" s="23" t="s">
        <v>22</v>
      </c>
      <c r="AL8" s="23" t="s">
        <v>23</v>
      </c>
      <c r="AM8" s="182" t="s">
        <v>24</v>
      </c>
      <c r="AN8" s="244"/>
      <c r="AO8" s="4" t="s">
        <v>14</v>
      </c>
      <c r="AP8" s="22" t="s">
        <v>21</v>
      </c>
      <c r="AQ8" s="23" t="s">
        <v>22</v>
      </c>
      <c r="AR8" s="23" t="s">
        <v>23</v>
      </c>
      <c r="AS8" s="182" t="s">
        <v>24</v>
      </c>
      <c r="AT8" s="244"/>
      <c r="AU8" s="4" t="s">
        <v>14</v>
      </c>
      <c r="AV8" s="24" t="s">
        <v>26</v>
      </c>
      <c r="AW8" s="23" t="s">
        <v>22</v>
      </c>
      <c r="AX8" s="23" t="s">
        <v>23</v>
      </c>
      <c r="AY8" s="23" t="s">
        <v>24</v>
      </c>
    </row>
    <row r="9" spans="1:51">
      <c r="A9" s="25" t="s">
        <v>99</v>
      </c>
      <c r="B9" s="334" t="s">
        <v>27</v>
      </c>
      <c r="C9" s="26">
        <v>18</v>
      </c>
      <c r="D9" s="26">
        <v>0</v>
      </c>
      <c r="E9" s="26">
        <v>0</v>
      </c>
      <c r="F9" s="26">
        <v>0</v>
      </c>
      <c r="G9" s="26">
        <v>0</v>
      </c>
      <c r="H9" s="25" t="s">
        <v>99</v>
      </c>
      <c r="I9" s="334" t="s">
        <v>27</v>
      </c>
      <c r="J9" s="145">
        <f>C9/SUM(C9:G9)</f>
        <v>1</v>
      </c>
      <c r="K9" s="146">
        <f>(E9+F9)/SUM(C9:G9)</f>
        <v>0</v>
      </c>
      <c r="L9" s="147">
        <f>G9/SUM(C9:G9)</f>
        <v>0</v>
      </c>
      <c r="M9" s="238">
        <f>D9/SUM(C9:G9)</f>
        <v>0</v>
      </c>
      <c r="N9" s="245" t="s">
        <v>99</v>
      </c>
      <c r="O9" s="334" t="s">
        <v>27</v>
      </c>
      <c r="P9" s="26">
        <v>18</v>
      </c>
      <c r="Q9" s="26">
        <v>0</v>
      </c>
      <c r="R9" s="26">
        <v>0</v>
      </c>
      <c r="S9" s="26">
        <v>0</v>
      </c>
      <c r="T9" s="26">
        <v>0</v>
      </c>
      <c r="U9" s="25" t="s">
        <v>99</v>
      </c>
      <c r="V9" s="334" t="s">
        <v>27</v>
      </c>
      <c r="W9" s="145">
        <f>P9/SUM(P9:T9)</f>
        <v>1</v>
      </c>
      <c r="X9" s="146">
        <f>(R9+S9)/SUM(P9:T9)</f>
        <v>0</v>
      </c>
      <c r="Y9" s="147">
        <f>T9/SUM(P9:T9)</f>
        <v>0</v>
      </c>
      <c r="Z9" s="238">
        <f>Q9/SUM(P9:T9)</f>
        <v>0</v>
      </c>
      <c r="AA9" s="245" t="s">
        <v>99</v>
      </c>
      <c r="AB9" s="334" t="s">
        <v>27</v>
      </c>
      <c r="AC9" s="26">
        <v>18</v>
      </c>
      <c r="AD9" s="26">
        <v>0</v>
      </c>
      <c r="AE9" s="26">
        <v>0</v>
      </c>
      <c r="AF9" s="26">
        <v>0</v>
      </c>
      <c r="AG9" s="26">
        <v>0</v>
      </c>
      <c r="AH9" s="25" t="s">
        <v>99</v>
      </c>
      <c r="AI9" s="334" t="s">
        <v>27</v>
      </c>
      <c r="AJ9" s="145">
        <f>AC9/SUM(AC9:AG9)</f>
        <v>1</v>
      </c>
      <c r="AK9" s="146">
        <f>(AE9+AF9)/SUM(AC9:AG9)</f>
        <v>0</v>
      </c>
      <c r="AL9" s="147">
        <f>AG9/SUM(AC9:AG9)</f>
        <v>0</v>
      </c>
      <c r="AM9" s="238">
        <f>AD9/SUM(AC9:AG9)</f>
        <v>0</v>
      </c>
      <c r="AN9" s="245" t="s">
        <v>99</v>
      </c>
      <c r="AO9" s="334" t="s">
        <v>27</v>
      </c>
      <c r="AP9" s="145">
        <f t="shared" ref="AP9:AS10" si="0">AVERAGE(J9,W9,AJ9)</f>
        <v>1</v>
      </c>
      <c r="AQ9" s="145">
        <f t="shared" si="0"/>
        <v>0</v>
      </c>
      <c r="AR9" s="145">
        <f t="shared" si="0"/>
        <v>0</v>
      </c>
      <c r="AS9" s="240">
        <f t="shared" si="0"/>
        <v>0</v>
      </c>
      <c r="AT9" s="245" t="s">
        <v>99</v>
      </c>
      <c r="AU9" s="334" t="s">
        <v>27</v>
      </c>
      <c r="AV9" s="148">
        <f t="shared" ref="AV9:AY10" si="1">STDEV(J9,W9,AJ9)/SQRT(COUNT(J9,W9,AJ9))</f>
        <v>0</v>
      </c>
      <c r="AW9" s="148">
        <f t="shared" si="1"/>
        <v>0</v>
      </c>
      <c r="AX9" s="148">
        <f t="shared" si="1"/>
        <v>0</v>
      </c>
      <c r="AY9" s="148">
        <f t="shared" si="1"/>
        <v>0</v>
      </c>
    </row>
    <row r="10" spans="1:51">
      <c r="A10" s="25" t="s">
        <v>115</v>
      </c>
      <c r="B10" s="334"/>
      <c r="C10" s="26">
        <v>0</v>
      </c>
      <c r="D10" s="26">
        <v>7</v>
      </c>
      <c r="E10" s="26">
        <v>5</v>
      </c>
      <c r="F10" s="26">
        <v>4</v>
      </c>
      <c r="G10" s="26">
        <v>2</v>
      </c>
      <c r="H10" s="25" t="s">
        <v>115</v>
      </c>
      <c r="I10" s="334"/>
      <c r="J10" s="145">
        <f>C10/SUM(C10:G10)</f>
        <v>0</v>
      </c>
      <c r="K10" s="146">
        <f>(E10+F10)/SUM(C10:G10)</f>
        <v>0.5</v>
      </c>
      <c r="L10" s="147">
        <f>G10/SUM(C10:G10)</f>
        <v>0.1111111111111111</v>
      </c>
      <c r="M10" s="238">
        <f>D10/SUM(C10:G10)</f>
        <v>0.3888888888888889</v>
      </c>
      <c r="N10" s="245" t="s">
        <v>115</v>
      </c>
      <c r="O10" s="334"/>
      <c r="P10" s="26">
        <v>0</v>
      </c>
      <c r="Q10" s="26">
        <v>5</v>
      </c>
      <c r="R10" s="26">
        <v>4</v>
      </c>
      <c r="S10" s="26">
        <v>6</v>
      </c>
      <c r="T10" s="26">
        <v>3</v>
      </c>
      <c r="U10" s="25" t="s">
        <v>115</v>
      </c>
      <c r="V10" s="334"/>
      <c r="W10" s="145">
        <f>P10/SUM(P10:T10)</f>
        <v>0</v>
      </c>
      <c r="X10" s="146">
        <f>(R10+S10)/SUM(P10:T10)</f>
        <v>0.55555555555555558</v>
      </c>
      <c r="Y10" s="147">
        <f>T10/SUM(P10:T10)</f>
        <v>0.16666666666666666</v>
      </c>
      <c r="Z10" s="238">
        <f>Q10/SUM(P10:T10)</f>
        <v>0.27777777777777779</v>
      </c>
      <c r="AA10" s="245" t="s">
        <v>115</v>
      </c>
      <c r="AB10" s="334"/>
      <c r="AC10" s="26">
        <v>0</v>
      </c>
      <c r="AD10" s="26">
        <v>3</v>
      </c>
      <c r="AE10" s="26">
        <v>3</v>
      </c>
      <c r="AF10" s="26">
        <v>6</v>
      </c>
      <c r="AG10" s="26">
        <v>6</v>
      </c>
      <c r="AH10" s="25" t="s">
        <v>115</v>
      </c>
      <c r="AI10" s="334"/>
      <c r="AJ10" s="145">
        <f t="shared" ref="AJ10" si="2">AC10/SUM(AC10:AG10)</f>
        <v>0</v>
      </c>
      <c r="AK10" s="146">
        <f t="shared" ref="AK10" si="3">(AE10+AF10)/SUM(AC10:AG10)</f>
        <v>0.5</v>
      </c>
      <c r="AL10" s="147">
        <f t="shared" ref="AL10" si="4">AG10/SUM(AC10:AG10)</f>
        <v>0.33333333333333331</v>
      </c>
      <c r="AM10" s="238">
        <f t="shared" ref="AM10" si="5">AD10/SUM(AC10:AG10)</f>
        <v>0.16666666666666666</v>
      </c>
      <c r="AN10" s="245" t="s">
        <v>115</v>
      </c>
      <c r="AO10" s="334"/>
      <c r="AP10" s="145">
        <f t="shared" si="0"/>
        <v>0</v>
      </c>
      <c r="AQ10" s="145">
        <f t="shared" si="0"/>
        <v>0.51851851851851849</v>
      </c>
      <c r="AR10" s="145">
        <f t="shared" si="0"/>
        <v>0.20370370370370372</v>
      </c>
      <c r="AS10" s="240">
        <f t="shared" si="0"/>
        <v>0.27777777777777779</v>
      </c>
      <c r="AT10" s="245" t="s">
        <v>115</v>
      </c>
      <c r="AU10" s="334"/>
      <c r="AV10" s="148">
        <f t="shared" si="1"/>
        <v>0</v>
      </c>
      <c r="AW10" s="148">
        <f t="shared" si="1"/>
        <v>1.8518518518518531E-2</v>
      </c>
      <c r="AX10" s="148">
        <f t="shared" si="1"/>
        <v>6.6769468064147949E-2</v>
      </c>
      <c r="AY10" s="148">
        <f t="shared" si="1"/>
        <v>6.4150029909958425E-2</v>
      </c>
    </row>
    <row r="11" spans="1:51">
      <c r="A11" s="149"/>
      <c r="B11" s="150"/>
      <c r="C11" s="150"/>
      <c r="D11" s="150"/>
      <c r="E11" s="150"/>
      <c r="F11" s="150"/>
      <c r="G11" s="150"/>
      <c r="H11" s="149"/>
      <c r="I11" s="150"/>
      <c r="J11" s="151"/>
      <c r="K11" s="152"/>
      <c r="L11" s="153"/>
      <c r="M11" s="239"/>
      <c r="N11" s="246"/>
      <c r="O11" s="150"/>
      <c r="P11" s="154"/>
      <c r="Q11" s="154"/>
      <c r="R11" s="154"/>
      <c r="S11" s="154"/>
      <c r="T11" s="154"/>
      <c r="U11" s="155"/>
      <c r="V11" s="154"/>
      <c r="W11" s="151"/>
      <c r="X11" s="152"/>
      <c r="Y11" s="153"/>
      <c r="Z11" s="239"/>
      <c r="AA11" s="247"/>
      <c r="AB11" s="154"/>
      <c r="AC11" s="154"/>
      <c r="AD11" s="154"/>
      <c r="AE11" s="154"/>
      <c r="AF11" s="154"/>
      <c r="AG11" s="154"/>
      <c r="AH11" s="155"/>
      <c r="AI11" s="154"/>
      <c r="AJ11" s="151"/>
      <c r="AK11" s="152"/>
      <c r="AL11" s="153"/>
      <c r="AM11" s="239"/>
      <c r="AN11" s="247"/>
      <c r="AO11" s="154"/>
      <c r="AP11" s="154"/>
      <c r="AQ11" s="154"/>
      <c r="AR11" s="154"/>
      <c r="AS11" s="154"/>
      <c r="AT11" s="247"/>
      <c r="AU11" s="154"/>
      <c r="AV11" s="154"/>
      <c r="AW11" s="154"/>
      <c r="AX11" s="154"/>
      <c r="AY11" s="154"/>
    </row>
    <row r="12" spans="1:51">
      <c r="A12" s="25" t="s">
        <v>99</v>
      </c>
      <c r="B12" s="334" t="s">
        <v>100</v>
      </c>
      <c r="C12" s="26">
        <v>18</v>
      </c>
      <c r="D12" s="26">
        <v>0</v>
      </c>
      <c r="E12" s="26">
        <v>0</v>
      </c>
      <c r="F12" s="26">
        <v>0</v>
      </c>
      <c r="G12" s="26">
        <v>0</v>
      </c>
      <c r="H12" s="25" t="s">
        <v>99</v>
      </c>
      <c r="I12" s="334" t="s">
        <v>100</v>
      </c>
      <c r="J12" s="145">
        <f>C12/SUM(C12:G12)</f>
        <v>1</v>
      </c>
      <c r="K12" s="146">
        <f>(E12+F12)/SUM(C12:G12)</f>
        <v>0</v>
      </c>
      <c r="L12" s="147">
        <f>G12/SUM(C12:G12)</f>
        <v>0</v>
      </c>
      <c r="M12" s="238">
        <f>D12/SUM(C12:G12)</f>
        <v>0</v>
      </c>
      <c r="N12" s="245" t="s">
        <v>99</v>
      </c>
      <c r="O12" s="334" t="s">
        <v>100</v>
      </c>
      <c r="P12" s="156">
        <v>18</v>
      </c>
      <c r="Q12" s="156">
        <v>0</v>
      </c>
      <c r="R12" s="156">
        <v>0</v>
      </c>
      <c r="S12" s="156">
        <v>0</v>
      </c>
      <c r="T12" s="156">
        <v>0</v>
      </c>
      <c r="U12" s="25" t="s">
        <v>99</v>
      </c>
      <c r="V12" s="334" t="s">
        <v>100</v>
      </c>
      <c r="W12" s="145">
        <f>P12/SUM(P12:T12)</f>
        <v>1</v>
      </c>
      <c r="X12" s="146">
        <f>(R12+S12)/SUM(P12:T12)</f>
        <v>0</v>
      </c>
      <c r="Y12" s="147">
        <f>T12/SUM(P12:T12)</f>
        <v>0</v>
      </c>
      <c r="Z12" s="238">
        <f>Q12/SUM(P12:T12)</f>
        <v>0</v>
      </c>
      <c r="AA12" s="245" t="s">
        <v>99</v>
      </c>
      <c r="AB12" s="334" t="s">
        <v>100</v>
      </c>
      <c r="AC12" s="156">
        <v>18</v>
      </c>
      <c r="AD12" s="156">
        <v>0</v>
      </c>
      <c r="AE12" s="156">
        <v>0</v>
      </c>
      <c r="AF12" s="156">
        <v>0</v>
      </c>
      <c r="AG12" s="156">
        <v>0</v>
      </c>
      <c r="AH12" s="25" t="s">
        <v>99</v>
      </c>
      <c r="AI12" s="334" t="s">
        <v>100</v>
      </c>
      <c r="AJ12" s="145">
        <f t="shared" ref="AJ12:AJ13" si="6">AC12/SUM(AC12:AG12)</f>
        <v>1</v>
      </c>
      <c r="AK12" s="146">
        <f t="shared" ref="AK12:AK13" si="7">(AE12+AF12)/SUM(AC12:AG12)</f>
        <v>0</v>
      </c>
      <c r="AL12" s="147">
        <f t="shared" ref="AL12:AL13" si="8">AG12/SUM(AC12:AG12)</f>
        <v>0</v>
      </c>
      <c r="AM12" s="238">
        <f t="shared" ref="AM12:AM13" si="9">AD12/SUM(AC12:AG12)</f>
        <v>0</v>
      </c>
      <c r="AN12" s="245" t="s">
        <v>99</v>
      </c>
      <c r="AO12" s="334" t="s">
        <v>100</v>
      </c>
      <c r="AP12" s="145">
        <f t="shared" ref="AP12:AS13" si="10">AVERAGE(J12,W12,AJ12)</f>
        <v>1</v>
      </c>
      <c r="AQ12" s="145">
        <f t="shared" si="10"/>
        <v>0</v>
      </c>
      <c r="AR12" s="145">
        <f t="shared" si="10"/>
        <v>0</v>
      </c>
      <c r="AS12" s="240">
        <f t="shared" si="10"/>
        <v>0</v>
      </c>
      <c r="AT12" s="245" t="s">
        <v>99</v>
      </c>
      <c r="AU12" s="334" t="s">
        <v>100</v>
      </c>
      <c r="AV12" s="148">
        <f t="shared" ref="AV12:AY13" si="11">STDEV(J12,W12,AJ12)/SQRT(COUNT(J12,W12,AJ12))</f>
        <v>0</v>
      </c>
      <c r="AW12" s="148">
        <f t="shared" si="11"/>
        <v>0</v>
      </c>
      <c r="AX12" s="148">
        <f t="shared" si="11"/>
        <v>0</v>
      </c>
      <c r="AY12" s="148">
        <f t="shared" si="11"/>
        <v>0</v>
      </c>
    </row>
    <row r="13" spans="1:51">
      <c r="A13" s="25" t="s">
        <v>115</v>
      </c>
      <c r="B13" s="334"/>
      <c r="C13" s="26">
        <v>0</v>
      </c>
      <c r="D13" s="26">
        <v>6</v>
      </c>
      <c r="E13" s="26">
        <v>4</v>
      </c>
      <c r="F13" s="26">
        <v>6</v>
      </c>
      <c r="G13" s="26">
        <v>2</v>
      </c>
      <c r="H13" s="25" t="s">
        <v>115</v>
      </c>
      <c r="I13" s="334"/>
      <c r="J13" s="145">
        <f>C13/SUM(C13:G13)</f>
        <v>0</v>
      </c>
      <c r="K13" s="146">
        <f>(E13+F13)/SUM(C13:G13)</f>
        <v>0.55555555555555558</v>
      </c>
      <c r="L13" s="147">
        <f>G13/SUM(C13:G13)</f>
        <v>0.1111111111111111</v>
      </c>
      <c r="M13" s="238">
        <f>D13/SUM(C13:G13)</f>
        <v>0.33333333333333331</v>
      </c>
      <c r="N13" s="245" t="s">
        <v>115</v>
      </c>
      <c r="O13" s="334"/>
      <c r="P13" s="156">
        <v>0</v>
      </c>
      <c r="Q13" s="156">
        <v>5</v>
      </c>
      <c r="R13" s="156">
        <v>3</v>
      </c>
      <c r="S13" s="156">
        <v>6</v>
      </c>
      <c r="T13" s="156">
        <v>4</v>
      </c>
      <c r="U13" s="25" t="s">
        <v>115</v>
      </c>
      <c r="V13" s="334"/>
      <c r="W13" s="145">
        <f>P13/SUM(P13:T13)</f>
        <v>0</v>
      </c>
      <c r="X13" s="146">
        <f>(R13+S13)/SUM(P13:T13)</f>
        <v>0.5</v>
      </c>
      <c r="Y13" s="147">
        <f>T13/SUM(P13:T13)</f>
        <v>0.22222222222222221</v>
      </c>
      <c r="Z13" s="238">
        <f>Q13/SUM(P13:T13)</f>
        <v>0.27777777777777779</v>
      </c>
      <c r="AA13" s="245" t="s">
        <v>115</v>
      </c>
      <c r="AB13" s="334"/>
      <c r="AC13" s="156">
        <v>0</v>
      </c>
      <c r="AD13" s="156">
        <v>4</v>
      </c>
      <c r="AE13" s="156">
        <v>4</v>
      </c>
      <c r="AF13" s="156">
        <v>4</v>
      </c>
      <c r="AG13" s="156">
        <v>6</v>
      </c>
      <c r="AH13" s="25" t="s">
        <v>115</v>
      </c>
      <c r="AI13" s="334"/>
      <c r="AJ13" s="145">
        <f t="shared" si="6"/>
        <v>0</v>
      </c>
      <c r="AK13" s="146">
        <f t="shared" si="7"/>
        <v>0.44444444444444442</v>
      </c>
      <c r="AL13" s="147">
        <f t="shared" si="8"/>
        <v>0.33333333333333331</v>
      </c>
      <c r="AM13" s="238">
        <f t="shared" si="9"/>
        <v>0.22222222222222221</v>
      </c>
      <c r="AN13" s="245" t="s">
        <v>115</v>
      </c>
      <c r="AO13" s="334"/>
      <c r="AP13" s="145">
        <f t="shared" si="10"/>
        <v>0</v>
      </c>
      <c r="AQ13" s="145">
        <f t="shared" si="10"/>
        <v>0.5</v>
      </c>
      <c r="AR13" s="145">
        <f t="shared" si="10"/>
        <v>0.22222222222222221</v>
      </c>
      <c r="AS13" s="240">
        <f t="shared" si="10"/>
        <v>0.27777777777777779</v>
      </c>
      <c r="AT13" s="245" t="s">
        <v>115</v>
      </c>
      <c r="AU13" s="334"/>
      <c r="AV13" s="148">
        <f t="shared" si="11"/>
        <v>0</v>
      </c>
      <c r="AW13" s="148">
        <f t="shared" si="11"/>
        <v>3.2075014954979227E-2</v>
      </c>
      <c r="AX13" s="148">
        <f t="shared" si="11"/>
        <v>6.4150029909958425E-2</v>
      </c>
      <c r="AY13" s="148">
        <f t="shared" si="11"/>
        <v>3.2075014954979136E-2</v>
      </c>
    </row>
    <row r="14" spans="1:51">
      <c r="A14" s="149"/>
      <c r="B14" s="150"/>
      <c r="C14" s="150" t="s">
        <v>101</v>
      </c>
      <c r="D14" s="150"/>
      <c r="E14" s="150"/>
      <c r="F14" s="150"/>
      <c r="G14" s="150"/>
      <c r="H14" s="149"/>
      <c r="I14" s="150"/>
      <c r="J14" s="151"/>
      <c r="K14" s="152"/>
      <c r="L14" s="153"/>
      <c r="M14" s="239"/>
      <c r="N14" s="246"/>
      <c r="O14" s="150"/>
      <c r="P14" s="157" t="s">
        <v>101</v>
      </c>
      <c r="Q14" s="157"/>
      <c r="R14" s="157"/>
      <c r="S14" s="157"/>
      <c r="T14" s="157"/>
      <c r="U14" s="155"/>
      <c r="V14" s="154"/>
      <c r="W14" s="151"/>
      <c r="X14" s="152"/>
      <c r="Y14" s="153"/>
      <c r="Z14" s="239"/>
      <c r="AA14" s="247"/>
      <c r="AB14" s="154"/>
      <c r="AC14" s="157" t="s">
        <v>101</v>
      </c>
      <c r="AD14" s="157"/>
      <c r="AE14" s="157"/>
      <c r="AF14" s="157"/>
      <c r="AG14" s="157"/>
      <c r="AH14" s="155"/>
      <c r="AI14" s="154"/>
      <c r="AJ14" s="151"/>
      <c r="AK14" s="152"/>
      <c r="AL14" s="153"/>
      <c r="AM14" s="239"/>
      <c r="AN14" s="247"/>
      <c r="AO14" s="154"/>
      <c r="AP14" s="154"/>
      <c r="AQ14" s="154"/>
      <c r="AR14" s="154"/>
      <c r="AS14" s="154"/>
      <c r="AT14" s="247"/>
      <c r="AU14" s="154" t="s">
        <v>101</v>
      </c>
      <c r="AV14" s="154"/>
      <c r="AW14" s="154"/>
      <c r="AX14" s="154"/>
      <c r="AY14" s="154"/>
    </row>
    <row r="15" spans="1:51">
      <c r="A15" s="25" t="s">
        <v>99</v>
      </c>
      <c r="B15" s="334" t="s">
        <v>27</v>
      </c>
      <c r="C15" s="26">
        <v>18</v>
      </c>
      <c r="D15" s="26">
        <v>0</v>
      </c>
      <c r="E15" s="26">
        <v>0</v>
      </c>
      <c r="F15" s="26">
        <v>0</v>
      </c>
      <c r="G15" s="26">
        <v>0</v>
      </c>
      <c r="H15" s="25" t="s">
        <v>99</v>
      </c>
      <c r="I15" s="334" t="s">
        <v>27</v>
      </c>
      <c r="J15" s="145">
        <f>C15/SUM(C15:G15)</f>
        <v>1</v>
      </c>
      <c r="K15" s="146">
        <f>(E15+F15)/SUM(C15:G15)</f>
        <v>0</v>
      </c>
      <c r="L15" s="147">
        <f>G15/SUM(C15:G15)</f>
        <v>0</v>
      </c>
      <c r="M15" s="238">
        <f>D15/SUM(C15:G15)</f>
        <v>0</v>
      </c>
      <c r="N15" s="245" t="s">
        <v>99</v>
      </c>
      <c r="O15" s="334" t="s">
        <v>27</v>
      </c>
      <c r="P15" s="156">
        <v>18</v>
      </c>
      <c r="Q15" s="156">
        <v>0</v>
      </c>
      <c r="R15" s="156">
        <v>0</v>
      </c>
      <c r="S15" s="156">
        <v>0</v>
      </c>
      <c r="T15" s="156">
        <v>0</v>
      </c>
      <c r="U15" s="25" t="s">
        <v>99</v>
      </c>
      <c r="V15" s="334" t="s">
        <v>27</v>
      </c>
      <c r="W15" s="145">
        <f>P15/SUM(P15:T15)</f>
        <v>1</v>
      </c>
      <c r="X15" s="146">
        <f>(R15+S15)/SUM(P15:T15)</f>
        <v>0</v>
      </c>
      <c r="Y15" s="147">
        <f>T15/SUM(P15:T15)</f>
        <v>0</v>
      </c>
      <c r="Z15" s="238">
        <f>Q15/SUM(P15:T15)</f>
        <v>0</v>
      </c>
      <c r="AA15" s="245" t="s">
        <v>99</v>
      </c>
      <c r="AB15" s="334" t="s">
        <v>27</v>
      </c>
      <c r="AC15" s="156">
        <v>18</v>
      </c>
      <c r="AD15" s="156">
        <v>0</v>
      </c>
      <c r="AE15" s="156">
        <v>0</v>
      </c>
      <c r="AF15" s="156">
        <v>0</v>
      </c>
      <c r="AG15" s="156">
        <v>0</v>
      </c>
      <c r="AH15" s="25" t="s">
        <v>99</v>
      </c>
      <c r="AI15" s="334" t="s">
        <v>27</v>
      </c>
      <c r="AJ15" s="145">
        <f>AC15/SUM(AC15:AG15)</f>
        <v>1</v>
      </c>
      <c r="AK15" s="146">
        <f>(AE15+AF15)/SUM(AC15:AG15)</f>
        <v>0</v>
      </c>
      <c r="AL15" s="147">
        <f>AG15/SUM(AC15:AG15)</f>
        <v>0</v>
      </c>
      <c r="AM15" s="238">
        <f>AD15/SUM(AC15:AG15)</f>
        <v>0</v>
      </c>
      <c r="AN15" s="245" t="s">
        <v>99</v>
      </c>
      <c r="AO15" s="334" t="s">
        <v>27</v>
      </c>
      <c r="AP15" s="145">
        <f t="shared" ref="AP15:AS16" si="12">AVERAGE(J15,W15,AJ15)</f>
        <v>1</v>
      </c>
      <c r="AQ15" s="145">
        <f t="shared" si="12"/>
        <v>0</v>
      </c>
      <c r="AR15" s="145">
        <f t="shared" si="12"/>
        <v>0</v>
      </c>
      <c r="AS15" s="240">
        <f t="shared" si="12"/>
        <v>0</v>
      </c>
      <c r="AT15" s="245" t="s">
        <v>99</v>
      </c>
      <c r="AU15" s="334" t="s">
        <v>27</v>
      </c>
      <c r="AV15" s="148">
        <f t="shared" ref="AV15:AY16" si="13">STDEV(J15,W15,AJ15)/SQRT(COUNT(J15,W15,AJ15))</f>
        <v>0</v>
      </c>
      <c r="AW15" s="148">
        <f t="shared" si="13"/>
        <v>0</v>
      </c>
      <c r="AX15" s="148">
        <f t="shared" si="13"/>
        <v>0</v>
      </c>
      <c r="AY15" s="148">
        <f t="shared" si="13"/>
        <v>0</v>
      </c>
    </row>
    <row r="16" spans="1:51">
      <c r="A16" s="25" t="s">
        <v>115</v>
      </c>
      <c r="B16" s="334"/>
      <c r="C16" s="26">
        <v>14</v>
      </c>
      <c r="D16" s="26">
        <v>4</v>
      </c>
      <c r="E16" s="26">
        <v>0</v>
      </c>
      <c r="F16" s="26">
        <v>0</v>
      </c>
      <c r="G16" s="26">
        <v>0</v>
      </c>
      <c r="H16" s="25" t="s">
        <v>115</v>
      </c>
      <c r="I16" s="334"/>
      <c r="J16" s="145">
        <f>C16/SUM(C16:G16)</f>
        <v>0.77777777777777779</v>
      </c>
      <c r="K16" s="146">
        <f>(E16+F16)/SUM(C16:G16)</f>
        <v>0</v>
      </c>
      <c r="L16" s="147">
        <f>G16/SUM(C16:G16)</f>
        <v>0</v>
      </c>
      <c r="M16" s="238">
        <f>D16/SUM(C16:G16)</f>
        <v>0.22222222222222221</v>
      </c>
      <c r="N16" s="245" t="s">
        <v>115</v>
      </c>
      <c r="O16" s="334"/>
      <c r="P16" s="156">
        <v>7</v>
      </c>
      <c r="Q16" s="156">
        <v>7</v>
      </c>
      <c r="R16" s="156">
        <v>2</v>
      </c>
      <c r="S16" s="156">
        <v>1</v>
      </c>
      <c r="T16" s="156">
        <v>1</v>
      </c>
      <c r="U16" s="25" t="s">
        <v>115</v>
      </c>
      <c r="V16" s="334"/>
      <c r="W16" s="145">
        <f>P16/SUM(P16:T16)</f>
        <v>0.3888888888888889</v>
      </c>
      <c r="X16" s="146">
        <f>(R16+S16)/SUM(P16:T16)</f>
        <v>0.16666666666666666</v>
      </c>
      <c r="Y16" s="147">
        <f>T16/SUM(P16:T16)</f>
        <v>5.5555555555555552E-2</v>
      </c>
      <c r="Z16" s="238">
        <f>Q16/SUM(P16:T16)</f>
        <v>0.3888888888888889</v>
      </c>
      <c r="AA16" s="245" t="s">
        <v>115</v>
      </c>
      <c r="AB16" s="334"/>
      <c r="AC16" s="156">
        <v>10</v>
      </c>
      <c r="AD16" s="156">
        <v>5</v>
      </c>
      <c r="AE16" s="156">
        <v>2</v>
      </c>
      <c r="AF16" s="156">
        <v>1</v>
      </c>
      <c r="AG16" s="156">
        <v>0</v>
      </c>
      <c r="AH16" s="25" t="s">
        <v>115</v>
      </c>
      <c r="AI16" s="334"/>
      <c r="AJ16" s="145">
        <f t="shared" ref="AJ16" si="14">AC16/SUM(AC16:AG16)</f>
        <v>0.55555555555555558</v>
      </c>
      <c r="AK16" s="146">
        <f t="shared" ref="AK16" si="15">(AE16+AF16)/SUM(AC16:AG16)</f>
        <v>0.16666666666666666</v>
      </c>
      <c r="AL16" s="147">
        <f t="shared" ref="AL16" si="16">AG16/SUM(AC16:AG16)</f>
        <v>0</v>
      </c>
      <c r="AM16" s="238">
        <f t="shared" ref="AM16" si="17">AD16/SUM(AC16:AG16)</f>
        <v>0.27777777777777779</v>
      </c>
      <c r="AN16" s="245" t="s">
        <v>115</v>
      </c>
      <c r="AO16" s="334"/>
      <c r="AP16" s="145">
        <f t="shared" si="12"/>
        <v>0.57407407407407407</v>
      </c>
      <c r="AQ16" s="145">
        <f t="shared" si="12"/>
        <v>0.1111111111111111</v>
      </c>
      <c r="AR16" s="145">
        <f t="shared" si="12"/>
        <v>1.8518518518518517E-2</v>
      </c>
      <c r="AS16" s="240">
        <f t="shared" si="12"/>
        <v>0.29629629629629634</v>
      </c>
      <c r="AT16" s="245" t="s">
        <v>115</v>
      </c>
      <c r="AU16" s="334"/>
      <c r="AV16" s="148">
        <f t="shared" si="13"/>
        <v>0.1126437505610781</v>
      </c>
      <c r="AW16" s="148">
        <f t="shared" si="13"/>
        <v>5.5555555555555559E-2</v>
      </c>
      <c r="AX16" s="148">
        <f t="shared" si="13"/>
        <v>1.8518518518518521E-2</v>
      </c>
      <c r="AY16" s="148">
        <f t="shared" si="13"/>
        <v>4.8995394649344257E-2</v>
      </c>
    </row>
    <row r="17" spans="1:51">
      <c r="A17" s="149"/>
      <c r="B17" s="150"/>
      <c r="C17" s="150"/>
      <c r="D17" s="150"/>
      <c r="E17" s="150"/>
      <c r="F17" s="150"/>
      <c r="G17" s="150"/>
      <c r="H17" s="149"/>
      <c r="I17" s="150"/>
      <c r="J17" s="151"/>
      <c r="K17" s="152"/>
      <c r="L17" s="153"/>
      <c r="M17" s="239"/>
      <c r="N17" s="246"/>
      <c r="O17" s="150"/>
      <c r="P17" s="157"/>
      <c r="Q17" s="157"/>
      <c r="R17" s="157"/>
      <c r="S17" s="157"/>
      <c r="T17" s="157"/>
      <c r="U17" s="155"/>
      <c r="V17" s="154"/>
      <c r="W17" s="151"/>
      <c r="X17" s="152"/>
      <c r="Y17" s="153"/>
      <c r="Z17" s="239"/>
      <c r="AA17" s="247"/>
      <c r="AB17" s="154"/>
      <c r="AC17" s="157"/>
      <c r="AD17" s="157"/>
      <c r="AE17" s="157"/>
      <c r="AF17" s="157"/>
      <c r="AG17" s="157"/>
      <c r="AH17" s="155"/>
      <c r="AI17" s="154"/>
      <c r="AJ17" s="151"/>
      <c r="AK17" s="152"/>
      <c r="AL17" s="153"/>
      <c r="AM17" s="239"/>
      <c r="AN17" s="247"/>
      <c r="AO17" s="154"/>
      <c r="AP17" s="154"/>
      <c r="AQ17" s="154"/>
      <c r="AR17" s="154"/>
      <c r="AS17" s="154"/>
      <c r="AT17" s="247"/>
      <c r="AU17" s="154"/>
      <c r="AV17" s="154"/>
      <c r="AW17" s="154"/>
      <c r="AX17" s="154"/>
      <c r="AY17" s="154"/>
    </row>
    <row r="18" spans="1:51">
      <c r="A18" s="25" t="s">
        <v>99</v>
      </c>
      <c r="B18" s="334" t="s">
        <v>100</v>
      </c>
      <c r="C18" s="26">
        <v>18</v>
      </c>
      <c r="D18" s="26">
        <v>0</v>
      </c>
      <c r="E18" s="26">
        <v>0</v>
      </c>
      <c r="F18" s="26">
        <v>0</v>
      </c>
      <c r="G18" s="26">
        <v>0</v>
      </c>
      <c r="H18" s="25" t="s">
        <v>99</v>
      </c>
      <c r="I18" s="334" t="s">
        <v>100</v>
      </c>
      <c r="J18" s="145">
        <f>C18/SUM(C18:G18)</f>
        <v>1</v>
      </c>
      <c r="K18" s="146">
        <f>(E18+F18)/SUM(C18:G18)</f>
        <v>0</v>
      </c>
      <c r="L18" s="147">
        <f>G18/SUM(C18:G18)</f>
        <v>0</v>
      </c>
      <c r="M18" s="238">
        <f>D18/SUM(C18:G18)</f>
        <v>0</v>
      </c>
      <c r="N18" s="245" t="s">
        <v>99</v>
      </c>
      <c r="O18" s="334" t="s">
        <v>100</v>
      </c>
      <c r="P18" s="156">
        <v>18</v>
      </c>
      <c r="Q18" s="156">
        <v>0</v>
      </c>
      <c r="R18" s="156">
        <v>0</v>
      </c>
      <c r="S18" s="156">
        <v>0</v>
      </c>
      <c r="T18" s="156">
        <v>0</v>
      </c>
      <c r="U18" s="25" t="s">
        <v>99</v>
      </c>
      <c r="V18" s="334" t="s">
        <v>100</v>
      </c>
      <c r="W18" s="145">
        <f>P18/SUM(P18:T18)</f>
        <v>1</v>
      </c>
      <c r="X18" s="146">
        <f>(R18+S18)/SUM(P18:T18)</f>
        <v>0</v>
      </c>
      <c r="Y18" s="147">
        <f>T18/SUM(P18:T18)</f>
        <v>0</v>
      </c>
      <c r="Z18" s="238">
        <f>Q18/SUM(P18:T18)</f>
        <v>0</v>
      </c>
      <c r="AA18" s="245" t="s">
        <v>99</v>
      </c>
      <c r="AB18" s="334" t="s">
        <v>100</v>
      </c>
      <c r="AC18" s="156">
        <v>18</v>
      </c>
      <c r="AD18" s="156">
        <v>0</v>
      </c>
      <c r="AE18" s="156">
        <v>0</v>
      </c>
      <c r="AF18" s="156">
        <v>0</v>
      </c>
      <c r="AG18" s="156">
        <v>0</v>
      </c>
      <c r="AH18" s="25" t="s">
        <v>99</v>
      </c>
      <c r="AI18" s="334" t="s">
        <v>100</v>
      </c>
      <c r="AJ18" s="145">
        <f t="shared" ref="AJ18:AJ19" si="18">AC18/SUM(AC18:AG18)</f>
        <v>1</v>
      </c>
      <c r="AK18" s="146">
        <f t="shared" ref="AK18:AK19" si="19">(AE18+AF18)/SUM(AC18:AG18)</f>
        <v>0</v>
      </c>
      <c r="AL18" s="147">
        <f t="shared" ref="AL18:AL19" si="20">AG18/SUM(AC18:AG18)</f>
        <v>0</v>
      </c>
      <c r="AM18" s="238">
        <f t="shared" ref="AM18:AM19" si="21">AD18/SUM(AC18:AG18)</f>
        <v>0</v>
      </c>
      <c r="AN18" s="245" t="s">
        <v>99</v>
      </c>
      <c r="AO18" s="334" t="s">
        <v>100</v>
      </c>
      <c r="AP18" s="145">
        <f t="shared" ref="AP18:AS19" si="22">AVERAGE(J18,W18,AJ18)</f>
        <v>1</v>
      </c>
      <c r="AQ18" s="145">
        <f t="shared" si="22"/>
        <v>0</v>
      </c>
      <c r="AR18" s="145">
        <f t="shared" si="22"/>
        <v>0</v>
      </c>
      <c r="AS18" s="240">
        <f t="shared" si="22"/>
        <v>0</v>
      </c>
      <c r="AT18" s="245" t="s">
        <v>99</v>
      </c>
      <c r="AU18" s="334" t="s">
        <v>100</v>
      </c>
      <c r="AV18" s="148">
        <f t="shared" ref="AV18:AY19" si="23">STDEV(J18,W18,AJ18)/SQRT(COUNT(J18,W18,AJ18))</f>
        <v>0</v>
      </c>
      <c r="AW18" s="148">
        <f t="shared" si="23"/>
        <v>0</v>
      </c>
      <c r="AX18" s="148">
        <f t="shared" si="23"/>
        <v>0</v>
      </c>
      <c r="AY18" s="148">
        <f t="shared" si="23"/>
        <v>0</v>
      </c>
    </row>
    <row r="19" spans="1:51">
      <c r="A19" s="25" t="s">
        <v>115</v>
      </c>
      <c r="B19" s="334"/>
      <c r="C19" s="26">
        <v>0</v>
      </c>
      <c r="D19" s="26">
        <v>11</v>
      </c>
      <c r="E19" s="26">
        <v>2</v>
      </c>
      <c r="F19" s="26">
        <v>2</v>
      </c>
      <c r="G19" s="26">
        <v>3</v>
      </c>
      <c r="H19" s="25" t="s">
        <v>115</v>
      </c>
      <c r="I19" s="334"/>
      <c r="J19" s="145">
        <f>C19/SUM(C19:G19)</f>
        <v>0</v>
      </c>
      <c r="K19" s="146">
        <f>(E19+F19)/SUM(C19:G19)</f>
        <v>0.22222222222222221</v>
      </c>
      <c r="L19" s="147">
        <f>G19/SUM(C19:G19)</f>
        <v>0.16666666666666666</v>
      </c>
      <c r="M19" s="238">
        <f>D19/SUM(C19:G19)</f>
        <v>0.61111111111111116</v>
      </c>
      <c r="N19" s="245" t="s">
        <v>115</v>
      </c>
      <c r="O19" s="334"/>
      <c r="P19" s="156">
        <v>0</v>
      </c>
      <c r="Q19" s="156">
        <v>3</v>
      </c>
      <c r="R19" s="156">
        <v>0</v>
      </c>
      <c r="S19" s="156">
        <v>0</v>
      </c>
      <c r="T19" s="156">
        <v>15</v>
      </c>
      <c r="U19" s="25" t="s">
        <v>115</v>
      </c>
      <c r="V19" s="334"/>
      <c r="W19" s="145">
        <f>P19/SUM(P19:T19)</f>
        <v>0</v>
      </c>
      <c r="X19" s="146">
        <f>(R19+S19)/SUM(P19:T19)</f>
        <v>0</v>
      </c>
      <c r="Y19" s="147">
        <f>T19/SUM(P19:T19)</f>
        <v>0.83333333333333337</v>
      </c>
      <c r="Z19" s="238">
        <f>Q19/SUM(P19:T19)</f>
        <v>0.16666666666666666</v>
      </c>
      <c r="AA19" s="245" t="s">
        <v>115</v>
      </c>
      <c r="AB19" s="334"/>
      <c r="AC19" s="156">
        <v>0</v>
      </c>
      <c r="AD19" s="156">
        <v>7</v>
      </c>
      <c r="AE19" s="156">
        <v>3</v>
      </c>
      <c r="AF19" s="156">
        <v>1</v>
      </c>
      <c r="AG19" s="156">
        <v>7</v>
      </c>
      <c r="AH19" s="25" t="s">
        <v>115</v>
      </c>
      <c r="AI19" s="334"/>
      <c r="AJ19" s="145">
        <f t="shared" si="18"/>
        <v>0</v>
      </c>
      <c r="AK19" s="146">
        <f t="shared" si="19"/>
        <v>0.22222222222222221</v>
      </c>
      <c r="AL19" s="147">
        <f t="shared" si="20"/>
        <v>0.3888888888888889</v>
      </c>
      <c r="AM19" s="238">
        <f t="shared" si="21"/>
        <v>0.3888888888888889</v>
      </c>
      <c r="AN19" s="245" t="s">
        <v>115</v>
      </c>
      <c r="AO19" s="334"/>
      <c r="AP19" s="145">
        <f t="shared" si="22"/>
        <v>0</v>
      </c>
      <c r="AQ19" s="145">
        <f t="shared" si="22"/>
        <v>0.14814814814814814</v>
      </c>
      <c r="AR19" s="145">
        <f t="shared" si="22"/>
        <v>0.46296296296296297</v>
      </c>
      <c r="AS19" s="240">
        <f t="shared" si="22"/>
        <v>0.3888888888888889</v>
      </c>
      <c r="AT19" s="245" t="s">
        <v>115</v>
      </c>
      <c r="AU19" s="334"/>
      <c r="AV19" s="148">
        <f t="shared" si="23"/>
        <v>0</v>
      </c>
      <c r="AW19" s="148">
        <f t="shared" si="23"/>
        <v>7.4074074074074084E-2</v>
      </c>
      <c r="AX19" s="148">
        <f t="shared" si="23"/>
        <v>0.19598157859737717</v>
      </c>
      <c r="AY19" s="148">
        <f t="shared" si="23"/>
        <v>0.1283000598199168</v>
      </c>
    </row>
    <row r="20" spans="1:51">
      <c r="A20" s="149"/>
      <c r="B20" s="150"/>
      <c r="C20" s="150" t="s">
        <v>102</v>
      </c>
      <c r="D20" s="150"/>
      <c r="E20" s="150"/>
      <c r="F20" s="150"/>
      <c r="G20" s="150"/>
      <c r="H20" s="149"/>
      <c r="I20" s="150"/>
      <c r="J20" s="151"/>
      <c r="K20" s="152"/>
      <c r="L20" s="153"/>
      <c r="M20" s="239"/>
      <c r="N20" s="246"/>
      <c r="O20" s="150" t="s">
        <v>102</v>
      </c>
      <c r="P20" s="157"/>
      <c r="Q20" s="157"/>
      <c r="R20" s="157"/>
      <c r="S20" s="157"/>
      <c r="T20" s="157"/>
      <c r="U20" s="155"/>
      <c r="V20" s="154"/>
      <c r="W20" s="151"/>
      <c r="X20" s="152"/>
      <c r="Y20" s="153"/>
      <c r="Z20" s="239"/>
      <c r="AA20" s="247"/>
      <c r="AB20" s="154"/>
      <c r="AC20" s="157" t="s">
        <v>102</v>
      </c>
      <c r="AD20" s="157"/>
      <c r="AE20" s="157"/>
      <c r="AF20" s="157"/>
      <c r="AG20" s="157"/>
      <c r="AH20" s="155"/>
      <c r="AI20" s="154"/>
      <c r="AJ20" s="151"/>
      <c r="AK20" s="152"/>
      <c r="AL20" s="153"/>
      <c r="AM20" s="239"/>
      <c r="AN20" s="247"/>
      <c r="AO20" s="154"/>
      <c r="AP20" s="154"/>
      <c r="AQ20" s="154"/>
      <c r="AR20" s="154"/>
      <c r="AS20" s="154"/>
      <c r="AT20" s="247"/>
      <c r="AU20" s="154" t="s">
        <v>102</v>
      </c>
      <c r="AV20" s="154"/>
      <c r="AW20" s="154"/>
      <c r="AX20" s="154"/>
      <c r="AY20" s="154"/>
    </row>
    <row r="21" spans="1:51">
      <c r="A21" s="25" t="s">
        <v>99</v>
      </c>
      <c r="B21" s="334" t="s">
        <v>27</v>
      </c>
      <c r="C21" s="26">
        <v>18</v>
      </c>
      <c r="D21" s="26">
        <v>0</v>
      </c>
      <c r="E21" s="26">
        <v>0</v>
      </c>
      <c r="F21" s="26">
        <v>0</v>
      </c>
      <c r="G21" s="26">
        <v>0</v>
      </c>
      <c r="H21" s="25" t="s">
        <v>99</v>
      </c>
      <c r="I21" s="334" t="s">
        <v>27</v>
      </c>
      <c r="J21" s="145">
        <f>C21/SUM(C21:G21)</f>
        <v>1</v>
      </c>
      <c r="K21" s="146">
        <f>(E21+F21)/SUM(C21:G21)</f>
        <v>0</v>
      </c>
      <c r="L21" s="147">
        <f>G21/SUM(C21:G21)</f>
        <v>0</v>
      </c>
      <c r="M21" s="238">
        <f>D21/SUM(C21:G21)</f>
        <v>0</v>
      </c>
      <c r="N21" s="245" t="s">
        <v>99</v>
      </c>
      <c r="O21" s="334" t="s">
        <v>27</v>
      </c>
      <c r="P21" s="156">
        <v>18</v>
      </c>
      <c r="Q21" s="156">
        <v>0</v>
      </c>
      <c r="R21" s="156">
        <v>0</v>
      </c>
      <c r="S21" s="156">
        <v>0</v>
      </c>
      <c r="T21" s="156">
        <v>0</v>
      </c>
      <c r="U21" s="25" t="s">
        <v>99</v>
      </c>
      <c r="V21" s="334" t="s">
        <v>27</v>
      </c>
      <c r="W21" s="145">
        <f>P21/SUM(P21:T21)</f>
        <v>1</v>
      </c>
      <c r="X21" s="146">
        <f>(R21+S21)/SUM(P21:T21)</f>
        <v>0</v>
      </c>
      <c r="Y21" s="147">
        <f>T21/SUM(P21:T21)</f>
        <v>0</v>
      </c>
      <c r="Z21" s="238">
        <f>Q21/SUM(P21:T21)</f>
        <v>0</v>
      </c>
      <c r="AA21" s="245" t="s">
        <v>99</v>
      </c>
      <c r="AB21" s="334" t="s">
        <v>27</v>
      </c>
      <c r="AC21" s="156">
        <v>18</v>
      </c>
      <c r="AD21" s="156">
        <v>0</v>
      </c>
      <c r="AE21" s="156">
        <v>0</v>
      </c>
      <c r="AF21" s="156">
        <v>0</v>
      </c>
      <c r="AG21" s="156">
        <v>0</v>
      </c>
      <c r="AH21" s="25" t="s">
        <v>99</v>
      </c>
      <c r="AI21" s="334" t="s">
        <v>27</v>
      </c>
      <c r="AJ21" s="145">
        <f>AC21/SUM(AC21:AG21)</f>
        <v>1</v>
      </c>
      <c r="AK21" s="146">
        <f>(AE21+AF21)/SUM(AC21:AG21)</f>
        <v>0</v>
      </c>
      <c r="AL21" s="147">
        <f>AG21/SUM(AC21:AG21)</f>
        <v>0</v>
      </c>
      <c r="AM21" s="238">
        <f>AD21/SUM(AC21:AG21)</f>
        <v>0</v>
      </c>
      <c r="AN21" s="245" t="s">
        <v>99</v>
      </c>
      <c r="AO21" s="334" t="s">
        <v>27</v>
      </c>
      <c r="AP21" s="145">
        <f t="shared" ref="AP21:AS22" si="24">AVERAGE(J21,W21,AJ21)</f>
        <v>1</v>
      </c>
      <c r="AQ21" s="145">
        <f t="shared" si="24"/>
        <v>0</v>
      </c>
      <c r="AR21" s="145">
        <f t="shared" si="24"/>
        <v>0</v>
      </c>
      <c r="AS21" s="240">
        <f t="shared" si="24"/>
        <v>0</v>
      </c>
      <c r="AT21" s="245" t="s">
        <v>99</v>
      </c>
      <c r="AU21" s="334" t="s">
        <v>27</v>
      </c>
      <c r="AV21" s="148">
        <f t="shared" ref="AV21:AY22" si="25">STDEV(J21,W21,AJ21)/SQRT(COUNT(J21,W21,AJ21))</f>
        <v>0</v>
      </c>
      <c r="AW21" s="148">
        <f t="shared" si="25"/>
        <v>0</v>
      </c>
      <c r="AX21" s="148">
        <f t="shared" si="25"/>
        <v>0</v>
      </c>
      <c r="AY21" s="148">
        <f t="shared" si="25"/>
        <v>0</v>
      </c>
    </row>
    <row r="22" spans="1:51">
      <c r="A22" s="25" t="s">
        <v>115</v>
      </c>
      <c r="B22" s="334"/>
      <c r="C22" s="26">
        <v>15</v>
      </c>
      <c r="D22" s="26">
        <v>3</v>
      </c>
      <c r="E22" s="26">
        <v>0</v>
      </c>
      <c r="F22" s="26">
        <v>0</v>
      </c>
      <c r="G22" s="26">
        <v>0</v>
      </c>
      <c r="H22" s="25" t="s">
        <v>115</v>
      </c>
      <c r="I22" s="334"/>
      <c r="J22" s="145">
        <f>C22/SUM(C22:G22)</f>
        <v>0.83333333333333337</v>
      </c>
      <c r="K22" s="146">
        <f>(E22+F22)/SUM(C22:G22)</f>
        <v>0</v>
      </c>
      <c r="L22" s="147">
        <f>G22/SUM(C22:G22)</f>
        <v>0</v>
      </c>
      <c r="M22" s="238">
        <f>D22/SUM(C22:G22)</f>
        <v>0.16666666666666666</v>
      </c>
      <c r="N22" s="245" t="s">
        <v>115</v>
      </c>
      <c r="O22" s="334"/>
      <c r="P22" s="156">
        <v>15</v>
      </c>
      <c r="Q22" s="156">
        <v>3</v>
      </c>
      <c r="R22" s="156">
        <v>0</v>
      </c>
      <c r="S22" s="156">
        <v>0</v>
      </c>
      <c r="T22" s="156">
        <v>0</v>
      </c>
      <c r="U22" s="25" t="s">
        <v>115</v>
      </c>
      <c r="V22" s="334"/>
      <c r="W22" s="145">
        <f>P22/SUM(P22:T22)</f>
        <v>0.83333333333333337</v>
      </c>
      <c r="X22" s="146">
        <f>(R22+S22)/SUM(P22:T22)</f>
        <v>0</v>
      </c>
      <c r="Y22" s="147">
        <f>T22/SUM(P22:T22)</f>
        <v>0</v>
      </c>
      <c r="Z22" s="238">
        <f>Q22/SUM(P22:T22)</f>
        <v>0.16666666666666666</v>
      </c>
      <c r="AA22" s="245" t="s">
        <v>115</v>
      </c>
      <c r="AB22" s="334"/>
      <c r="AC22" s="156">
        <v>10</v>
      </c>
      <c r="AD22" s="156">
        <v>5</v>
      </c>
      <c r="AE22" s="156">
        <v>2</v>
      </c>
      <c r="AF22" s="156">
        <v>1</v>
      </c>
      <c r="AG22" s="156">
        <v>0</v>
      </c>
      <c r="AH22" s="25" t="s">
        <v>115</v>
      </c>
      <c r="AI22" s="334"/>
      <c r="AJ22" s="145">
        <f t="shared" ref="AJ22" si="26">AC22/SUM(AC22:AG22)</f>
        <v>0.55555555555555558</v>
      </c>
      <c r="AK22" s="146">
        <f t="shared" ref="AK22" si="27">(AE22+AF22)/SUM(AC22:AG22)</f>
        <v>0.16666666666666666</v>
      </c>
      <c r="AL22" s="147">
        <f t="shared" ref="AL22" si="28">AG22/SUM(AC22:AG22)</f>
        <v>0</v>
      </c>
      <c r="AM22" s="238">
        <f t="shared" ref="AM22" si="29">AD22/SUM(AC22:AG22)</f>
        <v>0.27777777777777779</v>
      </c>
      <c r="AN22" s="245" t="s">
        <v>115</v>
      </c>
      <c r="AO22" s="334"/>
      <c r="AP22" s="145">
        <f t="shared" si="24"/>
        <v>0.74074074074074081</v>
      </c>
      <c r="AQ22" s="145">
        <f t="shared" si="24"/>
        <v>5.5555555555555552E-2</v>
      </c>
      <c r="AR22" s="145">
        <f t="shared" si="24"/>
        <v>0</v>
      </c>
      <c r="AS22" s="240">
        <f t="shared" si="24"/>
        <v>0.20370370370370372</v>
      </c>
      <c r="AT22" s="245" t="s">
        <v>115</v>
      </c>
      <c r="AU22" s="334"/>
      <c r="AV22" s="148">
        <f t="shared" si="25"/>
        <v>9.2592592592592532E-2</v>
      </c>
      <c r="AW22" s="148">
        <f t="shared" si="25"/>
        <v>5.5555555555555559E-2</v>
      </c>
      <c r="AX22" s="148">
        <f t="shared" si="25"/>
        <v>0</v>
      </c>
      <c r="AY22" s="148">
        <f t="shared" si="25"/>
        <v>3.7037037037037021E-2</v>
      </c>
    </row>
    <row r="23" spans="1:51">
      <c r="A23" s="149"/>
      <c r="B23" s="150"/>
      <c r="C23" s="150"/>
      <c r="D23" s="150"/>
      <c r="E23" s="150"/>
      <c r="F23" s="150"/>
      <c r="G23" s="150"/>
      <c r="H23" s="149"/>
      <c r="I23" s="150"/>
      <c r="J23" s="151"/>
      <c r="K23" s="152"/>
      <c r="L23" s="153"/>
      <c r="M23" s="239"/>
      <c r="N23" s="246"/>
      <c r="O23" s="150"/>
      <c r="P23" s="157"/>
      <c r="Q23" s="157"/>
      <c r="R23" s="157"/>
      <c r="S23" s="157"/>
      <c r="T23" s="157"/>
      <c r="U23" s="155"/>
      <c r="V23" s="154"/>
      <c r="W23" s="151"/>
      <c r="X23" s="152"/>
      <c r="Y23" s="153"/>
      <c r="Z23" s="239"/>
      <c r="AA23" s="247"/>
      <c r="AB23" s="154"/>
      <c r="AC23" s="157"/>
      <c r="AD23" s="157"/>
      <c r="AE23" s="157"/>
      <c r="AF23" s="157"/>
      <c r="AG23" s="157"/>
      <c r="AH23" s="155"/>
      <c r="AI23" s="154"/>
      <c r="AJ23" s="151"/>
      <c r="AK23" s="152"/>
      <c r="AL23" s="153"/>
      <c r="AM23" s="239"/>
      <c r="AN23" s="247"/>
      <c r="AO23" s="154"/>
      <c r="AP23" s="154"/>
      <c r="AQ23" s="154"/>
      <c r="AR23" s="154"/>
      <c r="AS23" s="154"/>
      <c r="AT23" s="247"/>
      <c r="AU23" s="154"/>
      <c r="AV23" s="154"/>
      <c r="AW23" s="154"/>
      <c r="AX23" s="154"/>
      <c r="AY23" s="154"/>
    </row>
    <row r="24" spans="1:51">
      <c r="A24" s="25" t="s">
        <v>99</v>
      </c>
      <c r="B24" s="334" t="s">
        <v>100</v>
      </c>
      <c r="C24" s="26">
        <v>18</v>
      </c>
      <c r="D24" s="26">
        <v>0</v>
      </c>
      <c r="E24" s="26">
        <v>0</v>
      </c>
      <c r="F24" s="26">
        <v>0</v>
      </c>
      <c r="G24" s="26">
        <v>0</v>
      </c>
      <c r="H24" s="25" t="s">
        <v>99</v>
      </c>
      <c r="I24" s="334" t="s">
        <v>100</v>
      </c>
      <c r="J24" s="145">
        <f>C24/SUM(C24:G24)</f>
        <v>1</v>
      </c>
      <c r="K24" s="146">
        <f>(E24+F24)/SUM(C24:G24)</f>
        <v>0</v>
      </c>
      <c r="L24" s="147">
        <f>G24/SUM(C24:G24)</f>
        <v>0</v>
      </c>
      <c r="M24" s="238">
        <f>D24/SUM(C24:G24)</f>
        <v>0</v>
      </c>
      <c r="N24" s="245" t="s">
        <v>99</v>
      </c>
      <c r="O24" s="334" t="s">
        <v>100</v>
      </c>
      <c r="P24" s="156">
        <v>18</v>
      </c>
      <c r="Q24" s="156">
        <v>0</v>
      </c>
      <c r="R24" s="156">
        <v>0</v>
      </c>
      <c r="S24" s="156">
        <v>0</v>
      </c>
      <c r="T24" s="156">
        <v>0</v>
      </c>
      <c r="U24" s="25" t="s">
        <v>99</v>
      </c>
      <c r="V24" s="334" t="s">
        <v>100</v>
      </c>
      <c r="W24" s="145">
        <f>P24/SUM(P24:T24)</f>
        <v>1</v>
      </c>
      <c r="X24" s="146">
        <f>(R24+S24)/SUM(P24:T24)</f>
        <v>0</v>
      </c>
      <c r="Y24" s="147">
        <f>T24/SUM(P24:T24)</f>
        <v>0</v>
      </c>
      <c r="Z24" s="238">
        <f>Q24/SUM(P24:T24)</f>
        <v>0</v>
      </c>
      <c r="AA24" s="245" t="s">
        <v>99</v>
      </c>
      <c r="AB24" s="334" t="s">
        <v>100</v>
      </c>
      <c r="AC24" s="156">
        <v>18</v>
      </c>
      <c r="AD24" s="156">
        <v>0</v>
      </c>
      <c r="AE24" s="156">
        <v>0</v>
      </c>
      <c r="AF24" s="156">
        <v>0</v>
      </c>
      <c r="AG24" s="156">
        <v>0</v>
      </c>
      <c r="AH24" s="25" t="s">
        <v>99</v>
      </c>
      <c r="AI24" s="334" t="s">
        <v>100</v>
      </c>
      <c r="AJ24" s="145">
        <f t="shared" ref="AJ24:AJ25" si="30">AC24/SUM(AC24:AG24)</f>
        <v>1</v>
      </c>
      <c r="AK24" s="146">
        <f t="shared" ref="AK24:AK25" si="31">(AE24+AF24)/SUM(AC24:AG24)</f>
        <v>0</v>
      </c>
      <c r="AL24" s="147">
        <f t="shared" ref="AL24:AL25" si="32">AG24/SUM(AC24:AG24)</f>
        <v>0</v>
      </c>
      <c r="AM24" s="238">
        <f t="shared" ref="AM24:AM25" si="33">AD24/SUM(AC24:AG24)</f>
        <v>0</v>
      </c>
      <c r="AN24" s="245" t="s">
        <v>99</v>
      </c>
      <c r="AO24" s="334" t="s">
        <v>100</v>
      </c>
      <c r="AP24" s="145">
        <f t="shared" ref="AP24:AS25" si="34">AVERAGE(J24,W24,AJ24)</f>
        <v>1</v>
      </c>
      <c r="AQ24" s="145">
        <f t="shared" si="34"/>
        <v>0</v>
      </c>
      <c r="AR24" s="145">
        <f t="shared" si="34"/>
        <v>0</v>
      </c>
      <c r="AS24" s="240">
        <f t="shared" si="34"/>
        <v>0</v>
      </c>
      <c r="AT24" s="245" t="s">
        <v>99</v>
      </c>
      <c r="AU24" s="334" t="s">
        <v>100</v>
      </c>
      <c r="AV24" s="148">
        <f t="shared" ref="AV24:AY25" si="35">STDEV(J24,W24,AJ24)/SQRT(COUNT(J24,W24,AJ24))</f>
        <v>0</v>
      </c>
      <c r="AW24" s="148">
        <f t="shared" si="35"/>
        <v>0</v>
      </c>
      <c r="AX24" s="148">
        <f t="shared" si="35"/>
        <v>0</v>
      </c>
      <c r="AY24" s="148">
        <f t="shared" si="35"/>
        <v>0</v>
      </c>
    </row>
    <row r="25" spans="1:51">
      <c r="A25" s="25" t="s">
        <v>115</v>
      </c>
      <c r="B25" s="334"/>
      <c r="C25" s="26">
        <v>0</v>
      </c>
      <c r="D25" s="26">
        <v>12</v>
      </c>
      <c r="E25" s="26">
        <v>1</v>
      </c>
      <c r="F25" s="26">
        <v>3</v>
      </c>
      <c r="G25" s="26">
        <v>2</v>
      </c>
      <c r="H25" s="25" t="s">
        <v>115</v>
      </c>
      <c r="I25" s="334"/>
      <c r="J25" s="145">
        <f>C25/SUM(C25:G25)</f>
        <v>0</v>
      </c>
      <c r="K25" s="146">
        <f>(E25+F25)/SUM(C25:G25)</f>
        <v>0.22222222222222221</v>
      </c>
      <c r="L25" s="147">
        <f>G25/SUM(C25:G25)</f>
        <v>0.1111111111111111</v>
      </c>
      <c r="M25" s="238">
        <f>D25/SUM(C25:G25)</f>
        <v>0.66666666666666663</v>
      </c>
      <c r="N25" s="245" t="s">
        <v>115</v>
      </c>
      <c r="O25" s="334"/>
      <c r="P25" s="156">
        <v>0</v>
      </c>
      <c r="Q25" s="156">
        <v>0</v>
      </c>
      <c r="R25" s="156">
        <v>5</v>
      </c>
      <c r="S25" s="156">
        <v>4</v>
      </c>
      <c r="T25" s="156">
        <v>9</v>
      </c>
      <c r="U25" s="25" t="s">
        <v>115</v>
      </c>
      <c r="V25" s="334"/>
      <c r="W25" s="145">
        <f>P25/SUM(P25:T25)</f>
        <v>0</v>
      </c>
      <c r="X25" s="146">
        <f>(R25+S25)/SUM(P25:T25)</f>
        <v>0.5</v>
      </c>
      <c r="Y25" s="147">
        <f>T25/SUM(P25:T25)</f>
        <v>0.5</v>
      </c>
      <c r="Z25" s="238">
        <f>Q25/SUM(P25:T25)</f>
        <v>0</v>
      </c>
      <c r="AA25" s="245" t="s">
        <v>115</v>
      </c>
      <c r="AB25" s="334"/>
      <c r="AC25" s="156">
        <v>0</v>
      </c>
      <c r="AD25" s="156">
        <v>3</v>
      </c>
      <c r="AE25" s="156">
        <v>4</v>
      </c>
      <c r="AF25" s="156">
        <v>3</v>
      </c>
      <c r="AG25" s="156">
        <v>8</v>
      </c>
      <c r="AH25" s="25" t="s">
        <v>115</v>
      </c>
      <c r="AI25" s="334"/>
      <c r="AJ25" s="145">
        <f t="shared" si="30"/>
        <v>0</v>
      </c>
      <c r="AK25" s="146">
        <f t="shared" si="31"/>
        <v>0.3888888888888889</v>
      </c>
      <c r="AL25" s="147">
        <f t="shared" si="32"/>
        <v>0.44444444444444442</v>
      </c>
      <c r="AM25" s="238">
        <f t="shared" si="33"/>
        <v>0.16666666666666666</v>
      </c>
      <c r="AN25" s="245" t="s">
        <v>115</v>
      </c>
      <c r="AO25" s="334"/>
      <c r="AP25" s="145">
        <f t="shared" si="34"/>
        <v>0</v>
      </c>
      <c r="AQ25" s="145">
        <f t="shared" si="34"/>
        <v>0.37037037037037041</v>
      </c>
      <c r="AR25" s="145">
        <f t="shared" si="34"/>
        <v>0.35185185185185186</v>
      </c>
      <c r="AS25" s="240">
        <f t="shared" si="34"/>
        <v>0.27777777777777773</v>
      </c>
      <c r="AT25" s="245" t="s">
        <v>115</v>
      </c>
      <c r="AU25" s="334"/>
      <c r="AV25" s="148">
        <f t="shared" si="35"/>
        <v>0</v>
      </c>
      <c r="AW25" s="148">
        <f t="shared" si="35"/>
        <v>8.0720350806308711E-2</v>
      </c>
      <c r="AX25" s="148">
        <f t="shared" si="35"/>
        <v>0.12143404674633335</v>
      </c>
      <c r="AY25" s="148">
        <f t="shared" si="35"/>
        <v>0.20030840419244386</v>
      </c>
    </row>
    <row r="26" spans="1:51">
      <c r="A26" s="149"/>
      <c r="B26" s="150"/>
      <c r="C26" s="150" t="s">
        <v>9</v>
      </c>
      <c r="D26" s="150"/>
      <c r="E26" s="150"/>
      <c r="F26" s="150"/>
      <c r="G26" s="150"/>
      <c r="H26" s="149"/>
      <c r="I26" s="150"/>
      <c r="J26" s="151"/>
      <c r="K26" s="152"/>
      <c r="L26" s="153"/>
      <c r="M26" s="239"/>
      <c r="N26" s="246"/>
      <c r="O26" s="150"/>
      <c r="P26" s="157"/>
      <c r="Q26" s="157"/>
      <c r="R26" s="157"/>
      <c r="S26" s="157"/>
      <c r="T26" s="157"/>
      <c r="U26" s="155"/>
      <c r="V26" s="154"/>
      <c r="W26" s="151"/>
      <c r="X26" s="152"/>
      <c r="Y26" s="153"/>
      <c r="Z26" s="239"/>
      <c r="AA26" s="247"/>
      <c r="AB26" s="154"/>
      <c r="AC26" s="157" t="s">
        <v>9</v>
      </c>
      <c r="AD26" s="157"/>
      <c r="AE26" s="157"/>
      <c r="AF26" s="157"/>
      <c r="AG26" s="157"/>
      <c r="AH26" s="155"/>
      <c r="AI26" s="154"/>
      <c r="AJ26" s="151"/>
      <c r="AK26" s="152"/>
      <c r="AL26" s="153"/>
      <c r="AM26" s="239"/>
      <c r="AN26" s="247"/>
      <c r="AO26" s="154"/>
      <c r="AP26" s="154"/>
      <c r="AQ26" s="154"/>
      <c r="AR26" s="154"/>
      <c r="AS26" s="154"/>
      <c r="AT26" s="247"/>
      <c r="AU26" s="154" t="s">
        <v>9</v>
      </c>
      <c r="AV26" s="154"/>
      <c r="AW26" s="154"/>
      <c r="AX26" s="154"/>
      <c r="AY26" s="154"/>
    </row>
    <row r="27" spans="1:51">
      <c r="A27" s="25" t="s">
        <v>99</v>
      </c>
      <c r="B27" s="334" t="s">
        <v>27</v>
      </c>
      <c r="C27" s="26">
        <v>18</v>
      </c>
      <c r="D27" s="26">
        <v>0</v>
      </c>
      <c r="E27" s="26">
        <v>0</v>
      </c>
      <c r="F27" s="26">
        <v>0</v>
      </c>
      <c r="G27" s="26">
        <v>0</v>
      </c>
      <c r="H27" s="25" t="s">
        <v>99</v>
      </c>
      <c r="I27" s="334" t="s">
        <v>27</v>
      </c>
      <c r="J27" s="145">
        <f>C27/SUM(C27:G27)</f>
        <v>1</v>
      </c>
      <c r="K27" s="146">
        <f>(E27+F27)/SUM(C27:G27)</f>
        <v>0</v>
      </c>
      <c r="L27" s="147">
        <f>G27/SUM(C27:G27)</f>
        <v>0</v>
      </c>
      <c r="M27" s="238">
        <f>D27/SUM(C27:G27)</f>
        <v>0</v>
      </c>
      <c r="N27" s="245" t="s">
        <v>99</v>
      </c>
      <c r="O27" s="334" t="s">
        <v>27</v>
      </c>
      <c r="P27" s="156">
        <v>18</v>
      </c>
      <c r="Q27" s="156">
        <v>0</v>
      </c>
      <c r="R27" s="156">
        <v>0</v>
      </c>
      <c r="S27" s="156">
        <v>0</v>
      </c>
      <c r="T27" s="156">
        <v>0</v>
      </c>
      <c r="U27" s="25" t="s">
        <v>99</v>
      </c>
      <c r="V27" s="334" t="s">
        <v>27</v>
      </c>
      <c r="W27" s="145">
        <f>P27/SUM(P27:T27)</f>
        <v>1</v>
      </c>
      <c r="X27" s="146">
        <f>(R27+S27)/SUM(P27:T27)</f>
        <v>0</v>
      </c>
      <c r="Y27" s="147">
        <f>T27/SUM(P27:T27)</f>
        <v>0</v>
      </c>
      <c r="Z27" s="238">
        <f>Q27/SUM(P27:T27)</f>
        <v>0</v>
      </c>
      <c r="AA27" s="245" t="s">
        <v>99</v>
      </c>
      <c r="AB27" s="334" t="s">
        <v>27</v>
      </c>
      <c r="AC27" s="156">
        <v>18</v>
      </c>
      <c r="AD27" s="156">
        <v>0</v>
      </c>
      <c r="AE27" s="156">
        <v>0</v>
      </c>
      <c r="AF27" s="156">
        <v>0</v>
      </c>
      <c r="AG27" s="156">
        <v>0</v>
      </c>
      <c r="AH27" s="25" t="s">
        <v>99</v>
      </c>
      <c r="AI27" s="334" t="s">
        <v>27</v>
      </c>
      <c r="AJ27" s="145">
        <f>AC27/SUM(AC27:AG27)</f>
        <v>1</v>
      </c>
      <c r="AK27" s="146">
        <f>(AE27+AF27)/SUM(AC27:AG27)</f>
        <v>0</v>
      </c>
      <c r="AL27" s="147">
        <f>AG27/SUM(AC27:AG27)</f>
        <v>0</v>
      </c>
      <c r="AM27" s="238">
        <f>AD27/SUM(AC27:AG27)</f>
        <v>0</v>
      </c>
      <c r="AN27" s="245" t="s">
        <v>99</v>
      </c>
      <c r="AO27" s="334" t="s">
        <v>27</v>
      </c>
      <c r="AP27" s="145">
        <f t="shared" ref="AP27:AS28" si="36">AVERAGE(J27,W27,AJ27)</f>
        <v>1</v>
      </c>
      <c r="AQ27" s="145">
        <f t="shared" si="36"/>
        <v>0</v>
      </c>
      <c r="AR27" s="145">
        <f t="shared" si="36"/>
        <v>0</v>
      </c>
      <c r="AS27" s="240">
        <f t="shared" si="36"/>
        <v>0</v>
      </c>
      <c r="AT27" s="245" t="s">
        <v>99</v>
      </c>
      <c r="AU27" s="334" t="s">
        <v>27</v>
      </c>
      <c r="AV27" s="148">
        <f t="shared" ref="AV27:AY28" si="37">STDEV(J27,W27,AJ27)/SQRT(COUNT(J27,W27,AJ27))</f>
        <v>0</v>
      </c>
      <c r="AW27" s="148">
        <f t="shared" si="37"/>
        <v>0</v>
      </c>
      <c r="AX27" s="148">
        <f t="shared" si="37"/>
        <v>0</v>
      </c>
      <c r="AY27" s="148">
        <f t="shared" si="37"/>
        <v>0</v>
      </c>
    </row>
    <row r="28" spans="1:51">
      <c r="A28" s="25" t="s">
        <v>115</v>
      </c>
      <c r="B28" s="334"/>
      <c r="C28" s="26">
        <v>18</v>
      </c>
      <c r="D28" s="26">
        <v>0</v>
      </c>
      <c r="E28" s="26">
        <v>0</v>
      </c>
      <c r="F28" s="26">
        <v>0</v>
      </c>
      <c r="G28" s="26">
        <v>0</v>
      </c>
      <c r="H28" s="25" t="s">
        <v>115</v>
      </c>
      <c r="I28" s="334"/>
      <c r="J28" s="145">
        <f>C28/SUM(C28:G28)</f>
        <v>1</v>
      </c>
      <c r="K28" s="146">
        <f>(E28+F28)/SUM(C28:G28)</f>
        <v>0</v>
      </c>
      <c r="L28" s="147">
        <f>G28/SUM(C28:G28)</f>
        <v>0</v>
      </c>
      <c r="M28" s="238">
        <f>D28/SUM(C28:G28)</f>
        <v>0</v>
      </c>
      <c r="N28" s="245" t="s">
        <v>115</v>
      </c>
      <c r="O28" s="334"/>
      <c r="P28" s="156">
        <v>18</v>
      </c>
      <c r="Q28" s="156">
        <v>0</v>
      </c>
      <c r="R28" s="156">
        <v>0</v>
      </c>
      <c r="S28" s="156">
        <v>0</v>
      </c>
      <c r="T28" s="156">
        <v>0</v>
      </c>
      <c r="U28" s="25" t="s">
        <v>115</v>
      </c>
      <c r="V28" s="334"/>
      <c r="W28" s="145">
        <f>P28/SUM(P28:T28)</f>
        <v>1</v>
      </c>
      <c r="X28" s="146">
        <f>(R28+S28)/SUM(P28:T28)</f>
        <v>0</v>
      </c>
      <c r="Y28" s="147">
        <f>T28/SUM(P28:T28)</f>
        <v>0</v>
      </c>
      <c r="Z28" s="238">
        <f>Q28/SUM(P28:T28)</f>
        <v>0</v>
      </c>
      <c r="AA28" s="245" t="s">
        <v>115</v>
      </c>
      <c r="AB28" s="334"/>
      <c r="AC28" s="156">
        <v>18</v>
      </c>
      <c r="AD28" s="156">
        <v>0</v>
      </c>
      <c r="AE28" s="156">
        <v>0</v>
      </c>
      <c r="AF28" s="156">
        <v>0</v>
      </c>
      <c r="AG28" s="156">
        <v>0</v>
      </c>
      <c r="AH28" s="25" t="s">
        <v>115</v>
      </c>
      <c r="AI28" s="334"/>
      <c r="AJ28" s="145">
        <f t="shared" ref="AJ28" si="38">AC28/SUM(AC28:AG28)</f>
        <v>1</v>
      </c>
      <c r="AK28" s="146">
        <f t="shared" ref="AK28" si="39">(AE28+AF28)/SUM(AC28:AG28)</f>
        <v>0</v>
      </c>
      <c r="AL28" s="147">
        <f t="shared" ref="AL28" si="40">AG28/SUM(AC28:AG28)</f>
        <v>0</v>
      </c>
      <c r="AM28" s="238">
        <f t="shared" ref="AM28" si="41">AD28/SUM(AC28:AG28)</f>
        <v>0</v>
      </c>
      <c r="AN28" s="245" t="s">
        <v>115</v>
      </c>
      <c r="AO28" s="334"/>
      <c r="AP28" s="145">
        <f t="shared" si="36"/>
        <v>1</v>
      </c>
      <c r="AQ28" s="145">
        <f t="shared" si="36"/>
        <v>0</v>
      </c>
      <c r="AR28" s="145">
        <f t="shared" si="36"/>
        <v>0</v>
      </c>
      <c r="AS28" s="240">
        <f t="shared" si="36"/>
        <v>0</v>
      </c>
      <c r="AT28" s="245" t="s">
        <v>115</v>
      </c>
      <c r="AU28" s="334"/>
      <c r="AV28" s="148">
        <f t="shared" si="37"/>
        <v>0</v>
      </c>
      <c r="AW28" s="148">
        <f t="shared" si="37"/>
        <v>0</v>
      </c>
      <c r="AX28" s="148">
        <f t="shared" si="37"/>
        <v>0</v>
      </c>
      <c r="AY28" s="148">
        <f t="shared" si="37"/>
        <v>0</v>
      </c>
    </row>
    <row r="29" spans="1:51">
      <c r="A29" s="149"/>
      <c r="B29" s="150"/>
      <c r="C29" s="150"/>
      <c r="D29" s="150"/>
      <c r="E29" s="150"/>
      <c r="F29" s="150"/>
      <c r="G29" s="150"/>
      <c r="H29" s="149"/>
      <c r="I29" s="150"/>
      <c r="J29" s="151"/>
      <c r="K29" s="152"/>
      <c r="L29" s="153"/>
      <c r="M29" s="239"/>
      <c r="N29" s="246"/>
      <c r="O29" s="150"/>
      <c r="P29" s="157"/>
      <c r="Q29" s="157"/>
      <c r="R29" s="157"/>
      <c r="S29" s="157"/>
      <c r="T29" s="157"/>
      <c r="U29" s="155"/>
      <c r="V29" s="154"/>
      <c r="W29" s="151"/>
      <c r="X29" s="152"/>
      <c r="Y29" s="153"/>
      <c r="Z29" s="239"/>
      <c r="AA29" s="247"/>
      <c r="AB29" s="154"/>
      <c r="AC29" s="157"/>
      <c r="AD29" s="157"/>
      <c r="AE29" s="157"/>
      <c r="AF29" s="157"/>
      <c r="AG29" s="157"/>
      <c r="AH29" s="155"/>
      <c r="AI29" s="154"/>
      <c r="AJ29" s="151"/>
      <c r="AK29" s="152"/>
      <c r="AL29" s="153"/>
      <c r="AM29" s="239"/>
      <c r="AN29" s="247"/>
      <c r="AO29" s="154"/>
      <c r="AP29" s="154"/>
      <c r="AQ29" s="154"/>
      <c r="AR29" s="154"/>
      <c r="AS29" s="154"/>
      <c r="AT29" s="247"/>
      <c r="AU29" s="154"/>
      <c r="AV29" s="154"/>
      <c r="AW29" s="154"/>
      <c r="AX29" s="154"/>
      <c r="AY29" s="154"/>
    </row>
    <row r="30" spans="1:51">
      <c r="A30" s="25" t="s">
        <v>99</v>
      </c>
      <c r="B30" s="334" t="s">
        <v>100</v>
      </c>
      <c r="C30" s="26">
        <v>18</v>
      </c>
      <c r="D30" s="26">
        <v>0</v>
      </c>
      <c r="E30" s="26">
        <v>0</v>
      </c>
      <c r="F30" s="26">
        <v>0</v>
      </c>
      <c r="G30" s="26">
        <v>0</v>
      </c>
      <c r="H30" s="25" t="s">
        <v>99</v>
      </c>
      <c r="I30" s="334" t="s">
        <v>100</v>
      </c>
      <c r="J30" s="145">
        <f>C30/SUM(C30:G30)</f>
        <v>1</v>
      </c>
      <c r="K30" s="146">
        <f>(E30+F30)/SUM(C30:G30)</f>
        <v>0</v>
      </c>
      <c r="L30" s="147">
        <f>G30/SUM(C30:G30)</f>
        <v>0</v>
      </c>
      <c r="M30" s="238">
        <f>D30/SUM(C30:G30)</f>
        <v>0</v>
      </c>
      <c r="N30" s="245" t="s">
        <v>99</v>
      </c>
      <c r="O30" s="334" t="s">
        <v>100</v>
      </c>
      <c r="P30" s="156">
        <v>18</v>
      </c>
      <c r="Q30" s="156">
        <v>0</v>
      </c>
      <c r="R30" s="156">
        <v>0</v>
      </c>
      <c r="S30" s="156">
        <v>0</v>
      </c>
      <c r="T30" s="156">
        <v>0</v>
      </c>
      <c r="U30" s="25" t="s">
        <v>99</v>
      </c>
      <c r="V30" s="334" t="s">
        <v>100</v>
      </c>
      <c r="W30" s="145">
        <f>P30/SUM(P30:T30)</f>
        <v>1</v>
      </c>
      <c r="X30" s="146">
        <f>(R30+S30)/SUM(P30:T30)</f>
        <v>0</v>
      </c>
      <c r="Y30" s="147">
        <f>T30/SUM(P30:T30)</f>
        <v>0</v>
      </c>
      <c r="Z30" s="238">
        <f>Q30/SUM(P30:T30)</f>
        <v>0</v>
      </c>
      <c r="AA30" s="245" t="s">
        <v>99</v>
      </c>
      <c r="AB30" s="334" t="s">
        <v>100</v>
      </c>
      <c r="AC30" s="156">
        <v>18</v>
      </c>
      <c r="AD30" s="156">
        <v>0</v>
      </c>
      <c r="AE30" s="156">
        <v>0</v>
      </c>
      <c r="AF30" s="156">
        <v>0</v>
      </c>
      <c r="AG30" s="156">
        <v>0</v>
      </c>
      <c r="AH30" s="25" t="s">
        <v>99</v>
      </c>
      <c r="AI30" s="334" t="s">
        <v>100</v>
      </c>
      <c r="AJ30" s="145">
        <f t="shared" ref="AJ30:AJ31" si="42">AC30/SUM(AC30:AG30)</f>
        <v>1</v>
      </c>
      <c r="AK30" s="146">
        <f t="shared" ref="AK30:AK31" si="43">(AE30+AF30)/SUM(AC30:AG30)</f>
        <v>0</v>
      </c>
      <c r="AL30" s="147">
        <f t="shared" ref="AL30:AL31" si="44">AG30/SUM(AC30:AG30)</f>
        <v>0</v>
      </c>
      <c r="AM30" s="238">
        <f t="shared" ref="AM30:AM31" si="45">AD30/SUM(AC30:AG30)</f>
        <v>0</v>
      </c>
      <c r="AN30" s="245" t="s">
        <v>99</v>
      </c>
      <c r="AO30" s="334" t="s">
        <v>100</v>
      </c>
      <c r="AP30" s="145">
        <f t="shared" ref="AP30:AS31" si="46">AVERAGE(J30,W30,AJ30)</f>
        <v>1</v>
      </c>
      <c r="AQ30" s="145">
        <f t="shared" si="46"/>
        <v>0</v>
      </c>
      <c r="AR30" s="145">
        <f t="shared" si="46"/>
        <v>0</v>
      </c>
      <c r="AS30" s="240">
        <f t="shared" si="46"/>
        <v>0</v>
      </c>
      <c r="AT30" s="245" t="s">
        <v>99</v>
      </c>
      <c r="AU30" s="334" t="s">
        <v>100</v>
      </c>
      <c r="AV30" s="148">
        <f t="shared" ref="AV30:AY31" si="47">STDEV(J30,W30,AJ30)/SQRT(COUNT(J30,W30,AJ30))</f>
        <v>0</v>
      </c>
      <c r="AW30" s="148">
        <f t="shared" si="47"/>
        <v>0</v>
      </c>
      <c r="AX30" s="148">
        <f t="shared" si="47"/>
        <v>0</v>
      </c>
      <c r="AY30" s="148">
        <f t="shared" si="47"/>
        <v>0</v>
      </c>
    </row>
    <row r="31" spans="1:51">
      <c r="A31" s="25" t="s">
        <v>115</v>
      </c>
      <c r="B31" s="334"/>
      <c r="C31" s="26">
        <v>0</v>
      </c>
      <c r="D31" s="26">
        <v>7</v>
      </c>
      <c r="E31" s="26">
        <v>5</v>
      </c>
      <c r="F31" s="26">
        <v>1</v>
      </c>
      <c r="G31" s="26">
        <v>5</v>
      </c>
      <c r="H31" s="25" t="s">
        <v>115</v>
      </c>
      <c r="I31" s="334"/>
      <c r="J31" s="145">
        <f>C31/SUM(C31:G31)</f>
        <v>0</v>
      </c>
      <c r="K31" s="146">
        <f>(E31+F31)/SUM(C31:G31)</f>
        <v>0.33333333333333331</v>
      </c>
      <c r="L31" s="147">
        <f>G31/SUM(C31:G31)</f>
        <v>0.27777777777777779</v>
      </c>
      <c r="M31" s="238">
        <f>D31/SUM(C31:G31)</f>
        <v>0.3888888888888889</v>
      </c>
      <c r="N31" s="245" t="s">
        <v>115</v>
      </c>
      <c r="O31" s="334"/>
      <c r="P31" s="156">
        <v>0</v>
      </c>
      <c r="Q31" s="156">
        <v>2</v>
      </c>
      <c r="R31" s="156">
        <v>2</v>
      </c>
      <c r="S31" s="156">
        <v>2</v>
      </c>
      <c r="T31" s="156">
        <v>12</v>
      </c>
      <c r="U31" s="25" t="s">
        <v>115</v>
      </c>
      <c r="V31" s="334"/>
      <c r="W31" s="145">
        <f>P31/SUM(P31:T31)</f>
        <v>0</v>
      </c>
      <c r="X31" s="146">
        <f>(R31+S31)/SUM(P31:T31)</f>
        <v>0.22222222222222221</v>
      </c>
      <c r="Y31" s="147">
        <f>T31/SUM(P31:T31)</f>
        <v>0.66666666666666663</v>
      </c>
      <c r="Z31" s="238">
        <f>Q31/SUM(P31:T31)</f>
        <v>0.1111111111111111</v>
      </c>
      <c r="AA31" s="245" t="s">
        <v>115</v>
      </c>
      <c r="AB31" s="334"/>
      <c r="AC31" s="156">
        <v>0</v>
      </c>
      <c r="AD31" s="156">
        <v>3</v>
      </c>
      <c r="AE31" s="156">
        <v>2</v>
      </c>
      <c r="AF31" s="156">
        <v>4</v>
      </c>
      <c r="AG31" s="156">
        <v>9</v>
      </c>
      <c r="AH31" s="25" t="s">
        <v>115</v>
      </c>
      <c r="AI31" s="334"/>
      <c r="AJ31" s="145">
        <f t="shared" si="42"/>
        <v>0</v>
      </c>
      <c r="AK31" s="146">
        <f t="shared" si="43"/>
        <v>0.33333333333333331</v>
      </c>
      <c r="AL31" s="147">
        <f t="shared" si="44"/>
        <v>0.5</v>
      </c>
      <c r="AM31" s="238">
        <f t="shared" si="45"/>
        <v>0.16666666666666666</v>
      </c>
      <c r="AN31" s="245" t="s">
        <v>115</v>
      </c>
      <c r="AO31" s="334"/>
      <c r="AP31" s="145">
        <f t="shared" si="46"/>
        <v>0</v>
      </c>
      <c r="AQ31" s="145">
        <f t="shared" si="46"/>
        <v>0.29629629629629628</v>
      </c>
      <c r="AR31" s="145">
        <f t="shared" si="46"/>
        <v>0.48148148148148145</v>
      </c>
      <c r="AS31" s="240">
        <f t="shared" si="46"/>
        <v>0.22222222222222221</v>
      </c>
      <c r="AT31" s="245" t="s">
        <v>115</v>
      </c>
      <c r="AU31" s="334"/>
      <c r="AV31" s="148">
        <f t="shared" si="47"/>
        <v>0</v>
      </c>
      <c r="AW31" s="148">
        <f t="shared" si="47"/>
        <v>3.7037037037037084E-2</v>
      </c>
      <c r="AX31" s="148">
        <f t="shared" si="47"/>
        <v>0.11264375056107817</v>
      </c>
      <c r="AY31" s="148">
        <f t="shared" si="47"/>
        <v>8.4862512869552625E-2</v>
      </c>
    </row>
    <row r="32" spans="1:51">
      <c r="A32" s="149"/>
      <c r="B32" s="150"/>
      <c r="C32" s="150"/>
      <c r="D32" s="150"/>
      <c r="E32" s="150"/>
      <c r="F32" s="150"/>
      <c r="G32" s="150"/>
      <c r="H32" s="149"/>
      <c r="I32" s="150"/>
      <c r="J32" s="151"/>
      <c r="K32" s="152"/>
      <c r="L32" s="153"/>
      <c r="M32" s="239"/>
      <c r="N32" s="247"/>
      <c r="O32" s="154"/>
      <c r="P32" s="154"/>
      <c r="Q32" s="154"/>
      <c r="R32" s="154"/>
      <c r="S32" s="154"/>
      <c r="T32" s="154"/>
      <c r="U32" s="155"/>
      <c r="V32" s="154"/>
      <c r="W32" s="151"/>
      <c r="X32" s="152"/>
      <c r="Y32" s="153"/>
      <c r="Z32" s="239"/>
      <c r="AA32" s="247"/>
      <c r="AB32" s="154"/>
      <c r="AC32" s="154"/>
      <c r="AD32" s="154"/>
      <c r="AE32" s="154"/>
      <c r="AF32" s="154"/>
      <c r="AG32" s="154"/>
      <c r="AH32" s="155"/>
      <c r="AI32" s="154"/>
      <c r="AJ32" s="151"/>
      <c r="AK32" s="152"/>
      <c r="AL32" s="153"/>
      <c r="AM32" s="239"/>
      <c r="AN32" s="247"/>
      <c r="AO32" s="154"/>
      <c r="AP32" s="154"/>
      <c r="AQ32" s="154"/>
      <c r="AR32" s="154"/>
      <c r="AS32" s="154"/>
      <c r="AT32" s="247"/>
      <c r="AU32" s="154"/>
      <c r="AV32" s="154"/>
      <c r="AW32" s="154"/>
      <c r="AX32" s="154"/>
      <c r="AY32" s="154"/>
    </row>
  </sheetData>
  <mergeCells count="69">
    <mergeCell ref="A5:M5"/>
    <mergeCell ref="N5:Z5"/>
    <mergeCell ref="AA5:AM5"/>
    <mergeCell ref="AN5:AS5"/>
    <mergeCell ref="AT5:AY5"/>
    <mergeCell ref="AI9:AI10"/>
    <mergeCell ref="AO9:AO10"/>
    <mergeCell ref="AU9:AU10"/>
    <mergeCell ref="B12:B13"/>
    <mergeCell ref="I12:I13"/>
    <mergeCell ref="O12:O13"/>
    <mergeCell ref="V12:V13"/>
    <mergeCell ref="AB12:AB13"/>
    <mergeCell ref="AI12:AI13"/>
    <mergeCell ref="AO12:AO13"/>
    <mergeCell ref="B9:B10"/>
    <mergeCell ref="I9:I10"/>
    <mergeCell ref="O9:O10"/>
    <mergeCell ref="V9:V10"/>
    <mergeCell ref="AB9:AB10"/>
    <mergeCell ref="AU12:AU13"/>
    <mergeCell ref="B15:B16"/>
    <mergeCell ref="I15:I16"/>
    <mergeCell ref="O15:O16"/>
    <mergeCell ref="V15:V16"/>
    <mergeCell ref="AB15:AB16"/>
    <mergeCell ref="AI15:AI16"/>
    <mergeCell ref="AO15:AO16"/>
    <mergeCell ref="AU15:AU16"/>
    <mergeCell ref="AO18:AO19"/>
    <mergeCell ref="AU18:AU19"/>
    <mergeCell ref="AI21:AI22"/>
    <mergeCell ref="AO21:AO22"/>
    <mergeCell ref="AU21:AU22"/>
    <mergeCell ref="B18:B19"/>
    <mergeCell ref="I18:I19"/>
    <mergeCell ref="O18:O19"/>
    <mergeCell ref="V18:V19"/>
    <mergeCell ref="AB18:AB19"/>
    <mergeCell ref="AI18:AI19"/>
    <mergeCell ref="B21:B22"/>
    <mergeCell ref="I21:I22"/>
    <mergeCell ref="O21:O22"/>
    <mergeCell ref="V21:V22"/>
    <mergeCell ref="AB21:AB22"/>
    <mergeCell ref="AO24:AO25"/>
    <mergeCell ref="AU24:AU25"/>
    <mergeCell ref="B27:B28"/>
    <mergeCell ref="I27:I28"/>
    <mergeCell ref="O27:O28"/>
    <mergeCell ref="V27:V28"/>
    <mergeCell ref="AB27:AB28"/>
    <mergeCell ref="AI27:AI28"/>
    <mergeCell ref="AO27:AO28"/>
    <mergeCell ref="AU27:AU28"/>
    <mergeCell ref="B24:B25"/>
    <mergeCell ref="I24:I25"/>
    <mergeCell ref="O24:O25"/>
    <mergeCell ref="V24:V25"/>
    <mergeCell ref="AB24:AB25"/>
    <mergeCell ref="AI24:AI25"/>
    <mergeCell ref="AO30:AO31"/>
    <mergeCell ref="AU30:AU31"/>
    <mergeCell ref="B30:B31"/>
    <mergeCell ref="I30:I31"/>
    <mergeCell ref="O30:O31"/>
    <mergeCell ref="V30:V31"/>
    <mergeCell ref="AB30:AB31"/>
    <mergeCell ref="AI30:AI31"/>
  </mergeCells>
  <conditionalFormatting sqref="K9:M13 X9:Z13 AK9:AM13 K27:M31 X27:Z31 AK27:AM31 K21:M25 X21:Z25 AK21:AM25 K15:M19 X15:Z19 AK15:AM19">
    <cfRule type="colorScale" priority="21">
      <colorScale>
        <cfvo type="num" val="0"/>
        <cfvo type="num" val="0.5"/>
        <cfvo type="num" val="1"/>
        <color rgb="FFFFF6E5"/>
        <color rgb="FFF7877C"/>
        <color rgb="FFF50102"/>
      </colorScale>
    </cfRule>
  </conditionalFormatting>
  <conditionalFormatting sqref="X14:Z14 AK14:AM14 K14:M14">
    <cfRule type="colorScale" priority="17">
      <colorScale>
        <cfvo type="num" val="0"/>
        <cfvo type="num" val="0.5"/>
        <cfvo type="num" val="1"/>
        <color rgb="FFFFF6E5"/>
        <color rgb="FFF7877C"/>
        <color rgb="FFF50102"/>
      </colorScale>
    </cfRule>
  </conditionalFormatting>
  <conditionalFormatting sqref="W14">
    <cfRule type="colorScale" priority="18">
      <colorScale>
        <cfvo type="min"/>
        <cfvo type="max"/>
        <color rgb="FFFCFCFF"/>
        <color rgb="FF63BE7B"/>
      </colorScale>
    </cfRule>
  </conditionalFormatting>
  <conditionalFormatting sqref="J14">
    <cfRule type="colorScale" priority="19">
      <colorScale>
        <cfvo type="min"/>
        <cfvo type="max"/>
        <color rgb="FFFCFCFF"/>
        <color rgb="FF63BE7B"/>
      </colorScale>
    </cfRule>
  </conditionalFormatting>
  <conditionalFormatting sqref="AJ14">
    <cfRule type="colorScale" priority="20">
      <colorScale>
        <cfvo type="min"/>
        <cfvo type="max"/>
        <color rgb="FFFCFCFF"/>
        <color rgb="FF63BE7B"/>
      </colorScale>
    </cfRule>
  </conditionalFormatting>
  <conditionalFormatting sqref="X20:Z20 AK20:AM20 K20:M20">
    <cfRule type="colorScale" priority="13">
      <colorScale>
        <cfvo type="num" val="0"/>
        <cfvo type="num" val="0.5"/>
        <cfvo type="num" val="1"/>
        <color rgb="FFFFF6E5"/>
        <color rgb="FFF7877C"/>
        <color rgb="FFF50102"/>
      </colorScale>
    </cfRule>
  </conditionalFormatting>
  <conditionalFormatting sqref="W20">
    <cfRule type="colorScale" priority="14">
      <colorScale>
        <cfvo type="min"/>
        <cfvo type="max"/>
        <color rgb="FFFCFCFF"/>
        <color rgb="FF63BE7B"/>
      </colorScale>
    </cfRule>
  </conditionalFormatting>
  <conditionalFormatting sqref="J20">
    <cfRule type="colorScale" priority="15">
      <colorScale>
        <cfvo type="min"/>
        <cfvo type="max"/>
        <color rgb="FFFCFCFF"/>
        <color rgb="FF63BE7B"/>
      </colorScale>
    </cfRule>
  </conditionalFormatting>
  <conditionalFormatting sqref="AJ20">
    <cfRule type="colorScale" priority="16">
      <colorScale>
        <cfvo type="min"/>
        <cfvo type="max"/>
        <color rgb="FFFCFCFF"/>
        <color rgb="FF63BE7B"/>
      </colorScale>
    </cfRule>
  </conditionalFormatting>
  <conditionalFormatting sqref="X26:Z26 AK26:AM26 K26:M26">
    <cfRule type="colorScale" priority="5">
      <colorScale>
        <cfvo type="num" val="0"/>
        <cfvo type="num" val="0.5"/>
        <cfvo type="num" val="1"/>
        <color rgb="FFFFF6E5"/>
        <color rgb="FFF7877C"/>
        <color rgb="FFF50102"/>
      </colorScale>
    </cfRule>
  </conditionalFormatting>
  <conditionalFormatting sqref="W26">
    <cfRule type="colorScale" priority="6">
      <colorScale>
        <cfvo type="min"/>
        <cfvo type="max"/>
        <color rgb="FFFCFCFF"/>
        <color rgb="FF63BE7B"/>
      </colorScale>
    </cfRule>
  </conditionalFormatting>
  <conditionalFormatting sqref="J26">
    <cfRule type="colorScale" priority="7">
      <colorScale>
        <cfvo type="min"/>
        <cfvo type="max"/>
        <color rgb="FFFCFCFF"/>
        <color rgb="FF63BE7B"/>
      </colorScale>
    </cfRule>
  </conditionalFormatting>
  <conditionalFormatting sqref="AJ26">
    <cfRule type="colorScale" priority="8">
      <colorScale>
        <cfvo type="min"/>
        <cfvo type="max"/>
        <color rgb="FFFCFCFF"/>
        <color rgb="FF63BE7B"/>
      </colorScale>
    </cfRule>
  </conditionalFormatting>
  <conditionalFormatting sqref="X32:Z32 AK32:AM32 K32:M32">
    <cfRule type="colorScale" priority="1">
      <colorScale>
        <cfvo type="num" val="0"/>
        <cfvo type="num" val="0.5"/>
        <cfvo type="num" val="1"/>
        <color rgb="FFFFF6E5"/>
        <color rgb="FFF7877C"/>
        <color rgb="FFF50102"/>
      </colorScale>
    </cfRule>
  </conditionalFormatting>
  <conditionalFormatting sqref="W32">
    <cfRule type="colorScale" priority="2">
      <colorScale>
        <cfvo type="min"/>
        <cfvo type="max"/>
        <color rgb="FFFCFCFF"/>
        <color rgb="FF63BE7B"/>
      </colorScale>
    </cfRule>
  </conditionalFormatting>
  <conditionalFormatting sqref="J32">
    <cfRule type="colorScale" priority="3">
      <colorScale>
        <cfvo type="min"/>
        <cfvo type="max"/>
        <color rgb="FFFCFCFF"/>
        <color rgb="FF63BE7B"/>
      </colorScale>
    </cfRule>
  </conditionalFormatting>
  <conditionalFormatting sqref="AJ32">
    <cfRule type="colorScale" priority="4">
      <colorScale>
        <cfvo type="min"/>
        <cfvo type="max"/>
        <color rgb="FFFCFCFF"/>
        <color rgb="FF63BE7B"/>
      </colorScale>
    </cfRule>
  </conditionalFormatting>
  <conditionalFormatting sqref="W11:W13">
    <cfRule type="colorScale" priority="247">
      <colorScale>
        <cfvo type="min"/>
        <cfvo type="max"/>
        <color rgb="FFFCFCFF"/>
        <color rgb="FF63BE7B"/>
      </colorScale>
    </cfRule>
  </conditionalFormatting>
  <conditionalFormatting sqref="AJ11:AJ13">
    <cfRule type="colorScale" priority="249">
      <colorScale>
        <cfvo type="min"/>
        <cfvo type="max"/>
        <color rgb="FFFCFCFF"/>
        <color rgb="FF63BE7B"/>
      </colorScale>
    </cfRule>
  </conditionalFormatting>
  <conditionalFormatting sqref="W9:W10">
    <cfRule type="colorScale" priority="258">
      <colorScale>
        <cfvo type="min"/>
        <cfvo type="max"/>
        <color rgb="FFFCFCFF"/>
        <color rgb="FF63BE7B"/>
      </colorScale>
    </cfRule>
  </conditionalFormatting>
  <conditionalFormatting sqref="AJ9:AJ10">
    <cfRule type="colorScale" priority="260">
      <colorScale>
        <cfvo type="min"/>
        <cfvo type="max"/>
        <color rgb="FFFCFCFF"/>
        <color rgb="FF63BE7B"/>
      </colorScale>
    </cfRule>
  </conditionalFormatting>
  <conditionalFormatting sqref="J9:J13">
    <cfRule type="colorScale" priority="262">
      <colorScale>
        <cfvo type="min"/>
        <cfvo type="max"/>
        <color rgb="FFFCFCFF"/>
        <color rgb="FF63BE7B"/>
      </colorScale>
    </cfRule>
  </conditionalFormatting>
  <conditionalFormatting sqref="W29:W31">
    <cfRule type="colorScale" priority="269">
      <colorScale>
        <cfvo type="min"/>
        <cfvo type="max"/>
        <color rgb="FFFCFCFF"/>
        <color rgb="FF63BE7B"/>
      </colorScale>
    </cfRule>
  </conditionalFormatting>
  <conditionalFormatting sqref="AJ29:AJ31">
    <cfRule type="colorScale" priority="271">
      <colorScale>
        <cfvo type="min"/>
        <cfvo type="max"/>
        <color rgb="FFFCFCFF"/>
        <color rgb="FF63BE7B"/>
      </colorScale>
    </cfRule>
  </conditionalFormatting>
  <conditionalFormatting sqref="W27:W28">
    <cfRule type="colorScale" priority="280">
      <colorScale>
        <cfvo type="min"/>
        <cfvo type="max"/>
        <color rgb="FFFCFCFF"/>
        <color rgb="FF63BE7B"/>
      </colorScale>
    </cfRule>
  </conditionalFormatting>
  <conditionalFormatting sqref="AJ27:AJ28">
    <cfRule type="colorScale" priority="282">
      <colorScale>
        <cfvo type="min"/>
        <cfvo type="max"/>
        <color rgb="FFFCFCFF"/>
        <color rgb="FF63BE7B"/>
      </colorScale>
    </cfRule>
  </conditionalFormatting>
  <conditionalFormatting sqref="J27:J31">
    <cfRule type="colorScale" priority="284">
      <colorScale>
        <cfvo type="min"/>
        <cfvo type="max"/>
        <color rgb="FFFCFCFF"/>
        <color rgb="FF63BE7B"/>
      </colorScale>
    </cfRule>
  </conditionalFormatting>
  <conditionalFormatting sqref="W23:W25">
    <cfRule type="colorScale" priority="291">
      <colorScale>
        <cfvo type="min"/>
        <cfvo type="max"/>
        <color rgb="FFFCFCFF"/>
        <color rgb="FF63BE7B"/>
      </colorScale>
    </cfRule>
  </conditionalFormatting>
  <conditionalFormatting sqref="AJ23:AJ25">
    <cfRule type="colorScale" priority="293">
      <colorScale>
        <cfvo type="min"/>
        <cfvo type="max"/>
        <color rgb="FFFCFCFF"/>
        <color rgb="FF63BE7B"/>
      </colorScale>
    </cfRule>
  </conditionalFormatting>
  <conditionalFormatting sqref="W21:W22">
    <cfRule type="colorScale" priority="302">
      <colorScale>
        <cfvo type="min"/>
        <cfvo type="max"/>
        <color rgb="FFFCFCFF"/>
        <color rgb="FF63BE7B"/>
      </colorScale>
    </cfRule>
  </conditionalFormatting>
  <conditionalFormatting sqref="AJ21:AJ22">
    <cfRule type="colorScale" priority="304">
      <colorScale>
        <cfvo type="min"/>
        <cfvo type="max"/>
        <color rgb="FFFCFCFF"/>
        <color rgb="FF63BE7B"/>
      </colorScale>
    </cfRule>
  </conditionalFormatting>
  <conditionalFormatting sqref="J21:J25">
    <cfRule type="colorScale" priority="306">
      <colorScale>
        <cfvo type="min"/>
        <cfvo type="max"/>
        <color rgb="FFFCFCFF"/>
        <color rgb="FF63BE7B"/>
      </colorScale>
    </cfRule>
  </conditionalFormatting>
  <conditionalFormatting sqref="W17:W19">
    <cfRule type="colorScale" priority="313">
      <colorScale>
        <cfvo type="min"/>
        <cfvo type="max"/>
        <color rgb="FFFCFCFF"/>
        <color rgb="FF63BE7B"/>
      </colorScale>
    </cfRule>
  </conditionalFormatting>
  <conditionalFormatting sqref="AJ17:AJ19">
    <cfRule type="colorScale" priority="315">
      <colorScale>
        <cfvo type="min"/>
        <cfvo type="max"/>
        <color rgb="FFFCFCFF"/>
        <color rgb="FF63BE7B"/>
      </colorScale>
    </cfRule>
  </conditionalFormatting>
  <conditionalFormatting sqref="W15:W16">
    <cfRule type="colorScale" priority="324">
      <colorScale>
        <cfvo type="min"/>
        <cfvo type="max"/>
        <color rgb="FFFCFCFF"/>
        <color rgb="FF63BE7B"/>
      </colorScale>
    </cfRule>
  </conditionalFormatting>
  <conditionalFormatting sqref="AJ15:AJ16">
    <cfRule type="colorScale" priority="326">
      <colorScale>
        <cfvo type="min"/>
        <cfvo type="max"/>
        <color rgb="FFFCFCFF"/>
        <color rgb="FF63BE7B"/>
      </colorScale>
    </cfRule>
  </conditionalFormatting>
  <conditionalFormatting sqref="J15:J19">
    <cfRule type="colorScale" priority="328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16931-7C1A-4B6C-96ED-84B94905C7FA}">
  <dimension ref="A1:M41"/>
  <sheetViews>
    <sheetView zoomScale="115" zoomScaleNormal="115" workbookViewId="0">
      <selection activeCell="E4" sqref="E4:J5"/>
    </sheetView>
  </sheetViews>
  <sheetFormatPr defaultRowHeight="15"/>
  <cols>
    <col min="2" max="2" width="12.140625" customWidth="1"/>
    <col min="4" max="4" width="9.140625" style="168"/>
    <col min="6" max="6" width="9.140625" style="168"/>
    <col min="8" max="8" width="9.140625" style="168"/>
    <col min="10" max="10" width="9.140625" style="168"/>
  </cols>
  <sheetData>
    <row r="1" spans="1:13">
      <c r="A1" s="73" t="s">
        <v>258</v>
      </c>
      <c r="D1"/>
      <c r="F1"/>
      <c r="H1"/>
      <c r="J1"/>
    </row>
    <row r="2" spans="1:13">
      <c r="A2" s="73" t="s">
        <v>259</v>
      </c>
      <c r="D2"/>
      <c r="F2"/>
      <c r="H2"/>
      <c r="J2"/>
    </row>
    <row r="4" spans="1:13">
      <c r="E4" s="73" t="s">
        <v>253</v>
      </c>
      <c r="F4" s="356"/>
      <c r="G4" s="73" t="s">
        <v>254</v>
      </c>
      <c r="H4" s="356"/>
      <c r="I4" s="73" t="s">
        <v>255</v>
      </c>
      <c r="J4" s="356"/>
    </row>
    <row r="5" spans="1:13">
      <c r="A5" s="163" t="s">
        <v>34</v>
      </c>
      <c r="B5" s="163" t="s">
        <v>35</v>
      </c>
      <c r="C5" s="163" t="s">
        <v>36</v>
      </c>
      <c r="D5" s="166" t="s">
        <v>37</v>
      </c>
      <c r="E5" s="163" t="s">
        <v>252</v>
      </c>
      <c r="F5" s="166" t="s">
        <v>257</v>
      </c>
      <c r="G5" s="163" t="s">
        <v>251</v>
      </c>
      <c r="H5" s="166" t="s">
        <v>257</v>
      </c>
      <c r="I5" s="163" t="s">
        <v>252</v>
      </c>
      <c r="J5" s="166" t="s">
        <v>257</v>
      </c>
    </row>
    <row r="6" spans="1:13">
      <c r="A6" t="s">
        <v>112</v>
      </c>
      <c r="B6">
        <v>60</v>
      </c>
      <c r="C6" t="s">
        <v>42</v>
      </c>
      <c r="D6" s="168">
        <v>4000</v>
      </c>
      <c r="E6">
        <v>4</v>
      </c>
      <c r="F6" s="168">
        <v>28</v>
      </c>
      <c r="G6">
        <v>4</v>
      </c>
      <c r="H6" s="168">
        <v>28</v>
      </c>
      <c r="I6">
        <v>6</v>
      </c>
      <c r="J6" s="168">
        <v>28</v>
      </c>
      <c r="K6" s="75">
        <f>AVERAGE((E6/F6*100),(G6/H6*100))</f>
        <v>14.285714285714285</v>
      </c>
      <c r="L6" s="75">
        <f t="shared" ref="L6:L41" si="0">100-K6</f>
        <v>85.714285714285722</v>
      </c>
      <c r="M6">
        <f>(STDEV((E6/F6*100),(G6/H6*100),(I6/J6*100))/SQRT(COUNT(E6,G6,I6)))</f>
        <v>2.3809523809523769</v>
      </c>
    </row>
    <row r="7" spans="1:13">
      <c r="A7" t="s">
        <v>112</v>
      </c>
      <c r="B7">
        <v>60</v>
      </c>
      <c r="C7" t="s">
        <v>42</v>
      </c>
      <c r="D7" s="168">
        <v>2000</v>
      </c>
      <c r="E7">
        <v>15</v>
      </c>
      <c r="F7" s="168">
        <v>28</v>
      </c>
      <c r="G7">
        <v>13</v>
      </c>
      <c r="H7" s="168">
        <v>28</v>
      </c>
      <c r="I7">
        <v>12</v>
      </c>
      <c r="J7" s="168">
        <v>28</v>
      </c>
      <c r="K7" s="75">
        <f>AVERAGE((E7/F7*100),(G7/H7*100))</f>
        <v>50</v>
      </c>
      <c r="L7" s="75">
        <f t="shared" si="0"/>
        <v>50</v>
      </c>
      <c r="M7">
        <f>(STDEV((E7/F7*100),(G7/H7*100),(I7/J7*100))/SQRT(COUNT(E7,G7,I7)))</f>
        <v>3.1497039417435602</v>
      </c>
    </row>
    <row r="8" spans="1:13">
      <c r="A8" t="s">
        <v>112</v>
      </c>
      <c r="B8">
        <v>60</v>
      </c>
      <c r="C8" t="s">
        <v>42</v>
      </c>
      <c r="D8" s="168">
        <v>1000</v>
      </c>
      <c r="E8">
        <v>21</v>
      </c>
      <c r="F8" s="168">
        <v>28</v>
      </c>
      <c r="G8">
        <v>20</v>
      </c>
      <c r="H8" s="168">
        <v>28</v>
      </c>
      <c r="I8">
        <v>22</v>
      </c>
      <c r="J8" s="168">
        <v>28</v>
      </c>
      <c r="K8" s="75">
        <f>AVERAGE((E8/F8*100),(G8/H8*100))</f>
        <v>73.214285714285722</v>
      </c>
      <c r="L8" s="75">
        <f t="shared" si="0"/>
        <v>26.785714285714278</v>
      </c>
      <c r="M8">
        <f>(STDEV((E8/F8*100),(G8/H8*100),(I8/J8*100))/SQRT(COUNT(E8,G8,I8)))</f>
        <v>2.0619652471058054</v>
      </c>
    </row>
    <row r="9" spans="1:13">
      <c r="A9" t="s">
        <v>112</v>
      </c>
      <c r="B9">
        <v>60</v>
      </c>
      <c r="C9" t="s">
        <v>42</v>
      </c>
      <c r="D9" s="168">
        <v>500</v>
      </c>
      <c r="E9">
        <v>20</v>
      </c>
      <c r="F9" s="168">
        <v>28</v>
      </c>
      <c r="G9">
        <v>21</v>
      </c>
      <c r="H9" s="168">
        <v>28</v>
      </c>
      <c r="I9">
        <v>20</v>
      </c>
      <c r="J9" s="168">
        <v>28</v>
      </c>
      <c r="K9" s="75">
        <f>AVERAGE((E9/F9*100),(G9/H9*100))</f>
        <v>73.214285714285722</v>
      </c>
      <c r="L9" s="75">
        <f t="shared" si="0"/>
        <v>26.785714285714278</v>
      </c>
      <c r="M9">
        <f>(STDEV((E9/F9*100),(G9/H9*100),(I9/J9*100))/SQRT(COUNT(E9,G9,I9)))</f>
        <v>1.1904761904761898</v>
      </c>
    </row>
    <row r="10" spans="1:13">
      <c r="A10" t="s">
        <v>112</v>
      </c>
      <c r="B10">
        <v>60</v>
      </c>
      <c r="C10" t="s">
        <v>42</v>
      </c>
      <c r="D10" s="168">
        <v>250</v>
      </c>
      <c r="E10">
        <v>28</v>
      </c>
      <c r="F10" s="168">
        <v>28</v>
      </c>
      <c r="G10">
        <v>23</v>
      </c>
      <c r="H10" s="168">
        <v>28</v>
      </c>
      <c r="I10">
        <v>18</v>
      </c>
      <c r="J10" s="168">
        <v>28</v>
      </c>
      <c r="K10" s="75">
        <f>AVERAGE((E10/F10*100),(G10/H10*100))</f>
        <v>91.071428571428569</v>
      </c>
      <c r="L10" s="75">
        <f t="shared" si="0"/>
        <v>8.9285714285714306</v>
      </c>
      <c r="M10">
        <f>(STDEV((E10/F10*100),(G10/H10*100),(I10/J10*100))/SQRT(COUNT(E10,G10,I10)))</f>
        <v>10.30982623552898</v>
      </c>
    </row>
    <row r="11" spans="1:13">
      <c r="A11" t="s">
        <v>112</v>
      </c>
      <c r="B11">
        <v>60</v>
      </c>
      <c r="C11" t="s">
        <v>42</v>
      </c>
      <c r="D11" s="168">
        <v>0</v>
      </c>
      <c r="E11">
        <v>28</v>
      </c>
      <c r="F11" s="168">
        <v>28</v>
      </c>
      <c r="G11">
        <v>19</v>
      </c>
      <c r="H11" s="168">
        <v>28</v>
      </c>
      <c r="I11">
        <v>18</v>
      </c>
      <c r="J11" s="168">
        <v>28</v>
      </c>
      <c r="K11" s="75">
        <f>AVERAGE((E11/F11*100),(G11/H11*100))</f>
        <v>83.928571428571431</v>
      </c>
      <c r="L11" s="75">
        <f t="shared" si="0"/>
        <v>16.071428571428569</v>
      </c>
      <c r="M11">
        <f>(STDEV((E11/F11*100),(G11/H11*100),(I11/J11*100))/SQRT(COUNT(E11,G11,I11)))</f>
        <v>11.356419064487442</v>
      </c>
    </row>
    <row r="12" spans="1:13">
      <c r="A12" t="s">
        <v>112</v>
      </c>
      <c r="B12">
        <v>30</v>
      </c>
      <c r="C12" t="s">
        <v>42</v>
      </c>
      <c r="D12" s="168">
        <v>4000</v>
      </c>
      <c r="E12">
        <v>2</v>
      </c>
      <c r="F12" s="168">
        <v>28</v>
      </c>
      <c r="G12">
        <v>3</v>
      </c>
      <c r="H12" s="168">
        <v>28</v>
      </c>
      <c r="I12">
        <v>4</v>
      </c>
      <c r="J12" s="168">
        <v>28</v>
      </c>
      <c r="K12" s="75">
        <f>AVERAGE((E12/F12*100),(G12/H12*100))</f>
        <v>8.928571428571427</v>
      </c>
      <c r="L12" s="75">
        <f t="shared" si="0"/>
        <v>91.071428571428569</v>
      </c>
      <c r="M12">
        <f>(STDEV((E12/F12*100),(G12/H12*100),(I12/J12*100))/SQRT(COUNT(E12,G12,I12)))</f>
        <v>2.0619652471058085</v>
      </c>
    </row>
    <row r="13" spans="1:13">
      <c r="A13" t="s">
        <v>112</v>
      </c>
      <c r="B13">
        <v>30</v>
      </c>
      <c r="C13" t="s">
        <v>42</v>
      </c>
      <c r="D13" s="168">
        <v>2000</v>
      </c>
      <c r="E13">
        <v>13</v>
      </c>
      <c r="F13" s="168">
        <v>28</v>
      </c>
      <c r="G13">
        <v>9</v>
      </c>
      <c r="H13" s="168">
        <v>28</v>
      </c>
      <c r="I13">
        <v>8</v>
      </c>
      <c r="J13" s="168">
        <v>28</v>
      </c>
      <c r="K13" s="75">
        <f>AVERAGE((E13/F13*100),(G13/H13*100))</f>
        <v>39.285714285714292</v>
      </c>
      <c r="L13" s="75">
        <f t="shared" si="0"/>
        <v>60.714285714285708</v>
      </c>
      <c r="M13">
        <f>(STDEV((E13/F13*100),(G13/H13*100),(I13/J13*100))/SQRT(COUNT(E13,G13,I13)))</f>
        <v>5.4554472558998004</v>
      </c>
    </row>
    <row r="14" spans="1:13">
      <c r="A14" t="s">
        <v>112</v>
      </c>
      <c r="B14">
        <v>30</v>
      </c>
      <c r="C14" t="s">
        <v>42</v>
      </c>
      <c r="D14" s="168">
        <v>1000</v>
      </c>
      <c r="E14">
        <v>18</v>
      </c>
      <c r="F14" s="168">
        <v>28</v>
      </c>
      <c r="G14">
        <v>18</v>
      </c>
      <c r="H14" s="168">
        <v>28</v>
      </c>
      <c r="I14">
        <v>17</v>
      </c>
      <c r="J14" s="168">
        <v>28</v>
      </c>
      <c r="K14" s="75">
        <f>AVERAGE((E14/F14*100),(G14/H14*100))</f>
        <v>64.285714285714292</v>
      </c>
      <c r="L14" s="75">
        <f t="shared" si="0"/>
        <v>35.714285714285708</v>
      </c>
      <c r="M14">
        <f>(STDEV((E14/F14*100),(G14/H14*100),(I14/J14*100))/SQRT(COUNT(E14,G14,I14)))</f>
        <v>1.1904761904761947</v>
      </c>
    </row>
    <row r="15" spans="1:13">
      <c r="A15" t="s">
        <v>112</v>
      </c>
      <c r="B15">
        <v>30</v>
      </c>
      <c r="C15" t="s">
        <v>42</v>
      </c>
      <c r="D15" s="168">
        <v>500</v>
      </c>
      <c r="E15">
        <v>17</v>
      </c>
      <c r="F15" s="168">
        <v>28</v>
      </c>
      <c r="G15">
        <v>23</v>
      </c>
      <c r="H15" s="168">
        <v>28</v>
      </c>
      <c r="I15">
        <v>23</v>
      </c>
      <c r="J15" s="168">
        <v>28</v>
      </c>
      <c r="K15" s="75">
        <f>AVERAGE((E15/F15*100),(G15/H15*100))</f>
        <v>71.428571428571416</v>
      </c>
      <c r="L15" s="75">
        <f t="shared" si="0"/>
        <v>28.571428571428584</v>
      </c>
      <c r="M15">
        <f>(STDEV((E15/F15*100),(G15/H15*100),(I15/J15*100))/SQRT(COUNT(E15,G15,I15)))</f>
        <v>7.1428571428571592</v>
      </c>
    </row>
    <row r="16" spans="1:13">
      <c r="A16" t="s">
        <v>112</v>
      </c>
      <c r="B16">
        <v>30</v>
      </c>
      <c r="C16" t="s">
        <v>42</v>
      </c>
      <c r="D16" s="168">
        <v>250</v>
      </c>
      <c r="E16">
        <v>28</v>
      </c>
      <c r="F16" s="168">
        <v>28</v>
      </c>
      <c r="G16">
        <v>25</v>
      </c>
      <c r="H16" s="168">
        <v>28</v>
      </c>
      <c r="I16">
        <v>23</v>
      </c>
      <c r="J16" s="168">
        <v>28</v>
      </c>
      <c r="K16" s="75">
        <f>AVERAGE((E16/F16*100),(G16/H16*100))</f>
        <v>94.642857142857139</v>
      </c>
      <c r="L16" s="75">
        <f t="shared" si="0"/>
        <v>5.3571428571428612</v>
      </c>
      <c r="M16">
        <f>(STDEV((E16/F16*100),(G16/H16*100),(I16/J16*100))/SQRT(COUNT(E16,G16,I16)))</f>
        <v>5.1891654089769936</v>
      </c>
    </row>
    <row r="17" spans="1:13">
      <c r="A17" t="s">
        <v>112</v>
      </c>
      <c r="B17">
        <v>30</v>
      </c>
      <c r="C17" t="s">
        <v>42</v>
      </c>
      <c r="D17" s="168">
        <v>0</v>
      </c>
      <c r="E17">
        <v>28</v>
      </c>
      <c r="F17" s="168">
        <v>28</v>
      </c>
      <c r="G17">
        <v>24</v>
      </c>
      <c r="H17" s="168">
        <v>28</v>
      </c>
      <c r="I17">
        <v>20</v>
      </c>
      <c r="J17" s="168">
        <v>28</v>
      </c>
      <c r="K17" s="75">
        <f>AVERAGE((E17/F17*100),(G17/H17*100))</f>
        <v>92.857142857142861</v>
      </c>
      <c r="L17" s="75">
        <f t="shared" si="0"/>
        <v>7.1428571428571388</v>
      </c>
      <c r="M17">
        <f>(STDEV((E17/F17*100),(G17/H17*100),(I17/J17*100))/SQRT(COUNT(E17,G17,I17)))</f>
        <v>8.2478609884231702</v>
      </c>
    </row>
    <row r="18" spans="1:13">
      <c r="A18" t="s">
        <v>112</v>
      </c>
      <c r="B18">
        <v>15</v>
      </c>
      <c r="C18" t="s">
        <v>42</v>
      </c>
      <c r="D18" s="168">
        <v>4000</v>
      </c>
      <c r="E18">
        <v>2</v>
      </c>
      <c r="F18" s="168">
        <v>28</v>
      </c>
      <c r="G18">
        <v>1</v>
      </c>
      <c r="H18" s="168">
        <v>28</v>
      </c>
      <c r="I18">
        <v>0</v>
      </c>
      <c r="J18" s="168">
        <v>28</v>
      </c>
      <c r="K18" s="75">
        <f>AVERAGE((E18/F18*100),(G18/H18*100))</f>
        <v>5.3571428571428568</v>
      </c>
      <c r="L18" s="75">
        <f t="shared" si="0"/>
        <v>94.642857142857139</v>
      </c>
      <c r="M18">
        <f>(STDEV((E18/F18*100),(G18/H18*100),(I18/J18*100))/SQRT(COUNT(E18,G18,I18)))</f>
        <v>2.0619652471058063</v>
      </c>
    </row>
    <row r="19" spans="1:13">
      <c r="A19" t="s">
        <v>112</v>
      </c>
      <c r="B19">
        <v>15</v>
      </c>
      <c r="C19" t="s">
        <v>42</v>
      </c>
      <c r="D19" s="168">
        <v>2000</v>
      </c>
      <c r="E19">
        <v>12</v>
      </c>
      <c r="F19" s="168">
        <v>28</v>
      </c>
      <c r="G19">
        <v>5</v>
      </c>
      <c r="H19" s="168">
        <v>28</v>
      </c>
      <c r="I19">
        <v>1</v>
      </c>
      <c r="J19" s="168">
        <v>28</v>
      </c>
      <c r="K19" s="75">
        <f>AVERAGE((E19/F19*100),(G19/H19*100))</f>
        <v>30.357142857142854</v>
      </c>
      <c r="L19" s="75">
        <f t="shared" si="0"/>
        <v>69.642857142857139</v>
      </c>
      <c r="M19">
        <f>(STDEV((E19/F19*100),(G19/H19*100),(I19/J19*100))/SQRT(COUNT(E19,G19,I19)))</f>
        <v>11.48053662022971</v>
      </c>
    </row>
    <row r="20" spans="1:13">
      <c r="A20" t="s">
        <v>112</v>
      </c>
      <c r="B20">
        <v>15</v>
      </c>
      <c r="C20" t="s">
        <v>42</v>
      </c>
      <c r="D20" s="168">
        <v>1000</v>
      </c>
      <c r="E20">
        <v>13</v>
      </c>
      <c r="F20" s="168">
        <v>28</v>
      </c>
      <c r="G20">
        <v>12</v>
      </c>
      <c r="H20" s="168">
        <v>28</v>
      </c>
      <c r="I20">
        <v>13</v>
      </c>
      <c r="J20" s="168">
        <v>28</v>
      </c>
      <c r="K20" s="75">
        <f>AVERAGE((E20/F20*100),(G20/H20*100))</f>
        <v>44.642857142857139</v>
      </c>
      <c r="L20" s="75">
        <f t="shared" si="0"/>
        <v>55.357142857142861</v>
      </c>
      <c r="M20">
        <f>(STDEV((E20/F20*100),(G20/H20*100),(I20/J20*100))/SQRT(COUNT(E20,G20,I20)))</f>
        <v>1.1904761904761922</v>
      </c>
    </row>
    <row r="21" spans="1:13">
      <c r="A21" t="s">
        <v>112</v>
      </c>
      <c r="B21">
        <v>15</v>
      </c>
      <c r="C21" t="s">
        <v>42</v>
      </c>
      <c r="D21" s="168">
        <v>500</v>
      </c>
      <c r="E21">
        <v>20</v>
      </c>
      <c r="F21" s="168">
        <v>28</v>
      </c>
      <c r="G21">
        <v>19</v>
      </c>
      <c r="H21" s="168">
        <v>28</v>
      </c>
      <c r="I21">
        <v>18</v>
      </c>
      <c r="J21" s="168">
        <v>28</v>
      </c>
      <c r="K21" s="75">
        <f>AVERAGE((E21/F21*100),(G21/H21*100))</f>
        <v>69.642857142857139</v>
      </c>
      <c r="L21" s="75">
        <f t="shared" si="0"/>
        <v>30.357142857142861</v>
      </c>
      <c r="M21">
        <f>(STDEV((E21/F21*100),(G21/H21*100),(I21/J21*100))/SQRT(COUNT(E21,G21,I21)))</f>
        <v>2.0619652471058054</v>
      </c>
    </row>
    <row r="22" spans="1:13">
      <c r="A22" t="s">
        <v>112</v>
      </c>
      <c r="B22">
        <v>15</v>
      </c>
      <c r="C22" t="s">
        <v>42</v>
      </c>
      <c r="D22" s="168">
        <v>250</v>
      </c>
      <c r="E22">
        <v>28</v>
      </c>
      <c r="F22" s="168">
        <v>28</v>
      </c>
      <c r="G22">
        <v>24</v>
      </c>
      <c r="H22" s="168">
        <v>28</v>
      </c>
      <c r="I22">
        <v>26</v>
      </c>
      <c r="J22" s="168">
        <v>28</v>
      </c>
      <c r="K22" s="75">
        <f>AVERAGE((E22/F22*100),(G22/H22*100))</f>
        <v>92.857142857142861</v>
      </c>
      <c r="L22" s="75">
        <f t="shared" si="0"/>
        <v>7.1428571428571388</v>
      </c>
      <c r="M22">
        <f>(STDEV((E22/F22*100),(G22/H22*100),(I22/J22*100))/SQRT(COUNT(E22,G22,I22)))</f>
        <v>4.1239304942116144</v>
      </c>
    </row>
    <row r="23" spans="1:13">
      <c r="A23" t="s">
        <v>112</v>
      </c>
      <c r="B23">
        <v>15</v>
      </c>
      <c r="C23" t="s">
        <v>42</v>
      </c>
      <c r="D23" s="168">
        <v>0</v>
      </c>
      <c r="E23">
        <v>28</v>
      </c>
      <c r="F23" s="168">
        <v>28</v>
      </c>
      <c r="G23">
        <v>28</v>
      </c>
      <c r="H23" s="168">
        <v>28</v>
      </c>
      <c r="I23">
        <v>27</v>
      </c>
      <c r="J23" s="168">
        <v>28</v>
      </c>
      <c r="K23" s="75">
        <f>AVERAGE((E23/F23*100),(G23/H23*100))</f>
        <v>100</v>
      </c>
      <c r="L23" s="75">
        <f t="shared" si="0"/>
        <v>0</v>
      </c>
      <c r="M23">
        <f>(STDEV((E23/F23*100),(G23/H23*100),(I23/J23*100))/SQRT(COUNT(E23,G23,I23)))</f>
        <v>1.1904761904761898</v>
      </c>
    </row>
    <row r="24" spans="1:13">
      <c r="A24" t="s">
        <v>112</v>
      </c>
      <c r="B24">
        <v>7.5</v>
      </c>
      <c r="C24" t="s">
        <v>42</v>
      </c>
      <c r="D24" s="168">
        <v>4000</v>
      </c>
      <c r="E24">
        <v>1</v>
      </c>
      <c r="F24" s="168">
        <v>28</v>
      </c>
      <c r="G24">
        <v>0</v>
      </c>
      <c r="H24" s="168">
        <v>28</v>
      </c>
      <c r="I24">
        <v>0</v>
      </c>
      <c r="J24" s="168">
        <v>28</v>
      </c>
      <c r="K24" s="75">
        <f>AVERAGE((E24/F24*100),(G24/H24*100))</f>
        <v>1.7857142857142856</v>
      </c>
      <c r="L24" s="75">
        <f t="shared" si="0"/>
        <v>98.214285714285708</v>
      </c>
      <c r="M24">
        <f>(STDEV((E24/F24*100),(G24/H24*100),(I24/J24*100))/SQRT(COUNT(E24,G24,I24)))</f>
        <v>1.1904761904761905</v>
      </c>
    </row>
    <row r="25" spans="1:13">
      <c r="A25" t="s">
        <v>112</v>
      </c>
      <c r="B25">
        <v>7.5</v>
      </c>
      <c r="C25" t="s">
        <v>42</v>
      </c>
      <c r="D25" s="168">
        <v>2000</v>
      </c>
      <c r="E25">
        <v>5</v>
      </c>
      <c r="F25" s="168">
        <v>28</v>
      </c>
      <c r="G25">
        <v>2</v>
      </c>
      <c r="H25" s="168">
        <v>28</v>
      </c>
      <c r="I25">
        <v>1</v>
      </c>
      <c r="J25" s="168">
        <v>28</v>
      </c>
      <c r="K25" s="75">
        <f>AVERAGE((E25/F25*100),(G25/H25*100))</f>
        <v>12.5</v>
      </c>
      <c r="L25" s="75">
        <f t="shared" si="0"/>
        <v>87.5</v>
      </c>
      <c r="M25">
        <f>(STDEV((E25/F25*100),(G25/H25*100),(I25/J25*100))/SQRT(COUNT(E25,G25,I25)))</f>
        <v>4.2923229469809412</v>
      </c>
    </row>
    <row r="26" spans="1:13">
      <c r="A26" t="s">
        <v>112</v>
      </c>
      <c r="B26">
        <v>7.5</v>
      </c>
      <c r="C26" t="s">
        <v>42</v>
      </c>
      <c r="D26" s="168">
        <v>1000</v>
      </c>
      <c r="E26">
        <v>10</v>
      </c>
      <c r="F26" s="168">
        <v>28</v>
      </c>
      <c r="G26">
        <v>10</v>
      </c>
      <c r="H26" s="168">
        <v>28</v>
      </c>
      <c r="I26">
        <v>10</v>
      </c>
      <c r="J26" s="168">
        <v>28</v>
      </c>
      <c r="K26" s="75">
        <f>AVERAGE((E26/F26*100),(G26/H26*100))</f>
        <v>35.714285714285715</v>
      </c>
      <c r="L26" s="75">
        <f t="shared" si="0"/>
        <v>64.285714285714278</v>
      </c>
      <c r="M26">
        <f>(STDEV((E26/F26*100),(G26/H26*100),(I26/J26*100))/SQRT(COUNT(E26,G26,I26)))</f>
        <v>0</v>
      </c>
    </row>
    <row r="27" spans="1:13">
      <c r="A27" t="s">
        <v>112</v>
      </c>
      <c r="B27">
        <v>7.5</v>
      </c>
      <c r="C27" t="s">
        <v>42</v>
      </c>
      <c r="D27" s="168">
        <v>500</v>
      </c>
      <c r="E27">
        <v>22</v>
      </c>
      <c r="F27" s="168">
        <v>28</v>
      </c>
      <c r="G27">
        <v>14</v>
      </c>
      <c r="H27" s="168">
        <v>28</v>
      </c>
      <c r="I27">
        <v>16</v>
      </c>
      <c r="J27" s="168">
        <v>28</v>
      </c>
      <c r="K27" s="75">
        <f>AVERAGE((E27/F27*100),(G27/H27*100))</f>
        <v>64.285714285714278</v>
      </c>
      <c r="L27" s="75">
        <f t="shared" si="0"/>
        <v>35.714285714285722</v>
      </c>
      <c r="M27">
        <f>(STDEV((E27/F27*100),(G27/H27*100),(I27/J27*100))/SQRT(COUNT(E27,G27,I27)))</f>
        <v>8.5846458939619108</v>
      </c>
    </row>
    <row r="28" spans="1:13">
      <c r="A28" t="s">
        <v>112</v>
      </c>
      <c r="B28">
        <v>7.5</v>
      </c>
      <c r="C28" t="s">
        <v>42</v>
      </c>
      <c r="D28" s="168">
        <v>250</v>
      </c>
      <c r="E28">
        <v>28</v>
      </c>
      <c r="F28" s="168">
        <v>28</v>
      </c>
      <c r="G28">
        <v>20</v>
      </c>
      <c r="H28" s="168">
        <v>28</v>
      </c>
      <c r="I28">
        <v>28</v>
      </c>
      <c r="J28" s="168">
        <v>28</v>
      </c>
      <c r="K28" s="75">
        <f>AVERAGE((E28/F28*100),(G28/H28*100))</f>
        <v>85.714285714285722</v>
      </c>
      <c r="L28" s="75">
        <f t="shared" si="0"/>
        <v>14.285714285714278</v>
      </c>
      <c r="M28">
        <f>(STDEV((E28/F28*100),(G28/H28*100),(I28/J28*100))/SQRT(COUNT(E28,G28,I28)))</f>
        <v>9.5238095238094918</v>
      </c>
    </row>
    <row r="29" spans="1:13">
      <c r="A29" t="s">
        <v>112</v>
      </c>
      <c r="B29">
        <v>7.5</v>
      </c>
      <c r="C29" t="s">
        <v>42</v>
      </c>
      <c r="D29" s="168">
        <v>0</v>
      </c>
      <c r="E29">
        <v>28</v>
      </c>
      <c r="F29" s="168">
        <v>28</v>
      </c>
      <c r="G29">
        <v>28</v>
      </c>
      <c r="H29" s="168">
        <v>28</v>
      </c>
      <c r="I29">
        <v>28</v>
      </c>
      <c r="J29" s="168">
        <v>28</v>
      </c>
      <c r="K29" s="75">
        <f>AVERAGE((E29/F29*100),(G29/H29*100))</f>
        <v>100</v>
      </c>
      <c r="L29" s="75">
        <f t="shared" si="0"/>
        <v>0</v>
      </c>
      <c r="M29">
        <f>(STDEV((E29/F29*100),(G29/H29*100),(I29/J29*100))/SQRT(COUNT(E29,G29,I29)))</f>
        <v>0</v>
      </c>
    </row>
    <row r="30" spans="1:13">
      <c r="A30" t="s">
        <v>112</v>
      </c>
      <c r="B30">
        <v>3.75</v>
      </c>
      <c r="C30" t="s">
        <v>42</v>
      </c>
      <c r="D30" s="168">
        <v>4000</v>
      </c>
      <c r="E30">
        <v>1</v>
      </c>
      <c r="F30" s="168">
        <v>28</v>
      </c>
      <c r="G30">
        <v>0</v>
      </c>
      <c r="H30" s="168">
        <v>28</v>
      </c>
      <c r="I30">
        <v>0</v>
      </c>
      <c r="J30" s="168">
        <v>28</v>
      </c>
      <c r="K30" s="75">
        <f>AVERAGE((E30/F30*100),(G30/H30*100))</f>
        <v>1.7857142857142856</v>
      </c>
      <c r="L30" s="75">
        <f t="shared" si="0"/>
        <v>98.214285714285708</v>
      </c>
      <c r="M30">
        <f>(STDEV((E30/F30*100),(G30/H30*100),(I30/J30*100))/SQRT(COUNT(E30,G30,I30)))</f>
        <v>1.1904761904761905</v>
      </c>
    </row>
    <row r="31" spans="1:13">
      <c r="A31" t="s">
        <v>112</v>
      </c>
      <c r="B31">
        <v>3.75</v>
      </c>
      <c r="C31" t="s">
        <v>42</v>
      </c>
      <c r="D31" s="168">
        <v>2000</v>
      </c>
      <c r="E31">
        <v>6</v>
      </c>
      <c r="F31" s="168">
        <v>28</v>
      </c>
      <c r="G31">
        <v>2</v>
      </c>
      <c r="H31" s="168">
        <v>28</v>
      </c>
      <c r="I31">
        <v>1</v>
      </c>
      <c r="J31" s="168">
        <v>28</v>
      </c>
      <c r="K31" s="75">
        <f>AVERAGE((E31/F31*100),(G31/H31*100))</f>
        <v>14.285714285714285</v>
      </c>
      <c r="L31" s="75">
        <f t="shared" si="0"/>
        <v>85.714285714285722</v>
      </c>
      <c r="M31">
        <f>(STDEV((E31/F31*100),(G31/H31*100),(I31/J31*100))/SQRT(COUNT(E31,G31,I31)))</f>
        <v>5.4554472558998119</v>
      </c>
    </row>
    <row r="32" spans="1:13">
      <c r="A32" t="s">
        <v>112</v>
      </c>
      <c r="B32">
        <v>3.75</v>
      </c>
      <c r="C32" t="s">
        <v>42</v>
      </c>
      <c r="D32" s="168">
        <v>1000</v>
      </c>
      <c r="E32">
        <v>11</v>
      </c>
      <c r="F32" s="168">
        <v>28</v>
      </c>
      <c r="G32">
        <v>13</v>
      </c>
      <c r="H32" s="168">
        <v>28</v>
      </c>
      <c r="I32">
        <v>8</v>
      </c>
      <c r="J32" s="168">
        <v>28</v>
      </c>
      <c r="K32" s="75">
        <f>AVERAGE((E32/F32*100),(G32/H32*100))</f>
        <v>42.857142857142861</v>
      </c>
      <c r="L32" s="75">
        <f t="shared" si="0"/>
        <v>57.142857142857139</v>
      </c>
      <c r="M32">
        <f>(STDEV((E32/F32*100),(G32/H32*100),(I32/J32*100))/SQRT(COUNT(E32,G32,I32)))</f>
        <v>5.1891654089769803</v>
      </c>
    </row>
    <row r="33" spans="1:13">
      <c r="A33" t="s">
        <v>112</v>
      </c>
      <c r="B33">
        <v>3.75</v>
      </c>
      <c r="C33" t="s">
        <v>42</v>
      </c>
      <c r="D33" s="168">
        <v>500</v>
      </c>
      <c r="E33">
        <v>20</v>
      </c>
      <c r="F33" s="168">
        <v>28</v>
      </c>
      <c r="G33">
        <v>15</v>
      </c>
      <c r="H33" s="168">
        <v>28</v>
      </c>
      <c r="I33">
        <v>18</v>
      </c>
      <c r="J33" s="168">
        <v>28</v>
      </c>
      <c r="K33" s="75">
        <f>AVERAGE((E33/F33*100),(G33/H33*100))</f>
        <v>62.5</v>
      </c>
      <c r="L33" s="75">
        <f t="shared" si="0"/>
        <v>37.5</v>
      </c>
      <c r="M33">
        <f>(STDEV((E33/F33*100),(G33/H33*100),(I33/J33*100))/SQRT(COUNT(E33,G33,I33)))</f>
        <v>5.1891654089770531</v>
      </c>
    </row>
    <row r="34" spans="1:13">
      <c r="A34" t="s">
        <v>112</v>
      </c>
      <c r="B34">
        <v>3.75</v>
      </c>
      <c r="C34" t="s">
        <v>42</v>
      </c>
      <c r="D34" s="168">
        <v>250</v>
      </c>
      <c r="E34">
        <v>28</v>
      </c>
      <c r="F34" s="168">
        <v>28</v>
      </c>
      <c r="G34">
        <v>23</v>
      </c>
      <c r="H34" s="168">
        <v>28</v>
      </c>
      <c r="I34">
        <v>28</v>
      </c>
      <c r="J34" s="168">
        <v>28</v>
      </c>
      <c r="K34" s="75">
        <f>AVERAGE((E34/F34*100),(G34/H34*100))</f>
        <v>91.071428571428569</v>
      </c>
      <c r="L34" s="75">
        <f t="shared" si="0"/>
        <v>8.9285714285714306</v>
      </c>
      <c r="M34">
        <f>(STDEV((E34/F34*100),(G34/H34*100),(I34/J34*100))/SQRT(COUNT(E34,G34,I34)))</f>
        <v>5.9523809523809543</v>
      </c>
    </row>
    <row r="35" spans="1:13">
      <c r="A35" t="s">
        <v>112</v>
      </c>
      <c r="B35">
        <v>3.75</v>
      </c>
      <c r="C35" t="s">
        <v>42</v>
      </c>
      <c r="D35" s="168">
        <v>0</v>
      </c>
      <c r="E35">
        <v>28</v>
      </c>
      <c r="F35" s="168">
        <v>28</v>
      </c>
      <c r="G35">
        <v>28</v>
      </c>
      <c r="H35" s="168">
        <v>28</v>
      </c>
      <c r="I35">
        <v>28</v>
      </c>
      <c r="J35" s="168">
        <v>28</v>
      </c>
      <c r="K35" s="75">
        <f>AVERAGE((E35/F35*100),(G35/H35*100))</f>
        <v>100</v>
      </c>
      <c r="L35" s="75">
        <f t="shared" si="0"/>
        <v>0</v>
      </c>
      <c r="M35">
        <f>(STDEV((E35/F35*100),(G35/H35*100),(I35/J35*100))/SQRT(COUNT(E35,G35,I35)))</f>
        <v>0</v>
      </c>
    </row>
    <row r="36" spans="1:13">
      <c r="A36" t="s">
        <v>112</v>
      </c>
      <c r="B36">
        <v>0</v>
      </c>
      <c r="C36" t="s">
        <v>42</v>
      </c>
      <c r="D36" s="168">
        <v>4000</v>
      </c>
      <c r="E36">
        <v>1</v>
      </c>
      <c r="F36" s="168">
        <v>28</v>
      </c>
      <c r="G36">
        <v>0</v>
      </c>
      <c r="H36" s="168">
        <v>28</v>
      </c>
      <c r="I36">
        <v>0</v>
      </c>
      <c r="J36" s="168">
        <v>28</v>
      </c>
      <c r="K36" s="75">
        <f>AVERAGE((E36/F36*100),(G36/H36*100))</f>
        <v>1.7857142857142856</v>
      </c>
      <c r="L36" s="75">
        <f t="shared" si="0"/>
        <v>98.214285714285708</v>
      </c>
      <c r="M36">
        <f>(STDEV((E36/F36*100),(G36/H36*100),(I36/J36*100))/SQRT(COUNT(E36,G36,I36)))</f>
        <v>1.1904761904761905</v>
      </c>
    </row>
    <row r="37" spans="1:13">
      <c r="A37" t="s">
        <v>112</v>
      </c>
      <c r="B37">
        <v>0</v>
      </c>
      <c r="C37" t="s">
        <v>42</v>
      </c>
      <c r="D37" s="168">
        <v>2000</v>
      </c>
      <c r="E37">
        <v>7</v>
      </c>
      <c r="F37" s="168">
        <v>28</v>
      </c>
      <c r="G37">
        <v>2</v>
      </c>
      <c r="H37" s="168">
        <v>28</v>
      </c>
      <c r="I37">
        <v>3</v>
      </c>
      <c r="J37" s="168">
        <v>28</v>
      </c>
      <c r="K37" s="75">
        <f>AVERAGE((E37/F37*100),(G37/H37*100))</f>
        <v>16.071428571428569</v>
      </c>
      <c r="L37" s="75">
        <f t="shared" si="0"/>
        <v>83.928571428571431</v>
      </c>
      <c r="M37">
        <f>(STDEV((E37/F37*100),(G37/H37*100),(I37/J37*100))/SQRT(COUNT(E37,G37,I37)))</f>
        <v>5.4554472558998119</v>
      </c>
    </row>
    <row r="38" spans="1:13">
      <c r="A38" t="s">
        <v>112</v>
      </c>
      <c r="B38">
        <v>0</v>
      </c>
      <c r="C38" t="s">
        <v>42</v>
      </c>
      <c r="D38" s="168">
        <v>1000</v>
      </c>
      <c r="E38">
        <v>10</v>
      </c>
      <c r="F38" s="168">
        <v>28</v>
      </c>
      <c r="G38">
        <v>12</v>
      </c>
      <c r="H38" s="168">
        <v>28</v>
      </c>
      <c r="I38">
        <v>8</v>
      </c>
      <c r="J38" s="168">
        <v>28</v>
      </c>
      <c r="K38" s="75">
        <f>AVERAGE((E38/F38*100),(G38/H38*100))</f>
        <v>39.285714285714285</v>
      </c>
      <c r="L38" s="75">
        <f t="shared" si="0"/>
        <v>60.714285714285715</v>
      </c>
      <c r="M38">
        <f>(STDEV((E38/F38*100),(G38/H38*100),(I38/J38*100))/SQRT(COUNT(E38,G38,I38)))</f>
        <v>4.1239304942116126</v>
      </c>
    </row>
    <row r="39" spans="1:13">
      <c r="A39" t="s">
        <v>112</v>
      </c>
      <c r="B39">
        <v>0</v>
      </c>
      <c r="C39" t="s">
        <v>42</v>
      </c>
      <c r="D39" s="168">
        <v>500</v>
      </c>
      <c r="E39">
        <v>21</v>
      </c>
      <c r="F39" s="168">
        <v>28</v>
      </c>
      <c r="G39">
        <v>14</v>
      </c>
      <c r="H39" s="168">
        <v>28</v>
      </c>
      <c r="I39">
        <v>16</v>
      </c>
      <c r="J39" s="168">
        <v>28</v>
      </c>
      <c r="K39" s="75">
        <f>AVERAGE((E39/F39*100),(G39/H39*100))</f>
        <v>62.5</v>
      </c>
      <c r="L39" s="75">
        <f t="shared" si="0"/>
        <v>37.5</v>
      </c>
      <c r="M39">
        <f>(STDEV((E39/F39*100),(G39/H39*100),(I39/J39*100))/SQRT(COUNT(E39,G39,I39)))</f>
        <v>7.4345214266647766</v>
      </c>
    </row>
    <row r="40" spans="1:13">
      <c r="A40" t="s">
        <v>112</v>
      </c>
      <c r="B40">
        <v>0</v>
      </c>
      <c r="C40" t="s">
        <v>42</v>
      </c>
      <c r="D40" s="168">
        <v>250</v>
      </c>
      <c r="E40">
        <v>28</v>
      </c>
      <c r="F40" s="168">
        <v>28</v>
      </c>
      <c r="G40">
        <v>21</v>
      </c>
      <c r="H40" s="168">
        <v>28</v>
      </c>
      <c r="I40">
        <v>28</v>
      </c>
      <c r="J40" s="168">
        <v>28</v>
      </c>
      <c r="K40" s="75">
        <f>AVERAGE((E40/F40*100),(G40/H40*100))</f>
        <v>87.5</v>
      </c>
      <c r="L40" s="75">
        <f t="shared" si="0"/>
        <v>12.5</v>
      </c>
      <c r="M40">
        <f>(STDEV((E40/F40*100),(G40/H40*100),(I40/J40*100))/SQRT(COUNT(E40,G40,I40)))</f>
        <v>8.3333333333333464</v>
      </c>
    </row>
    <row r="41" spans="1:13">
      <c r="A41" t="s">
        <v>112</v>
      </c>
      <c r="B41">
        <v>0</v>
      </c>
      <c r="C41" t="s">
        <v>42</v>
      </c>
      <c r="D41" s="168">
        <v>0</v>
      </c>
      <c r="E41">
        <v>28</v>
      </c>
      <c r="F41" s="168">
        <v>28</v>
      </c>
      <c r="G41">
        <v>28</v>
      </c>
      <c r="H41" s="168">
        <v>28</v>
      </c>
      <c r="I41">
        <v>28</v>
      </c>
      <c r="J41" s="168">
        <v>28</v>
      </c>
      <c r="K41" s="75">
        <f>AVERAGE((E41/F41*100),(G41/H41*100))</f>
        <v>100</v>
      </c>
      <c r="L41" s="75">
        <f t="shared" si="0"/>
        <v>0</v>
      </c>
      <c r="M41">
        <f>(STDEV((E41/F41*100),(G41/H41*100),(I41/J41*100))/SQRT(COUNT(E41,G41,I41)))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2CB4B-92D5-4A71-8BF9-E69EA712871F}">
  <dimension ref="A2:W20"/>
  <sheetViews>
    <sheetView zoomScale="55" zoomScaleNormal="55" workbookViewId="0">
      <selection activeCell="A2" sqref="A2"/>
    </sheetView>
  </sheetViews>
  <sheetFormatPr defaultColWidth="12.5703125" defaultRowHeight="15.75"/>
  <cols>
    <col min="1" max="16384" width="12.5703125" style="1"/>
  </cols>
  <sheetData>
    <row r="2" spans="1:23" ht="16.5" thickBot="1">
      <c r="A2" s="305" t="s">
        <v>248</v>
      </c>
    </row>
    <row r="3" spans="1:23">
      <c r="A3" s="327" t="s">
        <v>22</v>
      </c>
      <c r="B3" s="328"/>
      <c r="C3" s="328"/>
      <c r="D3" s="328"/>
      <c r="E3" s="328"/>
      <c r="F3" s="328"/>
      <c r="G3" s="328"/>
      <c r="H3" s="91"/>
      <c r="I3" s="329" t="s">
        <v>50</v>
      </c>
      <c r="J3" s="330"/>
      <c r="K3" s="330"/>
      <c r="L3" s="330"/>
      <c r="M3" s="330"/>
      <c r="N3" s="330"/>
      <c r="O3" s="330"/>
      <c r="P3" s="91"/>
      <c r="Q3" s="329" t="s">
        <v>24</v>
      </c>
      <c r="R3" s="330"/>
      <c r="S3" s="330"/>
      <c r="T3" s="330"/>
      <c r="U3" s="330"/>
      <c r="V3" s="330"/>
      <c r="W3" s="330"/>
    </row>
    <row r="4" spans="1:23">
      <c r="A4" s="4" t="s">
        <v>52</v>
      </c>
      <c r="B4" s="100">
        <v>30</v>
      </c>
      <c r="C4" s="100">
        <v>60</v>
      </c>
      <c r="D4" s="100">
        <v>90</v>
      </c>
      <c r="E4" s="100">
        <v>120</v>
      </c>
      <c r="F4" s="100">
        <v>240</v>
      </c>
      <c r="G4" s="100">
        <v>360</v>
      </c>
      <c r="H4" s="91"/>
      <c r="I4" s="91" t="s">
        <v>52</v>
      </c>
      <c r="J4" s="100">
        <v>30</v>
      </c>
      <c r="K4" s="100">
        <v>60</v>
      </c>
      <c r="L4" s="100">
        <v>90</v>
      </c>
      <c r="M4" s="100">
        <v>120</v>
      </c>
      <c r="N4" s="100">
        <v>240</v>
      </c>
      <c r="O4" s="100">
        <v>360</v>
      </c>
      <c r="P4" s="91"/>
      <c r="Q4" s="101" t="s">
        <v>52</v>
      </c>
      <c r="R4" s="100">
        <v>30</v>
      </c>
      <c r="S4" s="100">
        <v>60</v>
      </c>
      <c r="T4" s="100">
        <v>90</v>
      </c>
      <c r="U4" s="100">
        <v>120</v>
      </c>
      <c r="V4" s="100">
        <v>240</v>
      </c>
      <c r="W4" s="100">
        <v>360</v>
      </c>
    </row>
    <row r="5" spans="1:23">
      <c r="A5" s="90">
        <v>0</v>
      </c>
      <c r="B5" s="102">
        <v>0</v>
      </c>
      <c r="C5" s="102">
        <v>0</v>
      </c>
      <c r="D5" s="102">
        <v>0</v>
      </c>
      <c r="E5" s="102">
        <v>0</v>
      </c>
      <c r="F5" s="102">
        <v>0</v>
      </c>
      <c r="G5" s="102">
        <v>0</v>
      </c>
      <c r="H5" s="91"/>
      <c r="I5" s="90">
        <v>0</v>
      </c>
      <c r="J5" s="102">
        <v>0</v>
      </c>
      <c r="K5" s="102">
        <v>0</v>
      </c>
      <c r="L5" s="102">
        <v>0</v>
      </c>
      <c r="M5" s="102">
        <v>0</v>
      </c>
      <c r="N5" s="102">
        <v>0</v>
      </c>
      <c r="O5" s="102">
        <v>0</v>
      </c>
      <c r="P5" s="91"/>
      <c r="Q5" s="90">
        <v>0</v>
      </c>
      <c r="R5" s="102">
        <v>0</v>
      </c>
      <c r="S5" s="102">
        <v>0</v>
      </c>
      <c r="T5" s="102">
        <v>0</v>
      </c>
      <c r="U5" s="102">
        <v>0</v>
      </c>
      <c r="V5" s="102">
        <v>0</v>
      </c>
      <c r="W5" s="102">
        <v>0</v>
      </c>
    </row>
    <row r="6" spans="1:23">
      <c r="A6" s="103">
        <v>3.8</v>
      </c>
      <c r="B6" s="102">
        <v>0</v>
      </c>
      <c r="C6" s="102">
        <v>0</v>
      </c>
      <c r="D6" s="102">
        <v>0</v>
      </c>
      <c r="E6" s="102">
        <v>0</v>
      </c>
      <c r="F6" s="102">
        <v>0</v>
      </c>
      <c r="G6" s="102">
        <v>0</v>
      </c>
      <c r="H6" s="91"/>
      <c r="I6" s="103">
        <v>3.8</v>
      </c>
      <c r="J6" s="102">
        <v>0</v>
      </c>
      <c r="K6" s="102">
        <v>0</v>
      </c>
      <c r="L6" s="102">
        <v>0</v>
      </c>
      <c r="M6" s="102">
        <v>0</v>
      </c>
      <c r="N6" s="102">
        <v>0</v>
      </c>
      <c r="O6" s="102">
        <v>0</v>
      </c>
      <c r="P6" s="91"/>
      <c r="Q6" s="103">
        <v>3.8</v>
      </c>
      <c r="R6" s="104">
        <v>0.1</v>
      </c>
      <c r="S6" s="105">
        <v>0.1</v>
      </c>
      <c r="T6" s="102">
        <v>0</v>
      </c>
      <c r="U6" s="102">
        <v>0</v>
      </c>
      <c r="V6" s="102">
        <v>0</v>
      </c>
      <c r="W6" s="102">
        <v>0</v>
      </c>
    </row>
    <row r="7" spans="1:23">
      <c r="A7" s="90">
        <v>7.5</v>
      </c>
      <c r="B7" s="106">
        <v>0</v>
      </c>
      <c r="C7" s="102">
        <v>0</v>
      </c>
      <c r="D7" s="102">
        <v>0</v>
      </c>
      <c r="E7" s="102">
        <v>0</v>
      </c>
      <c r="F7" s="102">
        <v>0</v>
      </c>
      <c r="G7" s="102">
        <v>0</v>
      </c>
      <c r="H7" s="91"/>
      <c r="I7" s="90">
        <v>7.5</v>
      </c>
      <c r="J7" s="102">
        <v>0</v>
      </c>
      <c r="K7" s="102">
        <v>0</v>
      </c>
      <c r="L7" s="102">
        <v>0</v>
      </c>
      <c r="M7" s="102">
        <v>0</v>
      </c>
      <c r="N7" s="102">
        <v>0</v>
      </c>
      <c r="O7" s="102">
        <v>0</v>
      </c>
      <c r="P7" s="91"/>
      <c r="Q7" s="90">
        <v>7.5</v>
      </c>
      <c r="R7" s="107">
        <v>0.3</v>
      </c>
      <c r="S7" s="108">
        <v>0.6</v>
      </c>
      <c r="T7" s="109">
        <v>0.3</v>
      </c>
      <c r="U7" s="102">
        <v>0</v>
      </c>
      <c r="V7" s="102">
        <v>0</v>
      </c>
      <c r="W7" s="102">
        <v>0</v>
      </c>
    </row>
    <row r="8" spans="1:23">
      <c r="A8" s="90">
        <v>15</v>
      </c>
      <c r="B8" s="106">
        <v>0</v>
      </c>
      <c r="C8" s="110">
        <v>0.2</v>
      </c>
      <c r="D8" s="106">
        <v>0</v>
      </c>
      <c r="E8" s="102">
        <v>0</v>
      </c>
      <c r="F8" s="102">
        <v>0</v>
      </c>
      <c r="G8" s="102">
        <v>0</v>
      </c>
      <c r="H8" s="91"/>
      <c r="I8" s="90">
        <v>15</v>
      </c>
      <c r="J8" s="102">
        <v>0</v>
      </c>
      <c r="K8" s="111">
        <v>0</v>
      </c>
      <c r="L8" s="111">
        <v>0</v>
      </c>
      <c r="M8" s="102">
        <v>0</v>
      </c>
      <c r="N8" s="102">
        <v>0</v>
      </c>
      <c r="O8" s="102">
        <v>0</v>
      </c>
      <c r="P8" s="91"/>
      <c r="Q8" s="90">
        <v>15</v>
      </c>
      <c r="R8" s="112">
        <v>0.6</v>
      </c>
      <c r="S8" s="113">
        <v>0.7</v>
      </c>
      <c r="T8" s="114">
        <v>0.5</v>
      </c>
      <c r="U8" s="109">
        <v>0.3</v>
      </c>
      <c r="V8" s="102">
        <v>0</v>
      </c>
      <c r="W8" s="102">
        <v>0</v>
      </c>
    </row>
    <row r="9" spans="1:23">
      <c r="A9" s="90">
        <v>30</v>
      </c>
      <c r="B9" s="115">
        <v>0.1</v>
      </c>
      <c r="C9" s="116">
        <v>0.4</v>
      </c>
      <c r="D9" s="117">
        <v>0.3</v>
      </c>
      <c r="E9" s="118">
        <v>0.1</v>
      </c>
      <c r="F9" s="102">
        <v>0</v>
      </c>
      <c r="G9" s="102">
        <v>0</v>
      </c>
      <c r="H9" s="91"/>
      <c r="I9" s="90">
        <v>30</v>
      </c>
      <c r="J9" s="102">
        <v>0</v>
      </c>
      <c r="K9" s="119">
        <v>0.1</v>
      </c>
      <c r="L9" s="120">
        <v>0.1</v>
      </c>
      <c r="M9" s="121">
        <v>0.1</v>
      </c>
      <c r="N9" s="102">
        <v>0</v>
      </c>
      <c r="O9" s="102">
        <v>0</v>
      </c>
      <c r="P9" s="91"/>
      <c r="Q9" s="90">
        <v>30</v>
      </c>
      <c r="R9" s="122">
        <v>0.8</v>
      </c>
      <c r="S9" s="123">
        <v>0.4</v>
      </c>
      <c r="T9" s="124">
        <v>0.5</v>
      </c>
      <c r="U9" s="125">
        <v>0.6</v>
      </c>
      <c r="V9" s="123">
        <v>0.4</v>
      </c>
      <c r="W9" s="126">
        <v>0</v>
      </c>
    </row>
    <row r="10" spans="1:23">
      <c r="A10" s="90">
        <v>60</v>
      </c>
      <c r="B10" s="127">
        <v>0.3</v>
      </c>
      <c r="C10" s="122">
        <v>0.6</v>
      </c>
      <c r="D10" s="128">
        <v>0.4</v>
      </c>
      <c r="E10" s="129">
        <v>0.2</v>
      </c>
      <c r="F10" s="130">
        <v>0</v>
      </c>
      <c r="G10" s="102">
        <v>0</v>
      </c>
      <c r="H10" s="91"/>
      <c r="I10" s="90">
        <v>60</v>
      </c>
      <c r="J10" s="111">
        <v>0</v>
      </c>
      <c r="K10" s="131">
        <v>0.2</v>
      </c>
      <c r="L10" s="122">
        <v>0.3</v>
      </c>
      <c r="M10" s="132">
        <v>0.3</v>
      </c>
      <c r="N10" s="119">
        <v>0.1</v>
      </c>
      <c r="O10" s="111">
        <v>0</v>
      </c>
      <c r="P10" s="91"/>
      <c r="Q10" s="90">
        <v>60</v>
      </c>
      <c r="R10" s="133">
        <v>0.7</v>
      </c>
      <c r="S10" s="134">
        <v>0.1</v>
      </c>
      <c r="T10" s="135">
        <v>0.3</v>
      </c>
      <c r="U10" s="124">
        <v>0.5</v>
      </c>
      <c r="V10" s="136">
        <v>0.6</v>
      </c>
      <c r="W10" s="137">
        <v>0.3</v>
      </c>
    </row>
    <row r="11" spans="1:23">
      <c r="A11" s="90"/>
      <c r="B11" s="91"/>
      <c r="C11" s="91"/>
      <c r="D11" s="91"/>
      <c r="E11" s="91"/>
      <c r="F11" s="91"/>
      <c r="G11" s="91"/>
      <c r="H11" s="91"/>
      <c r="I11" s="90"/>
      <c r="J11" s="91"/>
      <c r="K11" s="91"/>
      <c r="L11" s="91"/>
      <c r="M11" s="91"/>
      <c r="N11" s="91"/>
      <c r="O11" s="91"/>
      <c r="P11" s="91"/>
      <c r="Q11" s="90"/>
      <c r="R11" s="91"/>
      <c r="S11" s="91"/>
      <c r="T11" s="91"/>
      <c r="U11" s="91"/>
      <c r="V11" s="91"/>
      <c r="W11" s="91"/>
    </row>
    <row r="12" spans="1:23">
      <c r="A12" s="90"/>
      <c r="B12" s="91"/>
      <c r="C12" s="91"/>
      <c r="D12" s="91"/>
      <c r="E12" s="91"/>
      <c r="F12" s="91"/>
      <c r="G12" s="91"/>
      <c r="H12" s="91"/>
      <c r="I12" s="90"/>
      <c r="J12" s="91"/>
      <c r="K12" s="91"/>
      <c r="L12" s="91"/>
      <c r="M12" s="91"/>
      <c r="N12" s="91"/>
      <c r="O12" s="91"/>
      <c r="P12" s="91"/>
      <c r="Q12" s="90"/>
      <c r="R12" s="91"/>
      <c r="S12" s="91"/>
      <c r="T12" s="91"/>
      <c r="U12" s="91"/>
      <c r="V12" s="91"/>
      <c r="W12" s="91"/>
    </row>
    <row r="13" spans="1:23">
      <c r="A13" s="138" t="s">
        <v>53</v>
      </c>
      <c r="B13" s="4"/>
      <c r="C13" s="4"/>
      <c r="D13" s="4"/>
      <c r="E13" s="4"/>
      <c r="F13" s="4"/>
      <c r="G13" s="91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</row>
    <row r="14" spans="1:23">
      <c r="A14" s="4" t="s">
        <v>52</v>
      </c>
      <c r="B14" s="100">
        <v>30</v>
      </c>
      <c r="C14" s="100">
        <v>60</v>
      </c>
      <c r="D14" s="100">
        <v>90</v>
      </c>
      <c r="E14" s="100">
        <v>120</v>
      </c>
      <c r="F14" s="100">
        <v>240</v>
      </c>
      <c r="G14" s="100">
        <v>360</v>
      </c>
      <c r="H14" s="91"/>
      <c r="I14" s="91" t="s">
        <v>52</v>
      </c>
      <c r="J14" s="100">
        <v>30</v>
      </c>
      <c r="K14" s="100">
        <v>60</v>
      </c>
      <c r="L14" s="100">
        <v>90</v>
      </c>
      <c r="M14" s="100">
        <v>120</v>
      </c>
      <c r="N14" s="100">
        <v>240</v>
      </c>
      <c r="O14" s="100">
        <v>360</v>
      </c>
      <c r="P14" s="91"/>
      <c r="Q14" s="101" t="s">
        <v>52</v>
      </c>
      <c r="R14" s="100">
        <v>30</v>
      </c>
      <c r="S14" s="100">
        <v>60</v>
      </c>
      <c r="T14" s="100">
        <v>90</v>
      </c>
      <c r="U14" s="100">
        <v>120</v>
      </c>
      <c r="V14" s="100">
        <v>240</v>
      </c>
      <c r="W14" s="100">
        <v>360</v>
      </c>
    </row>
    <row r="15" spans="1:23">
      <c r="A15" s="90">
        <v>0</v>
      </c>
      <c r="B15" s="139">
        <v>0</v>
      </c>
      <c r="C15" s="139">
        <v>0</v>
      </c>
      <c r="D15" s="139">
        <v>0</v>
      </c>
      <c r="E15" s="139">
        <v>0</v>
      </c>
      <c r="F15" s="139">
        <v>0</v>
      </c>
      <c r="G15" s="139">
        <v>0</v>
      </c>
      <c r="H15" s="139"/>
      <c r="I15" s="90">
        <v>0</v>
      </c>
      <c r="J15" s="140">
        <v>0</v>
      </c>
      <c r="K15" s="140">
        <v>0</v>
      </c>
      <c r="L15" s="140">
        <v>0</v>
      </c>
      <c r="M15" s="140">
        <v>0</v>
      </c>
      <c r="N15" s="140">
        <v>0</v>
      </c>
      <c r="O15" s="140">
        <v>0</v>
      </c>
      <c r="P15" s="91"/>
      <c r="Q15" s="90">
        <v>0</v>
      </c>
      <c r="R15" s="91">
        <v>0</v>
      </c>
      <c r="S15" s="91">
        <v>0</v>
      </c>
      <c r="T15" s="91">
        <v>0</v>
      </c>
      <c r="U15" s="91">
        <v>0</v>
      </c>
      <c r="V15" s="91">
        <v>0</v>
      </c>
      <c r="W15" s="91">
        <v>0</v>
      </c>
    </row>
    <row r="16" spans="1:23">
      <c r="A16" s="103">
        <v>3.8</v>
      </c>
      <c r="B16" s="139">
        <v>0</v>
      </c>
      <c r="C16" s="139">
        <v>0</v>
      </c>
      <c r="D16" s="139">
        <v>0</v>
      </c>
      <c r="E16" s="139">
        <v>0</v>
      </c>
      <c r="F16" s="139">
        <v>0</v>
      </c>
      <c r="G16" s="139">
        <v>0</v>
      </c>
      <c r="H16" s="139"/>
      <c r="I16" s="103">
        <v>3.8</v>
      </c>
      <c r="J16" s="140">
        <v>0</v>
      </c>
      <c r="K16" s="140">
        <v>0</v>
      </c>
      <c r="L16" s="140">
        <v>0</v>
      </c>
      <c r="M16" s="140">
        <v>0</v>
      </c>
      <c r="N16" s="140">
        <v>0</v>
      </c>
      <c r="O16" s="140">
        <v>0</v>
      </c>
      <c r="P16" s="91"/>
      <c r="Q16" s="103">
        <v>3.8</v>
      </c>
      <c r="R16" s="91">
        <v>0</v>
      </c>
      <c r="S16" s="91">
        <v>0</v>
      </c>
      <c r="T16" s="91">
        <v>0</v>
      </c>
      <c r="U16" s="91">
        <v>0</v>
      </c>
      <c r="V16" s="91">
        <v>0</v>
      </c>
      <c r="W16" s="91">
        <v>0</v>
      </c>
    </row>
    <row r="17" spans="1:23">
      <c r="A17" s="90">
        <v>7.5</v>
      </c>
      <c r="B17" s="139">
        <v>0</v>
      </c>
      <c r="C17" s="139">
        <v>0</v>
      </c>
      <c r="D17" s="139">
        <v>0</v>
      </c>
      <c r="E17" s="139">
        <v>0</v>
      </c>
      <c r="F17" s="139">
        <v>0</v>
      </c>
      <c r="G17" s="139">
        <v>0</v>
      </c>
      <c r="H17" s="139"/>
      <c r="I17" s="90">
        <v>7.5</v>
      </c>
      <c r="J17" s="140">
        <v>0</v>
      </c>
      <c r="K17" s="140">
        <v>0</v>
      </c>
      <c r="L17" s="140">
        <v>0</v>
      </c>
      <c r="M17" s="140">
        <v>0</v>
      </c>
      <c r="N17" s="140">
        <v>0</v>
      </c>
      <c r="O17" s="140">
        <v>0</v>
      </c>
      <c r="P17" s="91"/>
      <c r="Q17" s="90">
        <v>7.5</v>
      </c>
      <c r="R17" s="91">
        <v>0.1</v>
      </c>
      <c r="S17" s="91">
        <v>0</v>
      </c>
      <c r="T17" s="91">
        <v>0.1</v>
      </c>
      <c r="U17" s="91">
        <v>0</v>
      </c>
      <c r="V17" s="91">
        <v>0</v>
      </c>
      <c r="W17" s="91">
        <v>0</v>
      </c>
    </row>
    <row r="18" spans="1:23">
      <c r="A18" s="90">
        <v>15</v>
      </c>
      <c r="B18" s="139">
        <v>0</v>
      </c>
      <c r="C18" s="139">
        <v>0</v>
      </c>
      <c r="D18" s="139">
        <v>0</v>
      </c>
      <c r="E18" s="139">
        <v>0</v>
      </c>
      <c r="F18" s="139">
        <v>0</v>
      </c>
      <c r="G18" s="139">
        <v>0</v>
      </c>
      <c r="H18" s="139"/>
      <c r="I18" s="90">
        <v>15</v>
      </c>
      <c r="J18" s="140">
        <v>0</v>
      </c>
      <c r="K18" s="140">
        <v>0</v>
      </c>
      <c r="L18" s="140">
        <v>0</v>
      </c>
      <c r="M18" s="140">
        <v>0</v>
      </c>
      <c r="N18" s="140">
        <v>0</v>
      </c>
      <c r="O18" s="140">
        <v>0</v>
      </c>
      <c r="P18" s="91"/>
      <c r="Q18" s="90">
        <v>15</v>
      </c>
      <c r="R18" s="91">
        <v>0</v>
      </c>
      <c r="S18" s="91">
        <v>0</v>
      </c>
      <c r="T18" s="91">
        <v>0</v>
      </c>
      <c r="U18" s="91">
        <v>0</v>
      </c>
      <c r="V18" s="91">
        <v>0</v>
      </c>
      <c r="W18" s="91">
        <v>0</v>
      </c>
    </row>
    <row r="19" spans="1:23">
      <c r="A19" s="90">
        <v>30</v>
      </c>
      <c r="B19" s="139">
        <v>0</v>
      </c>
      <c r="C19" s="139">
        <v>0</v>
      </c>
      <c r="D19" s="139">
        <v>0</v>
      </c>
      <c r="E19" s="139">
        <v>0.1</v>
      </c>
      <c r="F19" s="139">
        <v>0</v>
      </c>
      <c r="G19" s="139">
        <v>0</v>
      </c>
      <c r="H19" s="139"/>
      <c r="I19" s="90">
        <v>30</v>
      </c>
      <c r="J19" s="140">
        <v>0</v>
      </c>
      <c r="K19" s="140">
        <v>0</v>
      </c>
      <c r="L19" s="140">
        <v>0.1</v>
      </c>
      <c r="M19" s="140">
        <v>0</v>
      </c>
      <c r="N19" s="140">
        <v>0</v>
      </c>
      <c r="O19" s="140">
        <v>0</v>
      </c>
      <c r="P19" s="91"/>
      <c r="Q19" s="90">
        <v>30</v>
      </c>
      <c r="R19" s="91">
        <v>0.1</v>
      </c>
      <c r="S19" s="91">
        <v>0</v>
      </c>
      <c r="T19" s="91">
        <v>0.1</v>
      </c>
      <c r="U19" s="91">
        <v>0</v>
      </c>
      <c r="V19" s="91">
        <v>0</v>
      </c>
      <c r="W19" s="91">
        <v>0</v>
      </c>
    </row>
    <row r="20" spans="1:23">
      <c r="A20" s="90">
        <v>60</v>
      </c>
      <c r="B20" s="139">
        <v>0</v>
      </c>
      <c r="C20" s="139">
        <v>0.1</v>
      </c>
      <c r="D20" s="139">
        <v>0.2</v>
      </c>
      <c r="E20" s="139">
        <v>0.1</v>
      </c>
      <c r="F20" s="139">
        <v>0</v>
      </c>
      <c r="G20" s="139">
        <v>0</v>
      </c>
      <c r="H20" s="139"/>
      <c r="I20" s="90">
        <v>60</v>
      </c>
      <c r="J20" s="140">
        <v>0</v>
      </c>
      <c r="K20" s="140">
        <v>0</v>
      </c>
      <c r="L20" s="140">
        <v>0.1</v>
      </c>
      <c r="M20" s="140">
        <v>0.1</v>
      </c>
      <c r="N20" s="140">
        <v>0</v>
      </c>
      <c r="O20" s="140">
        <v>0</v>
      </c>
      <c r="P20" s="91"/>
      <c r="Q20" s="90">
        <v>60</v>
      </c>
      <c r="R20" s="91">
        <v>0</v>
      </c>
      <c r="S20" s="91">
        <v>0</v>
      </c>
      <c r="T20" s="91">
        <v>0</v>
      </c>
      <c r="U20" s="91">
        <v>0</v>
      </c>
      <c r="V20" s="91">
        <v>0</v>
      </c>
      <c r="W20" s="91">
        <v>0.1</v>
      </c>
    </row>
  </sheetData>
  <mergeCells count="3">
    <mergeCell ref="A3:G3"/>
    <mergeCell ref="I3:O3"/>
    <mergeCell ref="Q3:W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B010C-B0B0-4198-B239-9DF436790421}">
  <dimension ref="A1:K21"/>
  <sheetViews>
    <sheetView zoomScale="85" zoomScaleNormal="85" workbookViewId="0"/>
  </sheetViews>
  <sheetFormatPr defaultRowHeight="15"/>
  <cols>
    <col min="1" max="1" width="14.42578125" customWidth="1"/>
    <col min="2" max="2" width="9.140625" style="167"/>
    <col min="3" max="3" width="9.140625" style="158"/>
    <col min="4" max="4" width="9.140625" style="168"/>
    <col min="5" max="5" width="9.140625" style="167"/>
    <col min="6" max="6" width="9.140625" style="158"/>
    <col min="7" max="7" width="9.140625" style="168"/>
    <col min="8" max="8" width="9.140625" style="167"/>
    <col min="9" max="9" width="9.140625" style="158"/>
    <col min="10" max="10" width="9.140625" style="168"/>
    <col min="11" max="11" width="9.140625" style="158"/>
  </cols>
  <sheetData>
    <row r="1" spans="1:11">
      <c r="A1" s="169" t="s">
        <v>245</v>
      </c>
      <c r="B1" s="158"/>
      <c r="D1" s="158"/>
      <c r="E1" s="158"/>
      <c r="G1" s="158"/>
      <c r="H1" s="158"/>
      <c r="J1" s="158"/>
    </row>
    <row r="2" spans="1:11">
      <c r="A2" s="175"/>
      <c r="B2" s="331" t="s">
        <v>1</v>
      </c>
      <c r="C2" s="332"/>
      <c r="D2" s="333"/>
      <c r="E2" s="331" t="s">
        <v>103</v>
      </c>
      <c r="F2" s="332"/>
      <c r="G2" s="333"/>
      <c r="H2" s="331" t="s">
        <v>0</v>
      </c>
      <c r="I2" s="332"/>
      <c r="J2" s="333"/>
      <c r="K2" s="169"/>
    </row>
    <row r="3" spans="1:11">
      <c r="A3" s="179" t="s">
        <v>107</v>
      </c>
      <c r="B3" s="180" t="s">
        <v>109</v>
      </c>
      <c r="C3" s="179" t="s">
        <v>8</v>
      </c>
      <c r="D3" s="181" t="s">
        <v>108</v>
      </c>
      <c r="E3" s="180" t="s">
        <v>109</v>
      </c>
      <c r="F3" s="179" t="s">
        <v>8</v>
      </c>
      <c r="G3" s="181" t="s">
        <v>108</v>
      </c>
      <c r="H3" s="180" t="s">
        <v>109</v>
      </c>
      <c r="I3" s="179" t="s">
        <v>8</v>
      </c>
      <c r="J3" s="181" t="s">
        <v>108</v>
      </c>
      <c r="K3" s="169"/>
    </row>
    <row r="4" spans="1:11">
      <c r="A4" s="174">
        <v>0</v>
      </c>
      <c r="B4" s="176">
        <v>0</v>
      </c>
      <c r="C4" s="177">
        <v>0</v>
      </c>
      <c r="D4" s="178">
        <v>3</v>
      </c>
      <c r="E4" s="176">
        <v>0</v>
      </c>
      <c r="F4" s="177">
        <v>0</v>
      </c>
      <c r="G4" s="178">
        <v>3</v>
      </c>
      <c r="H4" s="176">
        <v>0</v>
      </c>
      <c r="I4" s="177">
        <v>0</v>
      </c>
      <c r="J4" s="178">
        <v>3</v>
      </c>
    </row>
    <row r="5" spans="1:11">
      <c r="A5" s="174">
        <v>3.8</v>
      </c>
      <c r="B5" s="176">
        <v>0</v>
      </c>
      <c r="C5" s="177">
        <v>0</v>
      </c>
      <c r="D5" s="178">
        <v>3</v>
      </c>
      <c r="E5" s="176">
        <v>0</v>
      </c>
      <c r="F5" s="177">
        <v>0</v>
      </c>
      <c r="G5" s="178">
        <v>3</v>
      </c>
      <c r="H5" s="176">
        <v>0.2</v>
      </c>
      <c r="I5" s="177">
        <v>0.11</v>
      </c>
      <c r="J5" s="178">
        <v>3</v>
      </c>
    </row>
    <row r="6" spans="1:11">
      <c r="A6" s="174">
        <v>7.5</v>
      </c>
      <c r="B6" s="176">
        <v>0</v>
      </c>
      <c r="C6" s="177">
        <v>0</v>
      </c>
      <c r="D6" s="178">
        <v>3</v>
      </c>
      <c r="E6" s="176">
        <v>0</v>
      </c>
      <c r="F6" s="177">
        <v>0</v>
      </c>
      <c r="G6" s="178">
        <v>3</v>
      </c>
      <c r="H6" s="176">
        <v>0.55559999999999998</v>
      </c>
      <c r="I6" s="177">
        <v>0.17</v>
      </c>
      <c r="J6" s="178">
        <v>3</v>
      </c>
    </row>
    <row r="7" spans="1:11">
      <c r="A7" s="174">
        <v>15</v>
      </c>
      <c r="B7" s="176">
        <v>0.13</v>
      </c>
      <c r="C7" s="177">
        <v>0</v>
      </c>
      <c r="D7" s="178">
        <v>3</v>
      </c>
      <c r="E7" s="176">
        <v>0</v>
      </c>
      <c r="F7" s="177">
        <v>0</v>
      </c>
      <c r="G7" s="178">
        <v>3</v>
      </c>
      <c r="H7" s="176">
        <v>0.81479999999999997</v>
      </c>
      <c r="I7" s="177">
        <v>0.2</v>
      </c>
      <c r="J7" s="178">
        <v>3</v>
      </c>
    </row>
    <row r="8" spans="1:11">
      <c r="A8" s="174">
        <v>30</v>
      </c>
      <c r="B8" s="176">
        <v>0.315</v>
      </c>
      <c r="C8" s="177">
        <v>0.14000000000000001</v>
      </c>
      <c r="D8" s="178">
        <v>3</v>
      </c>
      <c r="E8" s="176">
        <v>0.16669999999999999</v>
      </c>
      <c r="F8" s="177">
        <v>0.1</v>
      </c>
      <c r="G8" s="178">
        <v>3</v>
      </c>
      <c r="H8" s="176">
        <v>0.51849999999999996</v>
      </c>
      <c r="I8" s="177">
        <v>0.03</v>
      </c>
      <c r="J8" s="178">
        <v>3</v>
      </c>
    </row>
    <row r="9" spans="1:11">
      <c r="A9" s="174">
        <v>60</v>
      </c>
      <c r="B9" s="176">
        <v>0.25900000000000001</v>
      </c>
      <c r="C9" s="177">
        <v>0.1</v>
      </c>
      <c r="D9" s="178">
        <v>3</v>
      </c>
      <c r="E9" s="176">
        <v>0.44444</v>
      </c>
      <c r="F9" s="177">
        <v>0.1</v>
      </c>
      <c r="G9" s="178">
        <v>3</v>
      </c>
      <c r="H9" s="176">
        <v>0.29630000000000001</v>
      </c>
      <c r="I9" s="177">
        <v>7.0000000000000007E-2</v>
      </c>
      <c r="J9" s="178">
        <v>3</v>
      </c>
    </row>
    <row r="10" spans="1:11">
      <c r="B10"/>
      <c r="C10"/>
      <c r="D10"/>
      <c r="E10"/>
      <c r="F10"/>
      <c r="G10"/>
      <c r="H10"/>
      <c r="I10"/>
      <c r="J10"/>
    </row>
    <row r="11" spans="1:11">
      <c r="B11"/>
      <c r="C11"/>
      <c r="D11"/>
      <c r="E11"/>
      <c r="F11"/>
      <c r="G11"/>
      <c r="H11"/>
      <c r="I11"/>
      <c r="J11"/>
    </row>
    <row r="12" spans="1:11">
      <c r="B12"/>
      <c r="C12"/>
      <c r="D12"/>
      <c r="E12"/>
      <c r="F12"/>
      <c r="G12"/>
      <c r="H12"/>
      <c r="I12"/>
      <c r="J12"/>
    </row>
    <row r="13" spans="1:11">
      <c r="A13" s="169" t="s">
        <v>106</v>
      </c>
      <c r="B13" s="158"/>
      <c r="D13" s="158"/>
      <c r="E13" s="158"/>
      <c r="G13" s="158"/>
      <c r="H13" s="158"/>
      <c r="J13" s="158"/>
    </row>
    <row r="14" spans="1:11">
      <c r="A14" s="73"/>
      <c r="B14" s="331" t="s">
        <v>0</v>
      </c>
      <c r="C14" s="332"/>
      <c r="D14" s="333"/>
      <c r="E14" s="331" t="s">
        <v>103</v>
      </c>
      <c r="F14" s="332"/>
      <c r="G14" s="333"/>
      <c r="H14" s="331" t="s">
        <v>1</v>
      </c>
      <c r="I14" s="332"/>
      <c r="J14" s="333"/>
    </row>
    <row r="15" spans="1:11">
      <c r="A15" s="179" t="s">
        <v>105</v>
      </c>
      <c r="B15" s="180" t="s">
        <v>109</v>
      </c>
      <c r="C15" s="179" t="s">
        <v>8</v>
      </c>
      <c r="D15" s="181" t="s">
        <v>108</v>
      </c>
      <c r="E15" s="180" t="s">
        <v>109</v>
      </c>
      <c r="F15" s="179" t="s">
        <v>8</v>
      </c>
      <c r="G15" s="181" t="s">
        <v>108</v>
      </c>
      <c r="H15" s="180" t="s">
        <v>109</v>
      </c>
      <c r="I15" s="179" t="s">
        <v>8</v>
      </c>
      <c r="J15" s="181" t="s">
        <v>108</v>
      </c>
    </row>
    <row r="16" spans="1:11">
      <c r="A16" s="173">
        <v>30</v>
      </c>
      <c r="B16" s="176">
        <v>0.54500000000000004</v>
      </c>
      <c r="C16" s="177">
        <v>9.1999999999999998E-2</v>
      </c>
      <c r="D16" s="178">
        <v>3</v>
      </c>
      <c r="E16" s="176">
        <v>0.154</v>
      </c>
      <c r="F16" s="177">
        <v>0.13400000000000001</v>
      </c>
      <c r="G16" s="178">
        <v>3</v>
      </c>
      <c r="H16" s="176">
        <v>0.30199999999999999</v>
      </c>
      <c r="I16" s="177">
        <v>9.0999999999999998E-2</v>
      </c>
      <c r="J16" s="178">
        <v>3</v>
      </c>
    </row>
    <row r="17" spans="1:10">
      <c r="A17" s="173">
        <v>60</v>
      </c>
      <c r="B17" s="176">
        <v>0.29599999999999999</v>
      </c>
      <c r="C17" s="177">
        <v>7.3999999999999996E-2</v>
      </c>
      <c r="D17" s="178">
        <v>3</v>
      </c>
      <c r="E17" s="176">
        <v>0.44400000000000001</v>
      </c>
      <c r="F17" s="177">
        <v>0.122</v>
      </c>
      <c r="G17" s="178">
        <v>3</v>
      </c>
      <c r="H17" s="176">
        <v>0.25900000000000001</v>
      </c>
      <c r="I17" s="177">
        <v>8.5999999999999993E-2</v>
      </c>
      <c r="J17" s="178">
        <v>3</v>
      </c>
    </row>
    <row r="18" spans="1:10">
      <c r="A18" s="173">
        <v>90</v>
      </c>
      <c r="B18" s="176">
        <v>0.20399999999999999</v>
      </c>
      <c r="C18" s="177">
        <v>0.182</v>
      </c>
      <c r="D18" s="178">
        <v>3</v>
      </c>
      <c r="E18" s="176">
        <v>0.42599999999999999</v>
      </c>
      <c r="F18" s="177">
        <v>0.23499999999999999</v>
      </c>
      <c r="G18" s="178">
        <v>3</v>
      </c>
      <c r="H18" s="176">
        <v>0.37</v>
      </c>
      <c r="I18" s="177">
        <v>8.4000000000000005E-2</v>
      </c>
      <c r="J18" s="178">
        <v>3</v>
      </c>
    </row>
    <row r="19" spans="1:10">
      <c r="A19" s="173">
        <v>120</v>
      </c>
      <c r="B19" s="176">
        <v>0.29599999999999999</v>
      </c>
      <c r="C19" s="177">
        <v>0.16200000000000001</v>
      </c>
      <c r="D19" s="178">
        <v>3</v>
      </c>
      <c r="E19" s="176">
        <v>0.40699999999999997</v>
      </c>
      <c r="F19" s="177">
        <v>0.22700000000000001</v>
      </c>
      <c r="G19" s="178">
        <v>3</v>
      </c>
      <c r="H19" s="176">
        <v>0.29599999999999999</v>
      </c>
      <c r="I19" s="177">
        <v>0.02</v>
      </c>
      <c r="J19" s="178">
        <v>3</v>
      </c>
    </row>
    <row r="20" spans="1:10">
      <c r="A20" s="173">
        <v>240</v>
      </c>
      <c r="B20" s="176">
        <v>0.48099999999999998</v>
      </c>
      <c r="C20" s="177">
        <v>0.19800000000000001</v>
      </c>
      <c r="D20" s="178">
        <v>3</v>
      </c>
      <c r="E20" s="176">
        <v>0.35199999999999998</v>
      </c>
      <c r="F20" s="177">
        <v>0.25600000000000001</v>
      </c>
      <c r="G20" s="178">
        <v>3</v>
      </c>
      <c r="H20" s="176">
        <v>0.16700000000000001</v>
      </c>
      <c r="I20" s="177">
        <v>4.1000000000000002E-2</v>
      </c>
      <c r="J20" s="178">
        <v>3</v>
      </c>
    </row>
    <row r="21" spans="1:10">
      <c r="A21" s="173">
        <v>360</v>
      </c>
      <c r="B21" s="176">
        <v>0.5</v>
      </c>
      <c r="C21" s="177">
        <v>0.16400000000000001</v>
      </c>
      <c r="D21" s="178">
        <v>3</v>
      </c>
      <c r="E21" s="176">
        <v>0.38900000000000001</v>
      </c>
      <c r="F21" s="177">
        <v>0.23400000000000001</v>
      </c>
      <c r="G21" s="178">
        <v>3</v>
      </c>
      <c r="H21" s="176">
        <v>5.6000000000000001E-2</v>
      </c>
      <c r="I21" s="177">
        <v>5.6000000000000001E-2</v>
      </c>
      <c r="J21" s="178">
        <v>3</v>
      </c>
    </row>
  </sheetData>
  <mergeCells count="6">
    <mergeCell ref="B2:D2"/>
    <mergeCell ref="E2:G2"/>
    <mergeCell ref="H2:J2"/>
    <mergeCell ref="B14:D14"/>
    <mergeCell ref="E14:G14"/>
    <mergeCell ref="H14:J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D3361-FF1A-407C-85D7-021D31B2196C}">
  <dimension ref="A1:K21"/>
  <sheetViews>
    <sheetView zoomScale="85" zoomScaleNormal="85" workbookViewId="0">
      <selection activeCell="M13" sqref="M13"/>
    </sheetView>
  </sheetViews>
  <sheetFormatPr defaultRowHeight="15"/>
  <cols>
    <col min="1" max="1" width="14.42578125" customWidth="1"/>
    <col min="2" max="2" width="9.140625" style="167"/>
    <col min="3" max="3" width="9.140625" style="158"/>
    <col min="4" max="4" width="9.140625" style="168"/>
    <col min="5" max="5" width="9.140625" style="167"/>
    <col min="6" max="6" width="9.140625" style="158"/>
    <col min="7" max="7" width="9.140625" style="168"/>
    <col min="8" max="8" width="9.140625" style="167"/>
    <col min="9" max="9" width="9.140625" style="158"/>
    <col min="10" max="10" width="9.140625" style="168"/>
    <col min="11" max="11" width="9.140625" style="158"/>
  </cols>
  <sheetData>
    <row r="1" spans="1:11">
      <c r="A1" s="169" t="s">
        <v>246</v>
      </c>
      <c r="B1" s="158"/>
      <c r="D1" s="158"/>
      <c r="E1" s="158"/>
      <c r="G1" s="158"/>
      <c r="H1" s="158"/>
      <c r="J1" s="158"/>
    </row>
    <row r="2" spans="1:11">
      <c r="A2" s="175"/>
      <c r="B2" s="331" t="s">
        <v>1</v>
      </c>
      <c r="C2" s="332"/>
      <c r="D2" s="333"/>
      <c r="E2" s="331" t="s">
        <v>103</v>
      </c>
      <c r="F2" s="332"/>
      <c r="G2" s="333"/>
      <c r="H2" s="331" t="s">
        <v>0</v>
      </c>
      <c r="I2" s="332"/>
      <c r="J2" s="333"/>
      <c r="K2" s="169"/>
    </row>
    <row r="3" spans="1:11">
      <c r="A3" s="179" t="s">
        <v>107</v>
      </c>
      <c r="B3" s="180" t="s">
        <v>109</v>
      </c>
      <c r="C3" s="179" t="s">
        <v>8</v>
      </c>
      <c r="D3" s="181" t="s">
        <v>108</v>
      </c>
      <c r="E3" s="180" t="s">
        <v>109</v>
      </c>
      <c r="F3" s="179" t="s">
        <v>8</v>
      </c>
      <c r="G3" s="181" t="s">
        <v>108</v>
      </c>
      <c r="H3" s="180" t="s">
        <v>109</v>
      </c>
      <c r="I3" s="179" t="s">
        <v>8</v>
      </c>
      <c r="J3" s="181" t="s">
        <v>108</v>
      </c>
      <c r="K3" s="169"/>
    </row>
    <row r="4" spans="1:11">
      <c r="A4" s="174">
        <v>0</v>
      </c>
      <c r="B4" s="176">
        <v>0</v>
      </c>
      <c r="C4" s="177">
        <v>0</v>
      </c>
      <c r="D4" s="178">
        <v>3</v>
      </c>
      <c r="E4" s="176">
        <v>0</v>
      </c>
      <c r="F4" s="177">
        <v>0</v>
      </c>
      <c r="G4" s="178">
        <v>3</v>
      </c>
      <c r="H4" s="176">
        <v>0</v>
      </c>
      <c r="I4" s="177">
        <v>0</v>
      </c>
      <c r="J4" s="178">
        <v>3</v>
      </c>
    </row>
    <row r="5" spans="1:11">
      <c r="A5" s="174">
        <v>3.8</v>
      </c>
      <c r="B5" s="176">
        <v>0</v>
      </c>
      <c r="C5" s="177">
        <v>0</v>
      </c>
      <c r="D5" s="178">
        <v>3</v>
      </c>
      <c r="E5" s="176">
        <v>0</v>
      </c>
      <c r="F5" s="177">
        <v>0</v>
      </c>
      <c r="G5" s="178">
        <v>3</v>
      </c>
      <c r="H5" s="176">
        <v>0</v>
      </c>
      <c r="I5" s="177">
        <v>0</v>
      </c>
      <c r="J5" s="178">
        <v>3</v>
      </c>
    </row>
    <row r="6" spans="1:11">
      <c r="A6" s="174">
        <v>7.5</v>
      </c>
      <c r="B6" s="176">
        <v>0</v>
      </c>
      <c r="C6" s="177">
        <v>0</v>
      </c>
      <c r="D6" s="178">
        <v>3</v>
      </c>
      <c r="E6" s="176">
        <v>0</v>
      </c>
      <c r="F6" s="177">
        <v>0</v>
      </c>
      <c r="G6" s="178">
        <v>3</v>
      </c>
      <c r="H6" s="176">
        <v>0.1111</v>
      </c>
      <c r="I6" s="177">
        <v>0</v>
      </c>
      <c r="J6" s="178">
        <v>3</v>
      </c>
    </row>
    <row r="7" spans="1:11">
      <c r="A7" s="174">
        <v>15</v>
      </c>
      <c r="B7" s="176">
        <v>0</v>
      </c>
      <c r="C7" s="177">
        <v>0</v>
      </c>
      <c r="D7" s="178">
        <v>3</v>
      </c>
      <c r="E7" s="176">
        <v>0</v>
      </c>
      <c r="F7" s="177">
        <v>0</v>
      </c>
      <c r="G7" s="178">
        <v>3</v>
      </c>
      <c r="H7" s="176">
        <v>0.40699999999999997</v>
      </c>
      <c r="I7" s="177">
        <v>0.13225000000000001</v>
      </c>
      <c r="J7" s="178">
        <v>3</v>
      </c>
    </row>
    <row r="8" spans="1:11">
      <c r="A8" s="174">
        <v>30</v>
      </c>
      <c r="B8" s="176">
        <v>0</v>
      </c>
      <c r="C8" s="177">
        <v>0</v>
      </c>
      <c r="D8" s="178">
        <v>3</v>
      </c>
      <c r="E8" s="176">
        <v>0</v>
      </c>
      <c r="F8" s="177">
        <v>0</v>
      </c>
      <c r="G8" s="178">
        <v>3</v>
      </c>
      <c r="H8" s="176">
        <v>0.57399999999999995</v>
      </c>
      <c r="I8" s="177">
        <v>0.2843</v>
      </c>
      <c r="J8" s="178">
        <v>3</v>
      </c>
    </row>
    <row r="9" spans="1:11">
      <c r="A9" s="174">
        <v>60</v>
      </c>
      <c r="B9" s="176">
        <v>0</v>
      </c>
      <c r="C9" s="177">
        <v>0</v>
      </c>
      <c r="D9" s="178">
        <v>3</v>
      </c>
      <c r="E9" s="176">
        <v>0</v>
      </c>
      <c r="F9" s="177">
        <v>0</v>
      </c>
      <c r="G9" s="178">
        <v>3</v>
      </c>
      <c r="H9" s="176">
        <v>0.74070000000000003</v>
      </c>
      <c r="I9" s="177">
        <v>0.35082999999999998</v>
      </c>
      <c r="J9" s="178">
        <v>3</v>
      </c>
    </row>
    <row r="10" spans="1:11">
      <c r="B10"/>
      <c r="C10"/>
      <c r="D10"/>
      <c r="E10"/>
      <c r="F10"/>
      <c r="G10"/>
      <c r="H10"/>
      <c r="I10"/>
      <c r="J10"/>
    </row>
    <row r="11" spans="1:11">
      <c r="B11"/>
      <c r="C11"/>
      <c r="D11"/>
      <c r="E11"/>
      <c r="F11"/>
      <c r="G11"/>
      <c r="H11"/>
      <c r="I11"/>
      <c r="J11"/>
    </row>
    <row r="12" spans="1:11">
      <c r="B12"/>
      <c r="C12"/>
      <c r="D12"/>
      <c r="E12"/>
      <c r="F12"/>
      <c r="G12"/>
      <c r="H12"/>
      <c r="I12"/>
      <c r="J12"/>
    </row>
    <row r="13" spans="1:11">
      <c r="A13" s="169" t="s">
        <v>110</v>
      </c>
      <c r="B13" s="158"/>
      <c r="D13" s="158"/>
      <c r="E13" s="158"/>
      <c r="G13" s="158"/>
      <c r="H13" s="158"/>
      <c r="J13" s="158"/>
    </row>
    <row r="14" spans="1:11">
      <c r="A14" s="73"/>
      <c r="B14" s="331" t="s">
        <v>0</v>
      </c>
      <c r="C14" s="332"/>
      <c r="D14" s="333"/>
      <c r="E14" s="331" t="s">
        <v>103</v>
      </c>
      <c r="F14" s="332"/>
      <c r="G14" s="333"/>
      <c r="H14" s="331" t="s">
        <v>1</v>
      </c>
      <c r="I14" s="332"/>
      <c r="J14" s="333"/>
    </row>
    <row r="15" spans="1:11">
      <c r="A15" s="179" t="s">
        <v>105</v>
      </c>
      <c r="B15" s="180" t="s">
        <v>109</v>
      </c>
      <c r="C15" s="179" t="s">
        <v>8</v>
      </c>
      <c r="D15" s="181" t="s">
        <v>108</v>
      </c>
      <c r="E15" s="180" t="s">
        <v>109</v>
      </c>
      <c r="F15" s="179" t="s">
        <v>8</v>
      </c>
      <c r="G15" s="181" t="s">
        <v>108</v>
      </c>
      <c r="H15" s="180" t="s">
        <v>109</v>
      </c>
      <c r="I15" s="179" t="s">
        <v>8</v>
      </c>
      <c r="J15" s="181" t="s">
        <v>108</v>
      </c>
    </row>
    <row r="16" spans="1:11">
      <c r="A16" s="173">
        <v>30</v>
      </c>
      <c r="B16" s="176">
        <v>0.66700000000000004</v>
      </c>
      <c r="C16" s="177">
        <v>0.16</v>
      </c>
      <c r="D16" s="178">
        <v>3</v>
      </c>
      <c r="E16" s="176">
        <v>0</v>
      </c>
      <c r="F16" s="177">
        <v>0</v>
      </c>
      <c r="G16" s="178">
        <v>3</v>
      </c>
      <c r="H16" s="176">
        <v>0</v>
      </c>
      <c r="I16" s="177">
        <v>0</v>
      </c>
      <c r="J16" s="178">
        <v>3</v>
      </c>
    </row>
    <row r="17" spans="1:10">
      <c r="A17" s="173">
        <v>60</v>
      </c>
      <c r="B17" s="176">
        <v>0.74099999999999999</v>
      </c>
      <c r="C17" s="177">
        <v>0.35099999999999998</v>
      </c>
      <c r="D17" s="178">
        <v>3</v>
      </c>
      <c r="E17" s="176">
        <v>0</v>
      </c>
      <c r="F17" s="177">
        <v>0</v>
      </c>
      <c r="G17" s="178">
        <v>3</v>
      </c>
      <c r="H17" s="176">
        <v>0</v>
      </c>
      <c r="I17" s="177">
        <v>0</v>
      </c>
      <c r="J17" s="178">
        <v>3</v>
      </c>
    </row>
    <row r="18" spans="1:10">
      <c r="A18" s="173">
        <v>90</v>
      </c>
      <c r="B18" s="176">
        <v>0.46300000000000002</v>
      </c>
      <c r="C18" s="177">
        <v>0.22700000000000001</v>
      </c>
      <c r="D18" s="178">
        <v>3</v>
      </c>
      <c r="E18" s="176">
        <v>0</v>
      </c>
      <c r="F18" s="177">
        <v>0</v>
      </c>
      <c r="G18" s="178">
        <v>3</v>
      </c>
      <c r="H18" s="176">
        <v>0</v>
      </c>
      <c r="I18" s="177">
        <v>0</v>
      </c>
      <c r="J18" s="178">
        <v>3</v>
      </c>
    </row>
    <row r="19" spans="1:10">
      <c r="A19" s="173">
        <v>120</v>
      </c>
      <c r="B19" s="176">
        <v>0.25900000000000001</v>
      </c>
      <c r="C19" s="177">
        <v>4.7E-2</v>
      </c>
      <c r="D19" s="178">
        <v>3</v>
      </c>
      <c r="E19" s="176">
        <v>0</v>
      </c>
      <c r="F19" s="177">
        <v>0</v>
      </c>
      <c r="G19" s="178">
        <v>3</v>
      </c>
      <c r="H19" s="176">
        <v>0</v>
      </c>
      <c r="I19" s="177">
        <v>0</v>
      </c>
      <c r="J19" s="178">
        <v>3</v>
      </c>
    </row>
    <row r="20" spans="1:10">
      <c r="A20" s="173">
        <v>240</v>
      </c>
      <c r="B20" s="176">
        <v>3.6999999999999998E-2</v>
      </c>
      <c r="C20" s="177">
        <v>0</v>
      </c>
      <c r="D20" s="178">
        <v>3</v>
      </c>
      <c r="E20" s="176">
        <v>0</v>
      </c>
      <c r="F20" s="177">
        <v>0</v>
      </c>
      <c r="G20" s="178">
        <v>3</v>
      </c>
      <c r="H20" s="176">
        <v>0</v>
      </c>
      <c r="I20" s="177">
        <v>0</v>
      </c>
      <c r="J20" s="178">
        <v>3</v>
      </c>
    </row>
    <row r="21" spans="1:10">
      <c r="A21" s="173">
        <v>360</v>
      </c>
      <c r="B21" s="176">
        <v>0</v>
      </c>
      <c r="C21" s="177">
        <v>0</v>
      </c>
      <c r="D21" s="178">
        <v>3</v>
      </c>
      <c r="E21" s="176">
        <v>0</v>
      </c>
      <c r="F21" s="177">
        <v>0</v>
      </c>
      <c r="G21" s="178">
        <v>3</v>
      </c>
      <c r="H21" s="176">
        <v>0</v>
      </c>
      <c r="I21" s="177">
        <v>0</v>
      </c>
      <c r="J21" s="178">
        <v>3</v>
      </c>
    </row>
  </sheetData>
  <mergeCells count="6">
    <mergeCell ref="B2:D2"/>
    <mergeCell ref="E2:G2"/>
    <mergeCell ref="H2:J2"/>
    <mergeCell ref="B14:D14"/>
    <mergeCell ref="E14:G14"/>
    <mergeCell ref="H14:J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7FE93-4149-4E51-99AB-8AF3F8D7A896}">
  <dimension ref="A1:K21"/>
  <sheetViews>
    <sheetView zoomScale="85" zoomScaleNormal="85" workbookViewId="0">
      <selection activeCell="A2" sqref="A2"/>
    </sheetView>
  </sheetViews>
  <sheetFormatPr defaultRowHeight="15"/>
  <cols>
    <col min="1" max="1" width="14.42578125" customWidth="1"/>
    <col min="2" max="2" width="9.140625" style="167"/>
    <col min="3" max="3" width="9.140625" style="158"/>
    <col min="4" max="4" width="9.140625" style="168"/>
    <col min="5" max="5" width="9.140625" style="167"/>
    <col min="6" max="6" width="9.140625" style="158"/>
    <col min="7" max="7" width="9.140625" style="168"/>
    <col min="8" max="8" width="9.140625" style="167"/>
    <col min="9" max="9" width="9.140625" style="158"/>
    <col min="10" max="10" width="9.140625" style="168"/>
    <col min="11" max="11" width="9.140625" style="158"/>
  </cols>
  <sheetData>
    <row r="1" spans="1:11">
      <c r="A1" s="169" t="s">
        <v>247</v>
      </c>
      <c r="B1" s="158"/>
      <c r="D1" s="158"/>
      <c r="E1" s="158"/>
      <c r="G1" s="158"/>
      <c r="H1" s="158"/>
      <c r="J1" s="158"/>
    </row>
    <row r="2" spans="1:11">
      <c r="A2" s="175"/>
      <c r="B2" s="331" t="s">
        <v>1</v>
      </c>
      <c r="C2" s="332"/>
      <c r="D2" s="333"/>
      <c r="E2" s="331" t="s">
        <v>103</v>
      </c>
      <c r="F2" s="332"/>
      <c r="G2" s="333"/>
      <c r="H2" s="331" t="s">
        <v>0</v>
      </c>
      <c r="I2" s="332"/>
      <c r="J2" s="333"/>
      <c r="K2" s="169"/>
    </row>
    <row r="3" spans="1:11">
      <c r="A3" s="179" t="s">
        <v>107</v>
      </c>
      <c r="B3" s="180" t="s">
        <v>109</v>
      </c>
      <c r="C3" s="179" t="s">
        <v>8</v>
      </c>
      <c r="D3" s="181" t="s">
        <v>108</v>
      </c>
      <c r="E3" s="180" t="s">
        <v>109</v>
      </c>
      <c r="F3" s="179" t="s">
        <v>8</v>
      </c>
      <c r="G3" s="181" t="s">
        <v>108</v>
      </c>
      <c r="H3" s="180" t="s">
        <v>109</v>
      </c>
      <c r="I3" s="179" t="s">
        <v>8</v>
      </c>
      <c r="J3" s="181" t="s">
        <v>108</v>
      </c>
      <c r="K3" s="169"/>
    </row>
    <row r="4" spans="1:11">
      <c r="A4" s="174">
        <v>0</v>
      </c>
      <c r="B4" s="176">
        <v>0</v>
      </c>
      <c r="C4" s="177">
        <v>0</v>
      </c>
      <c r="D4" s="178">
        <v>3</v>
      </c>
      <c r="E4" s="176">
        <v>0</v>
      </c>
      <c r="F4" s="177">
        <v>0</v>
      </c>
      <c r="G4" s="178">
        <v>3</v>
      </c>
      <c r="H4" s="176">
        <v>0</v>
      </c>
      <c r="I4" s="177">
        <v>0</v>
      </c>
      <c r="J4" s="178">
        <v>3</v>
      </c>
    </row>
    <row r="5" spans="1:11">
      <c r="A5" s="174">
        <v>3.8</v>
      </c>
      <c r="B5" s="176">
        <v>0</v>
      </c>
      <c r="C5" s="177">
        <v>0</v>
      </c>
      <c r="D5" s="178">
        <v>3</v>
      </c>
      <c r="E5" s="176">
        <v>0</v>
      </c>
      <c r="F5" s="177">
        <v>0</v>
      </c>
      <c r="G5" s="178">
        <v>3</v>
      </c>
      <c r="H5" s="176">
        <v>7.4099999999999999E-2</v>
      </c>
      <c r="I5" s="177">
        <v>4.6899999999999997E-2</v>
      </c>
      <c r="J5" s="178">
        <v>3</v>
      </c>
    </row>
    <row r="6" spans="1:11">
      <c r="A6" s="174">
        <v>7.5</v>
      </c>
      <c r="B6" s="176">
        <v>0</v>
      </c>
      <c r="C6" s="177">
        <v>2.7799999999999998E-2</v>
      </c>
      <c r="D6" s="178">
        <v>3</v>
      </c>
      <c r="E6" s="176">
        <v>0</v>
      </c>
      <c r="F6" s="177">
        <v>0</v>
      </c>
      <c r="G6" s="178">
        <v>3</v>
      </c>
      <c r="H6" s="176">
        <v>0.27779999999999999</v>
      </c>
      <c r="I6" s="177">
        <v>0.12690000000000001</v>
      </c>
      <c r="J6" s="178">
        <v>3</v>
      </c>
    </row>
    <row r="7" spans="1:11">
      <c r="A7" s="174">
        <v>15</v>
      </c>
      <c r="B7" s="176">
        <v>1.8499999999999999E-2</v>
      </c>
      <c r="C7" s="177">
        <v>7.8600000000000003E-2</v>
      </c>
      <c r="D7" s="178">
        <v>3</v>
      </c>
      <c r="E7" s="176">
        <v>0</v>
      </c>
      <c r="F7" s="177">
        <v>0</v>
      </c>
      <c r="G7" s="178">
        <v>3</v>
      </c>
      <c r="H7" s="176">
        <v>0.4259</v>
      </c>
      <c r="I7" s="177">
        <v>0.17599999999999999</v>
      </c>
      <c r="J7" s="178">
        <v>3</v>
      </c>
    </row>
    <row r="8" spans="1:11">
      <c r="A8" s="174">
        <v>30</v>
      </c>
      <c r="B8" s="176">
        <v>7.4999999999999997E-2</v>
      </c>
      <c r="C8" s="177">
        <v>9.4E-2</v>
      </c>
      <c r="D8" s="178">
        <v>3</v>
      </c>
      <c r="E8" s="176">
        <v>0</v>
      </c>
      <c r="F8" s="177">
        <v>0</v>
      </c>
      <c r="G8" s="178">
        <v>3</v>
      </c>
      <c r="H8" s="176">
        <v>0.73199999999999998</v>
      </c>
      <c r="I8" s="177">
        <v>0.312</v>
      </c>
      <c r="J8" s="178">
        <v>3</v>
      </c>
    </row>
    <row r="9" spans="1:11">
      <c r="A9" s="174">
        <v>60</v>
      </c>
      <c r="B9" s="176">
        <v>0.1492</v>
      </c>
      <c r="C9" s="177">
        <v>0</v>
      </c>
      <c r="D9" s="178">
        <v>3</v>
      </c>
      <c r="E9" s="176">
        <v>3.6999999999999998E-2</v>
      </c>
      <c r="F9" s="177">
        <v>0</v>
      </c>
      <c r="G9" s="178">
        <v>3</v>
      </c>
      <c r="H9" s="176">
        <v>0.73499999999999999</v>
      </c>
      <c r="I9" s="177">
        <v>0.3241</v>
      </c>
      <c r="J9" s="178">
        <v>3</v>
      </c>
    </row>
    <row r="10" spans="1:11">
      <c r="B10"/>
      <c r="C10"/>
      <c r="D10"/>
      <c r="E10"/>
      <c r="F10"/>
      <c r="G10"/>
      <c r="H10"/>
      <c r="I10"/>
      <c r="J10"/>
    </row>
    <row r="11" spans="1:11">
      <c r="B11"/>
      <c r="C11"/>
      <c r="D11"/>
      <c r="E11"/>
      <c r="F11"/>
      <c r="G11"/>
      <c r="H11"/>
      <c r="I11"/>
      <c r="J11"/>
    </row>
    <row r="12" spans="1:11">
      <c r="B12"/>
      <c r="C12"/>
      <c r="D12"/>
      <c r="E12"/>
      <c r="F12"/>
      <c r="G12"/>
      <c r="H12"/>
      <c r="I12"/>
      <c r="J12"/>
    </row>
    <row r="13" spans="1:11">
      <c r="A13" s="169" t="s">
        <v>111</v>
      </c>
      <c r="B13" s="158"/>
      <c r="D13" s="158"/>
      <c r="E13" s="158"/>
      <c r="G13" s="158"/>
      <c r="H13" s="158"/>
      <c r="J13" s="158"/>
    </row>
    <row r="14" spans="1:11">
      <c r="A14" s="73"/>
      <c r="B14" s="331" t="s">
        <v>0</v>
      </c>
      <c r="C14" s="332"/>
      <c r="D14" s="333"/>
      <c r="E14" s="331" t="s">
        <v>103</v>
      </c>
      <c r="F14" s="332"/>
      <c r="G14" s="333"/>
      <c r="H14" s="331" t="s">
        <v>1</v>
      </c>
      <c r="I14" s="332"/>
      <c r="J14" s="333"/>
    </row>
    <row r="15" spans="1:11">
      <c r="A15" s="179" t="s">
        <v>105</v>
      </c>
      <c r="B15" s="180" t="s">
        <v>109</v>
      </c>
      <c r="C15" s="179" t="s">
        <v>8</v>
      </c>
      <c r="D15" s="181" t="s">
        <v>108</v>
      </c>
      <c r="E15" s="180" t="s">
        <v>109</v>
      </c>
      <c r="F15" s="179" t="s">
        <v>8</v>
      </c>
      <c r="G15" s="181" t="s">
        <v>108</v>
      </c>
      <c r="H15" s="180" t="s">
        <v>109</v>
      </c>
      <c r="I15" s="179" t="s">
        <v>8</v>
      </c>
      <c r="J15" s="181" t="s">
        <v>108</v>
      </c>
    </row>
    <row r="16" spans="1:11">
      <c r="A16" s="173">
        <v>30</v>
      </c>
      <c r="B16" s="176">
        <v>0.77780000000000005</v>
      </c>
      <c r="C16" s="177">
        <v>0.34079999999999999</v>
      </c>
      <c r="D16" s="178">
        <v>3</v>
      </c>
      <c r="E16" s="176">
        <v>0</v>
      </c>
      <c r="F16" s="177">
        <v>0</v>
      </c>
      <c r="G16" s="178">
        <v>3</v>
      </c>
      <c r="H16" s="176">
        <v>0.1111</v>
      </c>
      <c r="I16" s="177">
        <v>6.9500000000000006E-2</v>
      </c>
      <c r="J16" s="178">
        <v>3</v>
      </c>
    </row>
    <row r="17" spans="1:10">
      <c r="A17" s="173">
        <v>60</v>
      </c>
      <c r="B17" s="176">
        <v>0.73529999999999995</v>
      </c>
      <c r="C17" s="177">
        <v>0.3241</v>
      </c>
      <c r="D17" s="178">
        <v>3</v>
      </c>
      <c r="E17" s="176">
        <v>3.6999999999999998E-2</v>
      </c>
      <c r="F17" s="177">
        <v>5.5599999999999997E-2</v>
      </c>
      <c r="G17" s="178">
        <v>3</v>
      </c>
      <c r="H17" s="176">
        <v>0.1492</v>
      </c>
      <c r="I17" s="177">
        <v>9.4E-2</v>
      </c>
      <c r="J17" s="178">
        <v>3</v>
      </c>
    </row>
    <row r="18" spans="1:10">
      <c r="A18" s="173">
        <v>90</v>
      </c>
      <c r="B18" s="176">
        <v>0.74070000000000003</v>
      </c>
      <c r="C18" s="177">
        <v>0.32890000000000003</v>
      </c>
      <c r="D18" s="178">
        <v>3</v>
      </c>
      <c r="E18" s="176">
        <v>0.1111</v>
      </c>
      <c r="F18" s="177">
        <v>9.9199999999999997E-2</v>
      </c>
      <c r="G18" s="178">
        <v>3</v>
      </c>
      <c r="H18" s="176">
        <v>0.14810000000000001</v>
      </c>
      <c r="I18" s="177">
        <v>0.10630000000000001</v>
      </c>
      <c r="J18" s="178">
        <v>3</v>
      </c>
    </row>
    <row r="19" spans="1:10">
      <c r="A19" s="173">
        <v>120</v>
      </c>
      <c r="B19" s="176">
        <v>0.81479999999999997</v>
      </c>
      <c r="C19" s="177">
        <v>0.38679999999999998</v>
      </c>
      <c r="D19" s="178">
        <v>3</v>
      </c>
      <c r="E19" s="176">
        <v>3.6999999999999998E-2</v>
      </c>
      <c r="F19" s="177">
        <v>2.7099999999999999E-2</v>
      </c>
      <c r="G19" s="178">
        <v>3</v>
      </c>
      <c r="H19" s="176">
        <v>0.111</v>
      </c>
      <c r="I19" s="177">
        <v>5.2600000000000001E-2</v>
      </c>
      <c r="J19" s="178">
        <v>3</v>
      </c>
    </row>
    <row r="20" spans="1:10">
      <c r="A20" s="173">
        <v>240</v>
      </c>
      <c r="B20" s="176">
        <v>0.48149999999999998</v>
      </c>
      <c r="C20" s="177">
        <v>0.193</v>
      </c>
      <c r="D20" s="178">
        <v>3</v>
      </c>
      <c r="E20" s="176">
        <v>3.6999999999999998E-2</v>
      </c>
      <c r="F20" s="177">
        <v>3.2099999999999997E-2</v>
      </c>
      <c r="G20" s="178">
        <v>3</v>
      </c>
      <c r="H20" s="176">
        <v>0</v>
      </c>
      <c r="I20" s="177">
        <v>0</v>
      </c>
      <c r="J20" s="178">
        <v>3</v>
      </c>
    </row>
    <row r="21" spans="1:10">
      <c r="A21" s="173">
        <v>360</v>
      </c>
      <c r="B21" s="176">
        <v>0.37040000000000001</v>
      </c>
      <c r="C21" s="177">
        <v>0.15809999999999999</v>
      </c>
      <c r="D21" s="178">
        <v>3</v>
      </c>
      <c r="E21" s="176">
        <v>0</v>
      </c>
      <c r="F21" s="177">
        <v>0</v>
      </c>
      <c r="G21" s="178">
        <v>3</v>
      </c>
      <c r="H21" s="176">
        <v>0</v>
      </c>
      <c r="I21" s="177">
        <v>0</v>
      </c>
      <c r="J21" s="178">
        <v>3</v>
      </c>
    </row>
  </sheetData>
  <mergeCells count="6">
    <mergeCell ref="B2:D2"/>
    <mergeCell ref="E2:G2"/>
    <mergeCell ref="H2:J2"/>
    <mergeCell ref="B14:D14"/>
    <mergeCell ref="E14:G14"/>
    <mergeCell ref="H14:J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AE52F-72E8-494E-9232-05239B17BF51}">
  <dimension ref="A1:AY47"/>
  <sheetViews>
    <sheetView zoomScale="84" workbookViewId="0">
      <selection activeCell="A3" sqref="A3"/>
    </sheetView>
  </sheetViews>
  <sheetFormatPr defaultColWidth="12.5703125" defaultRowHeight="15.75"/>
  <cols>
    <col min="1" max="13" width="12.5703125" style="1"/>
    <col min="14" max="14" width="12.5703125" style="190"/>
    <col min="15" max="26" width="12.5703125" style="1"/>
    <col min="27" max="27" width="12.5703125" style="190"/>
    <col min="28" max="16384" width="12.5703125" style="1"/>
  </cols>
  <sheetData>
    <row r="1" spans="1:51">
      <c r="A1" s="7"/>
      <c r="B1" s="7"/>
      <c r="C1" s="7"/>
      <c r="D1" s="7"/>
      <c r="E1" s="7"/>
      <c r="F1" s="7"/>
      <c r="G1" s="7"/>
      <c r="H1" s="7"/>
      <c r="I1" s="7"/>
      <c r="M1"/>
      <c r="N1"/>
      <c r="Z1"/>
      <c r="AA1"/>
      <c r="AB1"/>
      <c r="AP1" s="4"/>
    </row>
    <row r="2" spans="1:51" ht="46.5">
      <c r="A2" s="8" t="s">
        <v>118</v>
      </c>
      <c r="B2" s="7"/>
      <c r="C2" s="7"/>
      <c r="D2" s="7"/>
      <c r="E2" s="7"/>
      <c r="F2" s="7"/>
      <c r="G2" s="7"/>
      <c r="H2" s="7"/>
      <c r="I2" s="7"/>
      <c r="M2"/>
      <c r="N2"/>
      <c r="Z2"/>
      <c r="AA2"/>
      <c r="AB2"/>
      <c r="AP2" s="4"/>
    </row>
    <row r="3" spans="1:51">
      <c r="A3" s="16" t="s">
        <v>250</v>
      </c>
      <c r="B3" s="7"/>
      <c r="C3" s="7"/>
      <c r="D3" s="7"/>
      <c r="E3" s="7"/>
      <c r="F3" s="7"/>
      <c r="G3" s="7"/>
      <c r="H3" s="7"/>
      <c r="I3" s="7"/>
      <c r="M3"/>
      <c r="N3"/>
      <c r="Z3"/>
      <c r="AA3"/>
      <c r="AB3"/>
      <c r="AP3" s="4"/>
    </row>
    <row r="4" spans="1:51">
      <c r="A4" s="9" t="s">
        <v>6</v>
      </c>
      <c r="B4" s="10"/>
      <c r="C4" s="10"/>
      <c r="D4" s="10"/>
      <c r="E4" s="10"/>
      <c r="F4" s="10"/>
      <c r="G4" s="10"/>
      <c r="H4" s="306"/>
      <c r="I4" s="306"/>
      <c r="J4" s="10"/>
      <c r="K4" s="10"/>
      <c r="L4" s="10"/>
      <c r="M4" s="10"/>
      <c r="N4" s="205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205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</row>
    <row r="5" spans="1:51" ht="34.5">
      <c r="A5" s="336" t="s">
        <v>121</v>
      </c>
      <c r="B5" s="336"/>
      <c r="C5" s="336"/>
      <c r="D5" s="336"/>
      <c r="E5" s="336"/>
      <c r="F5" s="336"/>
      <c r="G5" s="336"/>
      <c r="H5" s="336"/>
      <c r="I5" s="336"/>
      <c r="J5" s="336"/>
      <c r="K5" s="336"/>
      <c r="L5" s="336"/>
      <c r="M5" s="336"/>
      <c r="N5" s="336" t="s">
        <v>122</v>
      </c>
      <c r="O5" s="336"/>
      <c r="P5" s="336"/>
      <c r="Q5" s="336"/>
      <c r="R5" s="336"/>
      <c r="S5" s="336"/>
      <c r="T5" s="336"/>
      <c r="U5" s="336"/>
      <c r="V5" s="336"/>
      <c r="W5" s="336"/>
      <c r="X5" s="336"/>
      <c r="Y5" s="336"/>
      <c r="Z5" s="336"/>
      <c r="AA5" s="336" t="s">
        <v>123</v>
      </c>
      <c r="AB5" s="336"/>
      <c r="AC5" s="336"/>
      <c r="AD5" s="336"/>
      <c r="AE5" s="336"/>
      <c r="AF5" s="336"/>
      <c r="AG5" s="336"/>
      <c r="AH5" s="336"/>
      <c r="AI5" s="336"/>
      <c r="AJ5" s="336"/>
      <c r="AK5" s="336"/>
      <c r="AL5" s="336"/>
      <c r="AM5" s="336"/>
      <c r="AN5" s="337" t="s">
        <v>7</v>
      </c>
      <c r="AO5" s="337"/>
      <c r="AP5" s="337"/>
      <c r="AQ5" s="337"/>
      <c r="AR5" s="337"/>
      <c r="AS5" s="337"/>
      <c r="AT5" s="338" t="s">
        <v>8</v>
      </c>
      <c r="AU5" s="338"/>
      <c r="AV5" s="338"/>
      <c r="AW5" s="338"/>
      <c r="AX5" s="338"/>
      <c r="AY5" s="338"/>
    </row>
    <row r="6" spans="1:51">
      <c r="A6" s="233">
        <v>43264</v>
      </c>
      <c r="B6" s="11"/>
      <c r="C6" s="11"/>
      <c r="D6" s="11"/>
      <c r="E6" s="11"/>
      <c r="F6" s="11"/>
      <c r="G6" s="11"/>
      <c r="N6" s="234">
        <v>43265</v>
      </c>
      <c r="O6" s="11"/>
      <c r="P6" s="11"/>
      <c r="Q6" s="11"/>
      <c r="R6" s="11"/>
      <c r="S6" s="11"/>
      <c r="T6" s="11"/>
      <c r="AA6" s="234">
        <v>43270</v>
      </c>
      <c r="AB6" s="11"/>
      <c r="AC6" s="11"/>
      <c r="AD6" s="11"/>
      <c r="AE6" s="11"/>
      <c r="AF6" s="11"/>
      <c r="AG6" s="11"/>
      <c r="AP6" s="4"/>
      <c r="AY6" s="235"/>
    </row>
    <row r="7" spans="1:51" ht="16.5" thickBot="1">
      <c r="A7" s="17" t="s">
        <v>10</v>
      </c>
      <c r="B7" s="15" t="s">
        <v>11</v>
      </c>
      <c r="C7" s="11" t="s">
        <v>12</v>
      </c>
      <c r="D7" s="11"/>
      <c r="E7" s="11"/>
      <c r="F7" s="11"/>
      <c r="G7" s="11"/>
      <c r="N7" s="195" t="s">
        <v>10</v>
      </c>
      <c r="O7" s="15" t="s">
        <v>11</v>
      </c>
      <c r="P7" s="11" t="s">
        <v>12</v>
      </c>
      <c r="Q7" s="11"/>
      <c r="R7" s="11"/>
      <c r="S7" s="11"/>
      <c r="T7" s="11"/>
      <c r="AA7" s="195" t="s">
        <v>10</v>
      </c>
      <c r="AB7" s="15" t="s">
        <v>11</v>
      </c>
      <c r="AC7" s="11" t="s">
        <v>12</v>
      </c>
      <c r="AD7" s="11"/>
      <c r="AE7" s="11"/>
      <c r="AF7" s="11"/>
      <c r="AG7" s="11"/>
      <c r="AP7" s="4"/>
      <c r="AY7" s="235"/>
    </row>
    <row r="8" spans="1:51" ht="16.5" thickBot="1">
      <c r="A8" s="4" t="s">
        <v>113</v>
      </c>
      <c r="B8" s="4" t="s">
        <v>14</v>
      </c>
      <c r="C8" s="17" t="s">
        <v>15</v>
      </c>
      <c r="D8" s="17" t="s">
        <v>16</v>
      </c>
      <c r="E8" s="17" t="s">
        <v>17</v>
      </c>
      <c r="F8" s="17" t="s">
        <v>18</v>
      </c>
      <c r="G8" s="17" t="s">
        <v>19</v>
      </c>
      <c r="H8" s="4" t="s">
        <v>113</v>
      </c>
      <c r="I8" s="4"/>
      <c r="J8" s="19" t="s">
        <v>21</v>
      </c>
      <c r="K8" s="161" t="s">
        <v>22</v>
      </c>
      <c r="L8" s="19" t="s">
        <v>23</v>
      </c>
      <c r="M8" s="160" t="s">
        <v>24</v>
      </c>
      <c r="N8" s="196" t="s">
        <v>113</v>
      </c>
      <c r="O8" s="4" t="s">
        <v>14</v>
      </c>
      <c r="P8" s="17" t="s">
        <v>15</v>
      </c>
      <c r="Q8" s="17" t="s">
        <v>16</v>
      </c>
      <c r="R8" s="17" t="s">
        <v>17</v>
      </c>
      <c r="S8" s="17" t="s">
        <v>18</v>
      </c>
      <c r="T8" s="17" t="s">
        <v>19</v>
      </c>
      <c r="U8" s="4" t="s">
        <v>113</v>
      </c>
      <c r="V8" s="4"/>
      <c r="W8" s="19" t="s">
        <v>21</v>
      </c>
      <c r="X8" s="161" t="s">
        <v>22</v>
      </c>
      <c r="Y8" s="19" t="s">
        <v>23</v>
      </c>
      <c r="Z8" s="160" t="s">
        <v>24</v>
      </c>
      <c r="AA8" s="196" t="s">
        <v>113</v>
      </c>
      <c r="AB8" s="4" t="s">
        <v>14</v>
      </c>
      <c r="AC8" s="17" t="s">
        <v>15</v>
      </c>
      <c r="AD8" s="17" t="s">
        <v>16</v>
      </c>
      <c r="AE8" s="17" t="s">
        <v>17</v>
      </c>
      <c r="AF8" s="17" t="s">
        <v>18</v>
      </c>
      <c r="AG8" s="17" t="s">
        <v>19</v>
      </c>
      <c r="AH8" s="4" t="s">
        <v>113</v>
      </c>
      <c r="AI8" s="4"/>
      <c r="AJ8" s="19" t="s">
        <v>21</v>
      </c>
      <c r="AK8" s="161" t="s">
        <v>22</v>
      </c>
      <c r="AL8" s="19" t="s">
        <v>23</v>
      </c>
      <c r="AM8" s="19" t="s">
        <v>24</v>
      </c>
      <c r="AN8" s="4" t="s">
        <v>113</v>
      </c>
      <c r="AO8" s="4"/>
      <c r="AP8" s="22" t="s">
        <v>21</v>
      </c>
      <c r="AQ8" s="22" t="s">
        <v>22</v>
      </c>
      <c r="AR8" s="23" t="s">
        <v>23</v>
      </c>
      <c r="AS8" s="23" t="s">
        <v>24</v>
      </c>
      <c r="AT8" s="4" t="s">
        <v>113</v>
      </c>
      <c r="AU8" s="4"/>
      <c r="AV8" s="4" t="s">
        <v>21</v>
      </c>
      <c r="AW8" s="22" t="s">
        <v>22</v>
      </c>
      <c r="AX8" s="23" t="s">
        <v>23</v>
      </c>
      <c r="AY8" s="23" t="s">
        <v>24</v>
      </c>
    </row>
    <row r="9" spans="1:51">
      <c r="A9" s="162">
        <v>0</v>
      </c>
      <c r="B9" s="334" t="s">
        <v>27</v>
      </c>
      <c r="C9" s="26">
        <v>18</v>
      </c>
      <c r="D9" s="26">
        <v>0</v>
      </c>
      <c r="E9" s="26">
        <v>0</v>
      </c>
      <c r="F9" s="26">
        <v>0</v>
      </c>
      <c r="G9" s="26">
        <v>0</v>
      </c>
      <c r="H9" s="162">
        <v>0</v>
      </c>
      <c r="I9" s="334" t="s">
        <v>27</v>
      </c>
      <c r="J9" s="28">
        <f>1-(SUM(K9:M9))</f>
        <v>1</v>
      </c>
      <c r="K9" s="29">
        <f>(E9+F9)/SUM(C9:G9)</f>
        <v>0</v>
      </c>
      <c r="L9" s="30">
        <f>G9/SUM(C9:G9)</f>
        <v>0</v>
      </c>
      <c r="M9" s="186">
        <f>D9/SUM(C9:G9)</f>
        <v>0</v>
      </c>
      <c r="N9" s="197">
        <v>0</v>
      </c>
      <c r="O9" s="334" t="s">
        <v>27</v>
      </c>
      <c r="P9" s="26">
        <v>18</v>
      </c>
      <c r="Q9" s="26">
        <v>0</v>
      </c>
      <c r="R9" s="26">
        <v>0</v>
      </c>
      <c r="S9" s="26">
        <v>0</v>
      </c>
      <c r="T9" s="26">
        <v>0</v>
      </c>
      <c r="U9" s="162">
        <v>0</v>
      </c>
      <c r="V9" s="334" t="s">
        <v>27</v>
      </c>
      <c r="W9" s="28">
        <f>1-(SUM(X9:Z9))</f>
        <v>1</v>
      </c>
      <c r="X9" s="29">
        <f>(R9+S9)/SUM(P9:T9)</f>
        <v>0</v>
      </c>
      <c r="Y9" s="30">
        <f>T9/SUM(P9:T9)</f>
        <v>0</v>
      </c>
      <c r="Z9" s="186">
        <f>Q9/SUM(P9:T9)</f>
        <v>0</v>
      </c>
      <c r="AA9" s="197">
        <v>0</v>
      </c>
      <c r="AB9" s="334" t="s">
        <v>27</v>
      </c>
      <c r="AC9" s="26">
        <v>18</v>
      </c>
      <c r="AD9" s="26">
        <v>0</v>
      </c>
      <c r="AE9" s="26">
        <v>0</v>
      </c>
      <c r="AF9" s="26">
        <v>0</v>
      </c>
      <c r="AG9" s="26">
        <v>0</v>
      </c>
      <c r="AH9" s="162">
        <v>0</v>
      </c>
      <c r="AI9" s="334" t="s">
        <v>27</v>
      </c>
      <c r="AJ9" s="28">
        <f>1-(SUM(AK9:AM9))</f>
        <v>1</v>
      </c>
      <c r="AK9" s="29">
        <f>(AE9+AF9)/SUM(AC9:AG9)</f>
        <v>0</v>
      </c>
      <c r="AL9" s="30">
        <f>AG9/SUM(AC9:AG9)</f>
        <v>0</v>
      </c>
      <c r="AM9" s="30">
        <f>AD9/SUM(AC9:AG9)</f>
        <v>0</v>
      </c>
      <c r="AN9" s="162">
        <v>0</v>
      </c>
      <c r="AO9" s="334" t="s">
        <v>27</v>
      </c>
      <c r="AP9" s="32">
        <f>1-SUM(AQ9:AS9)</f>
        <v>1</v>
      </c>
      <c r="AQ9" s="29">
        <f t="shared" ref="AQ9:AS13" si="0">AVERAGE(K9,X9,AK9)</f>
        <v>0</v>
      </c>
      <c r="AR9" s="29">
        <f t="shared" si="0"/>
        <v>0</v>
      </c>
      <c r="AS9" s="29">
        <f t="shared" si="0"/>
        <v>0</v>
      </c>
      <c r="AT9" s="162">
        <v>0</v>
      </c>
      <c r="AU9" s="334" t="s">
        <v>27</v>
      </c>
      <c r="AV9" s="159">
        <f t="shared" ref="AV9:AY13" si="1">STDEV(J9,W9,AJ9)/SQRT(COUNT(J9,W9,AJ9))</f>
        <v>0</v>
      </c>
      <c r="AW9" s="29">
        <f t="shared" si="1"/>
        <v>0</v>
      </c>
      <c r="AX9" s="29">
        <f t="shared" si="1"/>
        <v>0</v>
      </c>
      <c r="AY9" s="29">
        <f t="shared" si="1"/>
        <v>0</v>
      </c>
    </row>
    <row r="10" spans="1:51">
      <c r="A10" s="162">
        <v>7.5</v>
      </c>
      <c r="B10" s="334"/>
      <c r="C10" s="26">
        <v>9</v>
      </c>
      <c r="D10" s="26">
        <v>9</v>
      </c>
      <c r="E10" s="26">
        <v>0</v>
      </c>
      <c r="F10" s="26">
        <v>0</v>
      </c>
      <c r="G10" s="26">
        <v>0</v>
      </c>
      <c r="H10" s="162">
        <v>7.5</v>
      </c>
      <c r="I10" s="334"/>
      <c r="J10" s="28">
        <f>1-(SUM(K10:M10))</f>
        <v>0.5</v>
      </c>
      <c r="K10" s="34">
        <f>(E10+F10)/SUM(C10:G10)</f>
        <v>0</v>
      </c>
      <c r="L10" s="3">
        <f>G10/SUM(C10:G10)</f>
        <v>0</v>
      </c>
      <c r="M10" s="187">
        <f>D10/SUM(C10:G10)</f>
        <v>0.5</v>
      </c>
      <c r="N10" s="197">
        <v>7.5</v>
      </c>
      <c r="O10" s="334"/>
      <c r="P10" s="26">
        <v>10</v>
      </c>
      <c r="Q10" s="26">
        <v>8</v>
      </c>
      <c r="R10" s="26">
        <v>0</v>
      </c>
      <c r="S10" s="26">
        <v>0</v>
      </c>
      <c r="T10" s="26">
        <v>0</v>
      </c>
      <c r="U10" s="162">
        <v>7.5</v>
      </c>
      <c r="V10" s="334"/>
      <c r="W10" s="28">
        <f>1-(SUM(X10:Z10))</f>
        <v>0.55555555555555558</v>
      </c>
      <c r="X10" s="34">
        <f>(R10+S10)/SUM(P10:T10)</f>
        <v>0</v>
      </c>
      <c r="Y10" s="3">
        <f>T10/SUM(P10:T10)</f>
        <v>0</v>
      </c>
      <c r="Z10" s="187">
        <f>Q10/SUM(P10:T10)</f>
        <v>0.44444444444444442</v>
      </c>
      <c r="AA10" s="197">
        <v>7.5</v>
      </c>
      <c r="AB10" s="334"/>
      <c r="AC10" s="26">
        <v>6</v>
      </c>
      <c r="AD10" s="26">
        <v>12</v>
      </c>
      <c r="AE10" s="26">
        <v>0</v>
      </c>
      <c r="AF10" s="26">
        <v>0</v>
      </c>
      <c r="AG10" s="26">
        <v>0</v>
      </c>
      <c r="AH10" s="162">
        <v>7.5</v>
      </c>
      <c r="AI10" s="334"/>
      <c r="AJ10" s="28">
        <f>1-(SUM(AK10:AM10))</f>
        <v>0.33333333333333337</v>
      </c>
      <c r="AK10" s="34">
        <f>(AE10+AF10)/SUM(AC10:AG10)</f>
        <v>0</v>
      </c>
      <c r="AL10" s="3">
        <f>AG10/SUM(AC10:AG10)</f>
        <v>0</v>
      </c>
      <c r="AM10" s="3">
        <f>AD10/SUM(AC10:AG10)</f>
        <v>0.66666666666666663</v>
      </c>
      <c r="AN10" s="162">
        <v>7.5</v>
      </c>
      <c r="AO10" s="334"/>
      <c r="AP10" s="32">
        <f>1-SUM(AQ10:AS10)</f>
        <v>0.46296296296296291</v>
      </c>
      <c r="AQ10" s="29">
        <f t="shared" si="0"/>
        <v>0</v>
      </c>
      <c r="AR10" s="29">
        <f t="shared" si="0"/>
        <v>0</v>
      </c>
      <c r="AS10" s="29">
        <f t="shared" si="0"/>
        <v>0.53703703703703709</v>
      </c>
      <c r="AT10" s="162">
        <v>7.5</v>
      </c>
      <c r="AU10" s="334"/>
      <c r="AV10" s="159">
        <f t="shared" si="1"/>
        <v>6.6769468064148157E-2</v>
      </c>
      <c r="AW10" s="29">
        <f t="shared" si="1"/>
        <v>0</v>
      </c>
      <c r="AX10" s="29">
        <f t="shared" si="1"/>
        <v>0</v>
      </c>
      <c r="AY10" s="29">
        <f t="shared" si="1"/>
        <v>6.6769468064147866E-2</v>
      </c>
    </row>
    <row r="11" spans="1:51">
      <c r="A11" s="162">
        <v>15</v>
      </c>
      <c r="B11" s="334"/>
      <c r="C11" s="26">
        <v>4</v>
      </c>
      <c r="D11" s="26">
        <v>11</v>
      </c>
      <c r="E11" s="26">
        <v>1</v>
      </c>
      <c r="F11" s="26">
        <v>2</v>
      </c>
      <c r="G11" s="26">
        <v>0</v>
      </c>
      <c r="H11" s="162">
        <v>15</v>
      </c>
      <c r="I11" s="334"/>
      <c r="J11" s="28">
        <f>1-(SUM(K11:M11))</f>
        <v>0.22222222222222221</v>
      </c>
      <c r="K11" s="34">
        <f>(E11+F11)/SUM(C11:G11)</f>
        <v>0.16666666666666666</v>
      </c>
      <c r="L11" s="3">
        <f>G11/SUM(C11:G11)</f>
        <v>0</v>
      </c>
      <c r="M11" s="187">
        <f>D11/SUM(C11:G11)</f>
        <v>0.61111111111111116</v>
      </c>
      <c r="N11" s="197">
        <v>15</v>
      </c>
      <c r="O11" s="334"/>
      <c r="P11" s="26">
        <v>3</v>
      </c>
      <c r="Q11" s="26">
        <v>11</v>
      </c>
      <c r="R11" s="26">
        <v>1</v>
      </c>
      <c r="S11" s="26">
        <v>2</v>
      </c>
      <c r="T11" s="26">
        <v>1</v>
      </c>
      <c r="U11" s="162">
        <v>15</v>
      </c>
      <c r="V11" s="334"/>
      <c r="W11" s="28">
        <f>1-(SUM(X11:Z11))</f>
        <v>0.16666666666666663</v>
      </c>
      <c r="X11" s="34">
        <f>(R11+S11)/SUM(P11:T11)</f>
        <v>0.16666666666666666</v>
      </c>
      <c r="Y11" s="3">
        <f>T11/SUM(P11:T11)</f>
        <v>5.5555555555555552E-2</v>
      </c>
      <c r="Z11" s="187">
        <f>Q11/SUM(P11:T11)</f>
        <v>0.61111111111111116</v>
      </c>
      <c r="AA11" s="197">
        <v>15</v>
      </c>
      <c r="AB11" s="334"/>
      <c r="AC11" s="26">
        <v>1</v>
      </c>
      <c r="AD11" s="26">
        <v>15</v>
      </c>
      <c r="AE11" s="26">
        <v>0</v>
      </c>
      <c r="AF11" s="26">
        <v>2</v>
      </c>
      <c r="AG11" s="26">
        <v>0</v>
      </c>
      <c r="AH11" s="162">
        <v>15</v>
      </c>
      <c r="AI11" s="334"/>
      <c r="AJ11" s="28">
        <f>1-(SUM(AK11:AM11))</f>
        <v>5.555555555555558E-2</v>
      </c>
      <c r="AK11" s="34">
        <f>(AE11+AF11)/SUM(AC11:AG11)</f>
        <v>0.1111111111111111</v>
      </c>
      <c r="AL11" s="3">
        <f>AG11/SUM(AC11:AG11)</f>
        <v>0</v>
      </c>
      <c r="AM11" s="3">
        <f>AD11/SUM(AC11:AG11)</f>
        <v>0.83333333333333337</v>
      </c>
      <c r="AN11" s="162">
        <v>15</v>
      </c>
      <c r="AO11" s="334"/>
      <c r="AP11" s="32">
        <f>1-SUM(AQ11:AS11)</f>
        <v>0.14814814814814814</v>
      </c>
      <c r="AQ11" s="29">
        <f t="shared" si="0"/>
        <v>0.14814814814814814</v>
      </c>
      <c r="AR11" s="29">
        <f t="shared" si="0"/>
        <v>1.8518518518518517E-2</v>
      </c>
      <c r="AS11" s="29">
        <f t="shared" si="0"/>
        <v>0.68518518518518523</v>
      </c>
      <c r="AT11" s="162">
        <v>15</v>
      </c>
      <c r="AU11" s="334"/>
      <c r="AV11" s="159">
        <f t="shared" si="1"/>
        <v>4.8995394649344257E-2</v>
      </c>
      <c r="AW11" s="29">
        <f t="shared" si="1"/>
        <v>1.8518518518518542E-2</v>
      </c>
      <c r="AX11" s="29">
        <f t="shared" si="1"/>
        <v>1.8518518518518521E-2</v>
      </c>
      <c r="AY11" s="29">
        <f t="shared" si="1"/>
        <v>7.4074074074073903E-2</v>
      </c>
    </row>
    <row r="12" spans="1:51">
      <c r="A12" s="162">
        <v>30</v>
      </c>
      <c r="B12" s="334"/>
      <c r="C12" s="26">
        <v>0</v>
      </c>
      <c r="D12" s="26">
        <v>4</v>
      </c>
      <c r="E12" s="26">
        <v>6</v>
      </c>
      <c r="F12" s="26">
        <v>5</v>
      </c>
      <c r="G12" s="26">
        <v>3</v>
      </c>
      <c r="H12" s="162">
        <v>30</v>
      </c>
      <c r="I12" s="334"/>
      <c r="J12" s="28">
        <f>1-(SUM(K12:M12))</f>
        <v>0</v>
      </c>
      <c r="K12" s="34">
        <f>(E12+F12)/SUM(C12:G12)</f>
        <v>0.61111111111111116</v>
      </c>
      <c r="L12" s="3">
        <f>G12/SUM(C12:G12)</f>
        <v>0.16666666666666666</v>
      </c>
      <c r="M12" s="187">
        <f>D12/SUM(C12:G12)</f>
        <v>0.22222222222222221</v>
      </c>
      <c r="N12" s="197">
        <v>30</v>
      </c>
      <c r="O12" s="334"/>
      <c r="P12" s="26">
        <v>0</v>
      </c>
      <c r="Q12" s="26">
        <v>6</v>
      </c>
      <c r="R12" s="26">
        <v>3</v>
      </c>
      <c r="S12" s="26">
        <v>3</v>
      </c>
      <c r="T12" s="26">
        <v>5</v>
      </c>
      <c r="U12" s="162">
        <v>30</v>
      </c>
      <c r="V12" s="334"/>
      <c r="W12" s="28">
        <f>1-(SUM(X12:Z12))</f>
        <v>0</v>
      </c>
      <c r="X12" s="34">
        <f>(R12+S12)/SUM(P12:T12)</f>
        <v>0.35294117647058826</v>
      </c>
      <c r="Y12" s="3">
        <f>T12/SUM(P12:T12)</f>
        <v>0.29411764705882354</v>
      </c>
      <c r="Z12" s="187">
        <f>Q12/SUM(P12:T12)</f>
        <v>0.35294117647058826</v>
      </c>
      <c r="AA12" s="197">
        <v>30</v>
      </c>
      <c r="AB12" s="334"/>
      <c r="AC12" s="26">
        <v>0</v>
      </c>
      <c r="AD12" s="26">
        <v>6</v>
      </c>
      <c r="AE12" s="26">
        <v>3</v>
      </c>
      <c r="AF12" s="26">
        <v>4</v>
      </c>
      <c r="AG12" s="26">
        <v>4</v>
      </c>
      <c r="AH12" s="162">
        <v>30</v>
      </c>
      <c r="AI12" s="334"/>
      <c r="AJ12" s="28">
        <f>1-(SUM(AK12:AM12))</f>
        <v>0</v>
      </c>
      <c r="AK12" s="34">
        <f>(AE12+AF12)/SUM(AC12:AG12)</f>
        <v>0.41176470588235292</v>
      </c>
      <c r="AL12" s="3">
        <f>AG12/SUM(AC12:AG12)</f>
        <v>0.23529411764705882</v>
      </c>
      <c r="AM12" s="3">
        <f>AD12/SUM(AC12:AG12)</f>
        <v>0.35294117647058826</v>
      </c>
      <c r="AN12" s="162">
        <v>30</v>
      </c>
      <c r="AO12" s="334"/>
      <c r="AP12" s="32">
        <f>1-SUM(AQ12:AS12)</f>
        <v>0</v>
      </c>
      <c r="AQ12" s="29">
        <f t="shared" si="0"/>
        <v>0.45860566448801743</v>
      </c>
      <c r="AR12" s="29">
        <f t="shared" si="0"/>
        <v>0.23202614379084965</v>
      </c>
      <c r="AS12" s="29">
        <f t="shared" si="0"/>
        <v>0.30936819172113289</v>
      </c>
      <c r="AT12" s="162">
        <v>30</v>
      </c>
      <c r="AU12" s="334"/>
      <c r="AV12" s="159">
        <f t="shared" si="1"/>
        <v>0</v>
      </c>
      <c r="AW12" s="29">
        <f t="shared" si="1"/>
        <v>7.8120601935716891E-2</v>
      </c>
      <c r="AX12" s="29">
        <f t="shared" si="1"/>
        <v>3.6828194998642705E-2</v>
      </c>
      <c r="AY12" s="29">
        <f t="shared" si="1"/>
        <v>4.3572984749455326E-2</v>
      </c>
    </row>
    <row r="13" spans="1:51">
      <c r="A13" s="162">
        <v>60</v>
      </c>
      <c r="B13" s="334"/>
      <c r="C13" s="26">
        <v>0</v>
      </c>
      <c r="D13" s="26">
        <v>2</v>
      </c>
      <c r="E13" s="26">
        <v>3</v>
      </c>
      <c r="F13" s="26">
        <v>8</v>
      </c>
      <c r="G13" s="26">
        <v>3</v>
      </c>
      <c r="H13" s="162">
        <v>60</v>
      </c>
      <c r="I13" s="334"/>
      <c r="J13" s="28">
        <f>1-(SUM(K13:M13))</f>
        <v>0</v>
      </c>
      <c r="K13" s="34">
        <f>(E13+F13)/SUM(C13:G13)</f>
        <v>0.6875</v>
      </c>
      <c r="L13" s="3">
        <f>G13/SUM(C13:G13)</f>
        <v>0.1875</v>
      </c>
      <c r="M13" s="187">
        <f>D13/SUM(C13:G13)</f>
        <v>0.125</v>
      </c>
      <c r="N13" s="197">
        <v>60</v>
      </c>
      <c r="O13" s="334"/>
      <c r="P13" s="26">
        <v>0</v>
      </c>
      <c r="Q13" s="26">
        <v>1</v>
      </c>
      <c r="R13" s="26">
        <v>0</v>
      </c>
      <c r="S13" s="26">
        <v>8</v>
      </c>
      <c r="T13" s="26">
        <v>5</v>
      </c>
      <c r="U13" s="162">
        <v>60</v>
      </c>
      <c r="V13" s="334"/>
      <c r="W13" s="28">
        <f>1-(SUM(X13:Z13))</f>
        <v>0</v>
      </c>
      <c r="X13" s="34">
        <f>(R13+S13)/SUM(P13:T13)</f>
        <v>0.5714285714285714</v>
      </c>
      <c r="Y13" s="3">
        <f>T13/SUM(P13:T13)</f>
        <v>0.35714285714285715</v>
      </c>
      <c r="Z13" s="187">
        <f>Q13/SUM(P13:T13)</f>
        <v>7.1428571428571425E-2</v>
      </c>
      <c r="AA13" s="197">
        <v>60</v>
      </c>
      <c r="AB13" s="334"/>
      <c r="AC13" s="26">
        <v>0</v>
      </c>
      <c r="AD13" s="26">
        <v>2</v>
      </c>
      <c r="AE13" s="26">
        <v>2</v>
      </c>
      <c r="AF13" s="26">
        <v>8</v>
      </c>
      <c r="AG13" s="26">
        <v>6</v>
      </c>
      <c r="AH13" s="162">
        <v>60</v>
      </c>
      <c r="AI13" s="334"/>
      <c r="AJ13" s="28">
        <f>1-(SUM(AK13:AM13))</f>
        <v>0</v>
      </c>
      <c r="AK13" s="34">
        <f>(AE13+AF13)/SUM(AC13:AG13)</f>
        <v>0.55555555555555558</v>
      </c>
      <c r="AL13" s="3">
        <f>AG13/SUM(AC13:AG13)</f>
        <v>0.33333333333333331</v>
      </c>
      <c r="AM13" s="3">
        <f>AD13/SUM(AC13:AG13)</f>
        <v>0.1111111111111111</v>
      </c>
      <c r="AN13" s="162">
        <v>60</v>
      </c>
      <c r="AO13" s="334"/>
      <c r="AP13" s="32">
        <f>1-SUM(AQ13:AS13)</f>
        <v>0</v>
      </c>
      <c r="AQ13" s="29">
        <f t="shared" si="0"/>
        <v>0.60482804232804233</v>
      </c>
      <c r="AR13" s="29">
        <f t="shared" si="0"/>
        <v>0.29265873015873017</v>
      </c>
      <c r="AS13" s="29">
        <f t="shared" si="0"/>
        <v>0.10251322751322751</v>
      </c>
      <c r="AT13" s="162">
        <v>60</v>
      </c>
      <c r="AU13" s="334"/>
      <c r="AV13" s="159">
        <f t="shared" si="1"/>
        <v>0</v>
      </c>
      <c r="AW13" s="29">
        <f t="shared" si="1"/>
        <v>4.1589171656460949E-2</v>
      </c>
      <c r="AX13" s="29">
        <f t="shared" si="1"/>
        <v>5.3026698471796717E-2</v>
      </c>
      <c r="AY13" s="29">
        <f t="shared" si="1"/>
        <v>1.6051139020517947E-2</v>
      </c>
    </row>
    <row r="14" spans="1:51">
      <c r="A14" s="70" t="s">
        <v>32</v>
      </c>
      <c r="B14" s="38"/>
      <c r="C14" s="39"/>
      <c r="D14" s="39"/>
      <c r="E14" s="39"/>
      <c r="F14" s="39"/>
      <c r="G14" s="39"/>
      <c r="H14" s="70" t="s">
        <v>32</v>
      </c>
      <c r="I14" s="38"/>
      <c r="J14" s="42"/>
      <c r="K14" s="43"/>
      <c r="L14" s="44"/>
      <c r="M14" s="188"/>
      <c r="N14" s="202" t="s">
        <v>32</v>
      </c>
      <c r="O14" s="38"/>
      <c r="P14" s="39"/>
      <c r="Q14" s="39"/>
      <c r="R14" s="39"/>
      <c r="S14" s="39"/>
      <c r="T14" s="39"/>
      <c r="U14" s="70" t="s">
        <v>32</v>
      </c>
      <c r="V14" s="38"/>
      <c r="W14" s="42"/>
      <c r="X14" s="43"/>
      <c r="Y14" s="44"/>
      <c r="Z14" s="188"/>
      <c r="AA14" s="202" t="s">
        <v>32</v>
      </c>
      <c r="AB14" s="38"/>
      <c r="AC14" s="39"/>
      <c r="AD14" s="39"/>
      <c r="AE14" s="39"/>
      <c r="AF14" s="39"/>
      <c r="AG14" s="39"/>
      <c r="AH14" s="70" t="s">
        <v>32</v>
      </c>
      <c r="AI14" s="38"/>
      <c r="AJ14" s="42"/>
      <c r="AK14" s="43"/>
      <c r="AL14" s="44"/>
      <c r="AM14" s="44"/>
      <c r="AN14" s="70" t="s">
        <v>32</v>
      </c>
      <c r="AO14" s="38"/>
      <c r="AP14" s="47"/>
      <c r="AQ14" s="45"/>
      <c r="AR14" s="45"/>
      <c r="AS14" s="45"/>
      <c r="AT14" s="70" t="s">
        <v>32</v>
      </c>
      <c r="AU14" s="38"/>
      <c r="AV14" s="38"/>
      <c r="AW14" s="38"/>
      <c r="AX14" s="38"/>
      <c r="AY14" s="38"/>
    </row>
    <row r="15" spans="1:51">
      <c r="A15" s="162">
        <v>7.5</v>
      </c>
      <c r="B15" s="334" t="s">
        <v>27</v>
      </c>
      <c r="C15" s="26">
        <v>18</v>
      </c>
      <c r="D15" s="26">
        <v>0</v>
      </c>
      <c r="E15" s="26">
        <v>0</v>
      </c>
      <c r="F15" s="26">
        <v>0</v>
      </c>
      <c r="G15" s="26">
        <v>0</v>
      </c>
      <c r="H15" s="162">
        <v>7.5</v>
      </c>
      <c r="I15" s="334" t="s">
        <v>27</v>
      </c>
      <c r="J15" s="28">
        <f t="shared" ref="J15:J20" si="2">1-(SUM(K15:M15))</f>
        <v>1</v>
      </c>
      <c r="K15" s="29">
        <f t="shared" ref="K15:K20" si="3">(E15+F15)/SUM(C15:G15)</f>
        <v>0</v>
      </c>
      <c r="L15" s="30">
        <f t="shared" ref="L15:L20" si="4">G15/SUM(C15:G15)</f>
        <v>0</v>
      </c>
      <c r="M15" s="186">
        <f t="shared" ref="M15:M20" si="5">D15/SUM(C15:G15)</f>
        <v>0</v>
      </c>
      <c r="N15" s="197">
        <v>7.5</v>
      </c>
      <c r="O15" s="334" t="s">
        <v>27</v>
      </c>
      <c r="P15" s="26">
        <v>18</v>
      </c>
      <c r="Q15" s="26">
        <v>0</v>
      </c>
      <c r="R15" s="26">
        <v>0</v>
      </c>
      <c r="S15" s="26">
        <v>0</v>
      </c>
      <c r="T15" s="26">
        <v>0</v>
      </c>
      <c r="U15" s="162">
        <v>7.5</v>
      </c>
      <c r="V15" s="334" t="s">
        <v>27</v>
      </c>
      <c r="W15" s="28">
        <f t="shared" ref="W15:W20" si="6">1-(SUM(X15:Z15))</f>
        <v>1</v>
      </c>
      <c r="X15" s="29">
        <f t="shared" ref="X15:X20" si="7">(R15+S15)/SUM(P15:T15)</f>
        <v>0</v>
      </c>
      <c r="Y15" s="30">
        <f t="shared" ref="Y15:Y20" si="8">T15/SUM(P15:T15)</f>
        <v>0</v>
      </c>
      <c r="Z15" s="186">
        <f t="shared" ref="Z15:Z20" si="9">Q15/SUM(P15:T15)</f>
        <v>0</v>
      </c>
      <c r="AA15" s="197">
        <v>7.5</v>
      </c>
      <c r="AB15" s="334" t="s">
        <v>27</v>
      </c>
      <c r="AC15" s="26">
        <v>18</v>
      </c>
      <c r="AD15" s="26">
        <v>0</v>
      </c>
      <c r="AE15" s="26">
        <v>0</v>
      </c>
      <c r="AF15" s="26">
        <v>0</v>
      </c>
      <c r="AG15" s="26">
        <v>0</v>
      </c>
      <c r="AH15" s="162">
        <v>7.5</v>
      </c>
      <c r="AI15" s="334" t="s">
        <v>27</v>
      </c>
      <c r="AJ15" s="28">
        <f t="shared" ref="AJ15:AJ20" si="10">1-(SUM(AK15:AM15))</f>
        <v>1</v>
      </c>
      <c r="AK15" s="29">
        <f t="shared" ref="AK15:AK20" si="11">(AE15+AF15)/SUM(AC15:AG15)</f>
        <v>0</v>
      </c>
      <c r="AL15" s="30">
        <f t="shared" ref="AL15:AL20" si="12">AG15/SUM(AC15:AG15)</f>
        <v>0</v>
      </c>
      <c r="AM15" s="30">
        <f t="shared" ref="AM15:AM20" si="13">AD15/SUM(AC15:AG15)</f>
        <v>0</v>
      </c>
      <c r="AN15" s="162">
        <v>7.5</v>
      </c>
      <c r="AO15" s="334" t="s">
        <v>27</v>
      </c>
      <c r="AP15" s="28">
        <f t="shared" ref="AP15:AP20" si="14">1-SUM(AQ15:AS15)</f>
        <v>1</v>
      </c>
      <c r="AQ15" s="29">
        <f t="shared" ref="AQ15:AS20" si="15">AVERAGE(K15,X15,AK15)</f>
        <v>0</v>
      </c>
      <c r="AR15" s="29">
        <f t="shared" si="15"/>
        <v>0</v>
      </c>
      <c r="AS15" s="29">
        <f t="shared" si="15"/>
        <v>0</v>
      </c>
      <c r="AT15" s="162">
        <v>7.5</v>
      </c>
      <c r="AU15" s="334" t="s">
        <v>27</v>
      </c>
      <c r="AV15" s="159">
        <f t="shared" ref="AV15:AY20" si="16">STDEV(J15,W15,AJ15)/SQRT(COUNT(J15,W15,AJ15))</f>
        <v>0</v>
      </c>
      <c r="AW15" s="29">
        <f t="shared" si="16"/>
        <v>0</v>
      </c>
      <c r="AX15" s="29">
        <f t="shared" si="16"/>
        <v>0</v>
      </c>
      <c r="AY15" s="29">
        <f t="shared" si="16"/>
        <v>0</v>
      </c>
    </row>
    <row r="16" spans="1:51">
      <c r="A16" s="162">
        <v>15</v>
      </c>
      <c r="B16" s="334"/>
      <c r="C16" s="26">
        <v>13</v>
      </c>
      <c r="D16" s="26">
        <v>5</v>
      </c>
      <c r="E16" s="26">
        <v>0</v>
      </c>
      <c r="F16" s="26">
        <v>0</v>
      </c>
      <c r="G16" s="26">
        <v>0</v>
      </c>
      <c r="H16" s="162">
        <v>15</v>
      </c>
      <c r="I16" s="334"/>
      <c r="J16" s="28">
        <f t="shared" si="2"/>
        <v>0.72222222222222221</v>
      </c>
      <c r="K16" s="29">
        <f t="shared" si="3"/>
        <v>0</v>
      </c>
      <c r="L16" s="30">
        <f t="shared" si="4"/>
        <v>0</v>
      </c>
      <c r="M16" s="186">
        <f t="shared" si="5"/>
        <v>0.27777777777777779</v>
      </c>
      <c r="N16" s="197">
        <v>15</v>
      </c>
      <c r="O16" s="334"/>
      <c r="P16" s="26">
        <v>17</v>
      </c>
      <c r="Q16" s="26">
        <v>1</v>
      </c>
      <c r="R16" s="26">
        <v>0</v>
      </c>
      <c r="S16" s="26">
        <v>0</v>
      </c>
      <c r="T16" s="26">
        <v>0</v>
      </c>
      <c r="U16" s="162">
        <v>15</v>
      </c>
      <c r="V16" s="334"/>
      <c r="W16" s="28">
        <f t="shared" si="6"/>
        <v>0.94444444444444442</v>
      </c>
      <c r="X16" s="29">
        <f t="shared" si="7"/>
        <v>0</v>
      </c>
      <c r="Y16" s="30">
        <f t="shared" si="8"/>
        <v>0</v>
      </c>
      <c r="Z16" s="186">
        <f t="shared" si="9"/>
        <v>5.5555555555555552E-2</v>
      </c>
      <c r="AA16" s="197">
        <v>15</v>
      </c>
      <c r="AB16" s="334"/>
      <c r="AC16" s="26">
        <v>15</v>
      </c>
      <c r="AD16" s="26">
        <v>3</v>
      </c>
      <c r="AE16" s="26">
        <v>0</v>
      </c>
      <c r="AF16" s="26">
        <v>0</v>
      </c>
      <c r="AG16" s="26">
        <v>0</v>
      </c>
      <c r="AH16" s="162">
        <v>15</v>
      </c>
      <c r="AI16" s="334"/>
      <c r="AJ16" s="28">
        <f t="shared" si="10"/>
        <v>0.83333333333333337</v>
      </c>
      <c r="AK16" s="29">
        <f t="shared" si="11"/>
        <v>0</v>
      </c>
      <c r="AL16" s="30">
        <f t="shared" si="12"/>
        <v>0</v>
      </c>
      <c r="AM16" s="30">
        <f t="shared" si="13"/>
        <v>0.16666666666666666</v>
      </c>
      <c r="AN16" s="162">
        <v>15</v>
      </c>
      <c r="AO16" s="334"/>
      <c r="AP16" s="28">
        <f t="shared" si="14"/>
        <v>0.83333333333333337</v>
      </c>
      <c r="AQ16" s="29">
        <f t="shared" si="15"/>
        <v>0</v>
      </c>
      <c r="AR16" s="29">
        <f t="shared" si="15"/>
        <v>0</v>
      </c>
      <c r="AS16" s="29">
        <f t="shared" si="15"/>
        <v>0.16666666666666666</v>
      </c>
      <c r="AT16" s="162">
        <v>15</v>
      </c>
      <c r="AU16" s="334"/>
      <c r="AV16" s="159">
        <f t="shared" si="16"/>
        <v>6.4150029909958564E-2</v>
      </c>
      <c r="AW16" s="29">
        <f t="shared" si="16"/>
        <v>0</v>
      </c>
      <c r="AX16" s="29">
        <f t="shared" si="16"/>
        <v>0</v>
      </c>
      <c r="AY16" s="29">
        <f t="shared" si="16"/>
        <v>6.4150029909958439E-2</v>
      </c>
    </row>
    <row r="17" spans="1:51">
      <c r="A17" s="162">
        <v>30</v>
      </c>
      <c r="B17" s="334"/>
      <c r="C17" s="26">
        <v>11</v>
      </c>
      <c r="D17" s="26">
        <v>7</v>
      </c>
      <c r="E17" s="26">
        <v>0</v>
      </c>
      <c r="F17" s="26">
        <v>0</v>
      </c>
      <c r="G17" s="26">
        <v>0</v>
      </c>
      <c r="H17" s="162">
        <v>30</v>
      </c>
      <c r="I17" s="334"/>
      <c r="J17" s="28">
        <f t="shared" si="2"/>
        <v>0.61111111111111116</v>
      </c>
      <c r="K17" s="29">
        <f t="shared" si="3"/>
        <v>0</v>
      </c>
      <c r="L17" s="30">
        <f t="shared" si="4"/>
        <v>0</v>
      </c>
      <c r="M17" s="186">
        <f t="shared" si="5"/>
        <v>0.3888888888888889</v>
      </c>
      <c r="N17" s="197">
        <v>30</v>
      </c>
      <c r="O17" s="334"/>
      <c r="P17" s="26">
        <v>11</v>
      </c>
      <c r="Q17" s="26">
        <v>7</v>
      </c>
      <c r="R17" s="26">
        <v>0</v>
      </c>
      <c r="S17" s="26">
        <v>0</v>
      </c>
      <c r="T17" s="26">
        <v>0</v>
      </c>
      <c r="U17" s="162">
        <v>30</v>
      </c>
      <c r="V17" s="334"/>
      <c r="W17" s="28">
        <f t="shared" si="6"/>
        <v>0.61111111111111116</v>
      </c>
      <c r="X17" s="29">
        <f t="shared" si="7"/>
        <v>0</v>
      </c>
      <c r="Y17" s="30">
        <f t="shared" si="8"/>
        <v>0</v>
      </c>
      <c r="Z17" s="186">
        <f t="shared" si="9"/>
        <v>0.3888888888888889</v>
      </c>
      <c r="AA17" s="197">
        <v>30</v>
      </c>
      <c r="AB17" s="334"/>
      <c r="AC17" s="26">
        <v>10</v>
      </c>
      <c r="AD17" s="26">
        <v>8</v>
      </c>
      <c r="AE17" s="26">
        <v>0</v>
      </c>
      <c r="AF17" s="26">
        <v>0</v>
      </c>
      <c r="AG17" s="26">
        <v>0</v>
      </c>
      <c r="AH17" s="162">
        <v>30</v>
      </c>
      <c r="AI17" s="334"/>
      <c r="AJ17" s="28">
        <f t="shared" si="10"/>
        <v>0.55555555555555558</v>
      </c>
      <c r="AK17" s="29">
        <f t="shared" si="11"/>
        <v>0</v>
      </c>
      <c r="AL17" s="30">
        <f t="shared" si="12"/>
        <v>0</v>
      </c>
      <c r="AM17" s="30">
        <f t="shared" si="13"/>
        <v>0.44444444444444442</v>
      </c>
      <c r="AN17" s="162">
        <v>30</v>
      </c>
      <c r="AO17" s="334"/>
      <c r="AP17" s="28">
        <f t="shared" si="14"/>
        <v>0.59259259259259256</v>
      </c>
      <c r="AQ17" s="29">
        <f t="shared" si="15"/>
        <v>0</v>
      </c>
      <c r="AR17" s="29">
        <f t="shared" si="15"/>
        <v>0</v>
      </c>
      <c r="AS17" s="29">
        <f t="shared" si="15"/>
        <v>0.40740740740740744</v>
      </c>
      <c r="AT17" s="162">
        <v>30</v>
      </c>
      <c r="AU17" s="334"/>
      <c r="AV17" s="159">
        <f t="shared" si="16"/>
        <v>1.8518518518518531E-2</v>
      </c>
      <c r="AW17" s="29">
        <f t="shared" si="16"/>
        <v>0</v>
      </c>
      <c r="AX17" s="29">
        <f t="shared" si="16"/>
        <v>0</v>
      </c>
      <c r="AY17" s="29">
        <f t="shared" si="16"/>
        <v>1.8518518518518511E-2</v>
      </c>
    </row>
    <row r="18" spans="1:51">
      <c r="A18" s="162">
        <v>60</v>
      </c>
      <c r="B18" s="334"/>
      <c r="C18" s="26">
        <v>4</v>
      </c>
      <c r="D18" s="26">
        <v>13</v>
      </c>
      <c r="E18" s="26">
        <v>0</v>
      </c>
      <c r="F18" s="26">
        <v>1</v>
      </c>
      <c r="G18" s="26">
        <v>0</v>
      </c>
      <c r="H18" s="162">
        <v>60</v>
      </c>
      <c r="I18" s="334"/>
      <c r="J18" s="28">
        <f t="shared" si="2"/>
        <v>0.22222222222222221</v>
      </c>
      <c r="K18" s="29">
        <f t="shared" si="3"/>
        <v>5.5555555555555552E-2</v>
      </c>
      <c r="L18" s="30">
        <f t="shared" si="4"/>
        <v>0</v>
      </c>
      <c r="M18" s="186">
        <f t="shared" si="5"/>
        <v>0.72222222222222221</v>
      </c>
      <c r="N18" s="197">
        <v>60</v>
      </c>
      <c r="O18" s="334"/>
      <c r="P18" s="26">
        <v>6</v>
      </c>
      <c r="Q18" s="26">
        <v>11</v>
      </c>
      <c r="R18" s="26">
        <v>1</v>
      </c>
      <c r="S18" s="26">
        <v>0</v>
      </c>
      <c r="T18" s="26">
        <v>0</v>
      </c>
      <c r="U18" s="162">
        <v>60</v>
      </c>
      <c r="V18" s="334"/>
      <c r="W18" s="28">
        <f t="shared" si="6"/>
        <v>0.33333333333333326</v>
      </c>
      <c r="X18" s="29">
        <f t="shared" si="7"/>
        <v>5.5555555555555552E-2</v>
      </c>
      <c r="Y18" s="30">
        <f t="shared" si="8"/>
        <v>0</v>
      </c>
      <c r="Z18" s="186">
        <f t="shared" si="9"/>
        <v>0.61111111111111116</v>
      </c>
      <c r="AA18" s="197">
        <v>60</v>
      </c>
      <c r="AB18" s="334"/>
      <c r="AC18" s="26">
        <v>7</v>
      </c>
      <c r="AD18" s="26">
        <v>9</v>
      </c>
      <c r="AE18" s="26">
        <v>1</v>
      </c>
      <c r="AF18" s="26">
        <v>0</v>
      </c>
      <c r="AG18" s="26">
        <v>0</v>
      </c>
      <c r="AH18" s="162">
        <v>60</v>
      </c>
      <c r="AI18" s="334"/>
      <c r="AJ18" s="28">
        <f t="shared" si="10"/>
        <v>0.41176470588235292</v>
      </c>
      <c r="AK18" s="29">
        <f t="shared" si="11"/>
        <v>5.8823529411764705E-2</v>
      </c>
      <c r="AL18" s="30">
        <f t="shared" si="12"/>
        <v>0</v>
      </c>
      <c r="AM18" s="30">
        <f t="shared" si="13"/>
        <v>0.52941176470588236</v>
      </c>
      <c r="AN18" s="162">
        <v>60</v>
      </c>
      <c r="AO18" s="334"/>
      <c r="AP18" s="28">
        <f t="shared" si="14"/>
        <v>0.3224400871459695</v>
      </c>
      <c r="AQ18" s="29">
        <f t="shared" si="15"/>
        <v>5.6644880174291944E-2</v>
      </c>
      <c r="AR18" s="29">
        <f t="shared" si="15"/>
        <v>0</v>
      </c>
      <c r="AS18" s="29">
        <f t="shared" si="15"/>
        <v>0.62091503267973858</v>
      </c>
      <c r="AT18" s="162">
        <v>60</v>
      </c>
      <c r="AU18" s="334"/>
      <c r="AV18" s="159">
        <f t="shared" si="16"/>
        <v>5.4986620758710067E-2</v>
      </c>
      <c r="AW18" s="29">
        <f t="shared" si="16"/>
        <v>1.0893246187363842E-3</v>
      </c>
      <c r="AX18" s="29">
        <f t="shared" si="16"/>
        <v>0</v>
      </c>
      <c r="AY18" s="29">
        <f t="shared" si="16"/>
        <v>5.5875026593604007E-2</v>
      </c>
    </row>
    <row r="19" spans="1:51">
      <c r="A19" s="71">
        <v>120</v>
      </c>
      <c r="B19" s="334"/>
      <c r="C19" s="72">
        <v>1</v>
      </c>
      <c r="D19" s="72">
        <v>14</v>
      </c>
      <c r="E19" s="72">
        <v>0</v>
      </c>
      <c r="F19" s="72">
        <v>2</v>
      </c>
      <c r="G19" s="72">
        <v>1</v>
      </c>
      <c r="H19" s="71">
        <v>120</v>
      </c>
      <c r="I19" s="334"/>
      <c r="J19" s="28">
        <f t="shared" si="2"/>
        <v>5.555555555555558E-2</v>
      </c>
      <c r="K19" s="29">
        <f t="shared" si="3"/>
        <v>0.1111111111111111</v>
      </c>
      <c r="L19" s="30">
        <f t="shared" si="4"/>
        <v>5.5555555555555552E-2</v>
      </c>
      <c r="M19" s="186">
        <f t="shared" si="5"/>
        <v>0.77777777777777779</v>
      </c>
      <c r="N19" s="203">
        <v>120</v>
      </c>
      <c r="O19" s="334"/>
      <c r="P19" s="72">
        <v>3</v>
      </c>
      <c r="Q19" s="72">
        <v>13</v>
      </c>
      <c r="R19" s="72">
        <v>1</v>
      </c>
      <c r="S19" s="72">
        <v>0</v>
      </c>
      <c r="T19" s="72">
        <v>1</v>
      </c>
      <c r="U19" s="71">
        <v>120</v>
      </c>
      <c r="V19" s="334"/>
      <c r="W19" s="28">
        <f t="shared" si="6"/>
        <v>0.16666666666666674</v>
      </c>
      <c r="X19" s="29">
        <f t="shared" si="7"/>
        <v>5.5555555555555552E-2</v>
      </c>
      <c r="Y19" s="30">
        <f t="shared" si="8"/>
        <v>5.5555555555555552E-2</v>
      </c>
      <c r="Z19" s="186">
        <f t="shared" si="9"/>
        <v>0.72222222222222221</v>
      </c>
      <c r="AA19" s="203">
        <v>120</v>
      </c>
      <c r="AB19" s="334"/>
      <c r="AC19" s="72">
        <v>5</v>
      </c>
      <c r="AD19" s="72">
        <v>13</v>
      </c>
      <c r="AE19" s="72">
        <v>0</v>
      </c>
      <c r="AF19" s="72">
        <v>0</v>
      </c>
      <c r="AG19" s="72">
        <v>0</v>
      </c>
      <c r="AH19" s="71">
        <v>120</v>
      </c>
      <c r="AI19" s="334"/>
      <c r="AJ19" s="28">
        <f t="shared" si="10"/>
        <v>0.27777777777777779</v>
      </c>
      <c r="AK19" s="29">
        <f t="shared" si="11"/>
        <v>0</v>
      </c>
      <c r="AL19" s="30">
        <f t="shared" si="12"/>
        <v>0</v>
      </c>
      <c r="AM19" s="30">
        <f t="shared" si="13"/>
        <v>0.72222222222222221</v>
      </c>
      <c r="AN19" s="71">
        <v>120</v>
      </c>
      <c r="AO19" s="334"/>
      <c r="AP19" s="28">
        <f t="shared" si="14"/>
        <v>0.16666666666666663</v>
      </c>
      <c r="AQ19" s="29">
        <f t="shared" si="15"/>
        <v>5.5555555555555552E-2</v>
      </c>
      <c r="AR19" s="29">
        <f t="shared" si="15"/>
        <v>3.7037037037037035E-2</v>
      </c>
      <c r="AS19" s="29">
        <f t="shared" si="15"/>
        <v>0.74074074074074081</v>
      </c>
      <c r="AT19" s="71">
        <v>120</v>
      </c>
      <c r="AU19" s="334"/>
      <c r="AV19" s="159">
        <f t="shared" si="16"/>
        <v>6.4150029909958425E-2</v>
      </c>
      <c r="AW19" s="29">
        <f t="shared" si="16"/>
        <v>3.2075014954979213E-2</v>
      </c>
      <c r="AX19" s="29">
        <f t="shared" si="16"/>
        <v>1.8518518518518521E-2</v>
      </c>
      <c r="AY19" s="29">
        <f t="shared" si="16"/>
        <v>1.8518518518518531E-2</v>
      </c>
    </row>
    <row r="20" spans="1:51">
      <c r="A20" s="162">
        <v>240</v>
      </c>
      <c r="B20" s="334"/>
      <c r="C20" s="26">
        <v>0</v>
      </c>
      <c r="D20" s="26">
        <v>15</v>
      </c>
      <c r="E20" s="26">
        <v>1</v>
      </c>
      <c r="F20" s="26">
        <v>1</v>
      </c>
      <c r="G20" s="26">
        <v>1</v>
      </c>
      <c r="H20" s="162">
        <v>240</v>
      </c>
      <c r="I20" s="334"/>
      <c r="J20" s="28">
        <f t="shared" si="2"/>
        <v>0</v>
      </c>
      <c r="K20" s="29">
        <f t="shared" si="3"/>
        <v>0.1111111111111111</v>
      </c>
      <c r="L20" s="30">
        <f t="shared" si="4"/>
        <v>5.5555555555555552E-2</v>
      </c>
      <c r="M20" s="186">
        <f t="shared" si="5"/>
        <v>0.83333333333333337</v>
      </c>
      <c r="N20" s="197">
        <v>240</v>
      </c>
      <c r="O20" s="334"/>
      <c r="P20" s="26">
        <v>1</v>
      </c>
      <c r="Q20" s="26">
        <v>15</v>
      </c>
      <c r="R20" s="26">
        <v>0</v>
      </c>
      <c r="S20" s="26">
        <v>2</v>
      </c>
      <c r="T20" s="26">
        <v>0</v>
      </c>
      <c r="U20" s="162">
        <v>240</v>
      </c>
      <c r="V20" s="334"/>
      <c r="W20" s="28">
        <f t="shared" si="6"/>
        <v>5.555555555555558E-2</v>
      </c>
      <c r="X20" s="29">
        <f t="shared" si="7"/>
        <v>0.1111111111111111</v>
      </c>
      <c r="Y20" s="30">
        <f t="shared" si="8"/>
        <v>0</v>
      </c>
      <c r="Z20" s="186">
        <f t="shared" si="9"/>
        <v>0.83333333333333337</v>
      </c>
      <c r="AA20" s="197">
        <v>240</v>
      </c>
      <c r="AB20" s="334"/>
      <c r="AC20" s="26">
        <v>3</v>
      </c>
      <c r="AD20" s="26">
        <v>13</v>
      </c>
      <c r="AE20" s="26">
        <v>2</v>
      </c>
      <c r="AF20" s="26">
        <v>0</v>
      </c>
      <c r="AG20" s="26">
        <v>0</v>
      </c>
      <c r="AH20" s="162">
        <v>240</v>
      </c>
      <c r="AI20" s="334"/>
      <c r="AJ20" s="28">
        <f t="shared" si="10"/>
        <v>0.16666666666666674</v>
      </c>
      <c r="AK20" s="29">
        <f t="shared" si="11"/>
        <v>0.1111111111111111</v>
      </c>
      <c r="AL20" s="30">
        <f t="shared" si="12"/>
        <v>0</v>
      </c>
      <c r="AM20" s="30">
        <f t="shared" si="13"/>
        <v>0.72222222222222221</v>
      </c>
      <c r="AN20" s="162">
        <v>240</v>
      </c>
      <c r="AO20" s="334"/>
      <c r="AP20" s="28">
        <f t="shared" si="14"/>
        <v>7.407407407407407E-2</v>
      </c>
      <c r="AQ20" s="29">
        <f t="shared" si="15"/>
        <v>0.1111111111111111</v>
      </c>
      <c r="AR20" s="29">
        <f t="shared" si="15"/>
        <v>1.8518518518518517E-2</v>
      </c>
      <c r="AS20" s="29">
        <f t="shared" si="15"/>
        <v>0.79629629629629628</v>
      </c>
      <c r="AT20" s="162">
        <v>240</v>
      </c>
      <c r="AU20" s="334"/>
      <c r="AV20" s="159">
        <f t="shared" si="16"/>
        <v>4.8995394649344298E-2</v>
      </c>
      <c r="AW20" s="29">
        <f t="shared" si="16"/>
        <v>0</v>
      </c>
      <c r="AX20" s="29">
        <f t="shared" si="16"/>
        <v>1.8518518518518521E-2</v>
      </c>
      <c r="AY20" s="29">
        <f t="shared" si="16"/>
        <v>3.7037037037037063E-2</v>
      </c>
    </row>
    <row r="21" spans="1:51">
      <c r="A21" s="68" t="s">
        <v>113</v>
      </c>
      <c r="B21" s="38"/>
      <c r="C21" s="38"/>
      <c r="D21" s="38"/>
      <c r="E21" s="38"/>
      <c r="F21" s="38"/>
      <c r="G21" s="38"/>
      <c r="H21" s="38"/>
      <c r="I21" s="38"/>
      <c r="J21" s="38"/>
      <c r="K21" s="38"/>
      <c r="L21" s="38"/>
      <c r="M21" s="38"/>
      <c r="N21" s="201" t="s">
        <v>113</v>
      </c>
      <c r="O21" s="38"/>
      <c r="P21" s="38"/>
      <c r="Q21" s="38"/>
      <c r="R21" s="38"/>
      <c r="S21" s="38"/>
      <c r="T21" s="38"/>
      <c r="U21" s="38"/>
      <c r="V21" s="38"/>
      <c r="W21" s="38"/>
      <c r="X21" s="38"/>
      <c r="Y21" s="38"/>
      <c r="Z21" s="38"/>
      <c r="AA21" s="201" t="s">
        <v>113</v>
      </c>
      <c r="AB21" s="38"/>
      <c r="AC21" s="38"/>
      <c r="AD21" s="38"/>
      <c r="AE21" s="38"/>
      <c r="AF21" s="38"/>
      <c r="AG21" s="38"/>
      <c r="AH21" s="38"/>
      <c r="AI21" s="38"/>
      <c r="AJ21" s="38"/>
      <c r="AK21" s="38"/>
      <c r="AL21" s="38"/>
      <c r="AM21" s="38"/>
      <c r="AN21" s="38"/>
      <c r="AO21" s="38"/>
      <c r="AP21" s="38"/>
      <c r="AQ21" s="38"/>
      <c r="AR21" s="38"/>
      <c r="AS21" s="38"/>
      <c r="AT21" s="38"/>
      <c r="AU21" s="38"/>
      <c r="AV21" s="38"/>
      <c r="AW21" s="38"/>
      <c r="AX21" s="38"/>
      <c r="AY21" s="38"/>
    </row>
    <row r="22" spans="1:51">
      <c r="A22" s="162">
        <v>0</v>
      </c>
      <c r="B22" s="334" t="s">
        <v>2</v>
      </c>
      <c r="C22" s="26">
        <v>0</v>
      </c>
      <c r="D22" s="26">
        <v>8</v>
      </c>
      <c r="E22" s="26">
        <v>3</v>
      </c>
      <c r="F22" s="26">
        <v>7</v>
      </c>
      <c r="G22" s="26">
        <v>0</v>
      </c>
      <c r="H22" s="162">
        <v>0</v>
      </c>
      <c r="I22" s="334" t="s">
        <v>2</v>
      </c>
      <c r="J22" s="28">
        <f>1-(SUM(K22:M22))</f>
        <v>0</v>
      </c>
      <c r="K22" s="29">
        <f>(E22+F22)/SUM(C22:G22)</f>
        <v>0.55555555555555558</v>
      </c>
      <c r="L22" s="30">
        <f>G22/SUM(C22:G22)</f>
        <v>0</v>
      </c>
      <c r="M22" s="186">
        <f>D22/SUM(C22:G22)</f>
        <v>0.44444444444444442</v>
      </c>
      <c r="N22" s="197">
        <v>0</v>
      </c>
      <c r="O22" s="334" t="s">
        <v>2</v>
      </c>
      <c r="P22" s="26">
        <v>0</v>
      </c>
      <c r="Q22" s="26">
        <v>7</v>
      </c>
      <c r="R22" s="26">
        <v>2</v>
      </c>
      <c r="S22" s="26">
        <v>9</v>
      </c>
      <c r="T22" s="26">
        <v>0</v>
      </c>
      <c r="U22" s="162">
        <v>0</v>
      </c>
      <c r="V22" s="334" t="s">
        <v>2</v>
      </c>
      <c r="W22" s="28">
        <f>1-(SUM(X22:Z22))</f>
        <v>0</v>
      </c>
      <c r="X22" s="29">
        <f>(R22+S22)/SUM(P22:T22)</f>
        <v>0.61111111111111116</v>
      </c>
      <c r="Y22" s="30">
        <f>T22/SUM(P22:T22)</f>
        <v>0</v>
      </c>
      <c r="Z22" s="186">
        <f>Q22/SUM(P22:T22)</f>
        <v>0.3888888888888889</v>
      </c>
      <c r="AA22" s="197">
        <v>0</v>
      </c>
      <c r="AB22" s="334" t="s">
        <v>2</v>
      </c>
      <c r="AC22" s="26">
        <v>0</v>
      </c>
      <c r="AD22" s="26">
        <v>8</v>
      </c>
      <c r="AE22" s="26">
        <v>2</v>
      </c>
      <c r="AF22" s="26">
        <v>8</v>
      </c>
      <c r="AG22" s="26">
        <v>0</v>
      </c>
      <c r="AH22" s="162">
        <v>0</v>
      </c>
      <c r="AI22" s="334" t="s">
        <v>2</v>
      </c>
      <c r="AJ22" s="28">
        <f>1-(SUM(AK22:AM22))</f>
        <v>0</v>
      </c>
      <c r="AK22" s="29">
        <f>(AE22+AF22)/SUM(AC22:AG22)</f>
        <v>0.55555555555555558</v>
      </c>
      <c r="AL22" s="30">
        <f>AG22/SUM(AC22:AG22)</f>
        <v>0</v>
      </c>
      <c r="AM22" s="30">
        <f>AD22/SUM(AC22:AG22)</f>
        <v>0.44444444444444442</v>
      </c>
      <c r="AN22" s="162">
        <v>0</v>
      </c>
      <c r="AO22" s="334" t="s">
        <v>2</v>
      </c>
      <c r="AP22" s="32">
        <f>1-SUM(AQ22:AS22)</f>
        <v>0</v>
      </c>
      <c r="AQ22" s="29">
        <f t="shared" ref="AQ22:AS26" si="17">AVERAGE(K22,X22,AK22)</f>
        <v>0.57407407407407407</v>
      </c>
      <c r="AR22" s="29">
        <f t="shared" si="17"/>
        <v>0</v>
      </c>
      <c r="AS22" s="29">
        <f t="shared" si="17"/>
        <v>0.42592592592592587</v>
      </c>
      <c r="AT22" s="162">
        <v>0</v>
      </c>
      <c r="AU22" s="334" t="s">
        <v>2</v>
      </c>
      <c r="AV22" s="159">
        <f t="shared" ref="AV22:AY26" si="18">STDEV(J22,W22,AJ22)/SQRT(COUNT(J22,W22,AJ22))</f>
        <v>0</v>
      </c>
      <c r="AW22" s="29">
        <f t="shared" si="18"/>
        <v>1.8518518518518531E-2</v>
      </c>
      <c r="AX22" s="29">
        <f t="shared" si="18"/>
        <v>0</v>
      </c>
      <c r="AY22" s="29">
        <f t="shared" si="18"/>
        <v>1.8518518518518511E-2</v>
      </c>
    </row>
    <row r="23" spans="1:51">
      <c r="A23" s="162">
        <v>7.5</v>
      </c>
      <c r="B23" s="334"/>
      <c r="C23" s="26">
        <v>0</v>
      </c>
      <c r="D23" s="26">
        <v>6</v>
      </c>
      <c r="E23" s="26">
        <v>3</v>
      </c>
      <c r="F23" s="26">
        <v>8</v>
      </c>
      <c r="G23" s="26">
        <v>1</v>
      </c>
      <c r="H23" s="162">
        <v>7.5</v>
      </c>
      <c r="I23" s="334"/>
      <c r="J23" s="28">
        <f>1-(SUM(K23:M23))</f>
        <v>0</v>
      </c>
      <c r="K23" s="34">
        <f>(E23+F23)/SUM(C23:G23)</f>
        <v>0.61111111111111116</v>
      </c>
      <c r="L23" s="3">
        <f>G23/SUM(C23:G23)</f>
        <v>5.5555555555555552E-2</v>
      </c>
      <c r="M23" s="187">
        <f>D23/SUM(C23:G23)</f>
        <v>0.33333333333333331</v>
      </c>
      <c r="N23" s="197">
        <v>7.5</v>
      </c>
      <c r="O23" s="334"/>
      <c r="P23" s="26">
        <v>0</v>
      </c>
      <c r="Q23" s="26">
        <v>5</v>
      </c>
      <c r="R23" s="26">
        <v>0</v>
      </c>
      <c r="S23" s="26">
        <v>13</v>
      </c>
      <c r="T23" s="26">
        <v>0</v>
      </c>
      <c r="U23" s="162">
        <v>7.5</v>
      </c>
      <c r="V23" s="334"/>
      <c r="W23" s="28">
        <f>1-(SUM(X23:Z23))</f>
        <v>0</v>
      </c>
      <c r="X23" s="34">
        <f>(R23+S23)/SUM(P23:T23)</f>
        <v>0.72222222222222221</v>
      </c>
      <c r="Y23" s="3">
        <f>T23/SUM(P23:T23)</f>
        <v>0</v>
      </c>
      <c r="Z23" s="187">
        <f>Q23/SUM(P23:T23)</f>
        <v>0.27777777777777779</v>
      </c>
      <c r="AA23" s="197">
        <v>7.5</v>
      </c>
      <c r="AB23" s="334"/>
      <c r="AC23" s="26">
        <v>0</v>
      </c>
      <c r="AD23" s="26">
        <v>5</v>
      </c>
      <c r="AE23" s="26">
        <v>4</v>
      </c>
      <c r="AF23" s="26">
        <v>9</v>
      </c>
      <c r="AG23" s="26">
        <v>0</v>
      </c>
      <c r="AH23" s="162">
        <v>7.5</v>
      </c>
      <c r="AI23" s="334"/>
      <c r="AJ23" s="28">
        <f>1-(SUM(AK23:AM23))</f>
        <v>0</v>
      </c>
      <c r="AK23" s="34">
        <f>(AE23+AF23)/SUM(AC23:AG23)</f>
        <v>0.72222222222222221</v>
      </c>
      <c r="AL23" s="3">
        <f>AG23/SUM(AC23:AG23)</f>
        <v>0</v>
      </c>
      <c r="AM23" s="3">
        <f>AD23/SUM(AC23:AG23)</f>
        <v>0.27777777777777779</v>
      </c>
      <c r="AN23" s="162">
        <v>7.5</v>
      </c>
      <c r="AO23" s="334"/>
      <c r="AP23" s="32">
        <f>1-SUM(AQ23:AS23)</f>
        <v>0</v>
      </c>
      <c r="AQ23" s="29">
        <f t="shared" si="17"/>
        <v>0.68518518518518523</v>
      </c>
      <c r="AR23" s="29">
        <f t="shared" si="17"/>
        <v>1.8518518518518517E-2</v>
      </c>
      <c r="AS23" s="29">
        <f t="shared" si="17"/>
        <v>0.29629629629629634</v>
      </c>
      <c r="AT23" s="162">
        <v>7.5</v>
      </c>
      <c r="AU23" s="334"/>
      <c r="AV23" s="159">
        <f t="shared" si="18"/>
        <v>0</v>
      </c>
      <c r="AW23" s="29">
        <f t="shared" si="18"/>
        <v>3.7037037037037021E-2</v>
      </c>
      <c r="AX23" s="29">
        <f t="shared" si="18"/>
        <v>1.8518518518518521E-2</v>
      </c>
      <c r="AY23" s="29">
        <f t="shared" si="18"/>
        <v>1.8518518518518511E-2</v>
      </c>
    </row>
    <row r="24" spans="1:51">
      <c r="A24" s="162">
        <v>15</v>
      </c>
      <c r="B24" s="334"/>
      <c r="C24" s="26">
        <v>0</v>
      </c>
      <c r="D24" s="26">
        <v>3</v>
      </c>
      <c r="E24" s="26">
        <v>5</v>
      </c>
      <c r="F24" s="26">
        <v>8</v>
      </c>
      <c r="G24" s="26">
        <v>0</v>
      </c>
      <c r="H24" s="162">
        <v>15</v>
      </c>
      <c r="I24" s="334"/>
      <c r="J24" s="28">
        <f>1-(SUM(K24:M24))</f>
        <v>0</v>
      </c>
      <c r="K24" s="34">
        <f>(E24+F24)/SUM(C24:G24)</f>
        <v>0.8125</v>
      </c>
      <c r="L24" s="3">
        <f>G24/SUM(C24:G24)</f>
        <v>0</v>
      </c>
      <c r="M24" s="187">
        <f>D24/SUM(C24:G24)</f>
        <v>0.1875</v>
      </c>
      <c r="N24" s="197">
        <v>15</v>
      </c>
      <c r="O24" s="334"/>
      <c r="P24" s="26">
        <v>0</v>
      </c>
      <c r="Q24" s="26">
        <v>4</v>
      </c>
      <c r="R24" s="26">
        <v>3</v>
      </c>
      <c r="S24" s="26">
        <v>11</v>
      </c>
      <c r="T24" s="26">
        <v>0</v>
      </c>
      <c r="U24" s="162">
        <v>15</v>
      </c>
      <c r="V24" s="334"/>
      <c r="W24" s="28">
        <f>1-(SUM(X24:Z24))</f>
        <v>0</v>
      </c>
      <c r="X24" s="34">
        <f>(R24+S24)/SUM(P24:T24)</f>
        <v>0.77777777777777779</v>
      </c>
      <c r="Y24" s="3">
        <f>T24/SUM(P24:T24)</f>
        <v>0</v>
      </c>
      <c r="Z24" s="187">
        <f>Q24/SUM(P24:T24)</f>
        <v>0.22222222222222221</v>
      </c>
      <c r="AA24" s="197">
        <v>15</v>
      </c>
      <c r="AB24" s="334"/>
      <c r="AC24" s="26">
        <v>0</v>
      </c>
      <c r="AD24" s="26">
        <v>2</v>
      </c>
      <c r="AE24" s="26">
        <v>3</v>
      </c>
      <c r="AF24" s="26">
        <v>13</v>
      </c>
      <c r="AG24" s="26">
        <v>0</v>
      </c>
      <c r="AH24" s="162">
        <v>15</v>
      </c>
      <c r="AI24" s="334"/>
      <c r="AJ24" s="28">
        <f>1-(SUM(AK24:AM24))</f>
        <v>0</v>
      </c>
      <c r="AK24" s="34">
        <f>(AE24+AF24)/SUM(AC24:AG24)</f>
        <v>0.88888888888888884</v>
      </c>
      <c r="AL24" s="3">
        <f>AG24/SUM(AC24:AG24)</f>
        <v>0</v>
      </c>
      <c r="AM24" s="3">
        <f>AD24/SUM(AC24:AG24)</f>
        <v>0.1111111111111111</v>
      </c>
      <c r="AN24" s="162">
        <v>15</v>
      </c>
      <c r="AO24" s="334"/>
      <c r="AP24" s="32">
        <f>1-SUM(AQ24:AS24)</f>
        <v>0</v>
      </c>
      <c r="AQ24" s="29">
        <f t="shared" si="17"/>
        <v>0.82638888888888884</v>
      </c>
      <c r="AR24" s="29">
        <f t="shared" si="17"/>
        <v>0</v>
      </c>
      <c r="AS24" s="29">
        <f t="shared" si="17"/>
        <v>0.17361111111111108</v>
      </c>
      <c r="AT24" s="162">
        <v>15</v>
      </c>
      <c r="AU24" s="334"/>
      <c r="AV24" s="159">
        <f t="shared" si="18"/>
        <v>0</v>
      </c>
      <c r="AW24" s="29">
        <f t="shared" si="18"/>
        <v>3.2818164071198655E-2</v>
      </c>
      <c r="AX24" s="29">
        <f t="shared" si="18"/>
        <v>0</v>
      </c>
      <c r="AY24" s="29">
        <f t="shared" si="18"/>
        <v>3.2818164071198724E-2</v>
      </c>
    </row>
    <row r="25" spans="1:51">
      <c r="A25" s="162">
        <v>30</v>
      </c>
      <c r="B25" s="334"/>
      <c r="C25" s="26">
        <v>0</v>
      </c>
      <c r="D25" s="26">
        <v>1</v>
      </c>
      <c r="E25" s="26">
        <v>4</v>
      </c>
      <c r="F25" s="26">
        <v>12</v>
      </c>
      <c r="G25" s="26">
        <v>1</v>
      </c>
      <c r="H25" s="162">
        <v>30</v>
      </c>
      <c r="I25" s="334"/>
      <c r="J25" s="28">
        <f>1-(SUM(K25:M25))</f>
        <v>0</v>
      </c>
      <c r="K25" s="34">
        <f>(E25+F25)/SUM(C25:G25)</f>
        <v>0.88888888888888884</v>
      </c>
      <c r="L25" s="3">
        <f>G25/SUM(C25:G25)</f>
        <v>5.5555555555555552E-2</v>
      </c>
      <c r="M25" s="187">
        <f>D25/SUM(C25:G25)</f>
        <v>5.5555555555555552E-2</v>
      </c>
      <c r="N25" s="197">
        <v>30</v>
      </c>
      <c r="O25" s="334"/>
      <c r="P25" s="26">
        <v>0</v>
      </c>
      <c r="Q25" s="26">
        <v>4</v>
      </c>
      <c r="R25" s="26">
        <v>3</v>
      </c>
      <c r="S25" s="26">
        <v>9</v>
      </c>
      <c r="T25" s="26">
        <v>2</v>
      </c>
      <c r="U25" s="162">
        <v>30</v>
      </c>
      <c r="V25" s="334"/>
      <c r="W25" s="28">
        <f>1-(SUM(X25:Z25))</f>
        <v>0</v>
      </c>
      <c r="X25" s="34">
        <f>(R25+S25)/SUM(P25:T25)</f>
        <v>0.66666666666666663</v>
      </c>
      <c r="Y25" s="3">
        <f>T25/SUM(P25:T25)</f>
        <v>0.1111111111111111</v>
      </c>
      <c r="Z25" s="187">
        <f>Q25/SUM(P25:T25)</f>
        <v>0.22222222222222221</v>
      </c>
      <c r="AA25" s="197">
        <v>30</v>
      </c>
      <c r="AB25" s="334"/>
      <c r="AC25" s="26">
        <v>0</v>
      </c>
      <c r="AD25" s="26">
        <v>2</v>
      </c>
      <c r="AE25" s="26">
        <v>4</v>
      </c>
      <c r="AF25" s="26">
        <v>10</v>
      </c>
      <c r="AG25" s="26">
        <v>2</v>
      </c>
      <c r="AH25" s="162">
        <v>30</v>
      </c>
      <c r="AI25" s="334"/>
      <c r="AJ25" s="28">
        <f>1-(SUM(AK25:AM25))</f>
        <v>0</v>
      </c>
      <c r="AK25" s="34">
        <f>(AE25+AF25)/SUM(AC25:AG25)</f>
        <v>0.77777777777777779</v>
      </c>
      <c r="AL25" s="3">
        <f>AG25/SUM(AC25:AG25)</f>
        <v>0.1111111111111111</v>
      </c>
      <c r="AM25" s="3">
        <f>AD25/SUM(AC25:AG25)</f>
        <v>0.1111111111111111</v>
      </c>
      <c r="AN25" s="162">
        <v>30</v>
      </c>
      <c r="AO25" s="334"/>
      <c r="AP25" s="32">
        <f>1-SUM(AQ25:AS25)</f>
        <v>0</v>
      </c>
      <c r="AQ25" s="29">
        <f t="shared" si="17"/>
        <v>0.77777777777777768</v>
      </c>
      <c r="AR25" s="29">
        <f t="shared" si="17"/>
        <v>9.2592592592592601E-2</v>
      </c>
      <c r="AS25" s="29">
        <f t="shared" si="17"/>
        <v>0.12962962962962962</v>
      </c>
      <c r="AT25" s="162">
        <v>30</v>
      </c>
      <c r="AU25" s="334"/>
      <c r="AV25" s="159">
        <f t="shared" si="18"/>
        <v>0</v>
      </c>
      <c r="AW25" s="29">
        <f t="shared" si="18"/>
        <v>6.4150029909959133E-2</v>
      </c>
      <c r="AX25" s="29">
        <f t="shared" si="18"/>
        <v>1.8518518518518493E-2</v>
      </c>
      <c r="AY25" s="29">
        <f t="shared" si="18"/>
        <v>4.899539464934427E-2</v>
      </c>
    </row>
    <row r="26" spans="1:51">
      <c r="A26" s="162">
        <v>60</v>
      </c>
      <c r="B26" s="334"/>
      <c r="C26" s="26">
        <v>0</v>
      </c>
      <c r="D26" s="26">
        <v>1</v>
      </c>
      <c r="E26" s="26">
        <v>6</v>
      </c>
      <c r="F26" s="26">
        <v>8</v>
      </c>
      <c r="G26" s="26">
        <v>3</v>
      </c>
      <c r="H26" s="162">
        <v>60</v>
      </c>
      <c r="I26" s="334"/>
      <c r="J26" s="28">
        <f>1-(SUM(K26:M26))</f>
        <v>0</v>
      </c>
      <c r="K26" s="34">
        <f>(E26+F26)/SUM(C26:G26)</f>
        <v>0.77777777777777779</v>
      </c>
      <c r="L26" s="3">
        <f>G26/SUM(C26:G26)</f>
        <v>0.16666666666666666</v>
      </c>
      <c r="M26" s="187">
        <f>D26/SUM(C26:G26)</f>
        <v>5.5555555555555552E-2</v>
      </c>
      <c r="N26" s="197">
        <v>60</v>
      </c>
      <c r="O26" s="334"/>
      <c r="P26" s="26">
        <v>0</v>
      </c>
      <c r="Q26" s="26">
        <v>1</v>
      </c>
      <c r="R26" s="26">
        <v>2</v>
      </c>
      <c r="S26" s="26">
        <v>12</v>
      </c>
      <c r="T26" s="26">
        <v>3</v>
      </c>
      <c r="U26" s="162">
        <v>60</v>
      </c>
      <c r="V26" s="334"/>
      <c r="W26" s="28">
        <f>1-(SUM(X26:Z26))</f>
        <v>0</v>
      </c>
      <c r="X26" s="34">
        <f>(R26+S26)/SUM(P26:T26)</f>
        <v>0.77777777777777779</v>
      </c>
      <c r="Y26" s="3">
        <f>T26/SUM(P26:T26)</f>
        <v>0.16666666666666666</v>
      </c>
      <c r="Z26" s="187">
        <f>Q26/SUM(P26:T26)</f>
        <v>5.5555555555555552E-2</v>
      </c>
      <c r="AA26" s="197">
        <v>60</v>
      </c>
      <c r="AB26" s="334"/>
      <c r="AC26" s="26">
        <v>0</v>
      </c>
      <c r="AD26" s="26">
        <v>1</v>
      </c>
      <c r="AE26" s="26">
        <v>4</v>
      </c>
      <c r="AF26" s="26">
        <v>11</v>
      </c>
      <c r="AG26" s="26">
        <v>2</v>
      </c>
      <c r="AH26" s="162">
        <v>60</v>
      </c>
      <c r="AI26" s="334"/>
      <c r="AJ26" s="28">
        <f>1-(SUM(AK26:AM26))</f>
        <v>0</v>
      </c>
      <c r="AK26" s="34">
        <f>(AE26+AF26)/SUM(AC26:AG26)</f>
        <v>0.83333333333333337</v>
      </c>
      <c r="AL26" s="3">
        <f>AG26/SUM(AC26:AG26)</f>
        <v>0.1111111111111111</v>
      </c>
      <c r="AM26" s="3">
        <f>AD26/SUM(AC26:AG26)</f>
        <v>5.5555555555555552E-2</v>
      </c>
      <c r="AN26" s="162">
        <v>60</v>
      </c>
      <c r="AO26" s="334"/>
      <c r="AP26" s="32">
        <f>1-SUM(AQ26:AS26)</f>
        <v>0</v>
      </c>
      <c r="AQ26" s="29">
        <f t="shared" si="17"/>
        <v>0.79629629629629628</v>
      </c>
      <c r="AR26" s="29">
        <f t="shared" si="17"/>
        <v>0.14814814814814814</v>
      </c>
      <c r="AS26" s="29">
        <f t="shared" si="17"/>
        <v>5.5555555555555552E-2</v>
      </c>
      <c r="AT26" s="162">
        <v>60</v>
      </c>
      <c r="AU26" s="334"/>
      <c r="AV26" s="159">
        <f t="shared" si="18"/>
        <v>0</v>
      </c>
      <c r="AW26" s="29">
        <f t="shared" si="18"/>
        <v>1.8518518518518531E-2</v>
      </c>
      <c r="AX26" s="29">
        <f t="shared" si="18"/>
        <v>1.8518518518518542E-2</v>
      </c>
      <c r="AY26" s="29">
        <f t="shared" si="18"/>
        <v>0</v>
      </c>
    </row>
    <row r="27" spans="1:51">
      <c r="A27" s="70" t="s">
        <v>32</v>
      </c>
      <c r="B27" s="38"/>
      <c r="C27" s="39"/>
      <c r="D27" s="39"/>
      <c r="E27" s="39"/>
      <c r="F27" s="39"/>
      <c r="G27" s="39"/>
      <c r="H27" s="70" t="s">
        <v>32</v>
      </c>
      <c r="I27" s="38"/>
      <c r="J27" s="42"/>
      <c r="K27" s="43"/>
      <c r="L27" s="44"/>
      <c r="M27" s="188"/>
      <c r="N27" s="202" t="s">
        <v>32</v>
      </c>
      <c r="O27" s="38"/>
      <c r="P27" s="39"/>
      <c r="Q27" s="39"/>
      <c r="R27" s="39"/>
      <c r="S27" s="39"/>
      <c r="T27" s="39"/>
      <c r="U27" s="70" t="s">
        <v>32</v>
      </c>
      <c r="V27" s="38"/>
      <c r="W27" s="42"/>
      <c r="X27" s="43"/>
      <c r="Y27" s="44"/>
      <c r="Z27" s="188"/>
      <c r="AA27" s="202" t="s">
        <v>32</v>
      </c>
      <c r="AB27" s="38"/>
      <c r="AC27" s="39"/>
      <c r="AD27" s="39"/>
      <c r="AE27" s="39"/>
      <c r="AF27" s="39"/>
      <c r="AG27" s="39"/>
      <c r="AH27" s="70" t="s">
        <v>32</v>
      </c>
      <c r="AI27" s="38"/>
      <c r="AJ27" s="42"/>
      <c r="AK27" s="43"/>
      <c r="AL27" s="44"/>
      <c r="AM27" s="44"/>
      <c r="AN27" s="70" t="s">
        <v>32</v>
      </c>
      <c r="AO27" s="38"/>
      <c r="AP27" s="47"/>
      <c r="AQ27" s="45"/>
      <c r="AR27" s="45"/>
      <c r="AS27" s="45"/>
      <c r="AT27" s="70" t="s">
        <v>32</v>
      </c>
      <c r="AU27" s="38"/>
      <c r="AV27" s="38"/>
      <c r="AW27" s="38"/>
      <c r="AX27" s="38"/>
      <c r="AY27" s="38"/>
    </row>
    <row r="28" spans="1:51">
      <c r="A28" s="162">
        <v>7.5</v>
      </c>
      <c r="B28" s="334" t="s">
        <v>2</v>
      </c>
      <c r="C28" s="26">
        <v>0</v>
      </c>
      <c r="D28" s="26">
        <v>9</v>
      </c>
      <c r="E28" s="26">
        <v>3</v>
      </c>
      <c r="F28" s="26">
        <v>6</v>
      </c>
      <c r="G28" s="26">
        <v>0</v>
      </c>
      <c r="H28" s="162">
        <v>7.5</v>
      </c>
      <c r="I28" s="334" t="s">
        <v>2</v>
      </c>
      <c r="J28" s="28">
        <f t="shared" ref="J28:J33" si="19">1-(SUM(K28:M28))</f>
        <v>0</v>
      </c>
      <c r="K28" s="29">
        <f t="shared" ref="K28:K33" si="20">(E28+F28)/SUM(C28:G28)</f>
        <v>0.5</v>
      </c>
      <c r="L28" s="30">
        <f t="shared" ref="L28:L33" si="21">G28/SUM(C28:G28)</f>
        <v>0</v>
      </c>
      <c r="M28" s="186">
        <f t="shared" ref="M28:M33" si="22">D28/SUM(C28:G28)</f>
        <v>0.5</v>
      </c>
      <c r="N28" s="197">
        <v>7.5</v>
      </c>
      <c r="O28" s="334" t="s">
        <v>2</v>
      </c>
      <c r="P28" s="26">
        <v>0</v>
      </c>
      <c r="Q28" s="26">
        <v>8</v>
      </c>
      <c r="R28" s="26">
        <v>4</v>
      </c>
      <c r="S28" s="26">
        <v>6</v>
      </c>
      <c r="T28" s="26">
        <v>0</v>
      </c>
      <c r="U28" s="162">
        <v>7.5</v>
      </c>
      <c r="V28" s="334" t="s">
        <v>2</v>
      </c>
      <c r="W28" s="28">
        <f t="shared" ref="W28:W33" si="23">1-(SUM(X28:Z28))</f>
        <v>0</v>
      </c>
      <c r="X28" s="29">
        <f t="shared" ref="X28:X33" si="24">(R28+S28)/SUM(P28:T28)</f>
        <v>0.55555555555555558</v>
      </c>
      <c r="Y28" s="30">
        <f t="shared" ref="Y28:Y33" si="25">T28/SUM(P28:T28)</f>
        <v>0</v>
      </c>
      <c r="Z28" s="186">
        <f t="shared" ref="Z28:Z33" si="26">Q28/SUM(P28:T28)</f>
        <v>0.44444444444444442</v>
      </c>
      <c r="AA28" s="197">
        <v>7.5</v>
      </c>
      <c r="AB28" s="334" t="s">
        <v>2</v>
      </c>
      <c r="AC28" s="26">
        <v>0</v>
      </c>
      <c r="AD28" s="26">
        <v>7</v>
      </c>
      <c r="AE28" s="26">
        <v>0</v>
      </c>
      <c r="AF28" s="26">
        <v>11</v>
      </c>
      <c r="AG28" s="26">
        <v>0</v>
      </c>
      <c r="AH28" s="162">
        <v>7.5</v>
      </c>
      <c r="AI28" s="334" t="s">
        <v>2</v>
      </c>
      <c r="AJ28" s="28">
        <f t="shared" ref="AJ28:AJ33" si="27">1-(SUM(AK28:AM28))</f>
        <v>0</v>
      </c>
      <c r="AK28" s="29">
        <f t="shared" ref="AK28:AK33" si="28">(AE28+AF28)/SUM(AC28:AG28)</f>
        <v>0.61111111111111116</v>
      </c>
      <c r="AL28" s="30">
        <f t="shared" ref="AL28:AL33" si="29">AG28/SUM(AC28:AG28)</f>
        <v>0</v>
      </c>
      <c r="AM28" s="30">
        <f t="shared" ref="AM28:AM33" si="30">AD28/SUM(AC28:AG28)</f>
        <v>0.3888888888888889</v>
      </c>
      <c r="AN28" s="162">
        <v>7.5</v>
      </c>
      <c r="AO28" s="334" t="s">
        <v>2</v>
      </c>
      <c r="AP28" s="28">
        <f t="shared" ref="AP28:AP33" si="31">1-SUM(AQ28:AS28)</f>
        <v>0</v>
      </c>
      <c r="AQ28" s="29">
        <f t="shared" ref="AQ28:AS33" si="32">AVERAGE(K28,X28,AK28)</f>
        <v>0.55555555555555558</v>
      </c>
      <c r="AR28" s="29">
        <f t="shared" si="32"/>
        <v>0</v>
      </c>
      <c r="AS28" s="29">
        <f t="shared" si="32"/>
        <v>0.44444444444444442</v>
      </c>
      <c r="AT28" s="162">
        <v>7.5</v>
      </c>
      <c r="AU28" s="334" t="s">
        <v>2</v>
      </c>
      <c r="AV28" s="159">
        <f t="shared" ref="AV28:AY33" si="33">STDEV(J28,W28,AJ28)/SQRT(COUNT(J28,W28,AJ28))</f>
        <v>0</v>
      </c>
      <c r="AW28" s="29">
        <f t="shared" si="33"/>
        <v>3.2075014954979227E-2</v>
      </c>
      <c r="AX28" s="29">
        <f t="shared" si="33"/>
        <v>0</v>
      </c>
      <c r="AY28" s="29">
        <f t="shared" si="33"/>
        <v>3.2075014954979282E-2</v>
      </c>
    </row>
    <row r="29" spans="1:51">
      <c r="A29" s="162">
        <v>15</v>
      </c>
      <c r="B29" s="334"/>
      <c r="C29" s="26">
        <v>0</v>
      </c>
      <c r="D29" s="26">
        <v>7</v>
      </c>
      <c r="E29" s="26">
        <v>4</v>
      </c>
      <c r="F29" s="26">
        <v>7</v>
      </c>
      <c r="G29" s="26">
        <v>0</v>
      </c>
      <c r="H29" s="162">
        <v>15</v>
      </c>
      <c r="I29" s="334"/>
      <c r="J29" s="28">
        <f t="shared" si="19"/>
        <v>0</v>
      </c>
      <c r="K29" s="29">
        <f t="shared" si="20"/>
        <v>0.61111111111111116</v>
      </c>
      <c r="L29" s="30">
        <f t="shared" si="21"/>
        <v>0</v>
      </c>
      <c r="M29" s="186">
        <f t="shared" si="22"/>
        <v>0.3888888888888889</v>
      </c>
      <c r="N29" s="197">
        <v>15</v>
      </c>
      <c r="O29" s="334"/>
      <c r="P29" s="26">
        <v>0</v>
      </c>
      <c r="Q29" s="26">
        <v>8</v>
      </c>
      <c r="R29" s="26">
        <v>3</v>
      </c>
      <c r="S29" s="26">
        <v>7</v>
      </c>
      <c r="T29" s="26">
        <v>0</v>
      </c>
      <c r="U29" s="162">
        <v>15</v>
      </c>
      <c r="V29" s="334"/>
      <c r="W29" s="28">
        <f t="shared" si="23"/>
        <v>0</v>
      </c>
      <c r="X29" s="29">
        <f t="shared" si="24"/>
        <v>0.55555555555555558</v>
      </c>
      <c r="Y29" s="30">
        <f t="shared" si="25"/>
        <v>0</v>
      </c>
      <c r="Z29" s="186">
        <f t="shared" si="26"/>
        <v>0.44444444444444442</v>
      </c>
      <c r="AA29" s="197">
        <v>15</v>
      </c>
      <c r="AB29" s="334"/>
      <c r="AC29" s="26">
        <v>0</v>
      </c>
      <c r="AD29" s="26">
        <v>4</v>
      </c>
      <c r="AE29" s="26">
        <v>3</v>
      </c>
      <c r="AF29" s="26">
        <v>11</v>
      </c>
      <c r="AG29" s="26">
        <v>0</v>
      </c>
      <c r="AH29" s="162">
        <v>15</v>
      </c>
      <c r="AI29" s="334"/>
      <c r="AJ29" s="28">
        <f t="shared" si="27"/>
        <v>0</v>
      </c>
      <c r="AK29" s="29">
        <f t="shared" si="28"/>
        <v>0.77777777777777779</v>
      </c>
      <c r="AL29" s="30">
        <f t="shared" si="29"/>
        <v>0</v>
      </c>
      <c r="AM29" s="30">
        <f t="shared" si="30"/>
        <v>0.22222222222222221</v>
      </c>
      <c r="AN29" s="162">
        <v>15</v>
      </c>
      <c r="AO29" s="334"/>
      <c r="AP29" s="28">
        <f t="shared" si="31"/>
        <v>0</v>
      </c>
      <c r="AQ29" s="29">
        <f t="shared" si="32"/>
        <v>0.64814814814814825</v>
      </c>
      <c r="AR29" s="29">
        <f t="shared" si="32"/>
        <v>0</v>
      </c>
      <c r="AS29" s="29">
        <f t="shared" si="32"/>
        <v>0.3518518518518518</v>
      </c>
      <c r="AT29" s="162">
        <v>15</v>
      </c>
      <c r="AU29" s="334"/>
      <c r="AV29" s="159">
        <f t="shared" si="33"/>
        <v>0</v>
      </c>
      <c r="AW29" s="29">
        <f t="shared" si="33"/>
        <v>6.6769468064148005E-2</v>
      </c>
      <c r="AX29" s="29">
        <f t="shared" si="33"/>
        <v>0</v>
      </c>
      <c r="AY29" s="29">
        <f t="shared" si="33"/>
        <v>6.6769468064148074E-2</v>
      </c>
    </row>
    <row r="30" spans="1:51">
      <c r="A30" s="162">
        <v>30</v>
      </c>
      <c r="B30" s="334"/>
      <c r="C30" s="26">
        <v>0</v>
      </c>
      <c r="D30" s="26">
        <v>4</v>
      </c>
      <c r="E30" s="26">
        <v>3</v>
      </c>
      <c r="F30" s="26">
        <v>10</v>
      </c>
      <c r="G30" s="26">
        <v>1</v>
      </c>
      <c r="H30" s="162">
        <v>30</v>
      </c>
      <c r="I30" s="334"/>
      <c r="J30" s="28">
        <f t="shared" si="19"/>
        <v>0</v>
      </c>
      <c r="K30" s="29">
        <f t="shared" si="20"/>
        <v>0.72222222222222221</v>
      </c>
      <c r="L30" s="30">
        <f t="shared" si="21"/>
        <v>5.5555555555555552E-2</v>
      </c>
      <c r="M30" s="186">
        <f t="shared" si="22"/>
        <v>0.22222222222222221</v>
      </c>
      <c r="N30" s="197">
        <v>30</v>
      </c>
      <c r="O30" s="334"/>
      <c r="P30" s="26">
        <v>0</v>
      </c>
      <c r="Q30" s="26">
        <v>5</v>
      </c>
      <c r="R30" s="26">
        <v>3</v>
      </c>
      <c r="S30" s="26">
        <v>10</v>
      </c>
      <c r="T30" s="26">
        <v>0</v>
      </c>
      <c r="U30" s="162">
        <v>30</v>
      </c>
      <c r="V30" s="334"/>
      <c r="W30" s="28">
        <f t="shared" si="23"/>
        <v>0</v>
      </c>
      <c r="X30" s="29">
        <f t="shared" si="24"/>
        <v>0.72222222222222221</v>
      </c>
      <c r="Y30" s="30">
        <f t="shared" si="25"/>
        <v>0</v>
      </c>
      <c r="Z30" s="186">
        <f t="shared" si="26"/>
        <v>0.27777777777777779</v>
      </c>
      <c r="AA30" s="197">
        <v>30</v>
      </c>
      <c r="AB30" s="334"/>
      <c r="AC30" s="26">
        <v>0</v>
      </c>
      <c r="AD30" s="26">
        <v>4</v>
      </c>
      <c r="AE30" s="26">
        <v>0</v>
      </c>
      <c r="AF30" s="26">
        <v>14</v>
      </c>
      <c r="AG30" s="26">
        <v>0</v>
      </c>
      <c r="AH30" s="162">
        <v>30</v>
      </c>
      <c r="AI30" s="334"/>
      <c r="AJ30" s="28">
        <f t="shared" si="27"/>
        <v>0</v>
      </c>
      <c r="AK30" s="29">
        <f t="shared" si="28"/>
        <v>0.77777777777777779</v>
      </c>
      <c r="AL30" s="30">
        <f t="shared" si="29"/>
        <v>0</v>
      </c>
      <c r="AM30" s="30">
        <f t="shared" si="30"/>
        <v>0.22222222222222221</v>
      </c>
      <c r="AN30" s="162">
        <v>30</v>
      </c>
      <c r="AO30" s="334"/>
      <c r="AP30" s="28">
        <f t="shared" si="31"/>
        <v>0</v>
      </c>
      <c r="AQ30" s="29">
        <f t="shared" si="32"/>
        <v>0.74074074074074081</v>
      </c>
      <c r="AR30" s="29">
        <f t="shared" si="32"/>
        <v>1.8518518518518517E-2</v>
      </c>
      <c r="AS30" s="29">
        <f t="shared" si="32"/>
        <v>0.24074074074074073</v>
      </c>
      <c r="AT30" s="162">
        <v>30</v>
      </c>
      <c r="AU30" s="334"/>
      <c r="AV30" s="159">
        <f t="shared" si="33"/>
        <v>0</v>
      </c>
      <c r="AW30" s="29">
        <f t="shared" si="33"/>
        <v>1.8518518518518531E-2</v>
      </c>
      <c r="AX30" s="29">
        <f t="shared" si="33"/>
        <v>1.8518518518518521E-2</v>
      </c>
      <c r="AY30" s="29">
        <f t="shared" si="33"/>
        <v>1.8518518518518601E-2</v>
      </c>
    </row>
    <row r="31" spans="1:51">
      <c r="A31" s="162">
        <v>60</v>
      </c>
      <c r="B31" s="334"/>
      <c r="C31" s="26">
        <v>0</v>
      </c>
      <c r="D31" s="26">
        <v>4</v>
      </c>
      <c r="E31" s="26">
        <v>5</v>
      </c>
      <c r="F31" s="26">
        <v>7</v>
      </c>
      <c r="G31" s="26">
        <v>2</v>
      </c>
      <c r="H31" s="162">
        <v>60</v>
      </c>
      <c r="I31" s="334"/>
      <c r="J31" s="28">
        <f t="shared" si="19"/>
        <v>0</v>
      </c>
      <c r="K31" s="29">
        <f t="shared" si="20"/>
        <v>0.66666666666666663</v>
      </c>
      <c r="L31" s="30">
        <f t="shared" si="21"/>
        <v>0.1111111111111111</v>
      </c>
      <c r="M31" s="186">
        <f t="shared" si="22"/>
        <v>0.22222222222222221</v>
      </c>
      <c r="N31" s="197">
        <v>60</v>
      </c>
      <c r="O31" s="334"/>
      <c r="P31" s="26">
        <v>0</v>
      </c>
      <c r="Q31" s="26">
        <v>5</v>
      </c>
      <c r="R31" s="26">
        <v>5</v>
      </c>
      <c r="S31" s="26">
        <v>8</v>
      </c>
      <c r="T31" s="26">
        <v>0</v>
      </c>
      <c r="U31" s="162">
        <v>60</v>
      </c>
      <c r="V31" s="334"/>
      <c r="W31" s="28">
        <f t="shared" si="23"/>
        <v>0</v>
      </c>
      <c r="X31" s="29">
        <f t="shared" si="24"/>
        <v>0.72222222222222221</v>
      </c>
      <c r="Y31" s="30">
        <f t="shared" si="25"/>
        <v>0</v>
      </c>
      <c r="Z31" s="186">
        <f t="shared" si="26"/>
        <v>0.27777777777777779</v>
      </c>
      <c r="AA31" s="197">
        <v>60</v>
      </c>
      <c r="AB31" s="334"/>
      <c r="AC31" s="26">
        <v>0</v>
      </c>
      <c r="AD31" s="26">
        <v>4</v>
      </c>
      <c r="AE31" s="26">
        <v>5</v>
      </c>
      <c r="AF31" s="26">
        <v>8</v>
      </c>
      <c r="AG31" s="26">
        <v>1</v>
      </c>
      <c r="AH31" s="162">
        <v>60</v>
      </c>
      <c r="AI31" s="334"/>
      <c r="AJ31" s="28">
        <f t="shared" si="27"/>
        <v>0</v>
      </c>
      <c r="AK31" s="29">
        <f t="shared" si="28"/>
        <v>0.72222222222222221</v>
      </c>
      <c r="AL31" s="30">
        <f t="shared" si="29"/>
        <v>5.5555555555555552E-2</v>
      </c>
      <c r="AM31" s="30">
        <f t="shared" si="30"/>
        <v>0.22222222222222221</v>
      </c>
      <c r="AN31" s="162">
        <v>60</v>
      </c>
      <c r="AO31" s="334"/>
      <c r="AP31" s="28">
        <f t="shared" si="31"/>
        <v>0</v>
      </c>
      <c r="AQ31" s="29">
        <f t="shared" si="32"/>
        <v>0.70370370370370372</v>
      </c>
      <c r="AR31" s="29">
        <f t="shared" si="32"/>
        <v>5.5555555555555552E-2</v>
      </c>
      <c r="AS31" s="29">
        <f t="shared" si="32"/>
        <v>0.24074074074074073</v>
      </c>
      <c r="AT31" s="162">
        <v>60</v>
      </c>
      <c r="AU31" s="334"/>
      <c r="AV31" s="159">
        <f t="shared" si="33"/>
        <v>0</v>
      </c>
      <c r="AW31" s="29">
        <f t="shared" si="33"/>
        <v>1.8518518518518531E-2</v>
      </c>
      <c r="AX31" s="29">
        <f t="shared" si="33"/>
        <v>3.2075014954979213E-2</v>
      </c>
      <c r="AY31" s="29">
        <f t="shared" si="33"/>
        <v>1.8518518518518601E-2</v>
      </c>
    </row>
    <row r="32" spans="1:51">
      <c r="A32" s="71">
        <v>120</v>
      </c>
      <c r="B32" s="334"/>
      <c r="C32" s="72">
        <v>0</v>
      </c>
      <c r="D32" s="72">
        <v>3</v>
      </c>
      <c r="E32" s="72">
        <v>4</v>
      </c>
      <c r="F32" s="72">
        <v>8</v>
      </c>
      <c r="G32" s="72">
        <v>2</v>
      </c>
      <c r="H32" s="71">
        <v>120</v>
      </c>
      <c r="I32" s="334"/>
      <c r="J32" s="28">
        <f t="shared" si="19"/>
        <v>0</v>
      </c>
      <c r="K32" s="29">
        <f t="shared" si="20"/>
        <v>0.70588235294117652</v>
      </c>
      <c r="L32" s="30">
        <f t="shared" si="21"/>
        <v>0.11764705882352941</v>
      </c>
      <c r="M32" s="186">
        <f t="shared" si="22"/>
        <v>0.17647058823529413</v>
      </c>
      <c r="N32" s="203">
        <v>120</v>
      </c>
      <c r="O32" s="334"/>
      <c r="P32" s="72">
        <v>0</v>
      </c>
      <c r="Q32" s="72">
        <v>2</v>
      </c>
      <c r="R32" s="72">
        <v>5</v>
      </c>
      <c r="S32" s="72">
        <v>7</v>
      </c>
      <c r="T32" s="72">
        <v>2</v>
      </c>
      <c r="U32" s="71">
        <v>120</v>
      </c>
      <c r="V32" s="334"/>
      <c r="W32" s="28">
        <f t="shared" si="23"/>
        <v>0</v>
      </c>
      <c r="X32" s="29">
        <f t="shared" si="24"/>
        <v>0.75</v>
      </c>
      <c r="Y32" s="30">
        <f t="shared" si="25"/>
        <v>0.125</v>
      </c>
      <c r="Z32" s="186">
        <f t="shared" si="26"/>
        <v>0.125</v>
      </c>
      <c r="AA32" s="203">
        <v>120</v>
      </c>
      <c r="AB32" s="334"/>
      <c r="AC32" s="72">
        <v>0</v>
      </c>
      <c r="AD32" s="72">
        <v>2</v>
      </c>
      <c r="AE32" s="72">
        <v>6</v>
      </c>
      <c r="AF32" s="72">
        <v>8</v>
      </c>
      <c r="AG32" s="72">
        <v>2</v>
      </c>
      <c r="AH32" s="71">
        <v>120</v>
      </c>
      <c r="AI32" s="334"/>
      <c r="AJ32" s="28">
        <f t="shared" si="27"/>
        <v>0</v>
      </c>
      <c r="AK32" s="29">
        <f t="shared" si="28"/>
        <v>0.77777777777777779</v>
      </c>
      <c r="AL32" s="30">
        <f t="shared" si="29"/>
        <v>0.1111111111111111</v>
      </c>
      <c r="AM32" s="30">
        <f t="shared" si="30"/>
        <v>0.1111111111111111</v>
      </c>
      <c r="AN32" s="71">
        <v>120</v>
      </c>
      <c r="AO32" s="334"/>
      <c r="AP32" s="28">
        <f t="shared" si="31"/>
        <v>0</v>
      </c>
      <c r="AQ32" s="29">
        <f t="shared" si="32"/>
        <v>0.74455337690631807</v>
      </c>
      <c r="AR32" s="29">
        <f t="shared" si="32"/>
        <v>0.1179193899782135</v>
      </c>
      <c r="AS32" s="29">
        <f t="shared" si="32"/>
        <v>0.13752723311546841</v>
      </c>
      <c r="AT32" s="71">
        <v>120</v>
      </c>
      <c r="AU32" s="334"/>
      <c r="AV32" s="159">
        <f t="shared" si="33"/>
        <v>0</v>
      </c>
      <c r="AW32" s="29">
        <f t="shared" si="33"/>
        <v>2.0932329902587827E-2</v>
      </c>
      <c r="AX32" s="29">
        <f t="shared" si="33"/>
        <v>4.0116884157560574E-3</v>
      </c>
      <c r="AY32" s="29">
        <f t="shared" si="33"/>
        <v>1.988017429193898E-2</v>
      </c>
    </row>
    <row r="33" spans="1:51">
      <c r="A33" s="162">
        <v>240</v>
      </c>
      <c r="B33" s="334"/>
      <c r="C33" s="26">
        <v>0</v>
      </c>
      <c r="D33" s="26">
        <v>3</v>
      </c>
      <c r="E33" s="26">
        <v>4</v>
      </c>
      <c r="F33" s="26">
        <v>8</v>
      </c>
      <c r="G33" s="26">
        <v>3</v>
      </c>
      <c r="H33" s="162">
        <v>240</v>
      </c>
      <c r="I33" s="334"/>
      <c r="J33" s="28">
        <f t="shared" si="19"/>
        <v>0</v>
      </c>
      <c r="K33" s="29">
        <f t="shared" si="20"/>
        <v>0.66666666666666663</v>
      </c>
      <c r="L33" s="30">
        <f t="shared" si="21"/>
        <v>0.16666666666666666</v>
      </c>
      <c r="M33" s="186">
        <f t="shared" si="22"/>
        <v>0.16666666666666666</v>
      </c>
      <c r="N33" s="197">
        <v>240</v>
      </c>
      <c r="O33" s="334"/>
      <c r="P33" s="26">
        <v>0</v>
      </c>
      <c r="Q33" s="26">
        <v>2</v>
      </c>
      <c r="R33" s="26">
        <v>6</v>
      </c>
      <c r="S33" s="26">
        <v>7</v>
      </c>
      <c r="T33" s="26">
        <v>3</v>
      </c>
      <c r="U33" s="162">
        <v>240</v>
      </c>
      <c r="V33" s="334"/>
      <c r="W33" s="28">
        <f t="shared" si="23"/>
        <v>0</v>
      </c>
      <c r="X33" s="29">
        <f t="shared" si="24"/>
        <v>0.72222222222222221</v>
      </c>
      <c r="Y33" s="30">
        <f t="shared" si="25"/>
        <v>0.16666666666666666</v>
      </c>
      <c r="Z33" s="186">
        <f t="shared" si="26"/>
        <v>0.1111111111111111</v>
      </c>
      <c r="AA33" s="197">
        <v>240</v>
      </c>
      <c r="AB33" s="334"/>
      <c r="AC33" s="26">
        <v>0</v>
      </c>
      <c r="AD33" s="26">
        <v>3</v>
      </c>
      <c r="AE33" s="26">
        <v>8</v>
      </c>
      <c r="AF33" s="26">
        <v>6</v>
      </c>
      <c r="AG33" s="26">
        <v>1</v>
      </c>
      <c r="AH33" s="162">
        <v>240</v>
      </c>
      <c r="AI33" s="334"/>
      <c r="AJ33" s="28">
        <f t="shared" si="27"/>
        <v>0</v>
      </c>
      <c r="AK33" s="29">
        <f t="shared" si="28"/>
        <v>0.77777777777777779</v>
      </c>
      <c r="AL33" s="30">
        <f t="shared" si="29"/>
        <v>5.5555555555555552E-2</v>
      </c>
      <c r="AM33" s="30">
        <f t="shared" si="30"/>
        <v>0.16666666666666666</v>
      </c>
      <c r="AN33" s="162">
        <v>240</v>
      </c>
      <c r="AO33" s="334"/>
      <c r="AP33" s="28">
        <f t="shared" si="31"/>
        <v>0</v>
      </c>
      <c r="AQ33" s="29">
        <f t="shared" si="32"/>
        <v>0.72222222222222221</v>
      </c>
      <c r="AR33" s="29">
        <f t="shared" si="32"/>
        <v>0.12962962962962962</v>
      </c>
      <c r="AS33" s="29">
        <f t="shared" si="32"/>
        <v>0.14814814814814814</v>
      </c>
      <c r="AT33" s="162">
        <v>240</v>
      </c>
      <c r="AU33" s="334"/>
      <c r="AV33" s="159">
        <f t="shared" si="33"/>
        <v>0</v>
      </c>
      <c r="AW33" s="29">
        <f t="shared" si="33"/>
        <v>3.2075014954979227E-2</v>
      </c>
      <c r="AX33" s="29">
        <f t="shared" si="33"/>
        <v>3.703703703703707E-2</v>
      </c>
      <c r="AY33" s="29">
        <f t="shared" si="33"/>
        <v>1.8518518518518542E-2</v>
      </c>
    </row>
    <row r="34" spans="1:51">
      <c r="A34" s="68" t="s">
        <v>113</v>
      </c>
      <c r="B34" s="38"/>
      <c r="C34" s="38"/>
      <c r="D34" s="38"/>
      <c r="E34" s="38"/>
      <c r="F34" s="38"/>
      <c r="G34" s="38"/>
      <c r="H34" s="38"/>
      <c r="I34" s="38"/>
      <c r="J34" s="38"/>
      <c r="K34" s="38"/>
      <c r="L34" s="38"/>
      <c r="M34" s="38"/>
      <c r="N34" s="201" t="s">
        <v>113</v>
      </c>
      <c r="O34" s="38"/>
      <c r="P34" s="38"/>
      <c r="Q34" s="38"/>
      <c r="R34" s="38"/>
      <c r="S34" s="38"/>
      <c r="T34" s="38"/>
      <c r="U34" s="38"/>
      <c r="V34" s="38"/>
      <c r="W34" s="38"/>
      <c r="X34" s="38"/>
      <c r="Y34" s="38"/>
      <c r="Z34" s="38"/>
      <c r="AA34" s="201" t="s">
        <v>113</v>
      </c>
      <c r="AB34" s="38"/>
      <c r="AC34" s="38"/>
      <c r="AD34" s="38"/>
      <c r="AE34" s="38"/>
      <c r="AF34" s="38"/>
      <c r="AG34" s="38"/>
      <c r="AH34" s="38"/>
      <c r="AI34" s="38"/>
      <c r="AJ34" s="38"/>
      <c r="AK34" s="38"/>
      <c r="AL34" s="38"/>
      <c r="AM34" s="38"/>
      <c r="AN34" s="38"/>
      <c r="AO34" s="38"/>
      <c r="AP34" s="38"/>
      <c r="AQ34" s="38"/>
      <c r="AR34" s="38"/>
      <c r="AS34" s="38"/>
      <c r="AT34" s="38"/>
      <c r="AU34" s="38"/>
      <c r="AV34" s="38"/>
      <c r="AW34" s="38"/>
      <c r="AX34" s="38"/>
      <c r="AY34" s="38"/>
    </row>
    <row r="35" spans="1:51">
      <c r="A35" s="162">
        <v>0</v>
      </c>
      <c r="B35" s="334" t="s">
        <v>3</v>
      </c>
      <c r="C35" s="26">
        <v>18</v>
      </c>
      <c r="D35" s="26">
        <v>0</v>
      </c>
      <c r="E35" s="26">
        <v>0</v>
      </c>
      <c r="F35" s="26">
        <v>0</v>
      </c>
      <c r="G35" s="26">
        <v>0</v>
      </c>
      <c r="H35" s="162">
        <v>0</v>
      </c>
      <c r="I35" s="334" t="s">
        <v>3</v>
      </c>
      <c r="J35" s="28">
        <f>1-(SUM(K35:M35))</f>
        <v>1</v>
      </c>
      <c r="K35" s="29">
        <f>(E35+F35)/SUM(C35:G35)</f>
        <v>0</v>
      </c>
      <c r="L35" s="30">
        <f>G35/SUM(C35:G35)</f>
        <v>0</v>
      </c>
      <c r="M35" s="186">
        <f>D35/SUM(C35:G35)</f>
        <v>0</v>
      </c>
      <c r="N35" s="197">
        <v>0</v>
      </c>
      <c r="O35" s="334" t="s">
        <v>3</v>
      </c>
      <c r="P35" s="26">
        <v>18</v>
      </c>
      <c r="Q35" s="26">
        <v>0</v>
      </c>
      <c r="R35" s="26">
        <v>0</v>
      </c>
      <c r="S35" s="26">
        <v>0</v>
      </c>
      <c r="T35" s="26">
        <v>0</v>
      </c>
      <c r="U35" s="162">
        <v>0</v>
      </c>
      <c r="V35" s="334" t="s">
        <v>3</v>
      </c>
      <c r="W35" s="28">
        <f>1-(SUM(X35:Z35))</f>
        <v>1</v>
      </c>
      <c r="X35" s="29">
        <f>(R35+S35)/SUM(P35:T35)</f>
        <v>0</v>
      </c>
      <c r="Y35" s="30">
        <f>T35/SUM(P35:T35)</f>
        <v>0</v>
      </c>
      <c r="Z35" s="186">
        <f>Q35/SUM(P35:T35)</f>
        <v>0</v>
      </c>
      <c r="AA35" s="197">
        <v>0</v>
      </c>
      <c r="AB35" s="334" t="s">
        <v>3</v>
      </c>
      <c r="AC35" s="26">
        <v>18</v>
      </c>
      <c r="AD35" s="26">
        <v>0</v>
      </c>
      <c r="AE35" s="26">
        <v>0</v>
      </c>
      <c r="AF35" s="26">
        <v>0</v>
      </c>
      <c r="AG35" s="26"/>
      <c r="AH35" s="162">
        <v>0</v>
      </c>
      <c r="AI35" s="334" t="s">
        <v>3</v>
      </c>
      <c r="AJ35" s="28">
        <f>1-(SUM(AK35:AM35))</f>
        <v>1</v>
      </c>
      <c r="AK35" s="29">
        <f>(AE35+AF35)/SUM(AC35:AG35)</f>
        <v>0</v>
      </c>
      <c r="AL35" s="30">
        <f>AG35/SUM(AC35:AG35)</f>
        <v>0</v>
      </c>
      <c r="AM35" s="30">
        <f>AD35/SUM(AC35:AG35)</f>
        <v>0</v>
      </c>
      <c r="AN35" s="162">
        <v>0</v>
      </c>
      <c r="AO35" s="334" t="s">
        <v>3</v>
      </c>
      <c r="AP35" s="32">
        <f>1-SUM(AQ35:AS35)</f>
        <v>1</v>
      </c>
      <c r="AQ35" s="29">
        <f t="shared" ref="AQ35:AS39" si="34">AVERAGE(K35,X35,AK35)</f>
        <v>0</v>
      </c>
      <c r="AR35" s="29">
        <f t="shared" si="34"/>
        <v>0</v>
      </c>
      <c r="AS35" s="29">
        <f t="shared" si="34"/>
        <v>0</v>
      </c>
      <c r="AT35" s="162">
        <v>0</v>
      </c>
      <c r="AU35" s="334" t="s">
        <v>3</v>
      </c>
      <c r="AV35" s="159">
        <f t="shared" ref="AV35:AY39" si="35">STDEV(J35,W35,AJ35)/SQRT(COUNT(J35,W35,AJ35))</f>
        <v>0</v>
      </c>
      <c r="AW35" s="29">
        <f t="shared" si="35"/>
        <v>0</v>
      </c>
      <c r="AX35" s="29">
        <f t="shared" si="35"/>
        <v>0</v>
      </c>
      <c r="AY35" s="29">
        <f t="shared" si="35"/>
        <v>0</v>
      </c>
    </row>
    <row r="36" spans="1:51">
      <c r="A36" s="162">
        <v>7.5</v>
      </c>
      <c r="B36" s="334"/>
      <c r="C36" s="26">
        <v>13</v>
      </c>
      <c r="D36" s="26">
        <v>5</v>
      </c>
      <c r="E36" s="26">
        <v>0</v>
      </c>
      <c r="F36" s="26">
        <v>0</v>
      </c>
      <c r="G36" s="26">
        <v>0</v>
      </c>
      <c r="H36" s="162">
        <v>7.5</v>
      </c>
      <c r="I36" s="334"/>
      <c r="J36" s="28">
        <f>1-(SUM(K36:M36))</f>
        <v>0.72222222222222221</v>
      </c>
      <c r="K36" s="34">
        <f>(E36+F36)/SUM(C36:G36)</f>
        <v>0</v>
      </c>
      <c r="L36" s="3">
        <f>G36/SUM(C36:G36)</f>
        <v>0</v>
      </c>
      <c r="M36" s="187">
        <f>D36/SUM(C36:G36)</f>
        <v>0.27777777777777779</v>
      </c>
      <c r="N36" s="197">
        <v>7.5</v>
      </c>
      <c r="O36" s="334"/>
      <c r="P36" s="26">
        <v>14</v>
      </c>
      <c r="Q36" s="26">
        <v>4</v>
      </c>
      <c r="R36" s="26">
        <v>0</v>
      </c>
      <c r="S36" s="26">
        <v>0</v>
      </c>
      <c r="T36" s="26">
        <v>0</v>
      </c>
      <c r="U36" s="162">
        <v>7.5</v>
      </c>
      <c r="V36" s="334"/>
      <c r="W36" s="28">
        <f>1-(SUM(X36:Z36))</f>
        <v>0.77777777777777779</v>
      </c>
      <c r="X36" s="34">
        <f>(R36+S36)/SUM(P36:T36)</f>
        <v>0</v>
      </c>
      <c r="Y36" s="3">
        <f>T36/SUM(P36:T36)</f>
        <v>0</v>
      </c>
      <c r="Z36" s="187">
        <f>Q36/SUM(P36:T36)</f>
        <v>0.22222222222222221</v>
      </c>
      <c r="AA36" s="197">
        <v>7.5</v>
      </c>
      <c r="AB36" s="334"/>
      <c r="AC36" s="26">
        <v>13</v>
      </c>
      <c r="AD36" s="26">
        <v>5</v>
      </c>
      <c r="AE36" s="26">
        <v>0</v>
      </c>
      <c r="AF36" s="26">
        <v>0</v>
      </c>
      <c r="AG36" s="26">
        <v>0</v>
      </c>
      <c r="AH36" s="162">
        <v>7.5</v>
      </c>
      <c r="AI36" s="334"/>
      <c r="AJ36" s="28">
        <f>1-(SUM(AK36:AM36))</f>
        <v>0.72222222222222221</v>
      </c>
      <c r="AK36" s="34">
        <f>(AE36+AF36)/SUM(AC36:AG36)</f>
        <v>0</v>
      </c>
      <c r="AL36" s="3">
        <f>AG36/SUM(AC36:AG36)</f>
        <v>0</v>
      </c>
      <c r="AM36" s="3">
        <f>AD36/SUM(AC36:AG36)</f>
        <v>0.27777777777777779</v>
      </c>
      <c r="AN36" s="162">
        <v>7.5</v>
      </c>
      <c r="AO36" s="334"/>
      <c r="AP36" s="32">
        <f>1-SUM(AQ36:AS36)</f>
        <v>0.7407407407407407</v>
      </c>
      <c r="AQ36" s="29">
        <f t="shared" si="34"/>
        <v>0</v>
      </c>
      <c r="AR36" s="29">
        <f t="shared" si="34"/>
        <v>0</v>
      </c>
      <c r="AS36" s="29">
        <f t="shared" si="34"/>
        <v>0.25925925925925924</v>
      </c>
      <c r="AT36" s="162">
        <v>7.5</v>
      </c>
      <c r="AU36" s="334"/>
      <c r="AV36" s="159">
        <f t="shared" si="35"/>
        <v>1.8518518518518531E-2</v>
      </c>
      <c r="AW36" s="29">
        <f t="shared" si="35"/>
        <v>0</v>
      </c>
      <c r="AX36" s="29">
        <f t="shared" si="35"/>
        <v>0</v>
      </c>
      <c r="AY36" s="29">
        <f t="shared" si="35"/>
        <v>1.8518518518518601E-2</v>
      </c>
    </row>
    <row r="37" spans="1:51">
      <c r="A37" s="162">
        <v>15</v>
      </c>
      <c r="B37" s="334"/>
      <c r="C37" s="26">
        <v>5</v>
      </c>
      <c r="D37" s="26">
        <v>10</v>
      </c>
      <c r="E37" s="26">
        <v>0</v>
      </c>
      <c r="F37" s="26">
        <v>3</v>
      </c>
      <c r="G37" s="26">
        <v>0</v>
      </c>
      <c r="H37" s="162">
        <v>15</v>
      </c>
      <c r="I37" s="334"/>
      <c r="J37" s="28">
        <f>1-(SUM(K37:M37))</f>
        <v>0.27777777777777779</v>
      </c>
      <c r="K37" s="34">
        <f>(E37+F37)/SUM(C37:G37)</f>
        <v>0.16666666666666666</v>
      </c>
      <c r="L37" s="3">
        <f>G37/SUM(C37:G37)</f>
        <v>0</v>
      </c>
      <c r="M37" s="187">
        <f>D37/SUM(C37:G37)</f>
        <v>0.55555555555555558</v>
      </c>
      <c r="N37" s="197">
        <v>15</v>
      </c>
      <c r="O37" s="334"/>
      <c r="P37" s="26">
        <v>4</v>
      </c>
      <c r="Q37" s="26">
        <v>10</v>
      </c>
      <c r="R37" s="26">
        <v>1</v>
      </c>
      <c r="S37" s="26">
        <v>2</v>
      </c>
      <c r="T37" s="26">
        <v>0</v>
      </c>
      <c r="U37" s="162">
        <v>15</v>
      </c>
      <c r="V37" s="334"/>
      <c r="W37" s="28">
        <f>1-(SUM(X37:Z37))</f>
        <v>0.23529411764705876</v>
      </c>
      <c r="X37" s="34">
        <f>(R37+S37)/SUM(P37:T37)</f>
        <v>0.17647058823529413</v>
      </c>
      <c r="Y37" s="3">
        <f>T37/SUM(P37:T37)</f>
        <v>0</v>
      </c>
      <c r="Z37" s="187">
        <f>Q37/SUM(P37:T37)</f>
        <v>0.58823529411764708</v>
      </c>
      <c r="AA37" s="197">
        <v>15</v>
      </c>
      <c r="AB37" s="334"/>
      <c r="AC37" s="26">
        <v>2</v>
      </c>
      <c r="AD37" s="26">
        <v>12</v>
      </c>
      <c r="AE37" s="26">
        <v>2</v>
      </c>
      <c r="AF37" s="26">
        <v>2</v>
      </c>
      <c r="AG37" s="26">
        <v>0</v>
      </c>
      <c r="AH37" s="162">
        <v>15</v>
      </c>
      <c r="AI37" s="334"/>
      <c r="AJ37" s="28">
        <f>1-(SUM(AK37:AM37))</f>
        <v>0.11111111111111116</v>
      </c>
      <c r="AK37" s="34">
        <f>(AE37+AF37)/SUM(AC37:AG37)</f>
        <v>0.22222222222222221</v>
      </c>
      <c r="AL37" s="3">
        <f>AG37/SUM(AC37:AG37)</f>
        <v>0</v>
      </c>
      <c r="AM37" s="3">
        <f>AD37/SUM(AC37:AG37)</f>
        <v>0.66666666666666663</v>
      </c>
      <c r="AN37" s="162">
        <v>15</v>
      </c>
      <c r="AO37" s="334"/>
      <c r="AP37" s="32">
        <f>1-SUM(AQ37:AS37)</f>
        <v>0.20806100217864931</v>
      </c>
      <c r="AQ37" s="29">
        <f t="shared" si="34"/>
        <v>0.18845315904139434</v>
      </c>
      <c r="AR37" s="29">
        <f t="shared" si="34"/>
        <v>0</v>
      </c>
      <c r="AS37" s="29">
        <f t="shared" si="34"/>
        <v>0.60348583877995632</v>
      </c>
      <c r="AT37" s="162">
        <v>15</v>
      </c>
      <c r="AU37" s="334"/>
      <c r="AV37" s="159">
        <f t="shared" si="35"/>
        <v>5.0002254542607809E-2</v>
      </c>
      <c r="AW37" s="29">
        <f t="shared" si="35"/>
        <v>1.7120080223858063E-2</v>
      </c>
      <c r="AX37" s="29">
        <f t="shared" si="35"/>
        <v>0</v>
      </c>
      <c r="AY37" s="29">
        <f t="shared" si="35"/>
        <v>3.2968945425755007E-2</v>
      </c>
    </row>
    <row r="38" spans="1:51">
      <c r="A38" s="162">
        <v>30</v>
      </c>
      <c r="B38" s="334"/>
      <c r="C38" s="26">
        <v>0</v>
      </c>
      <c r="D38" s="26">
        <v>6</v>
      </c>
      <c r="E38" s="26">
        <v>6</v>
      </c>
      <c r="F38" s="26">
        <v>3</v>
      </c>
      <c r="G38" s="26">
        <v>2</v>
      </c>
      <c r="H38" s="162">
        <v>30</v>
      </c>
      <c r="I38" s="334"/>
      <c r="J38" s="28">
        <f>1-(SUM(K38:M38))</f>
        <v>0</v>
      </c>
      <c r="K38" s="34">
        <f>(E38+F38)/SUM(C38:G38)</f>
        <v>0.52941176470588236</v>
      </c>
      <c r="L38" s="3">
        <f>G38/SUM(C38:G38)</f>
        <v>0.11764705882352941</v>
      </c>
      <c r="M38" s="187">
        <f>D38/SUM(C38:G38)</f>
        <v>0.35294117647058826</v>
      </c>
      <c r="N38" s="197">
        <v>30</v>
      </c>
      <c r="O38" s="334"/>
      <c r="P38" s="26">
        <v>2</v>
      </c>
      <c r="Q38" s="26">
        <v>9</v>
      </c>
      <c r="R38" s="26">
        <v>3</v>
      </c>
      <c r="S38" s="26">
        <v>4</v>
      </c>
      <c r="T38" s="26">
        <v>0</v>
      </c>
      <c r="U38" s="162">
        <v>30</v>
      </c>
      <c r="V38" s="334"/>
      <c r="W38" s="28">
        <f>1-(SUM(X38:Z38))</f>
        <v>0.11111111111111116</v>
      </c>
      <c r="X38" s="34">
        <f>(R38+S38)/SUM(P38:T38)</f>
        <v>0.3888888888888889</v>
      </c>
      <c r="Y38" s="3">
        <f>T38/SUM(P38:T38)</f>
        <v>0</v>
      </c>
      <c r="Z38" s="187">
        <f>Q38/SUM(P38:T38)</f>
        <v>0.5</v>
      </c>
      <c r="AA38" s="197">
        <v>30</v>
      </c>
      <c r="AB38" s="334"/>
      <c r="AC38" s="26">
        <v>0</v>
      </c>
      <c r="AD38" s="26">
        <v>10</v>
      </c>
      <c r="AE38" s="26">
        <v>4</v>
      </c>
      <c r="AF38" s="26">
        <v>3</v>
      </c>
      <c r="AG38" s="26">
        <v>1</v>
      </c>
      <c r="AH38" s="162">
        <v>30</v>
      </c>
      <c r="AI38" s="334"/>
      <c r="AJ38" s="28">
        <f>1-(SUM(AK38:AM38))</f>
        <v>0</v>
      </c>
      <c r="AK38" s="34">
        <f>(AE38+AF38)/SUM(AC38:AG38)</f>
        <v>0.3888888888888889</v>
      </c>
      <c r="AL38" s="3">
        <f>AG38/SUM(AC38:AG38)</f>
        <v>5.5555555555555552E-2</v>
      </c>
      <c r="AM38" s="3">
        <f>AD38/SUM(AC38:AG38)</f>
        <v>0.55555555555555558</v>
      </c>
      <c r="AN38" s="162">
        <v>30</v>
      </c>
      <c r="AO38" s="334"/>
      <c r="AP38" s="32">
        <f>1-SUM(AQ38:AS38)</f>
        <v>3.7037037037036979E-2</v>
      </c>
      <c r="AQ38" s="29">
        <f t="shared" si="34"/>
        <v>0.4357298474945534</v>
      </c>
      <c r="AR38" s="29">
        <f t="shared" si="34"/>
        <v>5.7734204793028321E-2</v>
      </c>
      <c r="AS38" s="29">
        <f t="shared" si="34"/>
        <v>0.4694989106753813</v>
      </c>
      <c r="AT38" s="162">
        <v>30</v>
      </c>
      <c r="AU38" s="334"/>
      <c r="AV38" s="159">
        <f t="shared" si="35"/>
        <v>3.7037037037037063E-2</v>
      </c>
      <c r="AW38" s="29">
        <f t="shared" si="35"/>
        <v>4.6840958605664673E-2</v>
      </c>
      <c r="AX38" s="29">
        <f t="shared" si="35"/>
        <v>3.3979246101268457E-2</v>
      </c>
      <c r="AY38" s="29">
        <f t="shared" si="35"/>
        <v>6.044524792594811E-2</v>
      </c>
    </row>
    <row r="39" spans="1:51">
      <c r="A39" s="162">
        <v>60</v>
      </c>
      <c r="B39" s="334"/>
      <c r="C39" s="26">
        <v>0</v>
      </c>
      <c r="D39" s="26">
        <v>4</v>
      </c>
      <c r="E39" s="26">
        <v>2</v>
      </c>
      <c r="F39" s="26">
        <v>9</v>
      </c>
      <c r="G39" s="26">
        <v>3</v>
      </c>
      <c r="H39" s="162">
        <v>60</v>
      </c>
      <c r="I39" s="334"/>
      <c r="J39" s="28">
        <f>1-(SUM(K39:M39))</f>
        <v>0</v>
      </c>
      <c r="K39" s="34">
        <f>(E39+F39)/SUM(C39:G39)</f>
        <v>0.61111111111111116</v>
      </c>
      <c r="L39" s="3">
        <f>G39/SUM(C39:G39)</f>
        <v>0.16666666666666666</v>
      </c>
      <c r="M39" s="187">
        <f>D39/SUM(C39:G39)</f>
        <v>0.22222222222222221</v>
      </c>
      <c r="N39" s="197">
        <v>60</v>
      </c>
      <c r="O39" s="334"/>
      <c r="P39" s="26">
        <v>0</v>
      </c>
      <c r="Q39" s="26">
        <v>5</v>
      </c>
      <c r="R39" s="26">
        <v>4</v>
      </c>
      <c r="S39" s="26">
        <v>5</v>
      </c>
      <c r="T39" s="26">
        <v>2</v>
      </c>
      <c r="U39" s="162">
        <v>60</v>
      </c>
      <c r="V39" s="334"/>
      <c r="W39" s="28">
        <f>1-(SUM(X39:Z39))</f>
        <v>0</v>
      </c>
      <c r="X39" s="34">
        <f>(R39+S39)/SUM(P39:T39)</f>
        <v>0.5625</v>
      </c>
      <c r="Y39" s="3">
        <f>T39/SUM(P39:T39)</f>
        <v>0.125</v>
      </c>
      <c r="Z39" s="187">
        <f>Q39/SUM(P39:T39)</f>
        <v>0.3125</v>
      </c>
      <c r="AA39" s="197">
        <v>60</v>
      </c>
      <c r="AB39" s="334"/>
      <c r="AC39" s="26">
        <v>0</v>
      </c>
      <c r="AD39" s="26">
        <v>5</v>
      </c>
      <c r="AE39" s="26">
        <v>5</v>
      </c>
      <c r="AF39" s="26">
        <v>6</v>
      </c>
      <c r="AG39" s="26">
        <v>2</v>
      </c>
      <c r="AH39" s="162">
        <v>60</v>
      </c>
      <c r="AI39" s="334"/>
      <c r="AJ39" s="28">
        <f>1-(SUM(AK39:AM39))</f>
        <v>0</v>
      </c>
      <c r="AK39" s="34">
        <f>(AE39+AF39)/SUM(AC39:AG39)</f>
        <v>0.61111111111111116</v>
      </c>
      <c r="AL39" s="3">
        <f>AG39/SUM(AC39:AG39)</f>
        <v>0.1111111111111111</v>
      </c>
      <c r="AM39" s="3">
        <f>AD39/SUM(AC39:AG39)</f>
        <v>0.27777777777777779</v>
      </c>
      <c r="AN39" s="162">
        <v>60</v>
      </c>
      <c r="AO39" s="334"/>
      <c r="AP39" s="32">
        <f>1-SUM(AQ39:AS39)</f>
        <v>0</v>
      </c>
      <c r="AQ39" s="29">
        <f t="shared" si="34"/>
        <v>0.59490740740740744</v>
      </c>
      <c r="AR39" s="29">
        <f t="shared" si="34"/>
        <v>0.13425925925925924</v>
      </c>
      <c r="AS39" s="29">
        <f t="shared" si="34"/>
        <v>0.27083333333333331</v>
      </c>
      <c r="AT39" s="162">
        <v>60</v>
      </c>
      <c r="AU39" s="334"/>
      <c r="AV39" s="159">
        <f t="shared" si="35"/>
        <v>0</v>
      </c>
      <c r="AW39" s="29">
        <f t="shared" si="35"/>
        <v>1.6203703703703724E-2</v>
      </c>
      <c r="AX39" s="29">
        <f t="shared" si="35"/>
        <v>1.6692367016037039E-2</v>
      </c>
      <c r="AY39" s="29">
        <f t="shared" si="35"/>
        <v>2.6291242341667926E-2</v>
      </c>
    </row>
    <row r="40" spans="1:51">
      <c r="A40" s="70" t="s">
        <v>32</v>
      </c>
      <c r="B40" s="38"/>
      <c r="C40" s="39"/>
      <c r="D40" s="39"/>
      <c r="E40" s="39"/>
      <c r="F40" s="39"/>
      <c r="G40" s="39"/>
      <c r="H40" s="70" t="s">
        <v>32</v>
      </c>
      <c r="I40" s="38"/>
      <c r="J40" s="42"/>
      <c r="K40" s="43"/>
      <c r="L40" s="44"/>
      <c r="M40" s="188"/>
      <c r="N40" s="202" t="s">
        <v>32</v>
      </c>
      <c r="O40" s="38"/>
      <c r="P40" s="39"/>
      <c r="Q40" s="39"/>
      <c r="R40" s="39"/>
      <c r="S40" s="39"/>
      <c r="T40" s="39"/>
      <c r="U40" s="70" t="s">
        <v>32</v>
      </c>
      <c r="V40" s="38"/>
      <c r="W40" s="42"/>
      <c r="X40" s="43"/>
      <c r="Y40" s="44"/>
      <c r="Z40" s="188"/>
      <c r="AA40" s="202" t="s">
        <v>32</v>
      </c>
      <c r="AB40" s="38"/>
      <c r="AC40" s="39"/>
      <c r="AD40" s="39"/>
      <c r="AE40" s="39"/>
      <c r="AF40" s="39"/>
      <c r="AG40" s="39"/>
      <c r="AH40" s="70" t="s">
        <v>32</v>
      </c>
      <c r="AI40" s="38"/>
      <c r="AJ40" s="42"/>
      <c r="AK40" s="43"/>
      <c r="AL40" s="44"/>
      <c r="AM40" s="44"/>
      <c r="AN40" s="70" t="s">
        <v>32</v>
      </c>
      <c r="AO40" s="38"/>
      <c r="AP40" s="47"/>
      <c r="AQ40" s="45"/>
      <c r="AR40" s="45"/>
      <c r="AS40" s="45"/>
      <c r="AT40" s="70" t="s">
        <v>32</v>
      </c>
      <c r="AU40" s="38"/>
      <c r="AV40" s="38"/>
      <c r="AW40" s="38"/>
      <c r="AX40" s="38"/>
      <c r="AY40" s="38"/>
    </row>
    <row r="41" spans="1:51">
      <c r="A41" s="162">
        <v>7.5</v>
      </c>
      <c r="B41" s="334" t="s">
        <v>3</v>
      </c>
      <c r="C41" s="26">
        <v>18</v>
      </c>
      <c r="D41" s="26">
        <v>0</v>
      </c>
      <c r="E41" s="26">
        <v>0</v>
      </c>
      <c r="F41" s="26">
        <v>0</v>
      </c>
      <c r="G41" s="26">
        <v>0</v>
      </c>
      <c r="H41" s="162">
        <v>7.5</v>
      </c>
      <c r="I41" s="334" t="s">
        <v>3</v>
      </c>
      <c r="J41" s="28">
        <f t="shared" ref="J41:J46" si="36">1-(SUM(K41:M41))</f>
        <v>1</v>
      </c>
      <c r="K41" s="29">
        <f t="shared" ref="K41:K46" si="37">(E41+F41)/SUM(C41:G41)</f>
        <v>0</v>
      </c>
      <c r="L41" s="30">
        <f t="shared" ref="L41:L46" si="38">G41/SUM(C41:G41)</f>
        <v>0</v>
      </c>
      <c r="M41" s="186">
        <f t="shared" ref="M41:M46" si="39">D41/SUM(C41:G41)</f>
        <v>0</v>
      </c>
      <c r="N41" s="197">
        <v>7.5</v>
      </c>
      <c r="O41" s="335" t="s">
        <v>3</v>
      </c>
      <c r="P41" s="26">
        <v>18</v>
      </c>
      <c r="Q41" s="26">
        <v>0</v>
      </c>
      <c r="R41" s="26">
        <v>0</v>
      </c>
      <c r="S41" s="26">
        <v>0</v>
      </c>
      <c r="T41" s="26">
        <v>0</v>
      </c>
      <c r="U41" s="162">
        <v>7.5</v>
      </c>
      <c r="V41" s="335" t="s">
        <v>3</v>
      </c>
      <c r="W41" s="28">
        <f t="shared" ref="W41:W46" si="40">1-(SUM(X41:Z41))</f>
        <v>1</v>
      </c>
      <c r="X41" s="29">
        <f t="shared" ref="X41:X46" si="41">(R41+S41)/SUM(P41:T41)</f>
        <v>0</v>
      </c>
      <c r="Y41" s="30">
        <f t="shared" ref="Y41:Y46" si="42">T41/SUM(P41:T41)</f>
        <v>0</v>
      </c>
      <c r="Z41" s="186">
        <f t="shared" ref="Z41:Z46" si="43">Q41/SUM(P41:T41)</f>
        <v>0</v>
      </c>
      <c r="AA41" s="197">
        <v>7.5</v>
      </c>
      <c r="AB41" s="335" t="s">
        <v>3</v>
      </c>
      <c r="AC41" s="26">
        <v>18</v>
      </c>
      <c r="AD41" s="26">
        <v>0</v>
      </c>
      <c r="AE41" s="26">
        <v>0</v>
      </c>
      <c r="AF41" s="26">
        <v>0</v>
      </c>
      <c r="AG41" s="26">
        <v>0</v>
      </c>
      <c r="AH41" s="162">
        <v>7.5</v>
      </c>
      <c r="AI41" s="335" t="s">
        <v>3</v>
      </c>
      <c r="AJ41" s="28">
        <f t="shared" ref="AJ41:AJ46" si="44">1-(SUM(AK41:AM41))</f>
        <v>1</v>
      </c>
      <c r="AK41" s="29">
        <f t="shared" ref="AK41:AK46" si="45">(AE41+AF41)/SUM(AC41:AG41)</f>
        <v>0</v>
      </c>
      <c r="AL41" s="30">
        <f t="shared" ref="AL41:AL46" si="46">AG41/SUM(AC41:AG41)</f>
        <v>0</v>
      </c>
      <c r="AM41" s="30">
        <f t="shared" ref="AM41:AM46" si="47">AD41/SUM(AC41:AG41)</f>
        <v>0</v>
      </c>
      <c r="AN41" s="162">
        <v>7.5</v>
      </c>
      <c r="AO41" s="334" t="s">
        <v>3</v>
      </c>
      <c r="AP41" s="28">
        <f t="shared" ref="AP41:AP46" si="48">1-SUM(AQ41:AS41)</f>
        <v>1</v>
      </c>
      <c r="AQ41" s="29">
        <f t="shared" ref="AQ41:AS46" si="49">AVERAGE(K41,X41,AK41)</f>
        <v>0</v>
      </c>
      <c r="AR41" s="29">
        <f t="shared" si="49"/>
        <v>0</v>
      </c>
      <c r="AS41" s="29">
        <f t="shared" si="49"/>
        <v>0</v>
      </c>
      <c r="AT41" s="162">
        <v>7.5</v>
      </c>
      <c r="AU41" s="334" t="s">
        <v>3</v>
      </c>
      <c r="AV41" s="159">
        <f t="shared" ref="AV41:AY46" si="50">STDEV(J41,W41,AJ41)/SQRT(COUNT(J41,W41,AJ41))</f>
        <v>0</v>
      </c>
      <c r="AW41" s="29">
        <f t="shared" si="50"/>
        <v>0</v>
      </c>
      <c r="AX41" s="29">
        <f t="shared" si="50"/>
        <v>0</v>
      </c>
      <c r="AY41" s="29">
        <f t="shared" si="50"/>
        <v>0</v>
      </c>
    </row>
    <row r="42" spans="1:51">
      <c r="A42" s="162">
        <v>15</v>
      </c>
      <c r="B42" s="334"/>
      <c r="C42" s="26">
        <v>18</v>
      </c>
      <c r="D42" s="26">
        <v>0</v>
      </c>
      <c r="E42" s="26">
        <v>0</v>
      </c>
      <c r="F42" s="26">
        <v>0</v>
      </c>
      <c r="G42" s="26">
        <v>0</v>
      </c>
      <c r="H42" s="162">
        <v>15</v>
      </c>
      <c r="I42" s="334"/>
      <c r="J42" s="28">
        <f t="shared" si="36"/>
        <v>1</v>
      </c>
      <c r="K42" s="29">
        <f t="shared" si="37"/>
        <v>0</v>
      </c>
      <c r="L42" s="30">
        <f t="shared" si="38"/>
        <v>0</v>
      </c>
      <c r="M42" s="186">
        <f t="shared" si="39"/>
        <v>0</v>
      </c>
      <c r="N42" s="197">
        <v>15</v>
      </c>
      <c r="O42" s="335"/>
      <c r="P42" s="26">
        <v>17</v>
      </c>
      <c r="Q42" s="26">
        <v>1</v>
      </c>
      <c r="R42" s="26">
        <v>0</v>
      </c>
      <c r="S42" s="26">
        <v>0</v>
      </c>
      <c r="T42" s="26">
        <v>0</v>
      </c>
      <c r="U42" s="162">
        <v>15</v>
      </c>
      <c r="V42" s="335"/>
      <c r="W42" s="28">
        <f t="shared" si="40"/>
        <v>0.94444444444444442</v>
      </c>
      <c r="X42" s="29">
        <f t="shared" si="41"/>
        <v>0</v>
      </c>
      <c r="Y42" s="30">
        <f t="shared" si="42"/>
        <v>0</v>
      </c>
      <c r="Z42" s="186">
        <f t="shared" si="43"/>
        <v>5.5555555555555552E-2</v>
      </c>
      <c r="AA42" s="197">
        <v>15</v>
      </c>
      <c r="AB42" s="335"/>
      <c r="AC42" s="26">
        <v>17</v>
      </c>
      <c r="AD42" s="26">
        <v>1</v>
      </c>
      <c r="AE42" s="26">
        <v>0</v>
      </c>
      <c r="AF42" s="26">
        <v>0</v>
      </c>
      <c r="AG42" s="26">
        <v>0</v>
      </c>
      <c r="AH42" s="162">
        <v>15</v>
      </c>
      <c r="AI42" s="335"/>
      <c r="AJ42" s="28">
        <f t="shared" si="44"/>
        <v>0.94444444444444442</v>
      </c>
      <c r="AK42" s="29">
        <f t="shared" si="45"/>
        <v>0</v>
      </c>
      <c r="AL42" s="30">
        <f t="shared" si="46"/>
        <v>0</v>
      </c>
      <c r="AM42" s="30">
        <f t="shared" si="47"/>
        <v>5.5555555555555552E-2</v>
      </c>
      <c r="AN42" s="162">
        <v>15</v>
      </c>
      <c r="AO42" s="334"/>
      <c r="AP42" s="28">
        <f t="shared" si="48"/>
        <v>0.96296296296296302</v>
      </c>
      <c r="AQ42" s="29">
        <f t="shared" si="49"/>
        <v>0</v>
      </c>
      <c r="AR42" s="29">
        <f t="shared" si="49"/>
        <v>0</v>
      </c>
      <c r="AS42" s="29">
        <f t="shared" si="49"/>
        <v>3.7037037037037035E-2</v>
      </c>
      <c r="AT42" s="162">
        <v>15</v>
      </c>
      <c r="AU42" s="334"/>
      <c r="AV42" s="159">
        <f t="shared" si="50"/>
        <v>1.8518518518518531E-2</v>
      </c>
      <c r="AW42" s="29">
        <f t="shared" si="50"/>
        <v>0</v>
      </c>
      <c r="AX42" s="29">
        <f t="shared" si="50"/>
        <v>0</v>
      </c>
      <c r="AY42" s="29">
        <f t="shared" si="50"/>
        <v>1.8518518518518521E-2</v>
      </c>
    </row>
    <row r="43" spans="1:51">
      <c r="A43" s="162">
        <v>30</v>
      </c>
      <c r="B43" s="334"/>
      <c r="C43" s="26">
        <v>17</v>
      </c>
      <c r="D43" s="26">
        <v>1</v>
      </c>
      <c r="E43" s="26">
        <v>0</v>
      </c>
      <c r="F43" s="26">
        <v>0</v>
      </c>
      <c r="G43" s="26">
        <v>0</v>
      </c>
      <c r="H43" s="162">
        <v>30</v>
      </c>
      <c r="I43" s="334"/>
      <c r="J43" s="28">
        <f t="shared" si="36"/>
        <v>0.94444444444444442</v>
      </c>
      <c r="K43" s="29">
        <f t="shared" si="37"/>
        <v>0</v>
      </c>
      <c r="L43" s="30">
        <f t="shared" si="38"/>
        <v>0</v>
      </c>
      <c r="M43" s="186">
        <f t="shared" si="39"/>
        <v>5.5555555555555552E-2</v>
      </c>
      <c r="N43" s="197">
        <v>30</v>
      </c>
      <c r="O43" s="335"/>
      <c r="P43" s="26">
        <v>18</v>
      </c>
      <c r="Q43" s="26">
        <v>0</v>
      </c>
      <c r="R43" s="26">
        <v>0</v>
      </c>
      <c r="S43" s="26">
        <v>0</v>
      </c>
      <c r="T43" s="26">
        <v>0</v>
      </c>
      <c r="U43" s="162">
        <v>30</v>
      </c>
      <c r="V43" s="335"/>
      <c r="W43" s="28">
        <f t="shared" si="40"/>
        <v>1</v>
      </c>
      <c r="X43" s="29">
        <f t="shared" si="41"/>
        <v>0</v>
      </c>
      <c r="Y43" s="30">
        <f t="shared" si="42"/>
        <v>0</v>
      </c>
      <c r="Z43" s="186">
        <f t="shared" si="43"/>
        <v>0</v>
      </c>
      <c r="AA43" s="197">
        <v>30</v>
      </c>
      <c r="AB43" s="335"/>
      <c r="AC43" s="26">
        <v>15</v>
      </c>
      <c r="AD43" s="26">
        <v>3</v>
      </c>
      <c r="AE43" s="26">
        <v>0</v>
      </c>
      <c r="AF43" s="26">
        <v>0</v>
      </c>
      <c r="AG43" s="26">
        <v>0</v>
      </c>
      <c r="AH43" s="162">
        <v>30</v>
      </c>
      <c r="AI43" s="335"/>
      <c r="AJ43" s="28">
        <f t="shared" si="44"/>
        <v>0.83333333333333337</v>
      </c>
      <c r="AK43" s="29">
        <f t="shared" si="45"/>
        <v>0</v>
      </c>
      <c r="AL43" s="30">
        <f t="shared" si="46"/>
        <v>0</v>
      </c>
      <c r="AM43" s="30">
        <f t="shared" si="47"/>
        <v>0.16666666666666666</v>
      </c>
      <c r="AN43" s="162">
        <v>30</v>
      </c>
      <c r="AO43" s="334"/>
      <c r="AP43" s="28">
        <f t="shared" si="48"/>
        <v>0.92592592592592593</v>
      </c>
      <c r="AQ43" s="29">
        <f t="shared" si="49"/>
        <v>0</v>
      </c>
      <c r="AR43" s="29">
        <f t="shared" si="49"/>
        <v>0</v>
      </c>
      <c r="AS43" s="29">
        <f t="shared" si="49"/>
        <v>7.407407407407407E-2</v>
      </c>
      <c r="AT43" s="162">
        <v>30</v>
      </c>
      <c r="AU43" s="334"/>
      <c r="AV43" s="159">
        <f t="shared" si="50"/>
        <v>4.8995394649344257E-2</v>
      </c>
      <c r="AW43" s="29">
        <f t="shared" si="50"/>
        <v>0</v>
      </c>
      <c r="AX43" s="29">
        <f t="shared" si="50"/>
        <v>0</v>
      </c>
      <c r="AY43" s="29">
        <f t="shared" si="50"/>
        <v>4.8995394649344277E-2</v>
      </c>
    </row>
    <row r="44" spans="1:51">
      <c r="A44" s="162">
        <v>60</v>
      </c>
      <c r="B44" s="334"/>
      <c r="C44" s="26">
        <v>13</v>
      </c>
      <c r="D44" s="26">
        <v>5</v>
      </c>
      <c r="E44" s="26">
        <v>0</v>
      </c>
      <c r="F44" s="26">
        <v>0</v>
      </c>
      <c r="G44" s="26">
        <v>0</v>
      </c>
      <c r="H44" s="162">
        <v>60</v>
      </c>
      <c r="I44" s="334"/>
      <c r="J44" s="28">
        <f t="shared" si="36"/>
        <v>0.72222222222222221</v>
      </c>
      <c r="K44" s="29">
        <f t="shared" si="37"/>
        <v>0</v>
      </c>
      <c r="L44" s="30">
        <f t="shared" si="38"/>
        <v>0</v>
      </c>
      <c r="M44" s="186">
        <f t="shared" si="39"/>
        <v>0.27777777777777779</v>
      </c>
      <c r="N44" s="197">
        <v>60</v>
      </c>
      <c r="O44" s="335"/>
      <c r="P44" s="26">
        <v>13</v>
      </c>
      <c r="Q44" s="26">
        <v>5</v>
      </c>
      <c r="R44" s="26">
        <v>0</v>
      </c>
      <c r="S44" s="26">
        <v>0</v>
      </c>
      <c r="T44" s="26">
        <v>0</v>
      </c>
      <c r="U44" s="162">
        <v>60</v>
      </c>
      <c r="V44" s="335"/>
      <c r="W44" s="28">
        <f t="shared" si="40"/>
        <v>0.72222222222222221</v>
      </c>
      <c r="X44" s="29">
        <f t="shared" si="41"/>
        <v>0</v>
      </c>
      <c r="Y44" s="30">
        <f t="shared" si="42"/>
        <v>0</v>
      </c>
      <c r="Z44" s="186">
        <f t="shared" si="43"/>
        <v>0.27777777777777779</v>
      </c>
      <c r="AA44" s="197">
        <v>60</v>
      </c>
      <c r="AB44" s="335"/>
      <c r="AC44" s="26">
        <v>15</v>
      </c>
      <c r="AD44" s="26">
        <v>3</v>
      </c>
      <c r="AE44" s="26">
        <v>0</v>
      </c>
      <c r="AF44" s="26">
        <v>0</v>
      </c>
      <c r="AG44" s="26">
        <v>0</v>
      </c>
      <c r="AH44" s="162">
        <v>60</v>
      </c>
      <c r="AI44" s="335"/>
      <c r="AJ44" s="28">
        <f t="shared" si="44"/>
        <v>0.83333333333333337</v>
      </c>
      <c r="AK44" s="29">
        <f t="shared" si="45"/>
        <v>0</v>
      </c>
      <c r="AL44" s="30">
        <f t="shared" si="46"/>
        <v>0</v>
      </c>
      <c r="AM44" s="30">
        <f t="shared" si="47"/>
        <v>0.16666666666666666</v>
      </c>
      <c r="AN44" s="162">
        <v>60</v>
      </c>
      <c r="AO44" s="334"/>
      <c r="AP44" s="28">
        <f t="shared" si="48"/>
        <v>0.7592592592592593</v>
      </c>
      <c r="AQ44" s="29">
        <f t="shared" si="49"/>
        <v>0</v>
      </c>
      <c r="AR44" s="29">
        <f t="shared" si="49"/>
        <v>0</v>
      </c>
      <c r="AS44" s="29">
        <f t="shared" si="49"/>
        <v>0.24074074074074073</v>
      </c>
      <c r="AT44" s="162">
        <v>60</v>
      </c>
      <c r="AU44" s="334"/>
      <c r="AV44" s="159">
        <f t="shared" si="50"/>
        <v>3.7037037037037063E-2</v>
      </c>
      <c r="AW44" s="29">
        <f t="shared" si="50"/>
        <v>0</v>
      </c>
      <c r="AX44" s="29">
        <f t="shared" si="50"/>
        <v>0</v>
      </c>
      <c r="AY44" s="29">
        <f t="shared" si="50"/>
        <v>3.7037037037037139E-2</v>
      </c>
    </row>
    <row r="45" spans="1:51">
      <c r="A45" s="71">
        <v>120</v>
      </c>
      <c r="B45" s="334"/>
      <c r="C45" s="72">
        <v>12</v>
      </c>
      <c r="D45" s="72">
        <v>6</v>
      </c>
      <c r="E45" s="72">
        <v>0</v>
      </c>
      <c r="F45" s="72">
        <v>0</v>
      </c>
      <c r="G45" s="72">
        <v>0</v>
      </c>
      <c r="H45" s="71">
        <v>120</v>
      </c>
      <c r="I45" s="334"/>
      <c r="J45" s="28">
        <f t="shared" si="36"/>
        <v>0.66666666666666674</v>
      </c>
      <c r="K45" s="29">
        <f t="shared" si="37"/>
        <v>0</v>
      </c>
      <c r="L45" s="30">
        <f t="shared" si="38"/>
        <v>0</v>
      </c>
      <c r="M45" s="186">
        <f t="shared" si="39"/>
        <v>0.33333333333333331</v>
      </c>
      <c r="N45" s="203">
        <v>120</v>
      </c>
      <c r="O45" s="335"/>
      <c r="P45" s="72">
        <v>9</v>
      </c>
      <c r="Q45" s="72">
        <v>9</v>
      </c>
      <c r="R45" s="72">
        <v>0</v>
      </c>
      <c r="S45" s="72">
        <v>0</v>
      </c>
      <c r="T45" s="72">
        <v>0</v>
      </c>
      <c r="U45" s="71">
        <v>120</v>
      </c>
      <c r="V45" s="335"/>
      <c r="W45" s="28">
        <f t="shared" si="40"/>
        <v>0.5</v>
      </c>
      <c r="X45" s="29">
        <f t="shared" si="41"/>
        <v>0</v>
      </c>
      <c r="Y45" s="30">
        <f t="shared" si="42"/>
        <v>0</v>
      </c>
      <c r="Z45" s="186">
        <f t="shared" si="43"/>
        <v>0.5</v>
      </c>
      <c r="AA45" s="203">
        <v>120</v>
      </c>
      <c r="AB45" s="335"/>
      <c r="AC45" s="72">
        <v>10</v>
      </c>
      <c r="AD45" s="72">
        <v>8</v>
      </c>
      <c r="AE45" s="72">
        <v>0</v>
      </c>
      <c r="AF45" s="72">
        <v>0</v>
      </c>
      <c r="AG45" s="72">
        <v>0</v>
      </c>
      <c r="AH45" s="71">
        <v>120</v>
      </c>
      <c r="AI45" s="335"/>
      <c r="AJ45" s="28">
        <f t="shared" si="44"/>
        <v>0.55555555555555558</v>
      </c>
      <c r="AK45" s="29">
        <f t="shared" si="45"/>
        <v>0</v>
      </c>
      <c r="AL45" s="30">
        <f t="shared" si="46"/>
        <v>0</v>
      </c>
      <c r="AM45" s="30">
        <f t="shared" si="47"/>
        <v>0.44444444444444442</v>
      </c>
      <c r="AN45" s="71">
        <v>120</v>
      </c>
      <c r="AO45" s="334"/>
      <c r="AP45" s="28">
        <f t="shared" si="48"/>
        <v>0.57407407407407418</v>
      </c>
      <c r="AQ45" s="29">
        <f t="shared" si="49"/>
        <v>0</v>
      </c>
      <c r="AR45" s="29">
        <f t="shared" si="49"/>
        <v>0</v>
      </c>
      <c r="AS45" s="29">
        <f t="shared" si="49"/>
        <v>0.42592592592592587</v>
      </c>
      <c r="AT45" s="71">
        <v>120</v>
      </c>
      <c r="AU45" s="334"/>
      <c r="AV45" s="159">
        <f t="shared" si="50"/>
        <v>4.8995394649344444E-2</v>
      </c>
      <c r="AW45" s="29">
        <f t="shared" si="50"/>
        <v>0</v>
      </c>
      <c r="AX45" s="29">
        <f t="shared" si="50"/>
        <v>0</v>
      </c>
      <c r="AY45" s="29">
        <f t="shared" si="50"/>
        <v>4.8995394649344444E-2</v>
      </c>
    </row>
    <row r="46" spans="1:51">
      <c r="A46" s="162">
        <v>240</v>
      </c>
      <c r="B46" s="334"/>
      <c r="C46" s="26">
        <v>8</v>
      </c>
      <c r="D46" s="26">
        <v>10</v>
      </c>
      <c r="E46" s="26">
        <v>0</v>
      </c>
      <c r="F46" s="26">
        <v>0</v>
      </c>
      <c r="G46" s="26">
        <v>0</v>
      </c>
      <c r="H46" s="162">
        <v>240</v>
      </c>
      <c r="I46" s="334"/>
      <c r="J46" s="28">
        <f t="shared" si="36"/>
        <v>0.44444444444444442</v>
      </c>
      <c r="K46" s="29">
        <f t="shared" si="37"/>
        <v>0</v>
      </c>
      <c r="L46" s="30">
        <f t="shared" si="38"/>
        <v>0</v>
      </c>
      <c r="M46" s="186">
        <f t="shared" si="39"/>
        <v>0.55555555555555558</v>
      </c>
      <c r="N46" s="197">
        <v>240</v>
      </c>
      <c r="O46" s="335"/>
      <c r="P46" s="26">
        <v>6</v>
      </c>
      <c r="Q46" s="26">
        <v>11</v>
      </c>
      <c r="R46" s="26">
        <v>0</v>
      </c>
      <c r="S46" s="26">
        <v>1</v>
      </c>
      <c r="T46" s="26">
        <v>0</v>
      </c>
      <c r="U46" s="162">
        <v>240</v>
      </c>
      <c r="V46" s="335"/>
      <c r="W46" s="28">
        <f t="shared" si="40"/>
        <v>0.33333333333333326</v>
      </c>
      <c r="X46" s="29">
        <f t="shared" si="41"/>
        <v>5.5555555555555552E-2</v>
      </c>
      <c r="Y46" s="30">
        <f t="shared" si="42"/>
        <v>0</v>
      </c>
      <c r="Z46" s="186">
        <f t="shared" si="43"/>
        <v>0.61111111111111116</v>
      </c>
      <c r="AA46" s="197">
        <v>240</v>
      </c>
      <c r="AB46" s="335"/>
      <c r="AC46" s="26">
        <v>5</v>
      </c>
      <c r="AD46" s="26">
        <v>12</v>
      </c>
      <c r="AE46" s="26">
        <v>1</v>
      </c>
      <c r="AF46" s="26">
        <v>0</v>
      </c>
      <c r="AG46" s="26">
        <v>0</v>
      </c>
      <c r="AH46" s="162">
        <v>240</v>
      </c>
      <c r="AI46" s="335"/>
      <c r="AJ46" s="28">
        <f t="shared" si="44"/>
        <v>0.27777777777777779</v>
      </c>
      <c r="AK46" s="29">
        <f t="shared" si="45"/>
        <v>5.5555555555555552E-2</v>
      </c>
      <c r="AL46" s="30">
        <f t="shared" si="46"/>
        <v>0</v>
      </c>
      <c r="AM46" s="30">
        <f t="shared" si="47"/>
        <v>0.66666666666666663</v>
      </c>
      <c r="AN46" s="162">
        <v>240</v>
      </c>
      <c r="AO46" s="334"/>
      <c r="AP46" s="28">
        <f t="shared" si="48"/>
        <v>0.35185185185185186</v>
      </c>
      <c r="AQ46" s="29">
        <f t="shared" si="49"/>
        <v>3.7037037037037035E-2</v>
      </c>
      <c r="AR46" s="29">
        <f t="shared" si="49"/>
        <v>0</v>
      </c>
      <c r="AS46" s="29">
        <f t="shared" si="49"/>
        <v>0.61111111111111116</v>
      </c>
      <c r="AT46" s="162">
        <v>240</v>
      </c>
      <c r="AU46" s="334"/>
      <c r="AV46" s="159">
        <f t="shared" si="50"/>
        <v>4.8995394649344347E-2</v>
      </c>
      <c r="AW46" s="29">
        <f t="shared" si="50"/>
        <v>1.8518518518518521E-2</v>
      </c>
      <c r="AX46" s="29">
        <f t="shared" si="50"/>
        <v>0</v>
      </c>
      <c r="AY46" s="29">
        <f t="shared" si="50"/>
        <v>3.2075014954979192E-2</v>
      </c>
    </row>
    <row r="47" spans="1:51">
      <c r="A47" s="38"/>
      <c r="B47" s="38"/>
      <c r="C47" s="38"/>
      <c r="D47" s="38"/>
      <c r="E47" s="38"/>
      <c r="F47" s="38"/>
      <c r="G47" s="38"/>
      <c r="H47" s="38"/>
      <c r="I47" s="38"/>
      <c r="J47" s="38"/>
      <c r="K47" s="38"/>
      <c r="L47" s="38"/>
      <c r="M47" s="38"/>
      <c r="N47" s="204"/>
      <c r="O47" s="38"/>
      <c r="P47" s="38"/>
      <c r="Q47" s="38"/>
      <c r="R47" s="38"/>
      <c r="S47" s="38"/>
      <c r="T47" s="38"/>
      <c r="U47" s="38"/>
      <c r="V47" s="38"/>
      <c r="W47" s="38"/>
      <c r="X47" s="38"/>
      <c r="Y47" s="38"/>
      <c r="Z47" s="38"/>
      <c r="AA47" s="204"/>
      <c r="AB47" s="38"/>
      <c r="AC47" s="38"/>
      <c r="AD47" s="38"/>
      <c r="AE47" s="38"/>
      <c r="AF47" s="38"/>
      <c r="AG47" s="38"/>
      <c r="AH47" s="38"/>
      <c r="AI47" s="38"/>
      <c r="AJ47" s="38"/>
      <c r="AK47" s="38"/>
      <c r="AL47" s="38"/>
      <c r="AM47" s="38"/>
      <c r="AN47" s="38"/>
      <c r="AO47" s="38"/>
      <c r="AP47" s="38"/>
      <c r="AQ47" s="38"/>
      <c r="AR47" s="38"/>
      <c r="AS47" s="38"/>
      <c r="AT47" s="38"/>
      <c r="AU47" s="38"/>
      <c r="AV47" s="38"/>
      <c r="AW47" s="38"/>
      <c r="AX47" s="38"/>
      <c r="AY47" s="232"/>
    </row>
  </sheetData>
  <mergeCells count="53">
    <mergeCell ref="A5:M5"/>
    <mergeCell ref="N5:Z5"/>
    <mergeCell ref="AA5:AM5"/>
    <mergeCell ref="AN5:AS5"/>
    <mergeCell ref="AT5:AY5"/>
    <mergeCell ref="AI9:AI13"/>
    <mergeCell ref="AO9:AO13"/>
    <mergeCell ref="AU9:AU13"/>
    <mergeCell ref="B15:B20"/>
    <mergeCell ref="I15:I20"/>
    <mergeCell ref="O15:O20"/>
    <mergeCell ref="V15:V20"/>
    <mergeCell ref="AB15:AB20"/>
    <mergeCell ref="AI15:AI20"/>
    <mergeCell ref="AO15:AO20"/>
    <mergeCell ref="B9:B13"/>
    <mergeCell ref="I9:I13"/>
    <mergeCell ref="O9:O13"/>
    <mergeCell ref="V9:V13"/>
    <mergeCell ref="AB9:AB13"/>
    <mergeCell ref="AU15:AU20"/>
    <mergeCell ref="B22:B26"/>
    <mergeCell ref="I22:I26"/>
    <mergeCell ref="O22:O26"/>
    <mergeCell ref="V22:V26"/>
    <mergeCell ref="AB22:AB26"/>
    <mergeCell ref="AI22:AI26"/>
    <mergeCell ref="AO22:AO26"/>
    <mergeCell ref="AU22:AU26"/>
    <mergeCell ref="AO28:AO33"/>
    <mergeCell ref="AU28:AU33"/>
    <mergeCell ref="B35:B39"/>
    <mergeCell ref="I35:I39"/>
    <mergeCell ref="O35:O39"/>
    <mergeCell ref="V35:V39"/>
    <mergeCell ref="AB35:AB39"/>
    <mergeCell ref="AI35:AI39"/>
    <mergeCell ref="AO35:AO39"/>
    <mergeCell ref="AU35:AU39"/>
    <mergeCell ref="B28:B33"/>
    <mergeCell ref="I28:I33"/>
    <mergeCell ref="O28:O33"/>
    <mergeCell ref="V28:V33"/>
    <mergeCell ref="AB28:AB33"/>
    <mergeCell ref="AI28:AI33"/>
    <mergeCell ref="AO41:AO46"/>
    <mergeCell ref="AU41:AU46"/>
    <mergeCell ref="B41:B46"/>
    <mergeCell ref="I41:I46"/>
    <mergeCell ref="O41:O46"/>
    <mergeCell ref="V41:V46"/>
    <mergeCell ref="AB41:AB46"/>
    <mergeCell ref="AI41:AI46"/>
  </mergeCells>
  <conditionalFormatting sqref="K9:K14">
    <cfRule type="colorScale" priority="36">
      <colorScale>
        <cfvo type="min"/>
        <cfvo type="max"/>
        <color rgb="FFFCFCFF"/>
        <color rgb="FFF8696B"/>
      </colorScale>
    </cfRule>
  </conditionalFormatting>
  <conditionalFormatting sqref="K19">
    <cfRule type="colorScale" priority="35">
      <colorScale>
        <cfvo type="min"/>
        <cfvo type="max"/>
        <color rgb="FFFCFCFF"/>
        <color rgb="FFF8696B"/>
      </colorScale>
    </cfRule>
  </conditionalFormatting>
  <conditionalFormatting sqref="K20">
    <cfRule type="colorScale" priority="34">
      <colorScale>
        <cfvo type="min"/>
        <cfvo type="max"/>
        <color rgb="FFFCFCFF"/>
        <color rgb="FFF8696B"/>
      </colorScale>
    </cfRule>
  </conditionalFormatting>
  <conditionalFormatting sqref="K9:M20 AQ9:AS20 X9:Z20 AK9:AM20 K22:M33 X22:Z33 AK22:AM33 AQ22:AS33 K35:M46 X35:Z46 AK35:AM46">
    <cfRule type="colorScale" priority="33">
      <colorScale>
        <cfvo type="num" val="0"/>
        <cfvo type="num" val="1"/>
        <color theme="0"/>
        <color rgb="FFFF0000"/>
      </colorScale>
    </cfRule>
  </conditionalFormatting>
  <conditionalFormatting sqref="AP9:AP13">
    <cfRule type="colorScale" priority="32">
      <colorScale>
        <cfvo type="min"/>
        <cfvo type="max"/>
        <color rgb="FFFCFCFF"/>
        <color rgb="FF63BE7B"/>
      </colorScale>
    </cfRule>
  </conditionalFormatting>
  <conditionalFormatting sqref="K22:K27">
    <cfRule type="colorScale" priority="31">
      <colorScale>
        <cfvo type="min"/>
        <cfvo type="max"/>
        <color rgb="FFFCFCFF"/>
        <color rgb="FFF8696B"/>
      </colorScale>
    </cfRule>
  </conditionalFormatting>
  <conditionalFormatting sqref="K32">
    <cfRule type="colorScale" priority="30">
      <colorScale>
        <cfvo type="min"/>
        <cfvo type="max"/>
        <color rgb="FFFCFCFF"/>
        <color rgb="FFF8696B"/>
      </colorScale>
    </cfRule>
  </conditionalFormatting>
  <conditionalFormatting sqref="K33">
    <cfRule type="colorScale" priority="29">
      <colorScale>
        <cfvo type="min"/>
        <cfvo type="max"/>
        <color rgb="FFFCFCFF"/>
        <color rgb="FFF8696B"/>
      </colorScale>
    </cfRule>
  </conditionalFormatting>
  <conditionalFormatting sqref="K35:K40">
    <cfRule type="colorScale" priority="28">
      <colorScale>
        <cfvo type="min"/>
        <cfvo type="max"/>
        <color rgb="FFFCFCFF"/>
        <color rgb="FFF8696B"/>
      </colorScale>
    </cfRule>
  </conditionalFormatting>
  <conditionalFormatting sqref="K45">
    <cfRule type="colorScale" priority="27">
      <colorScale>
        <cfvo type="min"/>
        <cfvo type="max"/>
        <color rgb="FFFCFCFF"/>
        <color rgb="FFF8696B"/>
      </colorScale>
    </cfRule>
  </conditionalFormatting>
  <conditionalFormatting sqref="K46">
    <cfRule type="colorScale" priority="26">
      <colorScale>
        <cfvo type="min"/>
        <cfvo type="max"/>
        <color rgb="FFFCFCFF"/>
        <color rgb="FFF8696B"/>
      </colorScale>
    </cfRule>
  </conditionalFormatting>
  <conditionalFormatting sqref="X9:X14">
    <cfRule type="colorScale" priority="25">
      <colorScale>
        <cfvo type="min"/>
        <cfvo type="max"/>
        <color rgb="FFFCFCFF"/>
        <color rgb="FFF8696B"/>
      </colorScale>
    </cfRule>
  </conditionalFormatting>
  <conditionalFormatting sqref="X19">
    <cfRule type="colorScale" priority="24">
      <colorScale>
        <cfvo type="min"/>
        <cfvo type="max"/>
        <color rgb="FFFCFCFF"/>
        <color rgb="FFF8696B"/>
      </colorScale>
    </cfRule>
  </conditionalFormatting>
  <conditionalFormatting sqref="X20">
    <cfRule type="colorScale" priority="23">
      <colorScale>
        <cfvo type="min"/>
        <cfvo type="max"/>
        <color rgb="FFFCFCFF"/>
        <color rgb="FFF8696B"/>
      </colorScale>
    </cfRule>
  </conditionalFormatting>
  <conditionalFormatting sqref="X22:X27">
    <cfRule type="colorScale" priority="22">
      <colorScale>
        <cfvo type="min"/>
        <cfvo type="max"/>
        <color rgb="FFFCFCFF"/>
        <color rgb="FFF8696B"/>
      </colorScale>
    </cfRule>
  </conditionalFormatting>
  <conditionalFormatting sqref="X32">
    <cfRule type="colorScale" priority="21">
      <colorScale>
        <cfvo type="min"/>
        <cfvo type="max"/>
        <color rgb="FFFCFCFF"/>
        <color rgb="FFF8696B"/>
      </colorScale>
    </cfRule>
  </conditionalFormatting>
  <conditionalFormatting sqref="X33">
    <cfRule type="colorScale" priority="20">
      <colorScale>
        <cfvo type="min"/>
        <cfvo type="max"/>
        <color rgb="FFFCFCFF"/>
        <color rgb="FFF8696B"/>
      </colorScale>
    </cfRule>
  </conditionalFormatting>
  <conditionalFormatting sqref="X35:X40">
    <cfRule type="colorScale" priority="19">
      <colorScale>
        <cfvo type="min"/>
        <cfvo type="max"/>
        <color rgb="FFFCFCFF"/>
        <color rgb="FFF8696B"/>
      </colorScale>
    </cfRule>
  </conditionalFormatting>
  <conditionalFormatting sqref="X45">
    <cfRule type="colorScale" priority="18">
      <colorScale>
        <cfvo type="min"/>
        <cfvo type="max"/>
        <color rgb="FFFCFCFF"/>
        <color rgb="FFF8696B"/>
      </colorScale>
    </cfRule>
  </conditionalFormatting>
  <conditionalFormatting sqref="X46">
    <cfRule type="colorScale" priority="17">
      <colorScale>
        <cfvo type="min"/>
        <cfvo type="max"/>
        <color rgb="FFFCFCFF"/>
        <color rgb="FFF8696B"/>
      </colorScale>
    </cfRule>
  </conditionalFormatting>
  <conditionalFormatting sqref="AK9:AK14">
    <cfRule type="colorScale" priority="16">
      <colorScale>
        <cfvo type="min"/>
        <cfvo type="max"/>
        <color rgb="FFFCFCFF"/>
        <color rgb="FFF8696B"/>
      </colorScale>
    </cfRule>
  </conditionalFormatting>
  <conditionalFormatting sqref="AK19">
    <cfRule type="colorScale" priority="15">
      <colorScale>
        <cfvo type="min"/>
        <cfvo type="max"/>
        <color rgb="FFFCFCFF"/>
        <color rgb="FFF8696B"/>
      </colorScale>
    </cfRule>
  </conditionalFormatting>
  <conditionalFormatting sqref="AK20">
    <cfRule type="colorScale" priority="14">
      <colorScale>
        <cfvo type="min"/>
        <cfvo type="max"/>
        <color rgb="FFFCFCFF"/>
        <color rgb="FFF8696B"/>
      </colorScale>
    </cfRule>
  </conditionalFormatting>
  <conditionalFormatting sqref="AK22:AK27">
    <cfRule type="colorScale" priority="13">
      <colorScale>
        <cfvo type="min"/>
        <cfvo type="max"/>
        <color rgb="FFFCFCFF"/>
        <color rgb="FFF8696B"/>
      </colorScale>
    </cfRule>
  </conditionalFormatting>
  <conditionalFormatting sqref="AK32">
    <cfRule type="colorScale" priority="12">
      <colorScale>
        <cfvo type="min"/>
        <cfvo type="max"/>
        <color rgb="FFFCFCFF"/>
        <color rgb="FFF8696B"/>
      </colorScale>
    </cfRule>
  </conditionalFormatting>
  <conditionalFormatting sqref="AK33">
    <cfRule type="colorScale" priority="11">
      <colorScale>
        <cfvo type="min"/>
        <cfvo type="max"/>
        <color rgb="FFFCFCFF"/>
        <color rgb="FFF8696B"/>
      </colorScale>
    </cfRule>
  </conditionalFormatting>
  <conditionalFormatting sqref="AK35:AK40">
    <cfRule type="colorScale" priority="10">
      <colorScale>
        <cfvo type="min"/>
        <cfvo type="max"/>
        <color rgb="FFFCFCFF"/>
        <color rgb="FFF8696B"/>
      </colorScale>
    </cfRule>
  </conditionalFormatting>
  <conditionalFormatting sqref="AK45">
    <cfRule type="colorScale" priority="9">
      <colorScale>
        <cfvo type="min"/>
        <cfvo type="max"/>
        <color rgb="FFFCFCFF"/>
        <color rgb="FFF8696B"/>
      </colorScale>
    </cfRule>
  </conditionalFormatting>
  <conditionalFormatting sqref="AK46">
    <cfRule type="colorScale" priority="8">
      <colorScale>
        <cfvo type="min"/>
        <cfvo type="max"/>
        <color rgb="FFFCFCFF"/>
        <color rgb="FFF8696B"/>
      </colorScale>
    </cfRule>
  </conditionalFormatting>
  <conditionalFormatting sqref="AP22:AP26">
    <cfRule type="colorScale" priority="7">
      <colorScale>
        <cfvo type="min"/>
        <cfvo type="max"/>
        <color rgb="FFFCFCFF"/>
        <color rgb="FF63BE7B"/>
      </colorScale>
    </cfRule>
  </conditionalFormatting>
  <conditionalFormatting sqref="K15:K20">
    <cfRule type="colorScale" priority="37">
      <colorScale>
        <cfvo type="min"/>
        <cfvo type="max"/>
        <color rgb="FFFCFCFF"/>
        <color rgb="FFF8696B"/>
      </colorScale>
    </cfRule>
  </conditionalFormatting>
  <conditionalFormatting sqref="K9:M20">
    <cfRule type="colorScale" priority="38">
      <colorScale>
        <cfvo type="min"/>
        <cfvo type="max"/>
        <color rgb="FFFCFCFF"/>
        <color rgb="FFF8696B"/>
      </colorScale>
    </cfRule>
  </conditionalFormatting>
  <conditionalFormatting sqref="J8:M20">
    <cfRule type="colorScale" priority="39">
      <colorScale>
        <cfvo type="min"/>
        <cfvo type="max"/>
        <color rgb="FFFCFCFF"/>
        <color rgb="FFF8696B"/>
      </colorScale>
    </cfRule>
  </conditionalFormatting>
  <conditionalFormatting sqref="J9:J20">
    <cfRule type="colorScale" priority="40">
      <colorScale>
        <cfvo type="min"/>
        <cfvo type="max"/>
        <color rgb="FFFCFCFF"/>
        <color rgb="FF63BE7B"/>
      </colorScale>
    </cfRule>
  </conditionalFormatting>
  <conditionalFormatting sqref="X15:X20">
    <cfRule type="colorScale" priority="41">
      <colorScale>
        <cfvo type="min"/>
        <cfvo type="max"/>
        <color rgb="FFFCFCFF"/>
        <color rgb="FFF8696B"/>
      </colorScale>
    </cfRule>
  </conditionalFormatting>
  <conditionalFormatting sqref="X9:Z20">
    <cfRule type="colorScale" priority="42">
      <colorScale>
        <cfvo type="min"/>
        <cfvo type="max"/>
        <color rgb="FFFCFCFF"/>
        <color rgb="FFF8696B"/>
      </colorScale>
    </cfRule>
  </conditionalFormatting>
  <conditionalFormatting sqref="W8:Z20">
    <cfRule type="colorScale" priority="43">
      <colorScale>
        <cfvo type="min"/>
        <cfvo type="max"/>
        <color rgb="FFFCFCFF"/>
        <color rgb="FFF8696B"/>
      </colorScale>
    </cfRule>
  </conditionalFormatting>
  <conditionalFormatting sqref="W9:W20">
    <cfRule type="colorScale" priority="44">
      <colorScale>
        <cfvo type="min"/>
        <cfvo type="max"/>
        <color rgb="FFFCFCFF"/>
        <color rgb="FF63BE7B"/>
      </colorScale>
    </cfRule>
  </conditionalFormatting>
  <conditionalFormatting sqref="AK15:AK20">
    <cfRule type="colorScale" priority="45">
      <colorScale>
        <cfvo type="min"/>
        <cfvo type="max"/>
        <color rgb="FFFCFCFF"/>
        <color rgb="FFF8696B"/>
      </colorScale>
    </cfRule>
  </conditionalFormatting>
  <conditionalFormatting sqref="AK9:AM20">
    <cfRule type="colorScale" priority="46">
      <colorScale>
        <cfvo type="min"/>
        <cfvo type="max"/>
        <color rgb="FFFCFCFF"/>
        <color rgb="FFF8696B"/>
      </colorScale>
    </cfRule>
  </conditionalFormatting>
  <conditionalFormatting sqref="AJ8:AM20">
    <cfRule type="colorScale" priority="47">
      <colorScale>
        <cfvo type="min"/>
        <cfvo type="max"/>
        <color rgb="FFFCFCFF"/>
        <color rgb="FFF8696B"/>
      </colorScale>
    </cfRule>
  </conditionalFormatting>
  <conditionalFormatting sqref="AJ9:AJ20">
    <cfRule type="colorScale" priority="48">
      <colorScale>
        <cfvo type="min"/>
        <cfvo type="max"/>
        <color rgb="FFFCFCFF"/>
        <color rgb="FF63BE7B"/>
      </colorScale>
    </cfRule>
  </conditionalFormatting>
  <conditionalFormatting sqref="K28:K33">
    <cfRule type="colorScale" priority="49">
      <colorScale>
        <cfvo type="min"/>
        <cfvo type="max"/>
        <color rgb="FFFCFCFF"/>
        <color rgb="FFF8696B"/>
      </colorScale>
    </cfRule>
  </conditionalFormatting>
  <conditionalFormatting sqref="K22:M33">
    <cfRule type="colorScale" priority="50">
      <colorScale>
        <cfvo type="min"/>
        <cfvo type="max"/>
        <color rgb="FFFCFCFF"/>
        <color rgb="FFF8696B"/>
      </colorScale>
    </cfRule>
  </conditionalFormatting>
  <conditionalFormatting sqref="J22:M33">
    <cfRule type="colorScale" priority="51">
      <colorScale>
        <cfvo type="min"/>
        <cfvo type="max"/>
        <color rgb="FFFCFCFF"/>
        <color rgb="FFF8696B"/>
      </colorScale>
    </cfRule>
  </conditionalFormatting>
  <conditionalFormatting sqref="J22:J33">
    <cfRule type="colorScale" priority="52">
      <colorScale>
        <cfvo type="min"/>
        <cfvo type="max"/>
        <color rgb="FFFCFCFF"/>
        <color rgb="FF63BE7B"/>
      </colorScale>
    </cfRule>
  </conditionalFormatting>
  <conditionalFormatting sqref="X28:X33">
    <cfRule type="colorScale" priority="53">
      <colorScale>
        <cfvo type="min"/>
        <cfvo type="max"/>
        <color rgb="FFFCFCFF"/>
        <color rgb="FFF8696B"/>
      </colorScale>
    </cfRule>
  </conditionalFormatting>
  <conditionalFormatting sqref="X22:Z33">
    <cfRule type="colorScale" priority="54">
      <colorScale>
        <cfvo type="min"/>
        <cfvo type="max"/>
        <color rgb="FFFCFCFF"/>
        <color rgb="FFF8696B"/>
      </colorScale>
    </cfRule>
  </conditionalFormatting>
  <conditionalFormatting sqref="W22:Z33">
    <cfRule type="colorScale" priority="55">
      <colorScale>
        <cfvo type="min"/>
        <cfvo type="max"/>
        <color rgb="FFFCFCFF"/>
        <color rgb="FFF8696B"/>
      </colorScale>
    </cfRule>
  </conditionalFormatting>
  <conditionalFormatting sqref="W22:W33">
    <cfRule type="colorScale" priority="56">
      <colorScale>
        <cfvo type="min"/>
        <cfvo type="max"/>
        <color rgb="FFFCFCFF"/>
        <color rgb="FF63BE7B"/>
      </colorScale>
    </cfRule>
  </conditionalFormatting>
  <conditionalFormatting sqref="AK28:AK33">
    <cfRule type="colorScale" priority="57">
      <colorScale>
        <cfvo type="min"/>
        <cfvo type="max"/>
        <color rgb="FFFCFCFF"/>
        <color rgb="FFF8696B"/>
      </colorScale>
    </cfRule>
  </conditionalFormatting>
  <conditionalFormatting sqref="AK22:AM33">
    <cfRule type="colorScale" priority="58">
      <colorScale>
        <cfvo type="min"/>
        <cfvo type="max"/>
        <color rgb="FFFCFCFF"/>
        <color rgb="FFF8696B"/>
      </colorScale>
    </cfRule>
  </conditionalFormatting>
  <conditionalFormatting sqref="AJ22:AM33">
    <cfRule type="colorScale" priority="59">
      <colorScale>
        <cfvo type="min"/>
        <cfvo type="max"/>
        <color rgb="FFFCFCFF"/>
        <color rgb="FFF8696B"/>
      </colorScale>
    </cfRule>
  </conditionalFormatting>
  <conditionalFormatting sqref="AJ22:AJ33">
    <cfRule type="colorScale" priority="60">
      <colorScale>
        <cfvo type="min"/>
        <cfvo type="max"/>
        <color rgb="FFFCFCFF"/>
        <color rgb="FF63BE7B"/>
      </colorScale>
    </cfRule>
  </conditionalFormatting>
  <conditionalFormatting sqref="K41:K46">
    <cfRule type="colorScale" priority="61">
      <colorScale>
        <cfvo type="min"/>
        <cfvo type="max"/>
        <color rgb="FFFCFCFF"/>
        <color rgb="FFF8696B"/>
      </colorScale>
    </cfRule>
  </conditionalFormatting>
  <conditionalFormatting sqref="K35:M46">
    <cfRule type="colorScale" priority="62">
      <colorScale>
        <cfvo type="min"/>
        <cfvo type="max"/>
        <color rgb="FFFCFCFF"/>
        <color rgb="FFF8696B"/>
      </colorScale>
    </cfRule>
  </conditionalFormatting>
  <conditionalFormatting sqref="J35:M46">
    <cfRule type="colorScale" priority="63">
      <colorScale>
        <cfvo type="min"/>
        <cfvo type="max"/>
        <color rgb="FFFCFCFF"/>
        <color rgb="FFF8696B"/>
      </colorScale>
    </cfRule>
  </conditionalFormatting>
  <conditionalFormatting sqref="J35:J46">
    <cfRule type="colorScale" priority="64">
      <colorScale>
        <cfvo type="min"/>
        <cfvo type="max"/>
        <color rgb="FFFCFCFF"/>
        <color rgb="FF63BE7B"/>
      </colorScale>
    </cfRule>
  </conditionalFormatting>
  <conditionalFormatting sqref="X41:X46">
    <cfRule type="colorScale" priority="65">
      <colorScale>
        <cfvo type="min"/>
        <cfvo type="max"/>
        <color rgb="FFFCFCFF"/>
        <color rgb="FFF8696B"/>
      </colorScale>
    </cfRule>
  </conditionalFormatting>
  <conditionalFormatting sqref="X35:Z46">
    <cfRule type="colorScale" priority="66">
      <colorScale>
        <cfvo type="min"/>
        <cfvo type="max"/>
        <color rgb="FFFCFCFF"/>
        <color rgb="FFF8696B"/>
      </colorScale>
    </cfRule>
  </conditionalFormatting>
  <conditionalFormatting sqref="W35:Z46">
    <cfRule type="colorScale" priority="67">
      <colorScale>
        <cfvo type="min"/>
        <cfvo type="max"/>
        <color rgb="FFFCFCFF"/>
        <color rgb="FFF8696B"/>
      </colorScale>
    </cfRule>
  </conditionalFormatting>
  <conditionalFormatting sqref="W35:W46">
    <cfRule type="colorScale" priority="68">
      <colorScale>
        <cfvo type="min"/>
        <cfvo type="max"/>
        <color rgb="FFFCFCFF"/>
        <color rgb="FF63BE7B"/>
      </colorScale>
    </cfRule>
  </conditionalFormatting>
  <conditionalFormatting sqref="AK41:AK46">
    <cfRule type="colorScale" priority="69">
      <colorScale>
        <cfvo type="min"/>
        <cfvo type="max"/>
        <color rgb="FFFCFCFF"/>
        <color rgb="FFF8696B"/>
      </colorScale>
    </cfRule>
  </conditionalFormatting>
  <conditionalFormatting sqref="AK35:AM46">
    <cfRule type="colorScale" priority="70">
      <colorScale>
        <cfvo type="min"/>
        <cfvo type="max"/>
        <color rgb="FFFCFCFF"/>
        <color rgb="FFF8696B"/>
      </colorScale>
    </cfRule>
  </conditionalFormatting>
  <conditionalFormatting sqref="AJ35:AM46">
    <cfRule type="colorScale" priority="71">
      <colorScale>
        <cfvo type="min"/>
        <cfvo type="max"/>
        <color rgb="FFFCFCFF"/>
        <color rgb="FFF8696B"/>
      </colorScale>
    </cfRule>
  </conditionalFormatting>
  <conditionalFormatting sqref="AJ35:AJ46">
    <cfRule type="colorScale" priority="72">
      <colorScale>
        <cfvo type="min"/>
        <cfvo type="max"/>
        <color rgb="FFFCFCFF"/>
        <color rgb="FF63BE7B"/>
      </colorScale>
    </cfRule>
  </conditionalFormatting>
  <conditionalFormatting sqref="J9:J46">
    <cfRule type="colorScale" priority="6">
      <colorScale>
        <cfvo type="min"/>
        <cfvo type="max"/>
        <color rgb="FFFCFCFF"/>
        <color rgb="FF63BE7B"/>
      </colorScale>
    </cfRule>
  </conditionalFormatting>
  <conditionalFormatting sqref="K9:M46">
    <cfRule type="colorScale" priority="5">
      <colorScale>
        <cfvo type="min"/>
        <cfvo type="max"/>
        <color rgb="FFFCFCFF"/>
        <color rgb="FFF8696B"/>
      </colorScale>
    </cfRule>
  </conditionalFormatting>
  <conditionalFormatting sqref="W9:W46">
    <cfRule type="colorScale" priority="4">
      <colorScale>
        <cfvo type="min"/>
        <cfvo type="max"/>
        <color rgb="FFFCFCFF"/>
        <color rgb="FF63BE7B"/>
      </colorScale>
    </cfRule>
  </conditionalFormatting>
  <conditionalFormatting sqref="X9:Z46">
    <cfRule type="colorScale" priority="3">
      <colorScale>
        <cfvo type="min"/>
        <cfvo type="max"/>
        <color rgb="FFFCFCFF"/>
        <color rgb="FFF8696B"/>
      </colorScale>
    </cfRule>
  </conditionalFormatting>
  <conditionalFormatting sqref="AQ35:AS46">
    <cfRule type="colorScale" priority="2">
      <colorScale>
        <cfvo type="num" val="0"/>
        <cfvo type="num" val="1"/>
        <color theme="0"/>
        <color rgb="FFFF0000"/>
      </colorScale>
    </cfRule>
  </conditionalFormatting>
  <conditionalFormatting sqref="AP35:AP3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F820E-46D2-4995-A69E-53756B766708}">
  <dimension ref="A1:Y8"/>
  <sheetViews>
    <sheetView workbookViewId="0"/>
  </sheetViews>
  <sheetFormatPr defaultRowHeight="15"/>
  <cols>
    <col min="6" max="6" width="0.7109375" customWidth="1"/>
    <col min="11" max="11" width="0.7109375" customWidth="1"/>
    <col min="16" max="16" width="0.7109375" customWidth="1"/>
    <col min="21" max="21" width="0.85546875" customWidth="1"/>
  </cols>
  <sheetData>
    <row r="1" spans="1:25">
      <c r="A1" s="305" t="s">
        <v>248</v>
      </c>
    </row>
    <row r="2" spans="1:25">
      <c r="A2" s="73" t="s">
        <v>54</v>
      </c>
      <c r="B2" s="73" t="s">
        <v>55</v>
      </c>
      <c r="C2" s="73" t="s">
        <v>56</v>
      </c>
      <c r="D2" s="73" t="s">
        <v>57</v>
      </c>
      <c r="E2" s="73" t="s">
        <v>58</v>
      </c>
      <c r="F2" s="74"/>
      <c r="G2" s="73" t="s">
        <v>55</v>
      </c>
      <c r="H2" s="73" t="s">
        <v>56</v>
      </c>
      <c r="I2" s="73" t="s">
        <v>57</v>
      </c>
      <c r="J2" s="73" t="s">
        <v>58</v>
      </c>
      <c r="K2" s="74"/>
      <c r="L2" s="73" t="s">
        <v>55</v>
      </c>
      <c r="M2" s="73" t="s">
        <v>56</v>
      </c>
      <c r="N2" s="73" t="s">
        <v>57</v>
      </c>
      <c r="O2" s="73" t="s">
        <v>58</v>
      </c>
      <c r="P2" s="74"/>
      <c r="Q2" s="73" t="s">
        <v>59</v>
      </c>
      <c r="R2" s="73" t="s">
        <v>60</v>
      </c>
      <c r="S2" s="73" t="s">
        <v>61</v>
      </c>
      <c r="T2" s="73" t="s">
        <v>62</v>
      </c>
      <c r="V2" s="73" t="s">
        <v>63</v>
      </c>
      <c r="W2" s="73" t="s">
        <v>64</v>
      </c>
      <c r="X2" s="73" t="s">
        <v>65</v>
      </c>
      <c r="Y2" s="73" t="s">
        <v>66</v>
      </c>
    </row>
    <row r="3" spans="1:25">
      <c r="A3">
        <v>30</v>
      </c>
      <c r="B3">
        <v>11</v>
      </c>
      <c r="C3">
        <v>4</v>
      </c>
      <c r="D3">
        <v>3</v>
      </c>
      <c r="E3">
        <v>0</v>
      </c>
      <c r="F3" s="74"/>
      <c r="G3">
        <v>9</v>
      </c>
      <c r="H3">
        <v>5</v>
      </c>
      <c r="I3">
        <v>4</v>
      </c>
      <c r="J3">
        <v>0</v>
      </c>
      <c r="K3" s="74"/>
      <c r="L3">
        <v>10</v>
      </c>
      <c r="M3">
        <v>4</v>
      </c>
      <c r="N3">
        <v>4</v>
      </c>
      <c r="O3">
        <v>0</v>
      </c>
      <c r="P3" s="74"/>
      <c r="Q3">
        <f>AVERAGE(B3/18,G3/18,L3/18)</f>
        <v>0.55555555555555558</v>
      </c>
      <c r="R3">
        <f t="shared" ref="R3:T8" si="0">AVERAGE(C3/18,H3/18,M3/18)</f>
        <v>0.24074074074074073</v>
      </c>
      <c r="S3">
        <f t="shared" si="0"/>
        <v>0.20370370370370369</v>
      </c>
      <c r="T3">
        <f t="shared" si="0"/>
        <v>0</v>
      </c>
      <c r="V3">
        <f>STDEV(B3/18,G3/18,L3/18)/SQRT(COUNT(B3,G3,L3))</f>
        <v>3.2075014954979227E-2</v>
      </c>
      <c r="W3">
        <f t="shared" ref="W3:Y8" si="1">STDEV(C3/18,H3/18,M3/18)/SQRT(COUNT(C3,H3,M3))</f>
        <v>1.8518518518518601E-2</v>
      </c>
      <c r="X3">
        <f t="shared" si="1"/>
        <v>1.8518518518518667E-2</v>
      </c>
      <c r="Y3">
        <f t="shared" si="1"/>
        <v>0</v>
      </c>
    </row>
    <row r="4" spans="1:25">
      <c r="A4">
        <v>60</v>
      </c>
      <c r="B4">
        <v>7</v>
      </c>
      <c r="C4">
        <v>6</v>
      </c>
      <c r="D4">
        <v>3</v>
      </c>
      <c r="E4">
        <v>0</v>
      </c>
      <c r="F4" s="74"/>
      <c r="G4">
        <v>3</v>
      </c>
      <c r="H4">
        <v>8</v>
      </c>
      <c r="I4">
        <v>5</v>
      </c>
      <c r="J4">
        <v>2</v>
      </c>
      <c r="K4" s="74"/>
      <c r="L4">
        <v>4</v>
      </c>
      <c r="M4">
        <v>7</v>
      </c>
      <c r="N4">
        <v>7</v>
      </c>
      <c r="O4">
        <v>0</v>
      </c>
      <c r="P4" s="74"/>
      <c r="Q4">
        <f t="shared" ref="Q4:Q8" si="2">AVERAGE(B4/18,G4/18,L4/18)</f>
        <v>0.25925925925925924</v>
      </c>
      <c r="R4">
        <f t="shared" si="0"/>
        <v>0.38888888888888884</v>
      </c>
      <c r="S4">
        <f t="shared" si="0"/>
        <v>0.27777777777777773</v>
      </c>
      <c r="T4">
        <f t="shared" si="0"/>
        <v>3.7037037037037035E-2</v>
      </c>
      <c r="V4">
        <f t="shared" ref="V4:V8" si="3">STDEV(B4/18,G4/18,L4/18)/SQRT(COUNT(B4,G4,L4))</f>
        <v>6.6769468064147977E-2</v>
      </c>
      <c r="W4">
        <f t="shared" si="1"/>
        <v>3.2075014954979567E-2</v>
      </c>
      <c r="X4">
        <f t="shared" si="1"/>
        <v>6.4150029909958536E-2</v>
      </c>
      <c r="Y4">
        <f t="shared" si="1"/>
        <v>3.7037037037037042E-2</v>
      </c>
    </row>
    <row r="5" spans="1:25">
      <c r="A5">
        <v>90</v>
      </c>
      <c r="B5">
        <v>10</v>
      </c>
      <c r="C5">
        <v>2</v>
      </c>
      <c r="D5">
        <v>4</v>
      </c>
      <c r="E5">
        <v>2</v>
      </c>
      <c r="F5" s="74"/>
      <c r="G5">
        <v>13</v>
      </c>
      <c r="H5">
        <v>2</v>
      </c>
      <c r="I5">
        <v>3</v>
      </c>
      <c r="J5">
        <v>0</v>
      </c>
      <c r="K5" s="74"/>
      <c r="L5">
        <v>14</v>
      </c>
      <c r="M5">
        <v>1</v>
      </c>
      <c r="N5">
        <v>3</v>
      </c>
      <c r="O5">
        <v>0</v>
      </c>
      <c r="P5" s="74"/>
      <c r="Q5">
        <f t="shared" si="2"/>
        <v>0.68518518518518512</v>
      </c>
      <c r="R5">
        <f t="shared" si="0"/>
        <v>9.2592592592592601E-2</v>
      </c>
      <c r="S5">
        <f t="shared" si="0"/>
        <v>0.18518518518518515</v>
      </c>
      <c r="T5">
        <f t="shared" si="0"/>
        <v>3.7037037037037035E-2</v>
      </c>
      <c r="V5">
        <f t="shared" si="3"/>
        <v>6.6769468064148282E-2</v>
      </c>
      <c r="W5">
        <f t="shared" si="1"/>
        <v>1.8518518518518493E-2</v>
      </c>
      <c r="X5">
        <f t="shared" si="1"/>
        <v>1.8518518518518601E-2</v>
      </c>
      <c r="Y5">
        <f t="shared" si="1"/>
        <v>3.7037037037037042E-2</v>
      </c>
    </row>
    <row r="6" spans="1:25">
      <c r="A6">
        <v>120</v>
      </c>
      <c r="B6">
        <v>14</v>
      </c>
      <c r="C6">
        <v>0</v>
      </c>
      <c r="D6">
        <v>3</v>
      </c>
      <c r="E6">
        <v>1</v>
      </c>
      <c r="F6" s="74"/>
      <c r="G6">
        <v>13</v>
      </c>
      <c r="H6">
        <v>0</v>
      </c>
      <c r="I6">
        <v>5</v>
      </c>
      <c r="J6">
        <v>1</v>
      </c>
      <c r="K6" s="74"/>
      <c r="L6">
        <v>15</v>
      </c>
      <c r="M6">
        <v>0</v>
      </c>
      <c r="N6">
        <v>3</v>
      </c>
      <c r="O6">
        <v>0</v>
      </c>
      <c r="P6" s="74"/>
      <c r="Q6">
        <f t="shared" si="2"/>
        <v>0.77777777777777779</v>
      </c>
      <c r="R6">
        <f t="shared" si="0"/>
        <v>0</v>
      </c>
      <c r="S6">
        <f t="shared" si="0"/>
        <v>0.20370370370370369</v>
      </c>
      <c r="T6">
        <f t="shared" si="0"/>
        <v>3.7037037037037035E-2</v>
      </c>
      <c r="V6">
        <f t="shared" si="3"/>
        <v>3.2075014954979227E-2</v>
      </c>
      <c r="W6">
        <f t="shared" si="1"/>
        <v>0</v>
      </c>
      <c r="X6">
        <f t="shared" si="1"/>
        <v>3.7037037037037104E-2</v>
      </c>
      <c r="Y6">
        <f t="shared" si="1"/>
        <v>1.8518518518518521E-2</v>
      </c>
    </row>
    <row r="7" spans="1:25">
      <c r="A7">
        <v>240</v>
      </c>
      <c r="B7">
        <v>18</v>
      </c>
      <c r="C7">
        <v>0</v>
      </c>
      <c r="D7">
        <v>0</v>
      </c>
      <c r="E7">
        <v>0</v>
      </c>
      <c r="F7" s="74"/>
      <c r="G7">
        <v>17</v>
      </c>
      <c r="H7">
        <v>0</v>
      </c>
      <c r="I7">
        <v>1</v>
      </c>
      <c r="J7">
        <v>0</v>
      </c>
      <c r="K7" s="74"/>
      <c r="L7">
        <v>17</v>
      </c>
      <c r="M7">
        <v>0</v>
      </c>
      <c r="N7">
        <v>1</v>
      </c>
      <c r="O7">
        <v>0</v>
      </c>
      <c r="P7" s="74"/>
      <c r="Q7">
        <f t="shared" si="2"/>
        <v>0.96296296296296291</v>
      </c>
      <c r="R7">
        <f t="shared" si="0"/>
        <v>0</v>
      </c>
      <c r="S7">
        <f t="shared" si="0"/>
        <v>3.7037037037037035E-2</v>
      </c>
      <c r="T7">
        <f t="shared" si="0"/>
        <v>0</v>
      </c>
      <c r="V7">
        <f t="shared" si="3"/>
        <v>1.8518518518518531E-2</v>
      </c>
      <c r="W7">
        <f t="shared" si="1"/>
        <v>0</v>
      </c>
      <c r="X7">
        <f t="shared" si="1"/>
        <v>1.8518518518518521E-2</v>
      </c>
      <c r="Y7">
        <f t="shared" si="1"/>
        <v>0</v>
      </c>
    </row>
    <row r="8" spans="1:25">
      <c r="A8">
        <v>360</v>
      </c>
      <c r="B8">
        <v>18</v>
      </c>
      <c r="C8">
        <v>0</v>
      </c>
      <c r="D8">
        <v>0</v>
      </c>
      <c r="E8">
        <v>0</v>
      </c>
      <c r="F8" s="74"/>
      <c r="G8">
        <v>18</v>
      </c>
      <c r="H8">
        <v>0</v>
      </c>
      <c r="I8">
        <v>0</v>
      </c>
      <c r="J8">
        <v>0</v>
      </c>
      <c r="K8" s="74"/>
      <c r="L8">
        <v>18</v>
      </c>
      <c r="M8">
        <v>0</v>
      </c>
      <c r="N8">
        <v>0</v>
      </c>
      <c r="O8">
        <v>0</v>
      </c>
      <c r="P8" s="74"/>
      <c r="Q8">
        <f t="shared" si="2"/>
        <v>1</v>
      </c>
      <c r="R8">
        <f t="shared" si="0"/>
        <v>0</v>
      </c>
      <c r="S8">
        <f t="shared" si="0"/>
        <v>0</v>
      </c>
      <c r="T8">
        <f t="shared" si="0"/>
        <v>0</v>
      </c>
      <c r="V8">
        <f t="shared" si="3"/>
        <v>0</v>
      </c>
      <c r="W8">
        <f t="shared" si="1"/>
        <v>0</v>
      </c>
      <c r="X8">
        <f t="shared" si="1"/>
        <v>0</v>
      </c>
      <c r="Y8">
        <f t="shared" si="1"/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DA8F7-55CC-41E9-A0FC-366D6F01B996}">
  <dimension ref="A1:BC97"/>
  <sheetViews>
    <sheetView topLeftCell="A4" zoomScale="75" zoomScaleNormal="75" zoomScalePageLayoutView="75" workbookViewId="0">
      <selection activeCell="A3" sqref="A3"/>
    </sheetView>
  </sheetViews>
  <sheetFormatPr defaultColWidth="12.5703125" defaultRowHeight="15.75"/>
  <cols>
    <col min="1" max="1" width="12.5703125" style="190"/>
    <col min="2" max="2" width="19.42578125" style="1" customWidth="1"/>
    <col min="3" max="3" width="13.140625" style="1" bestFit="1" customWidth="1"/>
    <col min="4" max="5" width="12.5703125" style="1"/>
    <col min="6" max="6" width="12.42578125" style="1" customWidth="1"/>
    <col min="7" max="8" width="12.5703125" style="1"/>
    <col min="9" max="10" width="19.42578125" style="1" customWidth="1"/>
    <col min="11" max="13" width="19.28515625" style="1" customWidth="1"/>
    <col min="14" max="14" width="12.5703125" style="190"/>
    <col min="15" max="15" width="18.7109375" style="1" customWidth="1"/>
    <col min="16" max="18" width="12.42578125" style="1" customWidth="1"/>
    <col min="19" max="19" width="12.5703125" style="1" customWidth="1"/>
    <col min="20" max="20" width="12.5703125" style="211"/>
    <col min="21" max="21" width="12.42578125" style="211" customWidth="1"/>
    <col min="22" max="25" width="19.28515625" style="1" customWidth="1"/>
    <col min="26" max="26" width="19.42578125" style="1" customWidth="1"/>
    <col min="27" max="27" width="12.42578125" style="1" customWidth="1"/>
    <col min="28" max="28" width="19.28515625" style="1" customWidth="1"/>
    <col min="29" max="29" width="12.5703125" style="1" customWidth="1"/>
    <col min="30" max="32" width="12.42578125" style="1" customWidth="1"/>
    <col min="33" max="33" width="12.5703125" style="1" customWidth="1"/>
    <col min="34" max="34" width="12.5703125" style="1"/>
    <col min="35" max="38" width="19.28515625" style="1" customWidth="1"/>
    <col min="39" max="39" width="19.42578125" style="1" customWidth="1"/>
    <col min="40" max="40" width="12.5703125" style="1"/>
    <col min="41" max="42" width="19.42578125" style="1" customWidth="1"/>
    <col min="43" max="44" width="19.28515625" style="1" customWidth="1"/>
    <col min="45" max="45" width="18.85546875" style="1" customWidth="1"/>
    <col min="46" max="46" width="19.5703125" style="190" customWidth="1"/>
    <col min="47" max="49" width="19.28515625" style="1" customWidth="1"/>
    <col min="50" max="50" width="19.5703125" style="1" customWidth="1"/>
    <col min="51" max="51" width="12.5703125" style="1"/>
    <col min="52" max="52" width="19" style="190" customWidth="1"/>
    <col min="53" max="53" width="20.7109375" style="1" customWidth="1"/>
    <col min="54" max="54" width="21.5703125" style="1" customWidth="1"/>
    <col min="55" max="57" width="12.5703125" style="1"/>
    <col min="58" max="58" width="17" style="1" customWidth="1"/>
    <col min="59" max="59" width="16.5703125" style="1" customWidth="1"/>
    <col min="60" max="62" width="12.5703125" style="1"/>
    <col min="63" max="63" width="21.140625" style="1" customWidth="1"/>
    <col min="64" max="64" width="18.85546875" style="1" customWidth="1"/>
    <col min="65" max="16384" width="12.5703125" style="1"/>
  </cols>
  <sheetData>
    <row r="1" spans="1:55">
      <c r="A1" s="191"/>
      <c r="B1" s="7"/>
      <c r="C1" s="7"/>
      <c r="D1" s="7"/>
      <c r="E1" s="7"/>
      <c r="F1" s="7"/>
      <c r="G1" s="7"/>
      <c r="M1"/>
      <c r="N1"/>
      <c r="O1"/>
      <c r="AP1" s="4"/>
      <c r="AS1"/>
      <c r="AT1"/>
      <c r="AU1"/>
      <c r="AV1"/>
      <c r="AW1"/>
      <c r="AX1"/>
      <c r="AY1"/>
      <c r="AZ1"/>
      <c r="BA1"/>
      <c r="BB1"/>
      <c r="BC1"/>
    </row>
    <row r="2" spans="1:55" ht="46.5">
      <c r="A2" s="192" t="s">
        <v>116</v>
      </c>
      <c r="B2" s="7"/>
      <c r="C2" s="7"/>
      <c r="D2" s="7"/>
      <c r="E2" s="7"/>
      <c r="F2" s="7"/>
      <c r="G2" s="7"/>
      <c r="M2"/>
      <c r="N2"/>
      <c r="O2"/>
      <c r="AP2" s="4"/>
      <c r="AS2"/>
      <c r="AT2"/>
      <c r="AU2"/>
      <c r="AV2"/>
      <c r="AW2"/>
      <c r="AX2"/>
      <c r="AY2"/>
      <c r="AZ2"/>
      <c r="BA2"/>
      <c r="BB2"/>
      <c r="BC2"/>
    </row>
    <row r="3" spans="1:55">
      <c r="A3" s="16" t="s">
        <v>250</v>
      </c>
      <c r="B3" s="7"/>
      <c r="C3" s="7"/>
      <c r="D3" s="7"/>
      <c r="E3" s="7"/>
      <c r="F3" s="7"/>
      <c r="G3" s="7"/>
      <c r="M3"/>
      <c r="N3"/>
      <c r="O3"/>
      <c r="AP3" s="4"/>
      <c r="AS3"/>
      <c r="AT3"/>
      <c r="AU3"/>
      <c r="AV3"/>
      <c r="AW3"/>
      <c r="AX3"/>
      <c r="AY3"/>
      <c r="AZ3"/>
      <c r="BA3"/>
      <c r="BB3"/>
      <c r="BC3"/>
    </row>
    <row r="4" spans="1:55">
      <c r="A4" s="193" t="s">
        <v>6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205"/>
      <c r="O4" s="10"/>
      <c r="P4" s="10"/>
      <c r="Q4" s="10"/>
      <c r="R4" s="10"/>
      <c r="S4" s="10"/>
      <c r="T4" s="212"/>
      <c r="U4" s="212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205"/>
      <c r="AU4" s="10"/>
      <c r="AV4" s="10"/>
      <c r="AW4" s="10"/>
      <c r="AX4" s="10"/>
      <c r="AY4" s="10"/>
    </row>
    <row r="5" spans="1:55" ht="36.950000000000003" customHeight="1">
      <c r="A5" s="336" t="s">
        <v>121</v>
      </c>
      <c r="B5" s="336"/>
      <c r="C5" s="336"/>
      <c r="D5" s="336"/>
      <c r="E5" s="336"/>
      <c r="F5" s="336"/>
      <c r="G5" s="336"/>
      <c r="H5" s="336"/>
      <c r="I5" s="336"/>
      <c r="J5" s="336"/>
      <c r="K5" s="336"/>
      <c r="L5" s="336"/>
      <c r="M5" s="336"/>
      <c r="N5" s="336" t="s">
        <v>122</v>
      </c>
      <c r="O5" s="336"/>
      <c r="P5" s="336"/>
      <c r="Q5" s="336"/>
      <c r="R5" s="336"/>
      <c r="S5" s="336"/>
      <c r="T5" s="336"/>
      <c r="U5" s="336"/>
      <c r="V5" s="336"/>
      <c r="W5" s="336"/>
      <c r="X5" s="336"/>
      <c r="Y5" s="336"/>
      <c r="Z5" s="336"/>
      <c r="AA5" s="336" t="s">
        <v>123</v>
      </c>
      <c r="AB5" s="336"/>
      <c r="AC5" s="336"/>
      <c r="AD5" s="336"/>
      <c r="AE5" s="336"/>
      <c r="AF5" s="336"/>
      <c r="AG5" s="336"/>
      <c r="AH5" s="336"/>
      <c r="AI5" s="336"/>
      <c r="AJ5" s="336"/>
      <c r="AK5" s="336"/>
      <c r="AL5" s="336"/>
      <c r="AM5" s="336"/>
      <c r="AN5" s="337" t="s">
        <v>7</v>
      </c>
      <c r="AO5" s="337"/>
      <c r="AP5" s="337"/>
      <c r="AQ5" s="337"/>
      <c r="AR5" s="337"/>
      <c r="AS5" s="337"/>
      <c r="AT5" s="338" t="s">
        <v>8</v>
      </c>
      <c r="AU5" s="338"/>
      <c r="AV5" s="338"/>
      <c r="AW5" s="338"/>
      <c r="AX5" s="338"/>
      <c r="AY5" s="338"/>
    </row>
    <row r="6" spans="1:55">
      <c r="A6" s="194" t="s">
        <v>112</v>
      </c>
      <c r="B6" s="11"/>
      <c r="C6" s="11"/>
      <c r="D6" s="11"/>
      <c r="E6" s="11"/>
      <c r="F6" s="11"/>
      <c r="G6" s="11"/>
      <c r="N6" s="206">
        <v>43253</v>
      </c>
      <c r="O6" s="11"/>
      <c r="P6" s="11"/>
      <c r="Q6" s="11"/>
      <c r="R6" s="11"/>
      <c r="S6" s="11"/>
      <c r="T6" s="222"/>
      <c r="AA6" s="15">
        <v>43254</v>
      </c>
      <c r="AB6" s="11"/>
      <c r="AC6" s="11"/>
      <c r="AD6" s="11"/>
      <c r="AE6" s="11"/>
      <c r="AF6" s="11"/>
      <c r="AG6" s="11"/>
      <c r="AP6" s="4"/>
    </row>
    <row r="7" spans="1:55" ht="16.5" thickBot="1">
      <c r="A7" s="195" t="s">
        <v>10</v>
      </c>
      <c r="B7" s="15" t="s">
        <v>11</v>
      </c>
      <c r="C7" s="11" t="s">
        <v>12</v>
      </c>
      <c r="D7" s="11"/>
      <c r="E7" s="11"/>
      <c r="F7" s="11"/>
      <c r="G7" s="11"/>
      <c r="N7" s="195" t="s">
        <v>10</v>
      </c>
      <c r="O7" s="15" t="s">
        <v>11</v>
      </c>
      <c r="P7" s="11" t="s">
        <v>12</v>
      </c>
      <c r="Q7" s="11"/>
      <c r="R7" s="11"/>
      <c r="S7" s="11"/>
      <c r="T7" s="222"/>
      <c r="U7" s="213"/>
      <c r="AA7" s="17" t="s">
        <v>10</v>
      </c>
      <c r="AB7" s="15" t="s">
        <v>11</v>
      </c>
      <c r="AC7" s="11" t="s">
        <v>12</v>
      </c>
      <c r="AD7" s="11"/>
      <c r="AE7" s="11"/>
      <c r="AF7" s="11"/>
      <c r="AG7" s="11"/>
      <c r="AP7" s="4"/>
    </row>
    <row r="8" spans="1:55" ht="16.5" thickBot="1">
      <c r="A8" s="196" t="s">
        <v>13</v>
      </c>
      <c r="B8" s="4" t="s">
        <v>14</v>
      </c>
      <c r="C8" s="17" t="s">
        <v>15</v>
      </c>
      <c r="D8" s="17" t="s">
        <v>16</v>
      </c>
      <c r="E8" s="17" t="s">
        <v>17</v>
      </c>
      <c r="F8" s="17" t="s">
        <v>18</v>
      </c>
      <c r="G8" s="17" t="s">
        <v>19</v>
      </c>
      <c r="H8" s="17" t="s">
        <v>20</v>
      </c>
      <c r="J8" s="19" t="s">
        <v>21</v>
      </c>
      <c r="K8" s="20" t="s">
        <v>22</v>
      </c>
      <c r="L8" s="19" t="s">
        <v>23</v>
      </c>
      <c r="M8" s="160" t="s">
        <v>24</v>
      </c>
      <c r="N8" s="207">
        <v>43255</v>
      </c>
      <c r="O8" s="5" t="s">
        <v>25</v>
      </c>
      <c r="P8" s="17" t="s">
        <v>15</v>
      </c>
      <c r="Q8" s="17" t="s">
        <v>16</v>
      </c>
      <c r="R8" s="17" t="s">
        <v>17</v>
      </c>
      <c r="S8" s="17" t="s">
        <v>18</v>
      </c>
      <c r="T8" s="214" t="s">
        <v>19</v>
      </c>
      <c r="U8" s="214" t="s">
        <v>20</v>
      </c>
      <c r="W8" s="19" t="s">
        <v>21</v>
      </c>
      <c r="X8" s="19" t="s">
        <v>22</v>
      </c>
      <c r="Y8" s="19" t="s">
        <v>23</v>
      </c>
      <c r="Z8" s="19" t="s">
        <v>24</v>
      </c>
      <c r="AA8" s="21">
        <v>43257</v>
      </c>
      <c r="AB8" s="5" t="s">
        <v>25</v>
      </c>
      <c r="AC8" s="17" t="s">
        <v>15</v>
      </c>
      <c r="AD8" s="17" t="s">
        <v>16</v>
      </c>
      <c r="AE8" s="17" t="s">
        <v>17</v>
      </c>
      <c r="AF8" s="17" t="s">
        <v>18</v>
      </c>
      <c r="AG8" s="17" t="s">
        <v>19</v>
      </c>
      <c r="AH8" s="17" t="s">
        <v>20</v>
      </c>
      <c r="AJ8" s="19" t="s">
        <v>21</v>
      </c>
      <c r="AK8" s="19" t="s">
        <v>22</v>
      </c>
      <c r="AL8" s="19" t="s">
        <v>23</v>
      </c>
      <c r="AM8" s="19" t="s">
        <v>24</v>
      </c>
      <c r="AN8" s="17" t="s">
        <v>20</v>
      </c>
      <c r="AO8" s="4"/>
      <c r="AP8" s="22" t="s">
        <v>21</v>
      </c>
      <c r="AQ8" s="22" t="s">
        <v>22</v>
      </c>
      <c r="AR8" s="23" t="s">
        <v>23</v>
      </c>
      <c r="AS8" s="182" t="s">
        <v>24</v>
      </c>
      <c r="AT8" s="195" t="s">
        <v>20</v>
      </c>
      <c r="AU8" s="4"/>
      <c r="AV8" s="24" t="s">
        <v>26</v>
      </c>
      <c r="AW8" s="22" t="s">
        <v>22</v>
      </c>
      <c r="AX8" s="23" t="s">
        <v>23</v>
      </c>
      <c r="AY8" s="182" t="s">
        <v>24</v>
      </c>
    </row>
    <row r="9" spans="1:55">
      <c r="A9" s="197">
        <v>0</v>
      </c>
      <c r="B9" s="334" t="s">
        <v>27</v>
      </c>
      <c r="C9" s="26">
        <v>18</v>
      </c>
      <c r="D9" s="26">
        <v>0</v>
      </c>
      <c r="E9" s="26">
        <v>0</v>
      </c>
      <c r="F9" s="26">
        <v>0</v>
      </c>
      <c r="G9" s="26">
        <v>0</v>
      </c>
      <c r="H9" s="27">
        <v>0</v>
      </c>
      <c r="I9" s="340" t="s">
        <v>27</v>
      </c>
      <c r="J9" s="28">
        <f>1-(SUM(K9:M9))</f>
        <v>1</v>
      </c>
      <c r="K9" s="29">
        <f>(E9+F9)/SUM(C9:G9)</f>
        <v>0</v>
      </c>
      <c r="L9" s="30">
        <f>G9/SUM(C9:G9)</f>
        <v>0</v>
      </c>
      <c r="M9" s="186">
        <f>D9/SUM(C9:G9)</f>
        <v>0</v>
      </c>
      <c r="N9" s="197">
        <v>0</v>
      </c>
      <c r="O9" s="334" t="s">
        <v>27</v>
      </c>
      <c r="P9" s="26">
        <v>18</v>
      </c>
      <c r="Q9" s="26">
        <v>0</v>
      </c>
      <c r="R9" s="26">
        <v>0</v>
      </c>
      <c r="S9" s="26">
        <v>0</v>
      </c>
      <c r="T9" s="223">
        <v>0</v>
      </c>
      <c r="U9" s="215">
        <v>0</v>
      </c>
      <c r="V9" s="341" t="s">
        <v>27</v>
      </c>
      <c r="W9" s="28">
        <f>1-(SUM(X9:Z9))</f>
        <v>1</v>
      </c>
      <c r="X9" s="31">
        <f>(R9+S9)/SUM(P9:T9)</f>
        <v>0</v>
      </c>
      <c r="Y9" s="30">
        <f>T9/SUM(P9:T9)</f>
        <v>0</v>
      </c>
      <c r="Z9" s="30">
        <f>Q9/SUM(P9:T9)</f>
        <v>0</v>
      </c>
      <c r="AA9" s="25">
        <v>0</v>
      </c>
      <c r="AB9" s="334" t="s">
        <v>27</v>
      </c>
      <c r="AC9" s="26">
        <v>18</v>
      </c>
      <c r="AD9" s="26">
        <v>0</v>
      </c>
      <c r="AE9" s="26">
        <v>0</v>
      </c>
      <c r="AF9" s="26">
        <v>0</v>
      </c>
      <c r="AG9" s="26">
        <v>0</v>
      </c>
      <c r="AH9" s="27">
        <v>0</v>
      </c>
      <c r="AI9" s="341" t="s">
        <v>27</v>
      </c>
      <c r="AJ9" s="28">
        <f>1-(SUM(AK9:AM9))</f>
        <v>1</v>
      </c>
      <c r="AK9" s="31">
        <f>(AE9+AF9)/SUM(AC9:AG9)</f>
        <v>0</v>
      </c>
      <c r="AL9" s="30">
        <f>AG9/SUM(AC9:AG9)</f>
        <v>0</v>
      </c>
      <c r="AM9" s="30">
        <f>AD9/SUM(AC9:AG9)</f>
        <v>0</v>
      </c>
      <c r="AN9" s="27">
        <v>0</v>
      </c>
      <c r="AO9" s="342" t="s">
        <v>27</v>
      </c>
      <c r="AP9" s="32">
        <f>1-SUM(AQ9:AS9)</f>
        <v>1</v>
      </c>
      <c r="AQ9" s="29">
        <f t="shared" ref="AQ9:AS13" si="0">AVERAGE(K9,X9,AK9)</f>
        <v>0</v>
      </c>
      <c r="AR9" s="29">
        <f t="shared" si="0"/>
        <v>0</v>
      </c>
      <c r="AS9" s="183">
        <f t="shared" si="0"/>
        <v>0</v>
      </c>
      <c r="AT9" s="208">
        <v>0</v>
      </c>
      <c r="AU9" s="342" t="s">
        <v>27</v>
      </c>
      <c r="AV9" s="33">
        <f t="shared" ref="AV9:AY13" si="1">STDEV(J9,W9,AJ9)/SQRT(COUNT(J9,W9,AJ9))</f>
        <v>0</v>
      </c>
      <c r="AW9" s="29">
        <f t="shared" si="1"/>
        <v>0</v>
      </c>
      <c r="AX9" s="29">
        <f t="shared" si="1"/>
        <v>0</v>
      </c>
      <c r="AY9" s="183">
        <f t="shared" si="1"/>
        <v>0</v>
      </c>
    </row>
    <row r="10" spans="1:55">
      <c r="A10" s="197">
        <v>7.5</v>
      </c>
      <c r="B10" s="334"/>
      <c r="C10" s="26">
        <v>5</v>
      </c>
      <c r="D10" s="26">
        <v>12</v>
      </c>
      <c r="E10" s="26">
        <v>1</v>
      </c>
      <c r="F10" s="26">
        <v>0</v>
      </c>
      <c r="G10" s="26">
        <v>0</v>
      </c>
      <c r="H10" s="27">
        <v>7.5</v>
      </c>
      <c r="I10" s="340"/>
      <c r="J10" s="28">
        <f>1-(SUM(K10:M10))</f>
        <v>0.27777777777777779</v>
      </c>
      <c r="K10" s="34">
        <f>(E10+F10)/SUM(C10:G10)</f>
        <v>5.5555555555555552E-2</v>
      </c>
      <c r="L10" s="3">
        <f>G10/SUM(C10:G10)</f>
        <v>0</v>
      </c>
      <c r="M10" s="187">
        <f>D10/SUM(C10:G10)</f>
        <v>0.66666666666666663</v>
      </c>
      <c r="N10" s="197">
        <v>7.5</v>
      </c>
      <c r="O10" s="334"/>
      <c r="P10" s="26">
        <v>7</v>
      </c>
      <c r="Q10" s="26">
        <v>11</v>
      </c>
      <c r="R10" s="26">
        <v>0</v>
      </c>
      <c r="S10" s="26">
        <v>0</v>
      </c>
      <c r="T10" s="223">
        <v>0</v>
      </c>
      <c r="U10" s="215">
        <v>7.5</v>
      </c>
      <c r="V10" s="341"/>
      <c r="W10" s="28">
        <f>1-(SUM(X10:Z10))</f>
        <v>0.38888888888888884</v>
      </c>
      <c r="X10" s="35">
        <f>(R10+S10)/SUM(P10:T10)</f>
        <v>0</v>
      </c>
      <c r="Y10" s="3">
        <f>T10/SUM(P10:T10)</f>
        <v>0</v>
      </c>
      <c r="Z10" s="3">
        <f>Q10/SUM(P10:T10)</f>
        <v>0.61111111111111116</v>
      </c>
      <c r="AA10" s="25">
        <v>7.5</v>
      </c>
      <c r="AB10" s="334"/>
      <c r="AC10" s="26">
        <v>5</v>
      </c>
      <c r="AD10" s="26">
        <v>12</v>
      </c>
      <c r="AE10" s="26">
        <v>0</v>
      </c>
      <c r="AF10" s="26">
        <v>1</v>
      </c>
      <c r="AG10" s="26">
        <v>0</v>
      </c>
      <c r="AH10" s="27">
        <v>7.5</v>
      </c>
      <c r="AI10" s="341"/>
      <c r="AJ10" s="28">
        <f>1-(SUM(AK10:AM10))</f>
        <v>0.27777777777777779</v>
      </c>
      <c r="AK10" s="35">
        <f>(AE10+AF10)/SUM(AC10:AG10)</f>
        <v>5.5555555555555552E-2</v>
      </c>
      <c r="AL10" s="3">
        <f>AG10/SUM(AC10:AG10)</f>
        <v>0</v>
      </c>
      <c r="AM10" s="3">
        <f>AD10/SUM(AC10:AG10)</f>
        <v>0.66666666666666663</v>
      </c>
      <c r="AN10" s="36">
        <v>7.5</v>
      </c>
      <c r="AO10" s="343"/>
      <c r="AP10" s="32">
        <f>1-SUM(AQ10:AS10)</f>
        <v>0.31481481481481488</v>
      </c>
      <c r="AQ10" s="29">
        <f t="shared" si="0"/>
        <v>3.7037037037037035E-2</v>
      </c>
      <c r="AR10" s="29">
        <f t="shared" si="0"/>
        <v>0</v>
      </c>
      <c r="AS10" s="183">
        <f t="shared" si="0"/>
        <v>0.64814814814814803</v>
      </c>
      <c r="AT10" s="228">
        <v>7.5</v>
      </c>
      <c r="AU10" s="343"/>
      <c r="AV10" s="33">
        <f t="shared" si="1"/>
        <v>3.7037037037036952E-2</v>
      </c>
      <c r="AW10" s="29">
        <f t="shared" si="1"/>
        <v>1.8518518518518521E-2</v>
      </c>
      <c r="AX10" s="29">
        <f t="shared" si="1"/>
        <v>0</v>
      </c>
      <c r="AY10" s="183">
        <f t="shared" si="1"/>
        <v>1.851851851851849E-2</v>
      </c>
    </row>
    <row r="11" spans="1:55">
      <c r="A11" s="197">
        <v>15</v>
      </c>
      <c r="B11" s="334"/>
      <c r="C11" s="26">
        <v>0</v>
      </c>
      <c r="D11" s="26">
        <v>11</v>
      </c>
      <c r="E11" s="26">
        <v>1</v>
      </c>
      <c r="F11" s="26">
        <v>4</v>
      </c>
      <c r="G11" s="26">
        <v>2</v>
      </c>
      <c r="H11" s="27">
        <v>15</v>
      </c>
      <c r="I11" s="340"/>
      <c r="J11" s="28">
        <f>1-(SUM(K11:M11))</f>
        <v>0</v>
      </c>
      <c r="K11" s="34">
        <f>(E11+F11)/SUM(C11:G11)</f>
        <v>0.27777777777777779</v>
      </c>
      <c r="L11" s="3">
        <f>G11/SUM(C11:G11)</f>
        <v>0.1111111111111111</v>
      </c>
      <c r="M11" s="187">
        <f>D11/SUM(C11:G11)</f>
        <v>0.61111111111111116</v>
      </c>
      <c r="N11" s="197">
        <v>15</v>
      </c>
      <c r="O11" s="334"/>
      <c r="P11" s="26">
        <v>1</v>
      </c>
      <c r="Q11" s="26">
        <v>13</v>
      </c>
      <c r="R11" s="26">
        <v>1</v>
      </c>
      <c r="S11" s="26">
        <v>3</v>
      </c>
      <c r="T11" s="223">
        <v>0</v>
      </c>
      <c r="U11" s="215">
        <v>15</v>
      </c>
      <c r="V11" s="341"/>
      <c r="W11" s="28">
        <f>1-(SUM(X11:Z11))</f>
        <v>5.555555555555558E-2</v>
      </c>
      <c r="X11" s="35">
        <f>(R11+S11)/SUM(P11:T11)</f>
        <v>0.22222222222222221</v>
      </c>
      <c r="Y11" s="3">
        <f>T11/SUM(P11:T11)</f>
        <v>0</v>
      </c>
      <c r="Z11" s="3">
        <f>Q11/SUM(P11:T11)</f>
        <v>0.72222222222222221</v>
      </c>
      <c r="AA11" s="25">
        <v>15</v>
      </c>
      <c r="AB11" s="334"/>
      <c r="AC11" s="26">
        <v>1</v>
      </c>
      <c r="AD11" s="26">
        <v>12</v>
      </c>
      <c r="AE11" s="26">
        <v>2</v>
      </c>
      <c r="AF11" s="26">
        <v>3</v>
      </c>
      <c r="AG11" s="26">
        <v>0</v>
      </c>
      <c r="AH11" s="27">
        <v>15</v>
      </c>
      <c r="AI11" s="341"/>
      <c r="AJ11" s="28">
        <f>1-(SUM(AK11:AM11))</f>
        <v>5.555555555555558E-2</v>
      </c>
      <c r="AK11" s="35">
        <f>(AE11+AF11)/SUM(AC11:AG11)</f>
        <v>0.27777777777777779</v>
      </c>
      <c r="AL11" s="3">
        <f>AG11/SUM(AC11:AG11)</f>
        <v>0</v>
      </c>
      <c r="AM11" s="3">
        <f>AD11/SUM(AC11:AG11)</f>
        <v>0.66666666666666663</v>
      </c>
      <c r="AN11" s="36">
        <v>15</v>
      </c>
      <c r="AO11" s="343"/>
      <c r="AP11" s="32">
        <f>1-SUM(AQ11:AS11)</f>
        <v>3.703703703703709E-2</v>
      </c>
      <c r="AQ11" s="29">
        <f t="shared" si="0"/>
        <v>0.25925925925925924</v>
      </c>
      <c r="AR11" s="29">
        <f t="shared" si="0"/>
        <v>3.7037037037037035E-2</v>
      </c>
      <c r="AS11" s="183">
        <f t="shared" si="0"/>
        <v>0.66666666666666663</v>
      </c>
      <c r="AT11" s="228">
        <v>15</v>
      </c>
      <c r="AU11" s="343"/>
      <c r="AV11" s="33">
        <f t="shared" si="1"/>
        <v>1.8518518518518531E-2</v>
      </c>
      <c r="AW11" s="29">
        <f t="shared" si="1"/>
        <v>1.8518518518518601E-2</v>
      </c>
      <c r="AX11" s="29">
        <f t="shared" si="1"/>
        <v>3.7037037037037042E-2</v>
      </c>
      <c r="AY11" s="183">
        <f t="shared" si="1"/>
        <v>3.2075014954979192E-2</v>
      </c>
    </row>
    <row r="12" spans="1:55">
      <c r="A12" s="197">
        <v>30</v>
      </c>
      <c r="B12" s="334"/>
      <c r="C12" s="26">
        <v>0</v>
      </c>
      <c r="D12" s="26">
        <v>3</v>
      </c>
      <c r="E12" s="26">
        <v>5</v>
      </c>
      <c r="F12" s="26">
        <v>5</v>
      </c>
      <c r="G12" s="26">
        <v>5</v>
      </c>
      <c r="H12" s="27">
        <v>30</v>
      </c>
      <c r="I12" s="340"/>
      <c r="J12" s="28">
        <f>1-(SUM(K12:M12))</f>
        <v>0</v>
      </c>
      <c r="K12" s="34">
        <f>(E12+F12)/SUM(C12:G12)</f>
        <v>0.55555555555555558</v>
      </c>
      <c r="L12" s="3">
        <f>G12/SUM(C12:G12)</f>
        <v>0.27777777777777779</v>
      </c>
      <c r="M12" s="187">
        <f>D12/SUM(C12:G12)</f>
        <v>0.16666666666666666</v>
      </c>
      <c r="N12" s="197">
        <v>30</v>
      </c>
      <c r="O12" s="334"/>
      <c r="P12" s="26">
        <v>0</v>
      </c>
      <c r="Q12" s="26">
        <v>6</v>
      </c>
      <c r="R12" s="26">
        <v>5</v>
      </c>
      <c r="S12" s="26">
        <v>5</v>
      </c>
      <c r="T12" s="223">
        <v>2</v>
      </c>
      <c r="U12" s="215">
        <v>30</v>
      </c>
      <c r="V12" s="341"/>
      <c r="W12" s="28">
        <f>1-(SUM(X12:Z12))</f>
        <v>0</v>
      </c>
      <c r="X12" s="35">
        <f>(R12+S12)/SUM(P12:T12)</f>
        <v>0.55555555555555558</v>
      </c>
      <c r="Y12" s="3">
        <f>T12/SUM(P12:T12)</f>
        <v>0.1111111111111111</v>
      </c>
      <c r="Z12" s="3">
        <f>Q12/SUM(P12:T12)</f>
        <v>0.33333333333333331</v>
      </c>
      <c r="AA12" s="25">
        <v>30</v>
      </c>
      <c r="AB12" s="334"/>
      <c r="AC12" s="26">
        <v>0</v>
      </c>
      <c r="AD12" s="26">
        <v>6</v>
      </c>
      <c r="AE12" s="26">
        <v>5</v>
      </c>
      <c r="AF12" s="26">
        <v>7</v>
      </c>
      <c r="AG12" s="26">
        <v>0</v>
      </c>
      <c r="AH12" s="27">
        <v>30</v>
      </c>
      <c r="AI12" s="341"/>
      <c r="AJ12" s="28">
        <f>1-(SUM(AK12:AM12))</f>
        <v>0</v>
      </c>
      <c r="AK12" s="35">
        <f>(AE12+AF12)/SUM(AC12:AG12)</f>
        <v>0.66666666666666663</v>
      </c>
      <c r="AL12" s="3">
        <f>AG12/SUM(AC12:AG12)</f>
        <v>0</v>
      </c>
      <c r="AM12" s="3">
        <f>AD12/SUM(AC12:AG12)</f>
        <v>0.33333333333333331</v>
      </c>
      <c r="AN12" s="36">
        <v>30</v>
      </c>
      <c r="AO12" s="343"/>
      <c r="AP12" s="32">
        <f>1-SUM(AQ12:AS12)</f>
        <v>0</v>
      </c>
      <c r="AQ12" s="29">
        <f t="shared" si="0"/>
        <v>0.59259259259259256</v>
      </c>
      <c r="AR12" s="29">
        <f t="shared" si="0"/>
        <v>0.12962962962962962</v>
      </c>
      <c r="AS12" s="183">
        <f t="shared" si="0"/>
        <v>0.27777777777777773</v>
      </c>
      <c r="AT12" s="228">
        <v>30</v>
      </c>
      <c r="AU12" s="343"/>
      <c r="AV12" s="33">
        <f t="shared" si="1"/>
        <v>0</v>
      </c>
      <c r="AW12" s="29">
        <f t="shared" si="1"/>
        <v>3.7037037037037021E-2</v>
      </c>
      <c r="AX12" s="29">
        <f t="shared" si="1"/>
        <v>8.072035080630878E-2</v>
      </c>
      <c r="AY12" s="183">
        <f t="shared" si="1"/>
        <v>5.5555555555555643E-2</v>
      </c>
    </row>
    <row r="13" spans="1:55">
      <c r="A13" s="197">
        <v>60</v>
      </c>
      <c r="B13" s="334"/>
      <c r="C13" s="26">
        <v>0</v>
      </c>
      <c r="D13" s="26">
        <v>0</v>
      </c>
      <c r="E13" s="26">
        <v>4</v>
      </c>
      <c r="F13" s="26">
        <v>8</v>
      </c>
      <c r="G13" s="26">
        <v>6</v>
      </c>
      <c r="H13" s="27">
        <v>60</v>
      </c>
      <c r="I13" s="340"/>
      <c r="J13" s="28">
        <f>1-(SUM(K13:M13))</f>
        <v>0</v>
      </c>
      <c r="K13" s="34">
        <f>(E13+F13)/SUM(C13:G13)</f>
        <v>0.66666666666666663</v>
      </c>
      <c r="L13" s="3">
        <f>G13/SUM(C13:G13)</f>
        <v>0.33333333333333331</v>
      </c>
      <c r="M13" s="187">
        <f>D13/SUM(C13:G13)</f>
        <v>0</v>
      </c>
      <c r="N13" s="197">
        <v>60</v>
      </c>
      <c r="O13" s="334"/>
      <c r="P13" s="26">
        <v>0</v>
      </c>
      <c r="Q13" s="26">
        <v>4</v>
      </c>
      <c r="R13" s="26">
        <v>3</v>
      </c>
      <c r="S13" s="26">
        <v>6</v>
      </c>
      <c r="T13" s="223">
        <v>2</v>
      </c>
      <c r="U13" s="215">
        <v>60</v>
      </c>
      <c r="V13" s="341"/>
      <c r="W13" s="28">
        <f>1-(SUM(X13:Z13))</f>
        <v>0</v>
      </c>
      <c r="X13" s="35">
        <f>(R13+S13)/SUM(P13:T13)</f>
        <v>0.6</v>
      </c>
      <c r="Y13" s="3">
        <f>T13/SUM(P13:T13)</f>
        <v>0.13333333333333333</v>
      </c>
      <c r="Z13" s="3">
        <f>Q13/SUM(P13:T13)</f>
        <v>0.26666666666666666</v>
      </c>
      <c r="AA13" s="25">
        <v>60</v>
      </c>
      <c r="AB13" s="334"/>
      <c r="AC13" s="26">
        <v>0</v>
      </c>
      <c r="AD13" s="26">
        <v>1</v>
      </c>
      <c r="AE13" s="26">
        <v>4</v>
      </c>
      <c r="AF13" s="26">
        <v>8</v>
      </c>
      <c r="AG13" s="26">
        <v>5</v>
      </c>
      <c r="AH13" s="27">
        <v>60</v>
      </c>
      <c r="AI13" s="341"/>
      <c r="AJ13" s="28">
        <f>1-(SUM(AK13:AM13))</f>
        <v>0</v>
      </c>
      <c r="AK13" s="35">
        <f>(AE13+AF13)/SUM(AC13:AG13)</f>
        <v>0.66666666666666663</v>
      </c>
      <c r="AL13" s="3">
        <f>AG13/SUM(AC13:AG13)</f>
        <v>0.27777777777777779</v>
      </c>
      <c r="AM13" s="3">
        <f>AD13/SUM(AC13:AG13)</f>
        <v>5.5555555555555552E-2</v>
      </c>
      <c r="AN13" s="36">
        <v>60</v>
      </c>
      <c r="AO13" s="344"/>
      <c r="AP13" s="32">
        <f>1-SUM(AQ13:AS13)</f>
        <v>0</v>
      </c>
      <c r="AQ13" s="29">
        <f t="shared" si="0"/>
        <v>0.64444444444444438</v>
      </c>
      <c r="AR13" s="29">
        <f t="shared" si="0"/>
        <v>0.24814814814814815</v>
      </c>
      <c r="AS13" s="183">
        <f t="shared" si="0"/>
        <v>0.1074074074074074</v>
      </c>
      <c r="AT13" s="228">
        <v>60</v>
      </c>
      <c r="AU13" s="344"/>
      <c r="AV13" s="33">
        <f t="shared" si="1"/>
        <v>0</v>
      </c>
      <c r="AW13" s="29">
        <f t="shared" si="1"/>
        <v>2.222222222222222E-2</v>
      </c>
      <c r="AX13" s="29">
        <f t="shared" si="1"/>
        <v>5.9605470146041062E-2</v>
      </c>
      <c r="AY13" s="183">
        <f t="shared" si="1"/>
        <v>8.122856370170857E-2</v>
      </c>
    </row>
    <row r="14" spans="1:55" ht="5.0999999999999996" customHeight="1">
      <c r="A14" s="198"/>
      <c r="B14" s="38"/>
      <c r="C14" s="39"/>
      <c r="D14" s="39"/>
      <c r="E14" s="39"/>
      <c r="F14" s="39"/>
      <c r="G14" s="39"/>
      <c r="H14" s="40"/>
      <c r="I14" s="41"/>
      <c r="J14" s="42"/>
      <c r="K14" s="43"/>
      <c r="L14" s="44"/>
      <c r="M14" s="188"/>
      <c r="N14" s="198"/>
      <c r="O14" s="38"/>
      <c r="P14" s="39"/>
      <c r="Q14" s="39"/>
      <c r="R14" s="39"/>
      <c r="S14" s="39"/>
      <c r="T14" s="224"/>
      <c r="U14" s="216"/>
      <c r="V14" s="45"/>
      <c r="W14" s="42"/>
      <c r="X14" s="46"/>
      <c r="Y14" s="44"/>
      <c r="Z14" s="44"/>
      <c r="AA14" s="37"/>
      <c r="AB14" s="38"/>
      <c r="AC14" s="39"/>
      <c r="AD14" s="39"/>
      <c r="AE14" s="39"/>
      <c r="AF14" s="39"/>
      <c r="AG14" s="39"/>
      <c r="AH14" s="40"/>
      <c r="AI14" s="45"/>
      <c r="AJ14" s="42"/>
      <c r="AK14" s="46"/>
      <c r="AL14" s="44"/>
      <c r="AM14" s="44"/>
      <c r="AN14" s="40"/>
      <c r="AO14" s="45"/>
      <c r="AP14" s="47"/>
      <c r="AQ14" s="45"/>
      <c r="AR14" s="45"/>
      <c r="AS14" s="41"/>
      <c r="AT14" s="209"/>
      <c r="AU14" s="45"/>
      <c r="AV14" s="48"/>
      <c r="AW14" s="45"/>
      <c r="AX14" s="45"/>
      <c r="AY14" s="41"/>
    </row>
    <row r="15" spans="1:55">
      <c r="A15" s="197">
        <v>0</v>
      </c>
      <c r="B15" s="334" t="s">
        <v>2</v>
      </c>
      <c r="C15" s="26">
        <v>0</v>
      </c>
      <c r="D15" s="26">
        <v>6</v>
      </c>
      <c r="E15" s="26">
        <v>4</v>
      </c>
      <c r="F15" s="26">
        <v>7</v>
      </c>
      <c r="G15" s="26">
        <v>0</v>
      </c>
      <c r="H15" s="27">
        <v>0</v>
      </c>
      <c r="I15" s="334" t="s">
        <v>2</v>
      </c>
      <c r="J15" s="28">
        <f>1-(SUM(K15:M15))</f>
        <v>0</v>
      </c>
      <c r="K15" s="29">
        <f>(E15+F15)/SUM(C15:G15)</f>
        <v>0.6470588235294118</v>
      </c>
      <c r="L15" s="30">
        <f>G15/SUM(C15:G15)</f>
        <v>0</v>
      </c>
      <c r="M15" s="186">
        <f>D15/SUM(C15:G15)</f>
        <v>0.35294117647058826</v>
      </c>
      <c r="N15" s="197">
        <v>0</v>
      </c>
      <c r="O15" s="334" t="s">
        <v>2</v>
      </c>
      <c r="P15" s="26">
        <v>0</v>
      </c>
      <c r="Q15" s="26">
        <v>8</v>
      </c>
      <c r="R15" s="26">
        <v>6</v>
      </c>
      <c r="S15" s="26">
        <v>4</v>
      </c>
      <c r="T15" s="223">
        <v>0</v>
      </c>
      <c r="U15" s="215">
        <v>0</v>
      </c>
      <c r="V15" s="334" t="s">
        <v>2</v>
      </c>
      <c r="W15" s="28">
        <f>1-(SUM(X15:Z15))</f>
        <v>0</v>
      </c>
      <c r="X15" s="35">
        <f>(R15+S15)/SUM(P15:T15)</f>
        <v>0.55555555555555558</v>
      </c>
      <c r="Y15" s="3">
        <f>T15/SUM(P15:T15)</f>
        <v>0</v>
      </c>
      <c r="Z15" s="3">
        <f>Q15/SUM(P15:T15)</f>
        <v>0.44444444444444442</v>
      </c>
      <c r="AA15" s="25">
        <v>0</v>
      </c>
      <c r="AB15" s="334" t="s">
        <v>2</v>
      </c>
      <c r="AC15" s="26">
        <v>0</v>
      </c>
      <c r="AD15" s="26">
        <v>9</v>
      </c>
      <c r="AE15" s="26">
        <v>2</v>
      </c>
      <c r="AF15" s="26">
        <v>7</v>
      </c>
      <c r="AG15" s="26">
        <v>0</v>
      </c>
      <c r="AH15" s="27">
        <v>0</v>
      </c>
      <c r="AI15" s="334" t="s">
        <v>2</v>
      </c>
      <c r="AJ15" s="28">
        <f>1-(SUM(AK15:AM15))</f>
        <v>0</v>
      </c>
      <c r="AK15" s="31">
        <f>(AE15+AF15)/SUM(AC15:AG15)</f>
        <v>0.5</v>
      </c>
      <c r="AL15" s="30">
        <f>AG15/SUM(AC15:AG15)</f>
        <v>0</v>
      </c>
      <c r="AM15" s="30">
        <f>AD15/SUM(AC15:AG15)</f>
        <v>0.5</v>
      </c>
      <c r="AN15" s="27">
        <v>0</v>
      </c>
      <c r="AO15" s="334" t="s">
        <v>2</v>
      </c>
      <c r="AP15" s="28">
        <f>1-SUM(AQ15:AS15)</f>
        <v>0</v>
      </c>
      <c r="AQ15" s="50">
        <f t="shared" ref="AQ15:AS19" si="2">AVERAGE(K15,X15,AK15)</f>
        <v>0.56753812636165579</v>
      </c>
      <c r="AR15" s="50">
        <f t="shared" si="2"/>
        <v>0</v>
      </c>
      <c r="AS15" s="227">
        <f t="shared" si="2"/>
        <v>0.43246187363834426</v>
      </c>
      <c r="AT15" s="208">
        <v>0</v>
      </c>
      <c r="AU15" s="334" t="s">
        <v>2</v>
      </c>
      <c r="AV15" s="33">
        <f t="shared" ref="AV15:AY19" si="3">STDEV(J15,W15,AJ15)/SQRT(COUNT(J15,W15,AJ15))</f>
        <v>0</v>
      </c>
      <c r="AW15" s="51">
        <f t="shared" si="3"/>
        <v>4.2872916457852336E-2</v>
      </c>
      <c r="AX15" s="51">
        <f t="shared" si="3"/>
        <v>0</v>
      </c>
      <c r="AY15" s="184">
        <f t="shared" si="3"/>
        <v>4.287291645785276E-2</v>
      </c>
    </row>
    <row r="16" spans="1:55">
      <c r="A16" s="197">
        <v>7.5</v>
      </c>
      <c r="B16" s="334"/>
      <c r="C16" s="26">
        <v>0</v>
      </c>
      <c r="D16" s="26">
        <v>4</v>
      </c>
      <c r="E16" s="26">
        <v>6</v>
      </c>
      <c r="F16" s="26">
        <v>8</v>
      </c>
      <c r="G16" s="26">
        <v>0</v>
      </c>
      <c r="H16" s="27">
        <v>7.5</v>
      </c>
      <c r="I16" s="334"/>
      <c r="J16" s="28">
        <f>1-(SUM(K16:M16))</f>
        <v>0</v>
      </c>
      <c r="K16" s="34">
        <f>(E16+F16)/SUM(C16:G16)</f>
        <v>0.77777777777777779</v>
      </c>
      <c r="L16" s="3">
        <f>G16/SUM(C16:G16)</f>
        <v>0</v>
      </c>
      <c r="M16" s="187">
        <f>D16/SUM(C16:G16)</f>
        <v>0.22222222222222221</v>
      </c>
      <c r="N16" s="197">
        <v>7.5</v>
      </c>
      <c r="O16" s="334"/>
      <c r="P16" s="26">
        <v>0</v>
      </c>
      <c r="Q16" s="26">
        <v>5</v>
      </c>
      <c r="R16" s="26">
        <v>3</v>
      </c>
      <c r="S16" s="26">
        <v>10</v>
      </c>
      <c r="T16" s="223">
        <v>0</v>
      </c>
      <c r="U16" s="215">
        <v>7.5</v>
      </c>
      <c r="V16" s="334"/>
      <c r="W16" s="28">
        <f>1-(SUM(X16:Z16))</f>
        <v>0</v>
      </c>
      <c r="X16" s="35">
        <f>(R16+S16)/SUM(P16:T16)</f>
        <v>0.72222222222222221</v>
      </c>
      <c r="Y16" s="3">
        <f>T16/SUM(P16:T16)</f>
        <v>0</v>
      </c>
      <c r="Z16" s="3">
        <f>Q16/SUM(P16:T16)</f>
        <v>0.27777777777777779</v>
      </c>
      <c r="AA16" s="25">
        <v>7.5</v>
      </c>
      <c r="AB16" s="334"/>
      <c r="AC16" s="26">
        <v>0</v>
      </c>
      <c r="AD16" s="26">
        <v>5</v>
      </c>
      <c r="AE16" s="26">
        <v>3</v>
      </c>
      <c r="AF16" s="26">
        <v>10</v>
      </c>
      <c r="AG16" s="26">
        <v>0</v>
      </c>
      <c r="AH16" s="27">
        <v>7.5</v>
      </c>
      <c r="AI16" s="334"/>
      <c r="AJ16" s="28">
        <f>1-(SUM(AK16:AM16))</f>
        <v>0</v>
      </c>
      <c r="AK16" s="35">
        <f>(AE16+AF16)/SUM(AC16:AG16)</f>
        <v>0.72222222222222221</v>
      </c>
      <c r="AL16" s="3">
        <f>AG16/SUM(AC16:AG16)</f>
        <v>0</v>
      </c>
      <c r="AM16" s="3">
        <f>AD16/SUM(AC16:AG16)</f>
        <v>0.27777777777777779</v>
      </c>
      <c r="AN16" s="27">
        <v>7.5</v>
      </c>
      <c r="AO16" s="334"/>
      <c r="AP16" s="28">
        <f>1-SUM(AQ16:AS16)</f>
        <v>0</v>
      </c>
      <c r="AQ16" s="29">
        <f t="shared" si="2"/>
        <v>0.74074074074074081</v>
      </c>
      <c r="AR16" s="29">
        <f t="shared" si="2"/>
        <v>0</v>
      </c>
      <c r="AS16" s="183">
        <f t="shared" si="2"/>
        <v>0.25925925925925924</v>
      </c>
      <c r="AT16" s="208">
        <v>7.5</v>
      </c>
      <c r="AU16" s="334"/>
      <c r="AV16" s="33">
        <f t="shared" si="3"/>
        <v>0</v>
      </c>
      <c r="AW16" s="29">
        <f t="shared" si="3"/>
        <v>1.8518518518518531E-2</v>
      </c>
      <c r="AX16" s="29">
        <f t="shared" si="3"/>
        <v>0</v>
      </c>
      <c r="AY16" s="183">
        <f t="shared" si="3"/>
        <v>1.8518518518518601E-2</v>
      </c>
    </row>
    <row r="17" spans="1:52">
      <c r="A17" s="197">
        <v>15</v>
      </c>
      <c r="B17" s="334"/>
      <c r="C17" s="26">
        <v>0</v>
      </c>
      <c r="D17" s="26">
        <v>3</v>
      </c>
      <c r="E17" s="26">
        <v>3</v>
      </c>
      <c r="F17" s="26">
        <v>10</v>
      </c>
      <c r="G17" s="26">
        <v>2</v>
      </c>
      <c r="H17" s="27">
        <v>15</v>
      </c>
      <c r="I17" s="334"/>
      <c r="J17" s="28">
        <f>1-(SUM(K17:M17))</f>
        <v>0</v>
      </c>
      <c r="K17" s="34">
        <f>(E17+F17)/SUM(C17:G17)</f>
        <v>0.72222222222222221</v>
      </c>
      <c r="L17" s="3">
        <f>G17/SUM(C17:G17)</f>
        <v>0.1111111111111111</v>
      </c>
      <c r="M17" s="187">
        <f>D17/SUM(C17:G17)</f>
        <v>0.16666666666666666</v>
      </c>
      <c r="N17" s="197">
        <v>15</v>
      </c>
      <c r="O17" s="334"/>
      <c r="P17" s="26">
        <v>0</v>
      </c>
      <c r="Q17" s="26">
        <v>3</v>
      </c>
      <c r="R17" s="26">
        <v>4</v>
      </c>
      <c r="S17" s="26">
        <v>11</v>
      </c>
      <c r="T17" s="223">
        <v>0</v>
      </c>
      <c r="U17" s="215">
        <v>15</v>
      </c>
      <c r="V17" s="334"/>
      <c r="W17" s="28">
        <f>1-(SUM(X17:Z17))</f>
        <v>0</v>
      </c>
      <c r="X17" s="35">
        <f>(R17+S17)/SUM(P17:T17)</f>
        <v>0.83333333333333337</v>
      </c>
      <c r="Y17" s="3">
        <f>T17/SUM(P17:T17)</f>
        <v>0</v>
      </c>
      <c r="Z17" s="3">
        <f>Q17/SUM(P17:T17)</f>
        <v>0.16666666666666666</v>
      </c>
      <c r="AA17" s="25">
        <v>15</v>
      </c>
      <c r="AB17" s="334"/>
      <c r="AC17" s="26">
        <v>0</v>
      </c>
      <c r="AD17" s="26">
        <v>4</v>
      </c>
      <c r="AE17" s="26">
        <v>2</v>
      </c>
      <c r="AF17" s="26">
        <v>12</v>
      </c>
      <c r="AG17" s="26">
        <v>0</v>
      </c>
      <c r="AH17" s="27">
        <v>15</v>
      </c>
      <c r="AI17" s="334"/>
      <c r="AJ17" s="28">
        <f>1-(SUM(AK17:AM17))</f>
        <v>0</v>
      </c>
      <c r="AK17" s="35">
        <f>(AE17+AF17)/SUM(AC17:AG17)</f>
        <v>0.77777777777777779</v>
      </c>
      <c r="AL17" s="3">
        <f>AG17/SUM(AC17:AG17)</f>
        <v>0</v>
      </c>
      <c r="AM17" s="3">
        <f>AD17/SUM(AC17:AG17)</f>
        <v>0.22222222222222221</v>
      </c>
      <c r="AN17" s="27">
        <v>15</v>
      </c>
      <c r="AO17" s="334"/>
      <c r="AP17" s="28">
        <f>1-SUM(AQ17:AS17)</f>
        <v>0</v>
      </c>
      <c r="AQ17" s="29">
        <f t="shared" si="2"/>
        <v>0.77777777777777779</v>
      </c>
      <c r="AR17" s="29">
        <f t="shared" si="2"/>
        <v>3.7037037037037035E-2</v>
      </c>
      <c r="AS17" s="183">
        <f t="shared" si="2"/>
        <v>0.1851851851851852</v>
      </c>
      <c r="AT17" s="208">
        <v>15</v>
      </c>
      <c r="AU17" s="334"/>
      <c r="AV17" s="33">
        <f t="shared" si="3"/>
        <v>0</v>
      </c>
      <c r="AW17" s="29">
        <f t="shared" si="3"/>
        <v>3.2075014954979227E-2</v>
      </c>
      <c r="AX17" s="29">
        <f t="shared" si="3"/>
        <v>3.7037037037037042E-2</v>
      </c>
      <c r="AY17" s="183">
        <f t="shared" si="3"/>
        <v>1.8518518518518413E-2</v>
      </c>
    </row>
    <row r="18" spans="1:52">
      <c r="A18" s="197">
        <v>30</v>
      </c>
      <c r="B18" s="334"/>
      <c r="C18" s="26">
        <v>0</v>
      </c>
      <c r="D18" s="26">
        <v>0</v>
      </c>
      <c r="E18" s="26">
        <v>2</v>
      </c>
      <c r="F18" s="26">
        <v>13</v>
      </c>
      <c r="G18" s="26">
        <v>3</v>
      </c>
      <c r="H18" s="27">
        <v>30</v>
      </c>
      <c r="I18" s="334"/>
      <c r="J18" s="28">
        <f>1-(SUM(K18:M18))</f>
        <v>0</v>
      </c>
      <c r="K18" s="34">
        <f>(E18+F18)/SUM(C18:G18)</f>
        <v>0.83333333333333337</v>
      </c>
      <c r="L18" s="3">
        <f>G18/SUM(C18:G18)</f>
        <v>0.16666666666666666</v>
      </c>
      <c r="M18" s="187">
        <f>D18/SUM(C18:G18)</f>
        <v>0</v>
      </c>
      <c r="N18" s="197">
        <v>30</v>
      </c>
      <c r="O18" s="334"/>
      <c r="P18" s="26">
        <v>0</v>
      </c>
      <c r="Q18" s="26">
        <v>2</v>
      </c>
      <c r="R18" s="26">
        <v>2</v>
      </c>
      <c r="S18" s="26">
        <v>14</v>
      </c>
      <c r="T18" s="223">
        <v>0</v>
      </c>
      <c r="U18" s="215">
        <v>30</v>
      </c>
      <c r="V18" s="334"/>
      <c r="W18" s="28">
        <f>1-(SUM(X18:Z18))</f>
        <v>0</v>
      </c>
      <c r="X18" s="35">
        <f>(R18+S18)/SUM(P18:T18)</f>
        <v>0.88888888888888884</v>
      </c>
      <c r="Y18" s="3">
        <f>T18/SUM(P18:T18)</f>
        <v>0</v>
      </c>
      <c r="Z18" s="3">
        <f>Q18/SUM(P18:T18)</f>
        <v>0.1111111111111111</v>
      </c>
      <c r="AA18" s="25">
        <v>30</v>
      </c>
      <c r="AB18" s="334"/>
      <c r="AC18" s="26">
        <v>0</v>
      </c>
      <c r="AD18" s="26">
        <v>2</v>
      </c>
      <c r="AE18" s="26">
        <v>1</v>
      </c>
      <c r="AF18" s="26">
        <v>15</v>
      </c>
      <c r="AG18" s="26">
        <v>0</v>
      </c>
      <c r="AH18" s="27">
        <v>30</v>
      </c>
      <c r="AI18" s="334"/>
      <c r="AJ18" s="28">
        <f>1-(SUM(AK18:AM18))</f>
        <v>0</v>
      </c>
      <c r="AK18" s="35">
        <f>(AE18+AF18)/SUM(AC18:AG18)</f>
        <v>0.88888888888888884</v>
      </c>
      <c r="AL18" s="3">
        <f>AG18/SUM(AC18:AG18)</f>
        <v>0</v>
      </c>
      <c r="AM18" s="3">
        <f>AD18/SUM(AC18:AG18)</f>
        <v>0.1111111111111111</v>
      </c>
      <c r="AN18" s="27">
        <v>30</v>
      </c>
      <c r="AO18" s="334"/>
      <c r="AP18" s="28">
        <f>1-SUM(AQ18:AS18)</f>
        <v>0</v>
      </c>
      <c r="AQ18" s="29">
        <f t="shared" si="2"/>
        <v>0.87037037037037035</v>
      </c>
      <c r="AR18" s="29">
        <f t="shared" si="2"/>
        <v>5.5555555555555552E-2</v>
      </c>
      <c r="AS18" s="183">
        <f t="shared" si="2"/>
        <v>7.407407407407407E-2</v>
      </c>
      <c r="AT18" s="208">
        <v>30</v>
      </c>
      <c r="AU18" s="334"/>
      <c r="AV18" s="33">
        <f t="shared" si="3"/>
        <v>0</v>
      </c>
      <c r="AW18" s="29">
        <f t="shared" si="3"/>
        <v>1.851851851851849E-2</v>
      </c>
      <c r="AX18" s="29">
        <f t="shared" si="3"/>
        <v>5.5555555555555559E-2</v>
      </c>
      <c r="AY18" s="183">
        <f t="shared" si="3"/>
        <v>3.7037037037037042E-2</v>
      </c>
    </row>
    <row r="19" spans="1:52">
      <c r="A19" s="197">
        <v>60</v>
      </c>
      <c r="B19" s="334"/>
      <c r="C19" s="26">
        <v>0</v>
      </c>
      <c r="D19" s="26">
        <v>0</v>
      </c>
      <c r="E19" s="26">
        <v>4</v>
      </c>
      <c r="F19" s="26">
        <v>11</v>
      </c>
      <c r="G19" s="26">
        <v>3</v>
      </c>
      <c r="H19" s="27">
        <v>60</v>
      </c>
      <c r="I19" s="334"/>
      <c r="J19" s="28">
        <f>1-(SUM(K19:M19))</f>
        <v>0</v>
      </c>
      <c r="K19" s="34">
        <f>(E19+F19)/SUM(C19:G19)</f>
        <v>0.83333333333333337</v>
      </c>
      <c r="L19" s="3">
        <f>G19/SUM(C19:G19)</f>
        <v>0.16666666666666666</v>
      </c>
      <c r="M19" s="187">
        <f>D19/SUM(C19:G19)</f>
        <v>0</v>
      </c>
      <c r="N19" s="197">
        <v>60</v>
      </c>
      <c r="O19" s="334"/>
      <c r="P19" s="26">
        <v>0</v>
      </c>
      <c r="Q19" s="26">
        <v>0</v>
      </c>
      <c r="R19" s="26">
        <v>4</v>
      </c>
      <c r="S19" s="26">
        <v>12</v>
      </c>
      <c r="T19" s="223">
        <v>2</v>
      </c>
      <c r="U19" s="215">
        <v>60</v>
      </c>
      <c r="V19" s="334"/>
      <c r="W19" s="28">
        <f>1-(SUM(X19:Z19))</f>
        <v>0</v>
      </c>
      <c r="X19" s="35">
        <f>(R19+S19)/SUM(P19:T19)</f>
        <v>0.88888888888888884</v>
      </c>
      <c r="Y19" s="3">
        <f>T19/SUM(P19:T19)</f>
        <v>0.1111111111111111</v>
      </c>
      <c r="Z19" s="3">
        <f>Q19/SUM(P19:T19)</f>
        <v>0</v>
      </c>
      <c r="AA19" s="25">
        <v>60</v>
      </c>
      <c r="AB19" s="334"/>
      <c r="AC19" s="26">
        <v>0</v>
      </c>
      <c r="AD19" s="26">
        <v>2</v>
      </c>
      <c r="AE19" s="26">
        <v>2</v>
      </c>
      <c r="AF19" s="26">
        <v>8</v>
      </c>
      <c r="AG19" s="26">
        <v>6</v>
      </c>
      <c r="AH19" s="27">
        <v>60</v>
      </c>
      <c r="AI19" s="334"/>
      <c r="AJ19" s="28">
        <f>1-(SUM(AK19:AM19))</f>
        <v>0</v>
      </c>
      <c r="AK19" s="35">
        <f>(AE19+AF19)/SUM(AC19:AG19)</f>
        <v>0.55555555555555558</v>
      </c>
      <c r="AL19" s="3">
        <f>AG19/SUM(AC19:AG19)</f>
        <v>0.33333333333333331</v>
      </c>
      <c r="AM19" s="3">
        <f>AD19/SUM(AC19:AG19)</f>
        <v>0.1111111111111111</v>
      </c>
      <c r="AN19" s="27">
        <v>60</v>
      </c>
      <c r="AO19" s="334"/>
      <c r="AP19" s="28">
        <f>1-SUM(AQ19:AS19)</f>
        <v>0</v>
      </c>
      <c r="AQ19" s="29">
        <f t="shared" si="2"/>
        <v>0.75925925925925919</v>
      </c>
      <c r="AR19" s="29">
        <f t="shared" si="2"/>
        <v>0.20370370370370372</v>
      </c>
      <c r="AS19" s="183">
        <f t="shared" si="2"/>
        <v>3.7037037037037035E-2</v>
      </c>
      <c r="AT19" s="208">
        <v>60</v>
      </c>
      <c r="AU19" s="334"/>
      <c r="AV19" s="33">
        <f t="shared" si="3"/>
        <v>0</v>
      </c>
      <c r="AW19" s="29">
        <f t="shared" si="3"/>
        <v>0.10310674745981539</v>
      </c>
      <c r="AX19" s="29">
        <f t="shared" si="3"/>
        <v>6.6769468064147949E-2</v>
      </c>
      <c r="AY19" s="183">
        <f t="shared" si="3"/>
        <v>3.7037037037037042E-2</v>
      </c>
    </row>
    <row r="20" spans="1:52" ht="5.0999999999999996" customHeight="1">
      <c r="A20" s="198"/>
      <c r="B20" s="38"/>
      <c r="C20" s="39">
        <v>0</v>
      </c>
      <c r="D20" s="39">
        <v>0</v>
      </c>
      <c r="E20" s="39"/>
      <c r="F20" s="39"/>
      <c r="G20" s="39"/>
      <c r="H20" s="40"/>
      <c r="I20" s="41"/>
      <c r="J20" s="42"/>
      <c r="K20" s="43"/>
      <c r="L20" s="44"/>
      <c r="M20" s="188"/>
      <c r="N20" s="198"/>
      <c r="O20" s="38"/>
      <c r="P20" s="39"/>
      <c r="Q20" s="39"/>
      <c r="R20" s="39"/>
      <c r="S20" s="39"/>
      <c r="T20" s="224"/>
      <c r="U20" s="216"/>
      <c r="V20" s="45"/>
      <c r="W20" s="42"/>
      <c r="X20" s="46"/>
      <c r="Y20" s="44"/>
      <c r="Z20" s="44"/>
      <c r="AA20" s="37"/>
      <c r="AB20" s="38"/>
      <c r="AC20" s="39"/>
      <c r="AD20" s="39"/>
      <c r="AE20" s="39"/>
      <c r="AF20" s="39"/>
      <c r="AG20" s="39"/>
      <c r="AH20" s="40"/>
      <c r="AI20" s="45"/>
      <c r="AJ20" s="42"/>
      <c r="AK20" s="46"/>
      <c r="AL20" s="44"/>
      <c r="AM20" s="44"/>
      <c r="AN20" s="40"/>
      <c r="AO20" s="45"/>
      <c r="AP20" s="47"/>
      <c r="AQ20" s="45"/>
      <c r="AR20" s="45"/>
      <c r="AS20" s="41"/>
      <c r="AT20" s="209"/>
      <c r="AU20" s="45"/>
      <c r="AV20" s="52"/>
      <c r="AW20" s="53"/>
      <c r="AX20" s="54"/>
      <c r="AY20" s="185"/>
    </row>
    <row r="21" spans="1:52">
      <c r="A21" s="197">
        <v>0</v>
      </c>
      <c r="B21" s="334" t="s">
        <v>3</v>
      </c>
      <c r="C21" s="26">
        <v>18</v>
      </c>
      <c r="D21" s="26">
        <v>0</v>
      </c>
      <c r="E21" s="26">
        <v>0</v>
      </c>
      <c r="F21" s="26">
        <v>0</v>
      </c>
      <c r="G21" s="26">
        <v>0</v>
      </c>
      <c r="H21" s="27">
        <v>0</v>
      </c>
      <c r="I21" s="334" t="s">
        <v>3</v>
      </c>
      <c r="J21" s="28">
        <f>1-(SUM(K21:M21))</f>
        <v>1</v>
      </c>
      <c r="K21" s="29">
        <f>(E21+F21)/SUM(C21:G21)</f>
        <v>0</v>
      </c>
      <c r="L21" s="30">
        <f>G21/SUM(C21:G21)</f>
        <v>0</v>
      </c>
      <c r="M21" s="186">
        <f>D21/SUM(C21:G21)</f>
        <v>0</v>
      </c>
      <c r="N21" s="197">
        <v>0</v>
      </c>
      <c r="O21" s="334" t="s">
        <v>3</v>
      </c>
      <c r="P21" s="26">
        <v>18</v>
      </c>
      <c r="Q21" s="26">
        <v>0</v>
      </c>
      <c r="R21" s="26">
        <v>0</v>
      </c>
      <c r="S21" s="26">
        <v>0</v>
      </c>
      <c r="T21" s="223">
        <v>0</v>
      </c>
      <c r="U21" s="215">
        <v>0</v>
      </c>
      <c r="V21" s="334" t="s">
        <v>3</v>
      </c>
      <c r="W21" s="28">
        <f>1-(SUM(X21:Z21))</f>
        <v>1</v>
      </c>
      <c r="X21" s="31">
        <f>(R21+S21)/SUM(P21:T21)</f>
        <v>0</v>
      </c>
      <c r="Y21" s="30">
        <f>T21/SUM(P21:T21)</f>
        <v>0</v>
      </c>
      <c r="Z21" s="30">
        <f>Q21/SUM(P21:T21)</f>
        <v>0</v>
      </c>
      <c r="AA21" s="25">
        <v>0</v>
      </c>
      <c r="AB21" s="334" t="s">
        <v>3</v>
      </c>
      <c r="AC21" s="26">
        <v>18</v>
      </c>
      <c r="AD21" s="26">
        <v>0</v>
      </c>
      <c r="AE21" s="26">
        <v>0</v>
      </c>
      <c r="AF21" s="26">
        <v>0</v>
      </c>
      <c r="AG21" s="26">
        <v>0</v>
      </c>
      <c r="AH21" s="27">
        <v>0</v>
      </c>
      <c r="AI21" s="334" t="s">
        <v>3</v>
      </c>
      <c r="AJ21" s="28">
        <f>1-(SUM(AK21:AM21))</f>
        <v>1</v>
      </c>
      <c r="AK21" s="31">
        <f>(AE21+AF21)/SUM(AC21:AG21)</f>
        <v>0</v>
      </c>
      <c r="AL21" s="30">
        <f>AG21/SUM(AC21:AG21)</f>
        <v>0</v>
      </c>
      <c r="AM21" s="30">
        <f>AD21/SUM(AC21:AG21)</f>
        <v>0</v>
      </c>
      <c r="AN21" s="27">
        <v>0</v>
      </c>
      <c r="AO21" s="334" t="s">
        <v>3</v>
      </c>
      <c r="AP21" s="32">
        <f>1-SUM(AQ21:AS21)</f>
        <v>1</v>
      </c>
      <c r="AQ21" s="29">
        <f t="shared" ref="AQ21:AS25" si="4">AVERAGE(K21,X21,AK21)</f>
        <v>0</v>
      </c>
      <c r="AR21" s="29">
        <f t="shared" si="4"/>
        <v>0</v>
      </c>
      <c r="AS21" s="183">
        <f t="shared" si="4"/>
        <v>0</v>
      </c>
      <c r="AT21" s="208">
        <v>0</v>
      </c>
      <c r="AU21" s="334" t="s">
        <v>3</v>
      </c>
      <c r="AV21" s="33">
        <f t="shared" ref="AV21:AY25" si="5">STDEV(J21,W21,AJ21)/SQRT(COUNT(J21,W21,AJ21))</f>
        <v>0</v>
      </c>
      <c r="AW21" s="29">
        <f t="shared" si="5"/>
        <v>0</v>
      </c>
      <c r="AX21" s="29">
        <f t="shared" si="5"/>
        <v>0</v>
      </c>
      <c r="AY21" s="183">
        <f t="shared" si="5"/>
        <v>0</v>
      </c>
    </row>
    <row r="22" spans="1:52">
      <c r="A22" s="197">
        <v>7.5</v>
      </c>
      <c r="B22" s="334"/>
      <c r="C22" s="26">
        <v>13</v>
      </c>
      <c r="D22" s="26">
        <v>5</v>
      </c>
      <c r="E22" s="26">
        <v>0</v>
      </c>
      <c r="F22" s="26">
        <v>0</v>
      </c>
      <c r="G22" s="26">
        <v>0</v>
      </c>
      <c r="H22" s="27">
        <v>7.5</v>
      </c>
      <c r="I22" s="334"/>
      <c r="J22" s="28">
        <f>1-(SUM(K22:M22))</f>
        <v>0.72222222222222221</v>
      </c>
      <c r="K22" s="34">
        <f>(E22+F22)/SUM(C22:G22)</f>
        <v>0</v>
      </c>
      <c r="L22" s="3">
        <f>G22/SUM(C22:G22)</f>
        <v>0</v>
      </c>
      <c r="M22" s="187">
        <f>D22/SUM(C22:G22)</f>
        <v>0.27777777777777779</v>
      </c>
      <c r="N22" s="197">
        <v>7.5</v>
      </c>
      <c r="O22" s="334"/>
      <c r="P22" s="26">
        <v>14</v>
      </c>
      <c r="Q22" s="26">
        <v>4</v>
      </c>
      <c r="R22" s="26">
        <v>0</v>
      </c>
      <c r="S22" s="26">
        <v>0</v>
      </c>
      <c r="T22" s="223">
        <v>0</v>
      </c>
      <c r="U22" s="215">
        <v>7.5</v>
      </c>
      <c r="V22" s="334"/>
      <c r="W22" s="28">
        <f>1-(SUM(X22:Z22))</f>
        <v>0.77777777777777779</v>
      </c>
      <c r="X22" s="35">
        <f>(R22+S22)/SUM(P22:T22)</f>
        <v>0</v>
      </c>
      <c r="Y22" s="3">
        <f>T22/SUM(P22:T22)</f>
        <v>0</v>
      </c>
      <c r="Z22" s="3">
        <f>Q22/SUM(P22:T22)</f>
        <v>0.22222222222222221</v>
      </c>
      <c r="AA22" s="25">
        <v>7.5</v>
      </c>
      <c r="AB22" s="334"/>
      <c r="AC22" s="26">
        <v>12</v>
      </c>
      <c r="AD22" s="26">
        <v>6</v>
      </c>
      <c r="AE22" s="26">
        <v>0</v>
      </c>
      <c r="AF22" s="26">
        <v>0</v>
      </c>
      <c r="AG22" s="26">
        <v>0</v>
      </c>
      <c r="AH22" s="27">
        <v>7.5</v>
      </c>
      <c r="AI22" s="334"/>
      <c r="AJ22" s="28">
        <f>1-(SUM(AK22:AM22))</f>
        <v>0.66666666666666674</v>
      </c>
      <c r="AK22" s="35">
        <f>(AE22+AF22)/SUM(AC22:AG22)</f>
        <v>0</v>
      </c>
      <c r="AL22" s="3">
        <f>AG22/SUM(AC22:AG22)</f>
        <v>0</v>
      </c>
      <c r="AM22" s="3">
        <f>AD22/SUM(AC22:AG22)</f>
        <v>0.33333333333333331</v>
      </c>
      <c r="AN22" s="27">
        <v>7.5</v>
      </c>
      <c r="AO22" s="334"/>
      <c r="AP22" s="32">
        <f>1-SUM(AQ22:AS22)</f>
        <v>0.72222222222222232</v>
      </c>
      <c r="AQ22" s="29">
        <f t="shared" si="4"/>
        <v>0</v>
      </c>
      <c r="AR22" s="29">
        <f t="shared" si="4"/>
        <v>0</v>
      </c>
      <c r="AS22" s="183">
        <f t="shared" si="4"/>
        <v>0.27777777777777773</v>
      </c>
      <c r="AT22" s="208">
        <v>7.5</v>
      </c>
      <c r="AU22" s="334"/>
      <c r="AV22" s="33">
        <f t="shared" si="5"/>
        <v>3.2075014954979192E-2</v>
      </c>
      <c r="AW22" s="29">
        <f t="shared" si="5"/>
        <v>0</v>
      </c>
      <c r="AX22" s="29">
        <f t="shared" si="5"/>
        <v>0</v>
      </c>
      <c r="AY22" s="183">
        <f t="shared" si="5"/>
        <v>3.2075014954979351E-2</v>
      </c>
    </row>
    <row r="23" spans="1:52">
      <c r="A23" s="197">
        <v>15</v>
      </c>
      <c r="B23" s="334"/>
      <c r="C23" s="26">
        <v>5</v>
      </c>
      <c r="D23" s="26">
        <v>7</v>
      </c>
      <c r="E23" s="26">
        <v>2</v>
      </c>
      <c r="F23" s="26">
        <v>6</v>
      </c>
      <c r="G23" s="26">
        <v>0</v>
      </c>
      <c r="H23" s="27">
        <v>15</v>
      </c>
      <c r="I23" s="334"/>
      <c r="J23" s="28">
        <f>1-(SUM(K23:M23))</f>
        <v>0.25</v>
      </c>
      <c r="K23" s="34">
        <f>(E23+F23)/SUM(C23:G23)</f>
        <v>0.4</v>
      </c>
      <c r="L23" s="3">
        <f>G23/SUM(C23:G23)</f>
        <v>0</v>
      </c>
      <c r="M23" s="187">
        <f>D23/SUM(C23:G23)</f>
        <v>0.35</v>
      </c>
      <c r="N23" s="197">
        <v>15</v>
      </c>
      <c r="O23" s="334"/>
      <c r="P23" s="26">
        <v>6</v>
      </c>
      <c r="Q23" s="26">
        <v>11</v>
      </c>
      <c r="R23" s="26">
        <v>1</v>
      </c>
      <c r="S23" s="26">
        <v>0</v>
      </c>
      <c r="T23" s="223">
        <v>0</v>
      </c>
      <c r="U23" s="215">
        <v>15</v>
      </c>
      <c r="V23" s="334"/>
      <c r="W23" s="28">
        <f>1-(SUM(X23:Z23))</f>
        <v>0.33333333333333326</v>
      </c>
      <c r="X23" s="35">
        <f>(R23+S23)/SUM(P23:T23)</f>
        <v>5.5555555555555552E-2</v>
      </c>
      <c r="Y23" s="3">
        <f>T23/SUM(P23:T23)</f>
        <v>0</v>
      </c>
      <c r="Z23" s="3">
        <f>Q23/SUM(P23:T23)</f>
        <v>0.61111111111111116</v>
      </c>
      <c r="AA23" s="25">
        <v>15</v>
      </c>
      <c r="AB23" s="334"/>
      <c r="AC23" s="26">
        <v>2</v>
      </c>
      <c r="AD23" s="26">
        <v>10</v>
      </c>
      <c r="AE23" s="26">
        <v>2</v>
      </c>
      <c r="AF23" s="26">
        <v>3</v>
      </c>
      <c r="AG23" s="26">
        <v>0</v>
      </c>
      <c r="AH23" s="27">
        <v>15</v>
      </c>
      <c r="AI23" s="334"/>
      <c r="AJ23" s="28">
        <f>1-(SUM(AK23:AM23))</f>
        <v>0.11764705882352944</v>
      </c>
      <c r="AK23" s="35">
        <f>(AE23+AF23)/SUM(AC23:AG23)</f>
        <v>0.29411764705882354</v>
      </c>
      <c r="AL23" s="3">
        <f>AG23/SUM(AC23:AG23)</f>
        <v>0</v>
      </c>
      <c r="AM23" s="3">
        <f>AD23/SUM(AC23:AG23)</f>
        <v>0.58823529411764708</v>
      </c>
      <c r="AN23" s="27">
        <v>15</v>
      </c>
      <c r="AO23" s="334"/>
      <c r="AP23" s="32">
        <f>1-SUM(AQ23:AS23)</f>
        <v>0.2336601307189542</v>
      </c>
      <c r="AQ23" s="29">
        <f t="shared" si="4"/>
        <v>0.24989106753812637</v>
      </c>
      <c r="AR23" s="29">
        <f t="shared" si="4"/>
        <v>0</v>
      </c>
      <c r="AS23" s="183">
        <f t="shared" si="4"/>
        <v>0.51644880174291941</v>
      </c>
      <c r="AT23" s="208">
        <v>15</v>
      </c>
      <c r="AU23" s="334"/>
      <c r="AV23" s="33">
        <f t="shared" si="5"/>
        <v>6.2796989707763484E-2</v>
      </c>
      <c r="AW23" s="29">
        <f t="shared" si="5"/>
        <v>0.10186181256852495</v>
      </c>
      <c r="AX23" s="29">
        <f t="shared" si="5"/>
        <v>0</v>
      </c>
      <c r="AY23" s="183">
        <f t="shared" si="5"/>
        <v>8.3485983757793911E-2</v>
      </c>
    </row>
    <row r="24" spans="1:52">
      <c r="A24" s="197">
        <v>30</v>
      </c>
      <c r="B24" s="334"/>
      <c r="C24" s="26">
        <v>0</v>
      </c>
      <c r="D24" s="26">
        <v>9</v>
      </c>
      <c r="E24" s="26">
        <v>3</v>
      </c>
      <c r="F24" s="26">
        <v>6</v>
      </c>
      <c r="G24" s="26">
        <v>0</v>
      </c>
      <c r="H24" s="27">
        <v>30</v>
      </c>
      <c r="I24" s="334"/>
      <c r="J24" s="28">
        <f>1-(SUM(K24:M24))</f>
        <v>0</v>
      </c>
      <c r="K24" s="34">
        <f>(E24+F24)/SUM(C24:G24)</f>
        <v>0.5</v>
      </c>
      <c r="L24" s="3">
        <f>G24/SUM(C24:G24)</f>
        <v>0</v>
      </c>
      <c r="M24" s="187">
        <f>D24/SUM(C24:G24)</f>
        <v>0.5</v>
      </c>
      <c r="N24" s="197">
        <v>30</v>
      </c>
      <c r="O24" s="334"/>
      <c r="P24" s="26">
        <v>0</v>
      </c>
      <c r="Q24" s="26">
        <v>8</v>
      </c>
      <c r="R24" s="26">
        <v>4</v>
      </c>
      <c r="S24" s="26">
        <v>5</v>
      </c>
      <c r="T24" s="223">
        <v>1</v>
      </c>
      <c r="U24" s="215">
        <v>30</v>
      </c>
      <c r="V24" s="334"/>
      <c r="W24" s="28">
        <f>1-(SUM(X24:Z24))</f>
        <v>0</v>
      </c>
      <c r="X24" s="35">
        <f>(R24+S24)/SUM(P24:T24)</f>
        <v>0.5</v>
      </c>
      <c r="Y24" s="3">
        <f>T24/SUM(P24:T24)</f>
        <v>5.5555555555555552E-2</v>
      </c>
      <c r="Z24" s="3">
        <f>Q24/SUM(P24:T24)</f>
        <v>0.44444444444444442</v>
      </c>
      <c r="AA24" s="25">
        <v>30</v>
      </c>
      <c r="AB24" s="334"/>
      <c r="AC24" s="26">
        <v>0</v>
      </c>
      <c r="AD24" s="26">
        <v>6</v>
      </c>
      <c r="AE24" s="26">
        <v>2</v>
      </c>
      <c r="AF24" s="26">
        <v>8</v>
      </c>
      <c r="AG24" s="26">
        <v>0</v>
      </c>
      <c r="AH24" s="27">
        <v>30</v>
      </c>
      <c r="AI24" s="334"/>
      <c r="AJ24" s="28">
        <f>1-(SUM(AK24:AM24))</f>
        <v>0</v>
      </c>
      <c r="AK24" s="35">
        <f>(AE24+AF24)/SUM(AC24:AG24)</f>
        <v>0.625</v>
      </c>
      <c r="AL24" s="3">
        <f>AG24/SUM(AC24:AG24)</f>
        <v>0</v>
      </c>
      <c r="AM24" s="3">
        <f>AD24/SUM(AC24:AG24)</f>
        <v>0.375</v>
      </c>
      <c r="AN24" s="27">
        <v>30</v>
      </c>
      <c r="AO24" s="334"/>
      <c r="AP24" s="32">
        <f>1-SUM(AQ24:AS24)</f>
        <v>0</v>
      </c>
      <c r="AQ24" s="29">
        <f t="shared" si="4"/>
        <v>0.54166666666666663</v>
      </c>
      <c r="AR24" s="29">
        <f t="shared" si="4"/>
        <v>1.8518518518518517E-2</v>
      </c>
      <c r="AS24" s="183">
        <f t="shared" si="4"/>
        <v>0.43981481481481483</v>
      </c>
      <c r="AT24" s="208">
        <v>30</v>
      </c>
      <c r="AU24" s="334"/>
      <c r="AV24" s="33">
        <f t="shared" si="5"/>
        <v>0</v>
      </c>
      <c r="AW24" s="29">
        <f t="shared" si="5"/>
        <v>4.1666666666666595E-2</v>
      </c>
      <c r="AX24" s="29">
        <f t="shared" si="5"/>
        <v>1.8518518518518521E-2</v>
      </c>
      <c r="AY24" s="183">
        <f t="shared" si="5"/>
        <v>3.6158563314382636E-2</v>
      </c>
    </row>
    <row r="25" spans="1:52">
      <c r="A25" s="197">
        <v>60</v>
      </c>
      <c r="B25" s="334"/>
      <c r="C25" s="26">
        <v>0</v>
      </c>
      <c r="D25" s="26">
        <v>3</v>
      </c>
      <c r="E25" s="26">
        <v>4</v>
      </c>
      <c r="F25" s="26">
        <v>6</v>
      </c>
      <c r="G25" s="26">
        <v>5</v>
      </c>
      <c r="H25" s="27">
        <v>60</v>
      </c>
      <c r="I25" s="334"/>
      <c r="J25" s="28">
        <f>1-(SUM(K25:M25))</f>
        <v>0</v>
      </c>
      <c r="K25" s="34">
        <f>(E25+F25)/SUM(C25:G25)</f>
        <v>0.55555555555555558</v>
      </c>
      <c r="L25" s="3">
        <f>G25/SUM(C25:G25)</f>
        <v>0.27777777777777779</v>
      </c>
      <c r="M25" s="187">
        <f>D25/SUM(C25:G25)</f>
        <v>0.16666666666666666</v>
      </c>
      <c r="N25" s="197">
        <v>60</v>
      </c>
      <c r="O25" s="334"/>
      <c r="P25" s="26">
        <v>0</v>
      </c>
      <c r="Q25" s="26">
        <v>6</v>
      </c>
      <c r="R25" s="26">
        <v>4</v>
      </c>
      <c r="S25" s="26">
        <v>6</v>
      </c>
      <c r="T25" s="223">
        <v>1</v>
      </c>
      <c r="U25" s="215">
        <v>60</v>
      </c>
      <c r="V25" s="334"/>
      <c r="W25" s="28">
        <f>1-(SUM(X25:Z25))</f>
        <v>0</v>
      </c>
      <c r="X25" s="35">
        <f>(R25+S25)/SUM(P25:T25)</f>
        <v>0.58823529411764708</v>
      </c>
      <c r="Y25" s="3">
        <f>T25/SUM(P25:T25)</f>
        <v>5.8823529411764705E-2</v>
      </c>
      <c r="Z25" s="3">
        <f>Q25/SUM(P25:T25)</f>
        <v>0.35294117647058826</v>
      </c>
      <c r="AA25" s="25">
        <v>60</v>
      </c>
      <c r="AB25" s="334"/>
      <c r="AC25" s="26">
        <v>0</v>
      </c>
      <c r="AD25" s="26">
        <v>6</v>
      </c>
      <c r="AE25" s="26">
        <v>0</v>
      </c>
      <c r="AF25" s="26">
        <v>6</v>
      </c>
      <c r="AG25" s="26">
        <v>6</v>
      </c>
      <c r="AH25" s="27">
        <v>60</v>
      </c>
      <c r="AI25" s="334"/>
      <c r="AJ25" s="28">
        <f>1-(SUM(AK25:AM25))</f>
        <v>0</v>
      </c>
      <c r="AK25" s="35">
        <f>(AE25+AF25)/SUM(AC25:AG25)</f>
        <v>0.33333333333333331</v>
      </c>
      <c r="AL25" s="3">
        <f>AG25/SUM(AC25:AG25)</f>
        <v>0.33333333333333331</v>
      </c>
      <c r="AM25" s="3">
        <f>AD25/SUM(AC25:AG25)</f>
        <v>0.33333333333333331</v>
      </c>
      <c r="AN25" s="27">
        <v>60</v>
      </c>
      <c r="AO25" s="334"/>
      <c r="AP25" s="32">
        <f>1-SUM(AQ25:AS25)</f>
        <v>0</v>
      </c>
      <c r="AQ25" s="29">
        <f t="shared" si="4"/>
        <v>0.49237472766884527</v>
      </c>
      <c r="AR25" s="29">
        <f t="shared" si="4"/>
        <v>0.22331154684095864</v>
      </c>
      <c r="AS25" s="183">
        <f t="shared" si="4"/>
        <v>0.28431372549019612</v>
      </c>
      <c r="AT25" s="208">
        <v>60</v>
      </c>
      <c r="AU25" s="334"/>
      <c r="AV25" s="33">
        <f t="shared" si="5"/>
        <v>0</v>
      </c>
      <c r="AW25" s="29">
        <f t="shared" si="5"/>
        <v>8.007832657729469E-2</v>
      </c>
      <c r="AX25" s="29">
        <f t="shared" si="5"/>
        <v>8.3793070211904921E-2</v>
      </c>
      <c r="AY25" s="183">
        <f t="shared" si="5"/>
        <v>5.9095233071977525E-2</v>
      </c>
    </row>
    <row r="26" spans="1:52" ht="5.0999999999999996" customHeight="1">
      <c r="A26" s="199"/>
      <c r="B26" s="56"/>
      <c r="C26" s="57"/>
      <c r="D26" s="57"/>
      <c r="E26" s="57"/>
      <c r="F26" s="57"/>
      <c r="G26" s="57"/>
      <c r="H26" s="58"/>
      <c r="I26" s="59"/>
      <c r="J26" s="47"/>
      <c r="K26" s="60"/>
      <c r="L26" s="61"/>
      <c r="M26" s="189"/>
      <c r="N26" s="199"/>
      <c r="O26" s="56"/>
      <c r="P26" s="57"/>
      <c r="Q26" s="57"/>
      <c r="R26" s="57"/>
      <c r="S26" s="57"/>
      <c r="T26" s="225"/>
      <c r="U26" s="217"/>
      <c r="V26" s="62"/>
      <c r="W26" s="47"/>
      <c r="X26" s="60"/>
      <c r="Y26" s="61"/>
      <c r="Z26" s="61"/>
      <c r="AA26" s="55"/>
      <c r="AB26" s="56"/>
      <c r="AC26" s="57"/>
      <c r="AD26" s="57"/>
      <c r="AE26" s="57"/>
      <c r="AF26" s="57"/>
      <c r="AG26" s="57"/>
      <c r="AH26" s="58"/>
      <c r="AI26" s="62"/>
      <c r="AJ26" s="47"/>
      <c r="AK26" s="60"/>
      <c r="AL26" s="61"/>
      <c r="AM26" s="61"/>
      <c r="AN26" s="58"/>
      <c r="AO26" s="62"/>
      <c r="AP26" s="47"/>
      <c r="AQ26" s="45"/>
      <c r="AR26" s="45"/>
      <c r="AS26" s="41"/>
      <c r="AT26" s="210"/>
      <c r="AU26" s="62"/>
      <c r="AV26" s="63"/>
      <c r="AW26" s="53"/>
      <c r="AX26" s="54"/>
      <c r="AY26" s="229"/>
    </row>
    <row r="27" spans="1:52">
      <c r="AP27" s="4"/>
      <c r="AQ27" s="65"/>
      <c r="AR27" s="65"/>
      <c r="AS27" s="65"/>
      <c r="AV27" s="65"/>
      <c r="AW27" s="65"/>
      <c r="AX27" s="65"/>
      <c r="AY27" s="231"/>
      <c r="AZ27" s="211"/>
    </row>
    <row r="28" spans="1:52">
      <c r="A28" s="194" t="s">
        <v>112</v>
      </c>
      <c r="B28" s="11"/>
      <c r="C28" s="11"/>
      <c r="D28" s="11"/>
      <c r="E28" s="11"/>
      <c r="F28" s="11"/>
      <c r="G28" s="11"/>
      <c r="N28" s="194" t="s">
        <v>112</v>
      </c>
      <c r="O28" s="11"/>
      <c r="P28" s="11"/>
      <c r="Q28" s="11"/>
      <c r="R28" s="11"/>
      <c r="S28" s="11"/>
      <c r="T28" s="222"/>
      <c r="AA28" s="11" t="s">
        <v>112</v>
      </c>
      <c r="AB28" s="11"/>
      <c r="AC28" s="11"/>
      <c r="AD28" s="11" t="s">
        <v>28</v>
      </c>
      <c r="AE28" s="11"/>
      <c r="AF28" s="11"/>
      <c r="AG28" s="11"/>
      <c r="AP28" s="4"/>
      <c r="AY28" s="231"/>
      <c r="AZ28" s="211"/>
    </row>
    <row r="29" spans="1:52" ht="16.5" thickBot="1">
      <c r="A29" s="195" t="s">
        <v>10</v>
      </c>
      <c r="B29" s="15" t="s">
        <v>11</v>
      </c>
      <c r="C29" s="11" t="s">
        <v>12</v>
      </c>
      <c r="D29" s="11"/>
      <c r="E29" s="11"/>
      <c r="F29" s="11"/>
      <c r="G29" s="11"/>
      <c r="N29" s="195" t="s">
        <v>10</v>
      </c>
      <c r="O29" s="15" t="s">
        <v>11</v>
      </c>
      <c r="P29" s="11" t="s">
        <v>12</v>
      </c>
      <c r="Q29" s="11"/>
      <c r="R29" s="11"/>
      <c r="S29" s="11"/>
      <c r="T29" s="222"/>
      <c r="AA29" s="17" t="s">
        <v>10</v>
      </c>
      <c r="AB29" s="15" t="s">
        <v>11</v>
      </c>
      <c r="AC29" s="11" t="s">
        <v>12</v>
      </c>
      <c r="AD29" s="11"/>
      <c r="AE29" s="11"/>
      <c r="AF29" s="11"/>
      <c r="AG29" s="11"/>
      <c r="AP29" s="4"/>
      <c r="AY29" s="231"/>
      <c r="AZ29" s="211"/>
    </row>
    <row r="30" spans="1:52" ht="16.5" thickBot="1">
      <c r="A30" s="200">
        <v>43252</v>
      </c>
      <c r="B30" s="4" t="s">
        <v>25</v>
      </c>
      <c r="C30" s="17" t="s">
        <v>15</v>
      </c>
      <c r="D30" s="17" t="s">
        <v>16</v>
      </c>
      <c r="E30" s="17" t="s">
        <v>17</v>
      </c>
      <c r="F30" s="17" t="s">
        <v>18</v>
      </c>
      <c r="G30" s="17" t="s">
        <v>19</v>
      </c>
      <c r="J30" s="19" t="s">
        <v>21</v>
      </c>
      <c r="K30" s="19" t="s">
        <v>22</v>
      </c>
      <c r="L30" s="19" t="s">
        <v>23</v>
      </c>
      <c r="M30" s="160" t="s">
        <v>24</v>
      </c>
      <c r="N30" s="207">
        <v>43256</v>
      </c>
      <c r="O30" s="5" t="s">
        <v>25</v>
      </c>
      <c r="P30" s="17" t="s">
        <v>15</v>
      </c>
      <c r="Q30" s="17" t="s">
        <v>16</v>
      </c>
      <c r="R30" s="17" t="s">
        <v>17</v>
      </c>
      <c r="S30" s="17" t="s">
        <v>18</v>
      </c>
      <c r="T30" s="214" t="s">
        <v>19</v>
      </c>
      <c r="W30" s="19" t="s">
        <v>21</v>
      </c>
      <c r="X30" s="19" t="s">
        <v>22</v>
      </c>
      <c r="Y30" s="19" t="s">
        <v>23</v>
      </c>
      <c r="Z30" s="19" t="s">
        <v>24</v>
      </c>
      <c r="AA30" s="21">
        <v>43259</v>
      </c>
      <c r="AB30" s="5" t="s">
        <v>25</v>
      </c>
      <c r="AC30" s="17" t="s">
        <v>15</v>
      </c>
      <c r="AD30" s="17" t="s">
        <v>16</v>
      </c>
      <c r="AE30" s="17" t="s">
        <v>17</v>
      </c>
      <c r="AF30" s="17" t="s">
        <v>18</v>
      </c>
      <c r="AG30" s="17" t="s">
        <v>19</v>
      </c>
      <c r="AJ30" s="19" t="s">
        <v>21</v>
      </c>
      <c r="AK30" s="19" t="s">
        <v>22</v>
      </c>
      <c r="AL30" s="19" t="s">
        <v>23</v>
      </c>
      <c r="AM30" s="19" t="s">
        <v>24</v>
      </c>
      <c r="AP30" s="22" t="s">
        <v>21</v>
      </c>
      <c r="AQ30" s="22" t="s">
        <v>22</v>
      </c>
      <c r="AR30" s="23" t="s">
        <v>23</v>
      </c>
      <c r="AS30" s="182" t="s">
        <v>24</v>
      </c>
      <c r="AT30" s="195" t="s">
        <v>20</v>
      </c>
      <c r="AU30" s="4"/>
      <c r="AV30" s="24" t="s">
        <v>26</v>
      </c>
      <c r="AW30" s="22" t="s">
        <v>22</v>
      </c>
      <c r="AX30" s="23" t="s">
        <v>23</v>
      </c>
      <c r="AY30" s="230" t="s">
        <v>24</v>
      </c>
    </row>
    <row r="31" spans="1:52">
      <c r="A31" s="197">
        <v>0</v>
      </c>
      <c r="B31" s="334" t="s">
        <v>27</v>
      </c>
      <c r="C31" s="26">
        <v>18</v>
      </c>
      <c r="D31" s="26">
        <v>0</v>
      </c>
      <c r="E31" s="26">
        <v>0</v>
      </c>
      <c r="F31" s="26">
        <v>0</v>
      </c>
      <c r="G31" s="26">
        <v>0</v>
      </c>
      <c r="H31" s="27">
        <v>0</v>
      </c>
      <c r="I31" s="334" t="s">
        <v>27</v>
      </c>
      <c r="J31" s="66">
        <f>1-(SUM(K31:M31))</f>
        <v>1</v>
      </c>
      <c r="K31" s="31">
        <f>(E31+F31)/SUM(C31:G31)</f>
        <v>0</v>
      </c>
      <c r="L31" s="30">
        <f>G31/SUM(C31:G31)</f>
        <v>0</v>
      </c>
      <c r="M31" s="186">
        <f>D31/SUM(C31:G31)</f>
        <v>0</v>
      </c>
      <c r="N31" s="197">
        <v>0</v>
      </c>
      <c r="O31" s="334" t="s">
        <v>27</v>
      </c>
      <c r="P31" s="26">
        <v>18</v>
      </c>
      <c r="Q31" s="26">
        <v>0</v>
      </c>
      <c r="R31" s="26">
        <v>0</v>
      </c>
      <c r="S31" s="26">
        <v>0</v>
      </c>
      <c r="T31" s="223">
        <v>0</v>
      </c>
      <c r="U31" s="215">
        <v>0</v>
      </c>
      <c r="V31" s="334" t="s">
        <v>27</v>
      </c>
      <c r="W31" s="66">
        <f>1-(SUM(X31:Z31))</f>
        <v>1</v>
      </c>
      <c r="X31" s="31">
        <f>(R31+S31)/SUM(P31:T31)</f>
        <v>0</v>
      </c>
      <c r="Y31" s="30">
        <f>T31/SUM(P31:T31)</f>
        <v>0</v>
      </c>
      <c r="Z31" s="30">
        <f>Q31/SUM(P31:T31)</f>
        <v>0</v>
      </c>
      <c r="AA31" s="25">
        <v>0</v>
      </c>
      <c r="AB31" s="334" t="s">
        <v>27</v>
      </c>
      <c r="AC31" s="26">
        <v>18</v>
      </c>
      <c r="AD31" s="26">
        <v>0</v>
      </c>
      <c r="AE31" s="26">
        <v>0</v>
      </c>
      <c r="AF31" s="26">
        <v>0</v>
      </c>
      <c r="AG31" s="26">
        <v>0</v>
      </c>
      <c r="AH31" s="27">
        <v>0</v>
      </c>
      <c r="AI31" s="334" t="s">
        <v>27</v>
      </c>
      <c r="AJ31" s="66">
        <f>1-(SUM(AK31:AM31))</f>
        <v>1</v>
      </c>
      <c r="AK31" s="31">
        <f>(AE31+AF31)/SUM(AC31:AG31)</f>
        <v>0</v>
      </c>
      <c r="AL31" s="30">
        <f>AG31/SUM(AC31:AG31)</f>
        <v>0</v>
      </c>
      <c r="AM31" s="30">
        <f>AD31/SUM(AC31:AG31)</f>
        <v>0</v>
      </c>
      <c r="AN31" s="27">
        <v>0</v>
      </c>
      <c r="AO31" s="334" t="s">
        <v>27</v>
      </c>
      <c r="AP31" s="32">
        <f>1-SUM(AQ31:AS31)</f>
        <v>1</v>
      </c>
      <c r="AQ31" s="29">
        <f t="shared" ref="AQ31:AS35" si="6">AVERAGE(K31,X31,AK31)</f>
        <v>0</v>
      </c>
      <c r="AR31" s="29">
        <f t="shared" si="6"/>
        <v>0</v>
      </c>
      <c r="AS31" s="183">
        <f t="shared" si="6"/>
        <v>0</v>
      </c>
      <c r="AT31" s="208">
        <v>0</v>
      </c>
      <c r="AU31" s="334" t="s">
        <v>27</v>
      </c>
      <c r="AV31" s="33">
        <f t="shared" ref="AV31:AY35" si="7">STDEV(J31,W31,AJ31)/SQRT(COUNT(J31,W31,AJ31))</f>
        <v>0</v>
      </c>
      <c r="AW31" s="29">
        <f t="shared" si="7"/>
        <v>0</v>
      </c>
      <c r="AX31" s="29">
        <f t="shared" si="7"/>
        <v>0</v>
      </c>
      <c r="AY31" s="183">
        <f t="shared" si="7"/>
        <v>0</v>
      </c>
    </row>
    <row r="32" spans="1:52">
      <c r="A32" s="197">
        <v>7.5</v>
      </c>
      <c r="B32" s="334"/>
      <c r="C32" s="26">
        <v>7</v>
      </c>
      <c r="D32" s="26">
        <v>10</v>
      </c>
      <c r="E32" s="26">
        <v>0</v>
      </c>
      <c r="F32" s="26">
        <v>1</v>
      </c>
      <c r="G32" s="26">
        <v>0</v>
      </c>
      <c r="H32" s="27">
        <v>7.5</v>
      </c>
      <c r="I32" s="334"/>
      <c r="J32" s="66">
        <f>1-(SUM(K32:M32))</f>
        <v>0.38888888888888884</v>
      </c>
      <c r="K32" s="35">
        <f>(E32+F32)/SUM(C32:G32)</f>
        <v>5.5555555555555552E-2</v>
      </c>
      <c r="L32" s="3">
        <f>G32/SUM(C32:G32)</f>
        <v>0</v>
      </c>
      <c r="M32" s="187">
        <f>D32/SUM(C32:G32)</f>
        <v>0.55555555555555558</v>
      </c>
      <c r="N32" s="197">
        <v>7.5</v>
      </c>
      <c r="O32" s="334"/>
      <c r="P32" s="26">
        <v>11</v>
      </c>
      <c r="Q32" s="26">
        <v>7</v>
      </c>
      <c r="R32" s="26">
        <v>0</v>
      </c>
      <c r="S32" s="26">
        <v>0</v>
      </c>
      <c r="T32" s="223">
        <v>0</v>
      </c>
      <c r="U32" s="215">
        <v>7.5</v>
      </c>
      <c r="V32" s="334"/>
      <c r="W32" s="66">
        <f>1-(SUM(X32:Z32))</f>
        <v>0.61111111111111116</v>
      </c>
      <c r="X32" s="35">
        <f>(R32+S32)/SUM(P32:T32)</f>
        <v>0</v>
      </c>
      <c r="Y32" s="3">
        <f>T32/SUM(P32:T32)</f>
        <v>0</v>
      </c>
      <c r="Z32" s="3">
        <f>Q32/SUM(P32:T32)</f>
        <v>0.3888888888888889</v>
      </c>
      <c r="AA32" s="25">
        <v>7.5</v>
      </c>
      <c r="AB32" s="334"/>
      <c r="AC32" s="26">
        <v>7</v>
      </c>
      <c r="AD32" s="26">
        <v>10</v>
      </c>
      <c r="AE32" s="26">
        <v>0</v>
      </c>
      <c r="AF32" s="26">
        <v>1</v>
      </c>
      <c r="AG32" s="26">
        <v>0</v>
      </c>
      <c r="AH32" s="27">
        <v>7.5</v>
      </c>
      <c r="AI32" s="334"/>
      <c r="AJ32" s="66">
        <f>1-(SUM(AK32:AM32))</f>
        <v>0.38888888888888884</v>
      </c>
      <c r="AK32" s="35">
        <f>(AE32+AF32)/SUM(AC32:AG32)</f>
        <v>5.5555555555555552E-2</v>
      </c>
      <c r="AL32" s="3">
        <f>AG32/SUM(AC32:AG32)</f>
        <v>0</v>
      </c>
      <c r="AM32" s="3">
        <f>AD32/SUM(AC32:AG32)</f>
        <v>0.55555555555555558</v>
      </c>
      <c r="AN32" s="27">
        <v>7.5</v>
      </c>
      <c r="AO32" s="334"/>
      <c r="AP32" s="32">
        <f>1-SUM(AQ32:AS32)</f>
        <v>0.46296296296296302</v>
      </c>
      <c r="AQ32" s="29">
        <f t="shared" si="6"/>
        <v>3.7037037037037035E-2</v>
      </c>
      <c r="AR32" s="29">
        <f t="shared" si="6"/>
        <v>0</v>
      </c>
      <c r="AS32" s="183">
        <f t="shared" si="6"/>
        <v>0.5</v>
      </c>
      <c r="AT32" s="228">
        <v>7.5</v>
      </c>
      <c r="AU32" s="334"/>
      <c r="AV32" s="33">
        <f t="shared" si="7"/>
        <v>7.4074074074074042E-2</v>
      </c>
      <c r="AW32" s="29">
        <f t="shared" si="7"/>
        <v>1.8518518518518521E-2</v>
      </c>
      <c r="AX32" s="29">
        <f t="shared" si="7"/>
        <v>0</v>
      </c>
      <c r="AY32" s="183">
        <f t="shared" si="7"/>
        <v>5.5555555555555684E-2</v>
      </c>
    </row>
    <row r="33" spans="1:51">
      <c r="A33" s="197">
        <v>15</v>
      </c>
      <c r="B33" s="334"/>
      <c r="C33" s="26">
        <v>2</v>
      </c>
      <c r="D33" s="26">
        <v>14</v>
      </c>
      <c r="E33" s="26">
        <v>0</v>
      </c>
      <c r="F33" s="26">
        <v>2</v>
      </c>
      <c r="G33" s="26">
        <v>0</v>
      </c>
      <c r="H33" s="27">
        <v>15</v>
      </c>
      <c r="I33" s="334"/>
      <c r="J33" s="66">
        <f>1-(SUM(K33:M33))</f>
        <v>0.11111111111111116</v>
      </c>
      <c r="K33" s="35">
        <f>(E33+F33)/SUM(C33:G33)</f>
        <v>0.1111111111111111</v>
      </c>
      <c r="L33" s="3">
        <f>G33/SUM(C33:G33)</f>
        <v>0</v>
      </c>
      <c r="M33" s="187">
        <f>D33/SUM(C33:G33)</f>
        <v>0.77777777777777779</v>
      </c>
      <c r="N33" s="197">
        <v>15</v>
      </c>
      <c r="O33" s="334"/>
      <c r="P33" s="26">
        <v>2</v>
      </c>
      <c r="Q33" s="26">
        <v>12</v>
      </c>
      <c r="R33" s="26">
        <v>1</v>
      </c>
      <c r="S33" s="26">
        <v>3</v>
      </c>
      <c r="T33" s="223">
        <v>0</v>
      </c>
      <c r="U33" s="215">
        <v>15</v>
      </c>
      <c r="V33" s="334"/>
      <c r="W33" s="66">
        <f>1-(SUM(X33:Z33))</f>
        <v>0.11111111111111116</v>
      </c>
      <c r="X33" s="35">
        <f>(R33+S33)/SUM(P33:T33)</f>
        <v>0.22222222222222221</v>
      </c>
      <c r="Y33" s="3">
        <f>T33/SUM(P33:T33)</f>
        <v>0</v>
      </c>
      <c r="Z33" s="3">
        <f>Q33/SUM(P33:T33)</f>
        <v>0.66666666666666663</v>
      </c>
      <c r="AA33" s="25">
        <v>15</v>
      </c>
      <c r="AB33" s="334"/>
      <c r="AC33" s="26">
        <v>2</v>
      </c>
      <c r="AD33" s="26">
        <v>12</v>
      </c>
      <c r="AE33" s="26">
        <v>2</v>
      </c>
      <c r="AF33" s="26">
        <v>3</v>
      </c>
      <c r="AG33" s="26">
        <v>0</v>
      </c>
      <c r="AH33" s="27">
        <v>15</v>
      </c>
      <c r="AI33" s="334"/>
      <c r="AJ33" s="66">
        <f>1-(SUM(AK33:AM33))</f>
        <v>0.10526315789473695</v>
      </c>
      <c r="AK33" s="35">
        <f>(AE33+AF33)/SUM(AC33:AG33)</f>
        <v>0.26315789473684209</v>
      </c>
      <c r="AL33" s="3">
        <f>AG33/SUM(AC33:AG33)</f>
        <v>0</v>
      </c>
      <c r="AM33" s="3">
        <f>AD33/SUM(AC33:AG33)</f>
        <v>0.63157894736842102</v>
      </c>
      <c r="AN33" s="27">
        <v>15</v>
      </c>
      <c r="AO33" s="334"/>
      <c r="AP33" s="32">
        <f>1-SUM(AQ33:AS33)</f>
        <v>0.10916179337231968</v>
      </c>
      <c r="AQ33" s="29">
        <f t="shared" si="6"/>
        <v>0.19883040935672514</v>
      </c>
      <c r="AR33" s="29">
        <f t="shared" si="6"/>
        <v>0</v>
      </c>
      <c r="AS33" s="183">
        <f t="shared" si="6"/>
        <v>0.69200779727095518</v>
      </c>
      <c r="AT33" s="228">
        <v>15</v>
      </c>
      <c r="AU33" s="334"/>
      <c r="AV33" s="33">
        <f t="shared" si="7"/>
        <v>1.9493177387914045E-3</v>
      </c>
      <c r="AW33" s="29">
        <f t="shared" si="7"/>
        <v>4.5423704474585005E-2</v>
      </c>
      <c r="AX33" s="29">
        <f t="shared" si="7"/>
        <v>0</v>
      </c>
      <c r="AY33" s="183">
        <f t="shared" si="7"/>
        <v>4.4064930040769272E-2</v>
      </c>
    </row>
    <row r="34" spans="1:51">
      <c r="A34" s="197">
        <v>30</v>
      </c>
      <c r="B34" s="334"/>
      <c r="C34" s="26">
        <v>0</v>
      </c>
      <c r="D34" s="26">
        <v>9</v>
      </c>
      <c r="E34" s="26">
        <v>2</v>
      </c>
      <c r="F34" s="26">
        <v>6</v>
      </c>
      <c r="G34" s="26">
        <v>1</v>
      </c>
      <c r="H34" s="27">
        <v>30</v>
      </c>
      <c r="I34" s="334"/>
      <c r="J34" s="66">
        <f>1-(SUM(K34:M34))</f>
        <v>0</v>
      </c>
      <c r="K34" s="35">
        <f>(E34+F34)/SUM(C34:G34)</f>
        <v>0.44444444444444442</v>
      </c>
      <c r="L34" s="3">
        <f>G34/SUM(C34:G34)</f>
        <v>5.5555555555555552E-2</v>
      </c>
      <c r="M34" s="187">
        <f>D34/SUM(C34:G34)</f>
        <v>0.5</v>
      </c>
      <c r="N34" s="197">
        <v>30</v>
      </c>
      <c r="O34" s="334"/>
      <c r="P34" s="26">
        <v>0</v>
      </c>
      <c r="Q34" s="26">
        <v>7</v>
      </c>
      <c r="R34" s="26">
        <v>2</v>
      </c>
      <c r="S34" s="26">
        <v>4</v>
      </c>
      <c r="T34" s="223">
        <v>5</v>
      </c>
      <c r="U34" s="215">
        <v>30</v>
      </c>
      <c r="V34" s="334"/>
      <c r="W34" s="66">
        <f>1-(SUM(X34:Z34))</f>
        <v>0</v>
      </c>
      <c r="X34" s="35">
        <f>(R34+S34)/SUM(P34:T34)</f>
        <v>0.33333333333333331</v>
      </c>
      <c r="Y34" s="3">
        <f>T34/SUM(P34:T34)</f>
        <v>0.27777777777777779</v>
      </c>
      <c r="Z34" s="3">
        <f>Q34/SUM(P34:T34)</f>
        <v>0.3888888888888889</v>
      </c>
      <c r="AA34" s="25">
        <v>30</v>
      </c>
      <c r="AB34" s="334"/>
      <c r="AC34" s="26">
        <v>0</v>
      </c>
      <c r="AD34" s="26">
        <v>3</v>
      </c>
      <c r="AE34" s="26">
        <v>5</v>
      </c>
      <c r="AF34" s="26">
        <v>7</v>
      </c>
      <c r="AG34" s="26">
        <v>2</v>
      </c>
      <c r="AH34" s="27">
        <v>30</v>
      </c>
      <c r="AI34" s="334"/>
      <c r="AJ34" s="66">
        <f>1-(SUM(AK34:AM34))</f>
        <v>0</v>
      </c>
      <c r="AK34" s="35">
        <f>(AE34+AF34)/SUM(AC34:AG34)</f>
        <v>0.70588235294117652</v>
      </c>
      <c r="AL34" s="3">
        <f>AG34/SUM(AC34:AG34)</f>
        <v>0.11764705882352941</v>
      </c>
      <c r="AM34" s="3">
        <f>AD34/SUM(AC34:AG34)</f>
        <v>0.17647058823529413</v>
      </c>
      <c r="AN34" s="27">
        <v>30</v>
      </c>
      <c r="AO34" s="334"/>
      <c r="AP34" s="32">
        <f>1-SUM(AQ34:AS34)</f>
        <v>0</v>
      </c>
      <c r="AQ34" s="29">
        <f t="shared" si="6"/>
        <v>0.49455337690631812</v>
      </c>
      <c r="AR34" s="29">
        <f t="shared" si="6"/>
        <v>0.15032679738562094</v>
      </c>
      <c r="AS34" s="183">
        <f t="shared" si="6"/>
        <v>0.355119825708061</v>
      </c>
      <c r="AT34" s="228">
        <v>30</v>
      </c>
      <c r="AU34" s="334"/>
      <c r="AV34" s="33">
        <f t="shared" si="7"/>
        <v>0</v>
      </c>
      <c r="AW34" s="29">
        <f t="shared" si="7"/>
        <v>0.11042549801720426</v>
      </c>
      <c r="AX34" s="29">
        <f t="shared" si="7"/>
        <v>6.6198320715636139E-2</v>
      </c>
      <c r="AY34" s="183">
        <f t="shared" si="7"/>
        <v>9.4908872592410543E-2</v>
      </c>
    </row>
    <row r="35" spans="1:51">
      <c r="A35" s="197">
        <v>60</v>
      </c>
      <c r="B35" s="334"/>
      <c r="C35" s="26">
        <v>0</v>
      </c>
      <c r="D35" s="26">
        <v>2</v>
      </c>
      <c r="E35" s="26">
        <v>4</v>
      </c>
      <c r="F35" s="26">
        <v>7</v>
      </c>
      <c r="G35" s="26">
        <v>6</v>
      </c>
      <c r="H35" s="27">
        <v>60</v>
      </c>
      <c r="I35" s="334"/>
      <c r="J35" s="66">
        <f>1-(SUM(K35:M35))</f>
        <v>0</v>
      </c>
      <c r="K35" s="35">
        <f>(E35+F35)/SUM(C35:G35)</f>
        <v>0.57894736842105265</v>
      </c>
      <c r="L35" s="3">
        <f>G35/SUM(C35:G35)</f>
        <v>0.31578947368421051</v>
      </c>
      <c r="M35" s="187">
        <f>D35/SUM(C35:G35)</f>
        <v>0.10526315789473684</v>
      </c>
      <c r="N35" s="197">
        <v>60</v>
      </c>
      <c r="O35" s="334"/>
      <c r="P35" s="26">
        <v>0</v>
      </c>
      <c r="Q35" s="26">
        <v>4</v>
      </c>
      <c r="R35" s="26">
        <v>3</v>
      </c>
      <c r="S35" s="26">
        <v>4</v>
      </c>
      <c r="T35" s="223">
        <v>6</v>
      </c>
      <c r="U35" s="215">
        <v>60</v>
      </c>
      <c r="V35" s="334"/>
      <c r="W35" s="66">
        <f>1-(SUM(X35:Z35))</f>
        <v>0</v>
      </c>
      <c r="X35" s="35">
        <f>(R35+S35)/SUM(P35:T35)</f>
        <v>0.41176470588235292</v>
      </c>
      <c r="Y35" s="3">
        <f>T35/SUM(P35:T35)</f>
        <v>0.35294117647058826</v>
      </c>
      <c r="Z35" s="3">
        <f>Q35/SUM(P35:T35)</f>
        <v>0.23529411764705882</v>
      </c>
      <c r="AA35" s="25">
        <v>60</v>
      </c>
      <c r="AB35" s="334"/>
      <c r="AC35" s="26">
        <v>0</v>
      </c>
      <c r="AD35" s="26">
        <v>0</v>
      </c>
      <c r="AE35" s="26">
        <v>3</v>
      </c>
      <c r="AF35" s="26">
        <v>10</v>
      </c>
      <c r="AG35" s="26">
        <v>5</v>
      </c>
      <c r="AH35" s="27">
        <v>60</v>
      </c>
      <c r="AI35" s="334"/>
      <c r="AJ35" s="66">
        <f>1-(SUM(AK35:AM35))</f>
        <v>0</v>
      </c>
      <c r="AK35" s="35">
        <f>(AE35+AF35)/SUM(AC35:AG35)</f>
        <v>0.72222222222222221</v>
      </c>
      <c r="AL35" s="3">
        <f>AG35/SUM(AC35:AG35)</f>
        <v>0.27777777777777779</v>
      </c>
      <c r="AM35" s="3">
        <f>AD35/SUM(AC35:AG35)</f>
        <v>0</v>
      </c>
      <c r="AN35" s="27">
        <v>60</v>
      </c>
      <c r="AO35" s="334"/>
      <c r="AP35" s="32">
        <f>1-SUM(AQ35:AS35)</f>
        <v>0</v>
      </c>
      <c r="AQ35" s="29">
        <f t="shared" si="6"/>
        <v>0.57097809884187589</v>
      </c>
      <c r="AR35" s="29">
        <f t="shared" si="6"/>
        <v>0.31550280931085883</v>
      </c>
      <c r="AS35" s="183">
        <f t="shared" si="6"/>
        <v>0.11351909184726522</v>
      </c>
      <c r="AT35" s="228">
        <v>60</v>
      </c>
      <c r="AU35" s="334"/>
      <c r="AV35" s="33">
        <f t="shared" si="7"/>
        <v>0</v>
      </c>
      <c r="AW35" s="29">
        <f t="shared" si="7"/>
        <v>8.9709901546037751E-2</v>
      </c>
      <c r="AX35" s="29">
        <f t="shared" si="7"/>
        <v>2.1698277643711784E-2</v>
      </c>
      <c r="AY35" s="183">
        <f t="shared" si="7"/>
        <v>6.8048881411081674E-2</v>
      </c>
    </row>
    <row r="36" spans="1:51" ht="5.0999999999999996" customHeight="1">
      <c r="A36" s="198"/>
      <c r="B36" s="38"/>
      <c r="C36" s="39"/>
      <c r="D36" s="39"/>
      <c r="E36" s="39"/>
      <c r="F36" s="39"/>
      <c r="G36" s="39"/>
      <c r="H36" s="40"/>
      <c r="I36" s="38"/>
      <c r="J36" s="67"/>
      <c r="K36" s="46"/>
      <c r="L36" s="44"/>
      <c r="M36" s="188"/>
      <c r="N36" s="198"/>
      <c r="O36" s="38"/>
      <c r="P36" s="39"/>
      <c r="Q36" s="39"/>
      <c r="R36" s="39"/>
      <c r="S36" s="39"/>
      <c r="T36" s="224"/>
      <c r="U36" s="216"/>
      <c r="V36" s="38"/>
      <c r="W36" s="67"/>
      <c r="X36" s="46"/>
      <c r="Y36" s="44"/>
      <c r="Z36" s="44"/>
      <c r="AA36" s="37"/>
      <c r="AB36" s="38"/>
      <c r="AC36" s="39"/>
      <c r="AD36" s="39"/>
      <c r="AE36" s="39"/>
      <c r="AF36" s="39"/>
      <c r="AG36" s="39"/>
      <c r="AH36" s="40"/>
      <c r="AI36" s="38"/>
      <c r="AJ36" s="67"/>
      <c r="AK36" s="46"/>
      <c r="AL36" s="44"/>
      <c r="AM36" s="44"/>
      <c r="AN36" s="40"/>
      <c r="AO36" s="38"/>
      <c r="AP36" s="53"/>
      <c r="AQ36" s="45"/>
      <c r="AR36" s="45"/>
      <c r="AS36" s="41"/>
      <c r="AT36" s="209"/>
      <c r="AU36" s="38"/>
      <c r="AV36" s="48"/>
      <c r="AW36" s="45"/>
      <c r="AX36" s="45"/>
      <c r="AY36" s="41"/>
    </row>
    <row r="37" spans="1:51" ht="5.0999999999999996" customHeight="1">
      <c r="A37" s="198"/>
      <c r="B37" s="38"/>
      <c r="C37" s="39"/>
      <c r="D37" s="39"/>
      <c r="E37" s="39"/>
      <c r="F37" s="39"/>
      <c r="G37" s="39"/>
      <c r="H37" s="40"/>
      <c r="I37" s="38"/>
      <c r="J37" s="67"/>
      <c r="K37" s="46"/>
      <c r="L37" s="44"/>
      <c r="M37" s="188"/>
      <c r="N37" s="198"/>
      <c r="O37" s="38"/>
      <c r="P37" s="39"/>
      <c r="Q37" s="39"/>
      <c r="R37" s="39"/>
      <c r="S37" s="39"/>
      <c r="T37" s="224"/>
      <c r="U37" s="216"/>
      <c r="V37" s="38"/>
      <c r="W37" s="67"/>
      <c r="X37" s="46"/>
      <c r="Y37" s="44"/>
      <c r="Z37" s="44"/>
      <c r="AA37" s="37"/>
      <c r="AB37" s="38"/>
      <c r="AC37" s="39"/>
      <c r="AD37" s="39"/>
      <c r="AE37" s="39"/>
      <c r="AF37" s="39"/>
      <c r="AG37" s="39"/>
      <c r="AH37" s="40"/>
      <c r="AI37" s="38"/>
      <c r="AJ37" s="67"/>
      <c r="AK37" s="46"/>
      <c r="AL37" s="44"/>
      <c r="AM37" s="44"/>
      <c r="AN37" s="40"/>
      <c r="AO37" s="38"/>
      <c r="AP37" s="53"/>
      <c r="AQ37" s="45"/>
      <c r="AR37" s="45"/>
      <c r="AS37" s="41"/>
      <c r="AT37" s="209"/>
      <c r="AU37" s="38"/>
      <c r="AV37" s="52"/>
      <c r="AW37" s="53"/>
      <c r="AX37" s="54"/>
      <c r="AY37" s="185"/>
    </row>
    <row r="38" spans="1:51">
      <c r="A38" s="197">
        <v>0</v>
      </c>
      <c r="B38" s="334" t="s">
        <v>4</v>
      </c>
      <c r="C38" s="26">
        <v>18</v>
      </c>
      <c r="D38" s="26">
        <v>0</v>
      </c>
      <c r="E38" s="26">
        <v>0</v>
      </c>
      <c r="F38" s="26">
        <v>0</v>
      </c>
      <c r="G38" s="26">
        <v>0</v>
      </c>
      <c r="H38" s="27">
        <v>0</v>
      </c>
      <c r="I38" s="334" t="s">
        <v>4</v>
      </c>
      <c r="J38" s="66">
        <f>1-(SUM(K38:M38))</f>
        <v>1</v>
      </c>
      <c r="K38" s="31">
        <f>(E38+F38)/SUM(C38:G38)</f>
        <v>0</v>
      </c>
      <c r="L38" s="30">
        <f>G38/SUM(C38:G38)</f>
        <v>0</v>
      </c>
      <c r="M38" s="186">
        <f>D38/SUM(C38:G38)</f>
        <v>0</v>
      </c>
      <c r="N38" s="197">
        <v>0</v>
      </c>
      <c r="O38" s="334" t="s">
        <v>4</v>
      </c>
      <c r="P38" s="26">
        <v>18</v>
      </c>
      <c r="Q38" s="26">
        <v>0</v>
      </c>
      <c r="R38" s="26">
        <v>0</v>
      </c>
      <c r="S38" s="26">
        <v>0</v>
      </c>
      <c r="T38" s="223">
        <v>0</v>
      </c>
      <c r="U38" s="215">
        <v>0</v>
      </c>
      <c r="V38" s="334" t="s">
        <v>4</v>
      </c>
      <c r="W38" s="66">
        <f>1-(SUM(X38:Z38))</f>
        <v>1</v>
      </c>
      <c r="X38" s="31">
        <f>(R38+S38)/SUM(P38:T38)</f>
        <v>0</v>
      </c>
      <c r="Y38" s="30">
        <f>T38/SUM(P38:T38)</f>
        <v>0</v>
      </c>
      <c r="Z38" s="30">
        <f>Q38/SUM(P38:T38)</f>
        <v>0</v>
      </c>
      <c r="AA38" s="25">
        <v>0</v>
      </c>
      <c r="AB38" s="334" t="s">
        <v>4</v>
      </c>
      <c r="AC38" s="26">
        <v>18</v>
      </c>
      <c r="AD38" s="26">
        <v>0</v>
      </c>
      <c r="AE38" s="26">
        <v>0</v>
      </c>
      <c r="AF38" s="26">
        <v>0</v>
      </c>
      <c r="AG38" s="26">
        <v>0</v>
      </c>
      <c r="AH38" s="27">
        <v>0</v>
      </c>
      <c r="AI38" s="334" t="s">
        <v>4</v>
      </c>
      <c r="AJ38" s="66">
        <f>1-(SUM(AK38:AM38))</f>
        <v>1</v>
      </c>
      <c r="AK38" s="31">
        <f>(AE38+AF38)/SUM(AC38:AG38)</f>
        <v>0</v>
      </c>
      <c r="AL38" s="30">
        <f>AG38/SUM(AC38:AG38)</f>
        <v>0</v>
      </c>
      <c r="AM38" s="30">
        <f>AD38/SUM(AC38:AG38)</f>
        <v>0</v>
      </c>
      <c r="AN38" s="27">
        <v>0</v>
      </c>
      <c r="AO38" s="334" t="s">
        <v>4</v>
      </c>
      <c r="AP38" s="32">
        <f>1-SUM(AQ38:AS38)</f>
        <v>1</v>
      </c>
      <c r="AQ38" s="29">
        <f t="shared" ref="AQ38:AS42" si="8">AVERAGE(K38,X38,AK38)</f>
        <v>0</v>
      </c>
      <c r="AR38" s="29">
        <f t="shared" si="8"/>
        <v>0</v>
      </c>
      <c r="AS38" s="183">
        <f t="shared" si="8"/>
        <v>0</v>
      </c>
      <c r="AT38" s="208">
        <v>0</v>
      </c>
      <c r="AU38" s="334" t="s">
        <v>4</v>
      </c>
      <c r="AV38" s="33">
        <f t="shared" ref="AV38:AY42" si="9">STDEV(J38,W38,AJ38)/SQRT(COUNT(J38,W38,AJ38))</f>
        <v>0</v>
      </c>
      <c r="AW38" s="29">
        <f t="shared" si="9"/>
        <v>0</v>
      </c>
      <c r="AX38" s="29">
        <f t="shared" si="9"/>
        <v>0</v>
      </c>
      <c r="AY38" s="183">
        <f t="shared" si="9"/>
        <v>0</v>
      </c>
    </row>
    <row r="39" spans="1:51">
      <c r="A39" s="197">
        <v>7.5</v>
      </c>
      <c r="B39" s="334"/>
      <c r="C39" s="26">
        <v>0</v>
      </c>
      <c r="D39" s="26">
        <v>15</v>
      </c>
      <c r="E39" s="26">
        <v>0</v>
      </c>
      <c r="F39" s="26">
        <v>3</v>
      </c>
      <c r="G39" s="26">
        <v>0</v>
      </c>
      <c r="H39" s="27">
        <v>7.5</v>
      </c>
      <c r="I39" s="334"/>
      <c r="J39" s="66">
        <f>1-(SUM(K39:M39))</f>
        <v>0</v>
      </c>
      <c r="K39" s="35">
        <f>(E39+F39)/SUM(C39:G39)</f>
        <v>0.16666666666666666</v>
      </c>
      <c r="L39" s="3">
        <f>G39/SUM(C39:G39)</f>
        <v>0</v>
      </c>
      <c r="M39" s="187">
        <f>D39/SUM(C39:G39)</f>
        <v>0.83333333333333337</v>
      </c>
      <c r="N39" s="197">
        <v>7.5</v>
      </c>
      <c r="O39" s="334"/>
      <c r="P39" s="26">
        <v>0</v>
      </c>
      <c r="Q39" s="26">
        <v>14</v>
      </c>
      <c r="R39" s="26">
        <v>2</v>
      </c>
      <c r="S39" s="26">
        <v>2</v>
      </c>
      <c r="T39" s="223">
        <v>0</v>
      </c>
      <c r="U39" s="215">
        <v>7.5</v>
      </c>
      <c r="V39" s="334"/>
      <c r="W39" s="66">
        <f>1-(SUM(X39:Z39))</f>
        <v>0</v>
      </c>
      <c r="X39" s="35">
        <f>(R39+S39)/SUM(P39:T39)</f>
        <v>0.22222222222222221</v>
      </c>
      <c r="Y39" s="3">
        <f>T39/SUM(P39:T39)</f>
        <v>0</v>
      </c>
      <c r="Z39" s="3">
        <f>Q39/SUM(P39:T39)</f>
        <v>0.77777777777777779</v>
      </c>
      <c r="AA39" s="25">
        <v>7.5</v>
      </c>
      <c r="AB39" s="334"/>
      <c r="AC39" s="26">
        <v>4</v>
      </c>
      <c r="AD39" s="26">
        <v>12</v>
      </c>
      <c r="AE39" s="26">
        <v>2</v>
      </c>
      <c r="AF39" s="26">
        <v>1</v>
      </c>
      <c r="AG39" s="26">
        <v>0</v>
      </c>
      <c r="AH39" s="27">
        <v>7.5</v>
      </c>
      <c r="AI39" s="334"/>
      <c r="AJ39" s="66">
        <f>1-(SUM(AK39:AM39))</f>
        <v>0.21052631578947367</v>
      </c>
      <c r="AK39" s="35">
        <f>(AE39+AF39)/SUM(AC39:AG39)</f>
        <v>0.15789473684210525</v>
      </c>
      <c r="AL39" s="3">
        <f>AG39/SUM(AC39:AG39)</f>
        <v>0</v>
      </c>
      <c r="AM39" s="3">
        <f>AD39/SUM(AC39:AG39)</f>
        <v>0.63157894736842102</v>
      </c>
      <c r="AN39" s="27">
        <v>7.5</v>
      </c>
      <c r="AO39" s="334"/>
      <c r="AP39" s="32">
        <f>1-SUM(AQ39:AS39)</f>
        <v>7.0175438596491335E-2</v>
      </c>
      <c r="AQ39" s="29">
        <f t="shared" si="8"/>
        <v>0.18226120857699804</v>
      </c>
      <c r="AR39" s="29">
        <f t="shared" si="8"/>
        <v>0</v>
      </c>
      <c r="AS39" s="183">
        <f t="shared" si="8"/>
        <v>0.74756335282651065</v>
      </c>
      <c r="AT39" s="208">
        <v>7.5</v>
      </c>
      <c r="AU39" s="334"/>
      <c r="AV39" s="33">
        <f t="shared" si="9"/>
        <v>7.0175438596491224E-2</v>
      </c>
      <c r="AW39" s="29">
        <f t="shared" si="9"/>
        <v>2.0140329746366301E-2</v>
      </c>
      <c r="AX39" s="29">
        <f t="shared" si="9"/>
        <v>0</v>
      </c>
      <c r="AY39" s="183">
        <f t="shared" si="9"/>
        <v>6.0168905785773476E-2</v>
      </c>
    </row>
    <row r="40" spans="1:51">
      <c r="A40" s="197">
        <v>15</v>
      </c>
      <c r="B40" s="334"/>
      <c r="C40" s="26">
        <v>0</v>
      </c>
      <c r="D40" s="26">
        <v>2</v>
      </c>
      <c r="E40" s="26">
        <v>4</v>
      </c>
      <c r="F40" s="26">
        <v>8</v>
      </c>
      <c r="G40" s="26">
        <v>2</v>
      </c>
      <c r="H40" s="27">
        <v>15</v>
      </c>
      <c r="I40" s="334"/>
      <c r="J40" s="66">
        <f>1-(SUM(K40:M40))</f>
        <v>0</v>
      </c>
      <c r="K40" s="35">
        <f>(E40+F40)/SUM(C40:G40)</f>
        <v>0.75</v>
      </c>
      <c r="L40" s="3">
        <f>G40/SUM(C40:G40)</f>
        <v>0.125</v>
      </c>
      <c r="M40" s="187">
        <f>D40/SUM(C40:G40)</f>
        <v>0.125</v>
      </c>
      <c r="N40" s="197">
        <v>15</v>
      </c>
      <c r="O40" s="334"/>
      <c r="P40" s="26">
        <v>0</v>
      </c>
      <c r="Q40" s="26">
        <v>3</v>
      </c>
      <c r="R40" s="26">
        <v>3</v>
      </c>
      <c r="S40" s="26">
        <v>10</v>
      </c>
      <c r="T40" s="223">
        <v>2</v>
      </c>
      <c r="U40" s="215">
        <v>15</v>
      </c>
      <c r="V40" s="334"/>
      <c r="W40" s="66">
        <f>1-(SUM(X40:Z40))</f>
        <v>0</v>
      </c>
      <c r="X40" s="35">
        <f>(R40+S40)/SUM(P40:T40)</f>
        <v>0.72222222222222221</v>
      </c>
      <c r="Y40" s="3">
        <f>T40/SUM(P40:T40)</f>
        <v>0.1111111111111111</v>
      </c>
      <c r="Z40" s="3">
        <f>Q40/SUM(P40:T40)</f>
        <v>0.16666666666666666</v>
      </c>
      <c r="AA40" s="25">
        <v>15</v>
      </c>
      <c r="AB40" s="334"/>
      <c r="AC40" s="26">
        <v>0</v>
      </c>
      <c r="AD40" s="26">
        <v>3</v>
      </c>
      <c r="AE40" s="26">
        <v>3</v>
      </c>
      <c r="AF40" s="26">
        <v>12</v>
      </c>
      <c r="AG40" s="26">
        <v>0</v>
      </c>
      <c r="AH40" s="27">
        <v>15</v>
      </c>
      <c r="AI40" s="334"/>
      <c r="AJ40" s="66">
        <f>1-(SUM(AK40:AM40))</f>
        <v>0</v>
      </c>
      <c r="AK40" s="35">
        <f>(AE40+AF40)/SUM(AC40:AG40)</f>
        <v>0.83333333333333337</v>
      </c>
      <c r="AL40" s="3">
        <f>AG40/SUM(AC40:AG40)</f>
        <v>0</v>
      </c>
      <c r="AM40" s="3">
        <f>AD40/SUM(AC40:AG40)</f>
        <v>0.16666666666666666</v>
      </c>
      <c r="AN40" s="27">
        <v>15</v>
      </c>
      <c r="AO40" s="334"/>
      <c r="AP40" s="32">
        <f>1-SUM(AQ40:AS40)</f>
        <v>0</v>
      </c>
      <c r="AQ40" s="29">
        <f t="shared" si="8"/>
        <v>0.7685185185185186</v>
      </c>
      <c r="AR40" s="29">
        <f t="shared" si="8"/>
        <v>7.8703703703703706E-2</v>
      </c>
      <c r="AS40" s="183">
        <f t="shared" si="8"/>
        <v>0.15277777777777776</v>
      </c>
      <c r="AT40" s="208">
        <v>15</v>
      </c>
      <c r="AU40" s="334"/>
      <c r="AV40" s="33">
        <f t="shared" si="9"/>
        <v>0</v>
      </c>
      <c r="AW40" s="29">
        <f t="shared" si="9"/>
        <v>3.3384734032073989E-2</v>
      </c>
      <c r="AX40" s="29">
        <f t="shared" si="9"/>
        <v>3.9555572894988573E-2</v>
      </c>
      <c r="AY40" s="183">
        <f t="shared" si="9"/>
        <v>1.3888888888889004E-2</v>
      </c>
    </row>
    <row r="41" spans="1:51">
      <c r="A41" s="197">
        <v>30</v>
      </c>
      <c r="B41" s="334"/>
      <c r="C41" s="26">
        <v>0</v>
      </c>
      <c r="D41" s="26">
        <v>3</v>
      </c>
      <c r="E41" s="26">
        <v>4</v>
      </c>
      <c r="F41" s="26">
        <v>7</v>
      </c>
      <c r="G41" s="26">
        <v>2</v>
      </c>
      <c r="H41" s="27">
        <v>30</v>
      </c>
      <c r="I41" s="334"/>
      <c r="J41" s="66">
        <f>1-(SUM(K41:M41))</f>
        <v>0</v>
      </c>
      <c r="K41" s="35">
        <f>(E41+F41)/SUM(C41:G41)</f>
        <v>0.6875</v>
      </c>
      <c r="L41" s="3">
        <f>G41/SUM(C41:G41)</f>
        <v>0.125</v>
      </c>
      <c r="M41" s="187">
        <f>D41/SUM(C41:G41)</f>
        <v>0.1875</v>
      </c>
      <c r="N41" s="197">
        <v>30</v>
      </c>
      <c r="O41" s="334"/>
      <c r="P41" s="26">
        <v>0</v>
      </c>
      <c r="Q41" s="26">
        <v>1</v>
      </c>
      <c r="R41" s="26">
        <v>2</v>
      </c>
      <c r="S41" s="26">
        <v>8</v>
      </c>
      <c r="T41" s="223">
        <v>7</v>
      </c>
      <c r="U41" s="215">
        <v>30</v>
      </c>
      <c r="V41" s="334"/>
      <c r="W41" s="66">
        <f>1-(SUM(X41:Z41))</f>
        <v>0</v>
      </c>
      <c r="X41" s="35">
        <f>(R41+S41)/SUM(P41:T41)</f>
        <v>0.55555555555555558</v>
      </c>
      <c r="Y41" s="3">
        <f>T41/SUM(P41:T41)</f>
        <v>0.3888888888888889</v>
      </c>
      <c r="Z41" s="3">
        <f>Q41/SUM(P41:T41)</f>
        <v>5.5555555555555552E-2</v>
      </c>
      <c r="AA41" s="25">
        <v>30</v>
      </c>
      <c r="AB41" s="334"/>
      <c r="AC41" s="26">
        <v>0</v>
      </c>
      <c r="AD41" s="26">
        <v>2</v>
      </c>
      <c r="AE41" s="26">
        <v>4</v>
      </c>
      <c r="AF41" s="26">
        <v>9</v>
      </c>
      <c r="AG41" s="26">
        <v>3</v>
      </c>
      <c r="AH41" s="27">
        <v>30</v>
      </c>
      <c r="AI41" s="334"/>
      <c r="AJ41" s="66">
        <f>1-(SUM(AK41:AM41))</f>
        <v>0</v>
      </c>
      <c r="AK41" s="35">
        <f>(AE41+AF41)/SUM(AC41:AG41)</f>
        <v>0.72222222222222221</v>
      </c>
      <c r="AL41" s="3">
        <f>AG41/SUM(AC41:AG41)</f>
        <v>0.16666666666666666</v>
      </c>
      <c r="AM41" s="3">
        <f>AD41/SUM(AC41:AG41)</f>
        <v>0.1111111111111111</v>
      </c>
      <c r="AN41" s="27">
        <v>30</v>
      </c>
      <c r="AO41" s="334"/>
      <c r="AP41" s="32">
        <f>1-SUM(AQ41:AS41)</f>
        <v>0</v>
      </c>
      <c r="AQ41" s="29">
        <f t="shared" si="8"/>
        <v>0.65509259259259256</v>
      </c>
      <c r="AR41" s="29">
        <f t="shared" si="8"/>
        <v>0.22685185185185183</v>
      </c>
      <c r="AS41" s="183">
        <f t="shared" si="8"/>
        <v>0.11805555555555554</v>
      </c>
      <c r="AT41" s="208">
        <v>30</v>
      </c>
      <c r="AU41" s="334"/>
      <c r="AV41" s="33">
        <f t="shared" si="9"/>
        <v>0</v>
      </c>
      <c r="AW41" s="29">
        <f t="shared" si="9"/>
        <v>5.0767852313567757E-2</v>
      </c>
      <c r="AX41" s="29">
        <f t="shared" si="9"/>
        <v>8.1906509319232143E-2</v>
      </c>
      <c r="AY41" s="183">
        <f t="shared" si="9"/>
        <v>3.8247017689486837E-2</v>
      </c>
    </row>
    <row r="42" spans="1:51">
      <c r="A42" s="197">
        <v>60</v>
      </c>
      <c r="B42" s="334"/>
      <c r="C42" s="26">
        <v>0</v>
      </c>
      <c r="D42" s="26">
        <v>1</v>
      </c>
      <c r="E42" s="26">
        <v>2</v>
      </c>
      <c r="F42" s="26">
        <v>3</v>
      </c>
      <c r="G42" s="26">
        <v>12</v>
      </c>
      <c r="H42" s="27">
        <v>60</v>
      </c>
      <c r="I42" s="334"/>
      <c r="J42" s="66">
        <f>1-(SUM(K42:M42))</f>
        <v>0</v>
      </c>
      <c r="K42" s="35">
        <f>(E42+F42)/SUM(C42:G42)</f>
        <v>0.27777777777777779</v>
      </c>
      <c r="L42" s="3">
        <f>G42/SUM(C42:G42)</f>
        <v>0.66666666666666663</v>
      </c>
      <c r="M42" s="187">
        <f>D42/SUM(C42:G42)</f>
        <v>5.5555555555555552E-2</v>
      </c>
      <c r="N42" s="197">
        <v>60</v>
      </c>
      <c r="O42" s="334"/>
      <c r="P42" s="26">
        <v>0</v>
      </c>
      <c r="Q42" s="26">
        <v>0</v>
      </c>
      <c r="R42" s="26">
        <v>4</v>
      </c>
      <c r="S42" s="26">
        <v>6</v>
      </c>
      <c r="T42" s="223">
        <v>8</v>
      </c>
      <c r="U42" s="215">
        <v>60</v>
      </c>
      <c r="V42" s="334"/>
      <c r="W42" s="66">
        <f>1-(SUM(X42:Z42))</f>
        <v>0</v>
      </c>
      <c r="X42" s="35">
        <f>(R42+S42)/SUM(P42:T42)</f>
        <v>0.55555555555555558</v>
      </c>
      <c r="Y42" s="3">
        <f>T42/SUM(P42:T42)</f>
        <v>0.44444444444444442</v>
      </c>
      <c r="Z42" s="3">
        <f>Q42/SUM(P42:T42)</f>
        <v>0</v>
      </c>
      <c r="AA42" s="25">
        <v>60</v>
      </c>
      <c r="AB42" s="334"/>
      <c r="AC42" s="26">
        <v>0</v>
      </c>
      <c r="AD42" s="26">
        <v>1</v>
      </c>
      <c r="AE42" s="26">
        <v>3</v>
      </c>
      <c r="AF42" s="26">
        <v>8</v>
      </c>
      <c r="AG42" s="26">
        <v>6</v>
      </c>
      <c r="AH42" s="27">
        <v>60</v>
      </c>
      <c r="AI42" s="334"/>
      <c r="AJ42" s="66">
        <f>1-(SUM(AK42:AM42))</f>
        <v>0</v>
      </c>
      <c r="AK42" s="35">
        <f>(AE42+AF42)/SUM(AC42:AG42)</f>
        <v>0.61111111111111116</v>
      </c>
      <c r="AL42" s="3">
        <f>AG42/SUM(AC42:AG42)</f>
        <v>0.33333333333333331</v>
      </c>
      <c r="AM42" s="3">
        <f>AD42/SUM(AC42:AG42)</f>
        <v>5.5555555555555552E-2</v>
      </c>
      <c r="AN42" s="27">
        <v>60</v>
      </c>
      <c r="AO42" s="334"/>
      <c r="AP42" s="32">
        <f>1-SUM(AQ42:AS42)</f>
        <v>0</v>
      </c>
      <c r="AQ42" s="29">
        <f t="shared" si="8"/>
        <v>0.48148148148148157</v>
      </c>
      <c r="AR42" s="29">
        <f t="shared" si="8"/>
        <v>0.48148148148148145</v>
      </c>
      <c r="AS42" s="183">
        <f t="shared" si="8"/>
        <v>3.7037037037037035E-2</v>
      </c>
      <c r="AT42" s="208">
        <v>60</v>
      </c>
      <c r="AU42" s="334"/>
      <c r="AV42" s="33">
        <f t="shared" si="9"/>
        <v>0</v>
      </c>
      <c r="AW42" s="29">
        <f t="shared" si="9"/>
        <v>0.10310674745981513</v>
      </c>
      <c r="AX42" s="29">
        <f t="shared" si="9"/>
        <v>9.7990789298688596E-2</v>
      </c>
      <c r="AY42" s="183">
        <f t="shared" si="9"/>
        <v>1.8518518518518521E-2</v>
      </c>
    </row>
    <row r="43" spans="1:51" ht="6.95" customHeight="1">
      <c r="A43" s="199"/>
      <c r="B43" s="56"/>
      <c r="C43" s="57"/>
      <c r="D43" s="57"/>
      <c r="E43" s="57"/>
      <c r="F43" s="57"/>
      <c r="G43" s="57"/>
      <c r="H43" s="58"/>
      <c r="I43" s="56"/>
      <c r="J43" s="54"/>
      <c r="K43" s="60"/>
      <c r="L43" s="61"/>
      <c r="M43" s="189"/>
      <c r="N43" s="199"/>
      <c r="O43" s="56"/>
      <c r="P43" s="57"/>
      <c r="Q43" s="57"/>
      <c r="R43" s="57"/>
      <c r="S43" s="57"/>
      <c r="T43" s="225"/>
      <c r="U43" s="217"/>
      <c r="V43" s="56"/>
      <c r="W43" s="54"/>
      <c r="X43" s="60"/>
      <c r="Y43" s="61"/>
      <c r="Z43" s="61"/>
      <c r="AA43" s="55"/>
      <c r="AB43" s="56"/>
      <c r="AC43" s="57"/>
      <c r="AD43" s="57"/>
      <c r="AE43" s="57"/>
      <c r="AF43" s="57"/>
      <c r="AG43" s="57"/>
      <c r="AH43" s="58"/>
      <c r="AI43" s="56"/>
      <c r="AJ43" s="54"/>
      <c r="AK43" s="60"/>
      <c r="AL43" s="61"/>
      <c r="AM43" s="61"/>
      <c r="AN43" s="58"/>
      <c r="AO43" s="56"/>
      <c r="AP43" s="54"/>
      <c r="AQ43" s="45"/>
      <c r="AR43" s="45"/>
      <c r="AS43" s="41"/>
      <c r="AT43" s="210"/>
      <c r="AU43" s="56"/>
      <c r="AV43" s="63"/>
      <c r="AW43" s="53"/>
      <c r="AX43" s="54"/>
      <c r="AY43" s="185"/>
    </row>
    <row r="50" spans="1:51">
      <c r="A50" s="191"/>
      <c r="B50" s="7"/>
      <c r="C50" s="7"/>
      <c r="D50" s="7"/>
      <c r="E50" s="7"/>
      <c r="F50" s="7"/>
      <c r="G50" s="7"/>
      <c r="H50" s="7"/>
      <c r="I50" s="7"/>
      <c r="J50" s="235"/>
      <c r="AP50" s="4"/>
    </row>
    <row r="51" spans="1:51" ht="46.5">
      <c r="A51" s="192" t="s">
        <v>117</v>
      </c>
      <c r="B51" s="7"/>
      <c r="C51" s="7"/>
      <c r="D51" s="7"/>
      <c r="E51" s="7"/>
      <c r="F51" s="7"/>
      <c r="G51" s="7"/>
      <c r="H51" s="7"/>
      <c r="I51" s="7"/>
      <c r="J51" s="235"/>
      <c r="AP51" s="4"/>
    </row>
    <row r="52" spans="1:51">
      <c r="A52" s="191"/>
      <c r="B52" s="7"/>
      <c r="C52" s="7"/>
      <c r="D52" s="7"/>
      <c r="E52" s="7"/>
      <c r="F52" s="7"/>
      <c r="G52" s="7"/>
      <c r="H52" s="7"/>
      <c r="I52" s="7"/>
      <c r="J52" s="235"/>
      <c r="AP52" s="4"/>
    </row>
    <row r="53" spans="1:51">
      <c r="A53" s="193" t="s">
        <v>6</v>
      </c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205"/>
      <c r="O53" s="10"/>
      <c r="P53" s="10"/>
      <c r="Q53" s="10"/>
      <c r="R53" s="10"/>
      <c r="S53" s="10"/>
      <c r="T53" s="212"/>
      <c r="U53" s="212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205"/>
      <c r="AU53" s="10"/>
      <c r="AV53" s="10"/>
      <c r="AW53" s="10"/>
      <c r="AX53" s="10"/>
      <c r="AY53" s="10"/>
    </row>
    <row r="54" spans="1:51" ht="34.5">
      <c r="A54" s="339" t="s">
        <v>121</v>
      </c>
      <c r="B54" s="339"/>
      <c r="C54" s="339"/>
      <c r="D54" s="339"/>
      <c r="E54" s="339"/>
      <c r="F54" s="339"/>
      <c r="G54" s="339"/>
      <c r="H54" s="339"/>
      <c r="I54" s="339"/>
      <c r="J54" s="339"/>
      <c r="K54" s="339"/>
      <c r="L54" s="339"/>
      <c r="M54" s="339"/>
      <c r="N54" s="339" t="s">
        <v>122</v>
      </c>
      <c r="O54" s="339"/>
      <c r="P54" s="339"/>
      <c r="Q54" s="339"/>
      <c r="R54" s="339"/>
      <c r="S54" s="339"/>
      <c r="T54" s="339"/>
      <c r="U54" s="339"/>
      <c r="V54" s="339"/>
      <c r="W54" s="339"/>
      <c r="X54" s="339"/>
      <c r="Y54" s="339"/>
      <c r="Z54" s="339"/>
      <c r="AA54" s="339" t="s">
        <v>123</v>
      </c>
      <c r="AB54" s="339"/>
      <c r="AC54" s="339"/>
      <c r="AD54" s="339"/>
      <c r="AE54" s="339"/>
      <c r="AF54" s="339"/>
      <c r="AG54" s="339"/>
      <c r="AH54" s="339"/>
      <c r="AI54" s="339"/>
      <c r="AJ54" s="339"/>
      <c r="AK54" s="339"/>
      <c r="AL54" s="339"/>
      <c r="AM54" s="339"/>
      <c r="AN54" s="337" t="s">
        <v>7</v>
      </c>
      <c r="AO54" s="337"/>
      <c r="AP54" s="337"/>
      <c r="AQ54" s="337"/>
      <c r="AR54" s="337"/>
      <c r="AS54" s="337"/>
      <c r="AT54" s="338" t="s">
        <v>8</v>
      </c>
      <c r="AU54" s="338"/>
      <c r="AV54" s="338"/>
      <c r="AW54" s="338"/>
      <c r="AX54" s="338"/>
      <c r="AY54" s="338"/>
    </row>
    <row r="55" spans="1:51">
      <c r="A55" s="194" t="s">
        <v>112</v>
      </c>
      <c r="B55" s="11"/>
      <c r="C55" s="11"/>
      <c r="D55" s="11"/>
      <c r="E55" s="11"/>
      <c r="F55" s="11"/>
      <c r="G55" s="11"/>
      <c r="N55" s="206" t="s">
        <v>29</v>
      </c>
      <c r="O55" s="11"/>
      <c r="P55" s="11"/>
      <c r="Q55" s="11"/>
      <c r="R55" s="11"/>
      <c r="S55" s="11"/>
      <c r="T55" s="222"/>
      <c r="AA55" s="15" t="s">
        <v>30</v>
      </c>
      <c r="AB55" s="11"/>
      <c r="AC55" s="11"/>
      <c r="AD55" s="11"/>
      <c r="AE55" s="11"/>
      <c r="AF55" s="11"/>
      <c r="AG55" s="11"/>
      <c r="AP55" s="4"/>
    </row>
    <row r="56" spans="1:51" ht="16.5" thickBot="1">
      <c r="A56" s="195" t="s">
        <v>10</v>
      </c>
      <c r="B56" s="15" t="s">
        <v>11</v>
      </c>
      <c r="C56" s="11" t="s">
        <v>12</v>
      </c>
      <c r="D56" s="11"/>
      <c r="E56" s="11"/>
      <c r="F56" s="11"/>
      <c r="G56" s="11"/>
      <c r="N56" s="195" t="s">
        <v>10</v>
      </c>
      <c r="O56" s="15" t="s">
        <v>11</v>
      </c>
      <c r="P56" s="11" t="s">
        <v>12</v>
      </c>
      <c r="Q56" s="11"/>
      <c r="R56" s="11"/>
      <c r="S56" s="11"/>
      <c r="T56" s="222"/>
      <c r="U56" s="213"/>
      <c r="AA56" s="17" t="s">
        <v>10</v>
      </c>
      <c r="AB56" s="15" t="s">
        <v>11</v>
      </c>
      <c r="AC56" s="11" t="s">
        <v>12</v>
      </c>
      <c r="AD56" s="11"/>
      <c r="AE56" s="11"/>
      <c r="AF56" s="11"/>
      <c r="AG56" s="11"/>
      <c r="AP56" s="4"/>
    </row>
    <row r="57" spans="1:51" ht="16.5" thickBot="1">
      <c r="A57" s="196" t="s">
        <v>31</v>
      </c>
      <c r="B57" s="4" t="s">
        <v>14</v>
      </c>
      <c r="C57" s="17" t="s">
        <v>15</v>
      </c>
      <c r="D57" s="17" t="s">
        <v>16</v>
      </c>
      <c r="E57" s="17" t="s">
        <v>17</v>
      </c>
      <c r="F57" s="17" t="s">
        <v>18</v>
      </c>
      <c r="G57" s="17" t="s">
        <v>19</v>
      </c>
      <c r="H57" s="17" t="s">
        <v>20</v>
      </c>
      <c r="J57" s="19" t="s">
        <v>21</v>
      </c>
      <c r="K57" s="20" t="s">
        <v>22</v>
      </c>
      <c r="L57" s="19" t="s">
        <v>23</v>
      </c>
      <c r="M57" s="160" t="s">
        <v>24</v>
      </c>
      <c r="N57" s="207">
        <v>43255</v>
      </c>
      <c r="O57" s="5" t="s">
        <v>25</v>
      </c>
      <c r="P57" s="17" t="s">
        <v>15</v>
      </c>
      <c r="Q57" s="17" t="s">
        <v>16</v>
      </c>
      <c r="R57" s="17" t="s">
        <v>17</v>
      </c>
      <c r="S57" s="17" t="s">
        <v>18</v>
      </c>
      <c r="T57" s="214" t="s">
        <v>19</v>
      </c>
      <c r="U57" s="214" t="s">
        <v>20</v>
      </c>
      <c r="W57" s="19" t="s">
        <v>21</v>
      </c>
      <c r="X57" s="19" t="s">
        <v>22</v>
      </c>
      <c r="Y57" s="19" t="s">
        <v>23</v>
      </c>
      <c r="Z57" s="19" t="s">
        <v>24</v>
      </c>
      <c r="AA57" s="21">
        <v>43257</v>
      </c>
      <c r="AB57" s="5" t="s">
        <v>25</v>
      </c>
      <c r="AC57" s="17" t="s">
        <v>15</v>
      </c>
      <c r="AD57" s="17" t="s">
        <v>16</v>
      </c>
      <c r="AE57" s="17" t="s">
        <v>17</v>
      </c>
      <c r="AF57" s="17" t="s">
        <v>18</v>
      </c>
      <c r="AG57" s="17" t="s">
        <v>19</v>
      </c>
      <c r="AH57" s="17" t="s">
        <v>20</v>
      </c>
      <c r="AJ57" s="19" t="s">
        <v>21</v>
      </c>
      <c r="AK57" s="19" t="s">
        <v>22</v>
      </c>
      <c r="AL57" s="19" t="s">
        <v>23</v>
      </c>
      <c r="AM57" s="19" t="s">
        <v>24</v>
      </c>
      <c r="AN57" s="17" t="s">
        <v>20</v>
      </c>
      <c r="AO57" s="4"/>
      <c r="AP57" s="22" t="s">
        <v>21</v>
      </c>
      <c r="AQ57" s="22" t="s">
        <v>22</v>
      </c>
      <c r="AR57" s="23" t="s">
        <v>23</v>
      </c>
      <c r="AS57" s="182" t="s">
        <v>24</v>
      </c>
      <c r="AT57" s="195" t="s">
        <v>20</v>
      </c>
      <c r="AU57" s="4"/>
      <c r="AV57" s="24" t="s">
        <v>26</v>
      </c>
      <c r="AW57" s="22" t="s">
        <v>22</v>
      </c>
      <c r="AX57" s="23" t="s">
        <v>23</v>
      </c>
      <c r="AY57" s="182" t="s">
        <v>24</v>
      </c>
    </row>
    <row r="58" spans="1:51">
      <c r="A58" s="201" t="s">
        <v>113</v>
      </c>
      <c r="B58" s="38"/>
      <c r="C58" s="38"/>
      <c r="D58" s="38"/>
      <c r="E58" s="38"/>
      <c r="F58" s="38"/>
      <c r="G58" s="38"/>
      <c r="H58" s="38"/>
      <c r="I58" s="38"/>
      <c r="J58" s="38"/>
      <c r="K58" s="38"/>
      <c r="L58" s="38"/>
      <c r="M58" s="38"/>
      <c r="N58" s="201" t="s">
        <v>113</v>
      </c>
      <c r="O58" s="38"/>
      <c r="P58" s="38"/>
      <c r="Q58" s="38"/>
      <c r="R58" s="38"/>
      <c r="S58" s="38"/>
      <c r="T58" s="218"/>
      <c r="U58" s="218"/>
      <c r="V58" s="38"/>
      <c r="W58" s="38"/>
      <c r="X58" s="38"/>
      <c r="Y58" s="38"/>
      <c r="Z58" s="38"/>
      <c r="AA58" s="68" t="s">
        <v>113</v>
      </c>
      <c r="AB58" s="38"/>
      <c r="AC58" s="38"/>
      <c r="AD58" s="38"/>
      <c r="AE58" s="38"/>
      <c r="AF58" s="38"/>
      <c r="AG58" s="38"/>
      <c r="AH58" s="38"/>
      <c r="AI58" s="38"/>
      <c r="AJ58" s="38"/>
      <c r="AK58" s="38"/>
      <c r="AL58" s="38"/>
      <c r="AM58" s="38"/>
      <c r="AN58" s="38"/>
      <c r="AO58" s="38"/>
      <c r="AP58" s="38"/>
      <c r="AQ58" s="38"/>
      <c r="AR58" s="38"/>
      <c r="AS58" s="38"/>
      <c r="AT58" s="204"/>
      <c r="AU58" s="38"/>
      <c r="AV58" s="38"/>
      <c r="AW58" s="38"/>
      <c r="AX58" s="38"/>
      <c r="AY58" s="38"/>
    </row>
    <row r="59" spans="1:51">
      <c r="A59" s="197">
        <v>0</v>
      </c>
      <c r="B59" s="334" t="s">
        <v>27</v>
      </c>
      <c r="C59" s="26">
        <v>18</v>
      </c>
      <c r="D59" s="26">
        <v>0</v>
      </c>
      <c r="E59" s="26">
        <v>0</v>
      </c>
      <c r="F59" s="26">
        <v>0</v>
      </c>
      <c r="G59" s="26">
        <v>0</v>
      </c>
      <c r="H59" s="25">
        <v>0</v>
      </c>
      <c r="I59" s="334" t="s">
        <v>27</v>
      </c>
      <c r="J59" s="28">
        <f>1-(SUM(K59:M59))</f>
        <v>1</v>
      </c>
      <c r="K59" s="29">
        <f>(E59+F59)/SUM(C59:G59)</f>
        <v>0</v>
      </c>
      <c r="L59" s="30">
        <f>G59/SUM(C59:G59)</f>
        <v>0</v>
      </c>
      <c r="M59" s="186">
        <f>D59/SUM(C59:G59)</f>
        <v>0</v>
      </c>
      <c r="N59" s="197">
        <v>0</v>
      </c>
      <c r="O59" s="334" t="s">
        <v>27</v>
      </c>
      <c r="P59" s="26">
        <v>18</v>
      </c>
      <c r="Q59" s="26">
        <v>0</v>
      </c>
      <c r="R59" s="26">
        <v>0</v>
      </c>
      <c r="S59" s="26">
        <v>0</v>
      </c>
      <c r="T59" s="223">
        <v>0</v>
      </c>
      <c r="U59" s="219">
        <v>0</v>
      </c>
      <c r="V59" s="334" t="s">
        <v>27</v>
      </c>
      <c r="W59" s="28">
        <f>1-(SUM(X59:Z59))</f>
        <v>1</v>
      </c>
      <c r="X59" s="29">
        <f>(R59+S59)/SUM(P59:T59)</f>
        <v>0</v>
      </c>
      <c r="Y59" s="30">
        <f>T59/SUM(P59:T59)</f>
        <v>0</v>
      </c>
      <c r="Z59" s="30">
        <f>Q59/SUM(P59:T59)</f>
        <v>0</v>
      </c>
      <c r="AA59" s="25">
        <v>0</v>
      </c>
      <c r="AB59" s="334" t="s">
        <v>27</v>
      </c>
      <c r="AC59" s="26">
        <v>18</v>
      </c>
      <c r="AD59" s="26">
        <v>0</v>
      </c>
      <c r="AE59" s="26">
        <v>0</v>
      </c>
      <c r="AF59" s="26">
        <v>0</v>
      </c>
      <c r="AG59" s="26">
        <v>0</v>
      </c>
      <c r="AH59" s="25">
        <v>0</v>
      </c>
      <c r="AI59" s="334" t="s">
        <v>27</v>
      </c>
      <c r="AJ59" s="28">
        <f>1-(SUM(AK59:AM59))</f>
        <v>1</v>
      </c>
      <c r="AK59" s="29">
        <f>(AE59+AF59)/SUM(AC59:AG59)</f>
        <v>0</v>
      </c>
      <c r="AL59" s="30">
        <f>AG59/SUM(AC59:AG59)</f>
        <v>0</v>
      </c>
      <c r="AM59" s="30">
        <f>AD59/SUM(AC59:AG59)</f>
        <v>0</v>
      </c>
      <c r="AN59" s="25">
        <v>0</v>
      </c>
      <c r="AO59" s="334" t="s">
        <v>27</v>
      </c>
      <c r="AP59" s="32">
        <f>1-SUM(AQ59:AS59)</f>
        <v>1</v>
      </c>
      <c r="AQ59" s="29">
        <f t="shared" ref="AQ59:AS63" si="10">AVERAGE(K59,X59,AK59)</f>
        <v>0</v>
      </c>
      <c r="AR59" s="29">
        <f t="shared" si="10"/>
        <v>0</v>
      </c>
      <c r="AS59" s="183">
        <f t="shared" si="10"/>
        <v>0</v>
      </c>
      <c r="AT59" s="197">
        <v>0</v>
      </c>
      <c r="AU59" s="334" t="s">
        <v>27</v>
      </c>
      <c r="AV59" s="69">
        <f t="shared" ref="AV59:AY63" si="11">STDEV(J59,W59,AJ59)/SQRT(COUNT(J59,W59,AJ59))</f>
        <v>0</v>
      </c>
      <c r="AW59" s="29">
        <f t="shared" si="11"/>
        <v>0</v>
      </c>
      <c r="AX59" s="29">
        <f t="shared" si="11"/>
        <v>0</v>
      </c>
      <c r="AY59" s="183">
        <f t="shared" si="11"/>
        <v>0</v>
      </c>
    </row>
    <row r="60" spans="1:51">
      <c r="A60" s="197">
        <v>7.5</v>
      </c>
      <c r="B60" s="334"/>
      <c r="C60" s="26">
        <v>9</v>
      </c>
      <c r="D60" s="26">
        <v>9</v>
      </c>
      <c r="E60" s="26">
        <v>0</v>
      </c>
      <c r="F60" s="26">
        <v>0</v>
      </c>
      <c r="G60" s="26">
        <v>0</v>
      </c>
      <c r="H60" s="25">
        <v>7.5</v>
      </c>
      <c r="I60" s="334"/>
      <c r="J60" s="28">
        <f>1-(SUM(K60:M60))</f>
        <v>0.5</v>
      </c>
      <c r="K60" s="34">
        <f>(E60+F60)/SUM(C60:G60)</f>
        <v>0</v>
      </c>
      <c r="L60" s="3">
        <f>G60/SUM(C60:G60)</f>
        <v>0</v>
      </c>
      <c r="M60" s="187">
        <f>D60/SUM(C60:G60)</f>
        <v>0.5</v>
      </c>
      <c r="N60" s="197">
        <v>7.5</v>
      </c>
      <c r="O60" s="334"/>
      <c r="P60" s="26">
        <v>10</v>
      </c>
      <c r="Q60" s="26">
        <v>8</v>
      </c>
      <c r="R60" s="26">
        <v>0</v>
      </c>
      <c r="S60" s="26">
        <v>0</v>
      </c>
      <c r="T60" s="223">
        <v>0</v>
      </c>
      <c r="U60" s="219">
        <v>7.5</v>
      </c>
      <c r="V60" s="334"/>
      <c r="W60" s="28">
        <f>1-(SUM(X60:Z60))</f>
        <v>0.55555555555555558</v>
      </c>
      <c r="X60" s="34">
        <f>(R60+S60)/SUM(P60:T60)</f>
        <v>0</v>
      </c>
      <c r="Y60" s="3">
        <f>T60/SUM(P60:T60)</f>
        <v>0</v>
      </c>
      <c r="Z60" s="3">
        <f>Q60/SUM(P60:T60)</f>
        <v>0.44444444444444442</v>
      </c>
      <c r="AA60" s="25">
        <v>7.5</v>
      </c>
      <c r="AB60" s="334"/>
      <c r="AC60" s="26">
        <v>6</v>
      </c>
      <c r="AD60" s="26">
        <v>12</v>
      </c>
      <c r="AE60" s="26">
        <v>0</v>
      </c>
      <c r="AF60" s="26">
        <v>0</v>
      </c>
      <c r="AG60" s="26">
        <v>0</v>
      </c>
      <c r="AH60" s="25">
        <v>7.5</v>
      </c>
      <c r="AI60" s="334"/>
      <c r="AJ60" s="28">
        <f>1-(SUM(AK60:AM60))</f>
        <v>0.33333333333333337</v>
      </c>
      <c r="AK60" s="34">
        <f>(AE60+AF60)/SUM(AC60:AG60)</f>
        <v>0</v>
      </c>
      <c r="AL60" s="3">
        <f>AG60/SUM(AC60:AG60)</f>
        <v>0</v>
      </c>
      <c r="AM60" s="3">
        <f>AD60/SUM(AC60:AG60)</f>
        <v>0.66666666666666663</v>
      </c>
      <c r="AN60" s="25">
        <v>7.5</v>
      </c>
      <c r="AO60" s="334"/>
      <c r="AP60" s="32">
        <f>1-SUM(AQ60:AS60)</f>
        <v>0.46296296296296291</v>
      </c>
      <c r="AQ60" s="29">
        <f t="shared" si="10"/>
        <v>0</v>
      </c>
      <c r="AR60" s="29">
        <f t="shared" si="10"/>
        <v>0</v>
      </c>
      <c r="AS60" s="183">
        <f t="shared" si="10"/>
        <v>0.53703703703703709</v>
      </c>
      <c r="AT60" s="197">
        <v>7.5</v>
      </c>
      <c r="AU60" s="334"/>
      <c r="AV60" s="69">
        <f t="shared" si="11"/>
        <v>6.6769468064148157E-2</v>
      </c>
      <c r="AW60" s="29">
        <f t="shared" si="11"/>
        <v>0</v>
      </c>
      <c r="AX60" s="29">
        <f t="shared" si="11"/>
        <v>0</v>
      </c>
      <c r="AY60" s="183">
        <f t="shared" si="11"/>
        <v>6.6769468064147866E-2</v>
      </c>
    </row>
    <row r="61" spans="1:51">
      <c r="A61" s="197">
        <v>15</v>
      </c>
      <c r="B61" s="334"/>
      <c r="C61" s="26">
        <v>4</v>
      </c>
      <c r="D61" s="26">
        <v>11</v>
      </c>
      <c r="E61" s="26">
        <v>1</v>
      </c>
      <c r="F61" s="26">
        <v>2</v>
      </c>
      <c r="G61" s="26">
        <v>0</v>
      </c>
      <c r="H61" s="25">
        <v>15</v>
      </c>
      <c r="I61" s="334"/>
      <c r="J61" s="28">
        <f>1-(SUM(K61:M61))</f>
        <v>0.22222222222222221</v>
      </c>
      <c r="K61" s="34">
        <f>(E61+F61)/SUM(C61:G61)</f>
        <v>0.16666666666666666</v>
      </c>
      <c r="L61" s="3">
        <f>G61/SUM(C61:G61)</f>
        <v>0</v>
      </c>
      <c r="M61" s="187">
        <f>D61/SUM(C61:G61)</f>
        <v>0.61111111111111116</v>
      </c>
      <c r="N61" s="197">
        <v>15</v>
      </c>
      <c r="O61" s="334"/>
      <c r="P61" s="26">
        <v>3</v>
      </c>
      <c r="Q61" s="26">
        <v>11</v>
      </c>
      <c r="R61" s="26">
        <v>1</v>
      </c>
      <c r="S61" s="26">
        <v>2</v>
      </c>
      <c r="T61" s="223">
        <v>1</v>
      </c>
      <c r="U61" s="219">
        <v>15</v>
      </c>
      <c r="V61" s="334"/>
      <c r="W61" s="28">
        <f>1-(SUM(X61:Z61))</f>
        <v>0.16666666666666663</v>
      </c>
      <c r="X61" s="34">
        <f>(R61+S61)/SUM(P61:T61)</f>
        <v>0.16666666666666666</v>
      </c>
      <c r="Y61" s="3">
        <f>T61/SUM(P61:T61)</f>
        <v>5.5555555555555552E-2</v>
      </c>
      <c r="Z61" s="3">
        <f>Q61/SUM(P61:T61)</f>
        <v>0.61111111111111116</v>
      </c>
      <c r="AA61" s="25">
        <v>15</v>
      </c>
      <c r="AB61" s="334"/>
      <c r="AC61" s="26">
        <v>1</v>
      </c>
      <c r="AD61" s="26">
        <v>15</v>
      </c>
      <c r="AE61" s="26">
        <v>0</v>
      </c>
      <c r="AF61" s="26">
        <v>2</v>
      </c>
      <c r="AG61" s="26">
        <v>0</v>
      </c>
      <c r="AH61" s="25">
        <v>15</v>
      </c>
      <c r="AI61" s="334"/>
      <c r="AJ61" s="28">
        <f>1-(SUM(AK61:AM61))</f>
        <v>5.555555555555558E-2</v>
      </c>
      <c r="AK61" s="34">
        <f>(AE61+AF61)/SUM(AC61:AG61)</f>
        <v>0.1111111111111111</v>
      </c>
      <c r="AL61" s="3">
        <f>AG61/SUM(AC61:AG61)</f>
        <v>0</v>
      </c>
      <c r="AM61" s="3">
        <f>AD61/SUM(AC61:AG61)</f>
        <v>0.83333333333333337</v>
      </c>
      <c r="AN61" s="25">
        <v>15</v>
      </c>
      <c r="AO61" s="334"/>
      <c r="AP61" s="32">
        <f>1-SUM(AQ61:AS61)</f>
        <v>0.14814814814814814</v>
      </c>
      <c r="AQ61" s="29">
        <f t="shared" si="10"/>
        <v>0.14814814814814814</v>
      </c>
      <c r="AR61" s="29">
        <f t="shared" si="10"/>
        <v>1.8518518518518517E-2</v>
      </c>
      <c r="AS61" s="183">
        <f t="shared" si="10"/>
        <v>0.68518518518518523</v>
      </c>
      <c r="AT61" s="197">
        <v>15</v>
      </c>
      <c r="AU61" s="334"/>
      <c r="AV61" s="69">
        <f t="shared" si="11"/>
        <v>4.8995394649344257E-2</v>
      </c>
      <c r="AW61" s="29">
        <f t="shared" si="11"/>
        <v>1.8518518518518542E-2</v>
      </c>
      <c r="AX61" s="29">
        <f t="shared" si="11"/>
        <v>1.8518518518518521E-2</v>
      </c>
      <c r="AY61" s="183">
        <f t="shared" si="11"/>
        <v>7.4074074074073903E-2</v>
      </c>
    </row>
    <row r="62" spans="1:51">
      <c r="A62" s="197">
        <v>30</v>
      </c>
      <c r="B62" s="334"/>
      <c r="C62" s="26">
        <v>0</v>
      </c>
      <c r="D62" s="26">
        <v>4</v>
      </c>
      <c r="E62" s="26">
        <v>6</v>
      </c>
      <c r="F62" s="26">
        <v>5</v>
      </c>
      <c r="G62" s="26">
        <v>3</v>
      </c>
      <c r="H62" s="25">
        <v>30</v>
      </c>
      <c r="I62" s="334"/>
      <c r="J62" s="28">
        <f>1-(SUM(K62:M62))</f>
        <v>0</v>
      </c>
      <c r="K62" s="34">
        <f>(E62+F62)/SUM(C62:G62)</f>
        <v>0.61111111111111116</v>
      </c>
      <c r="L62" s="3">
        <f>G62/SUM(C62:G62)</f>
        <v>0.16666666666666666</v>
      </c>
      <c r="M62" s="187">
        <f>D62/SUM(C62:G62)</f>
        <v>0.22222222222222221</v>
      </c>
      <c r="N62" s="197">
        <v>30</v>
      </c>
      <c r="O62" s="334"/>
      <c r="P62" s="26">
        <v>0</v>
      </c>
      <c r="Q62" s="26">
        <v>6</v>
      </c>
      <c r="R62" s="26">
        <v>3</v>
      </c>
      <c r="S62" s="26">
        <v>3</v>
      </c>
      <c r="T62" s="223">
        <v>5</v>
      </c>
      <c r="U62" s="219">
        <v>30</v>
      </c>
      <c r="V62" s="334"/>
      <c r="W62" s="28">
        <f>1-(SUM(X62:Z62))</f>
        <v>0</v>
      </c>
      <c r="X62" s="34">
        <f>(R62+S62)/SUM(P62:T62)</f>
        <v>0.35294117647058826</v>
      </c>
      <c r="Y62" s="3">
        <f>T62/SUM(P62:T62)</f>
        <v>0.29411764705882354</v>
      </c>
      <c r="Z62" s="3">
        <f>Q62/SUM(P62:T62)</f>
        <v>0.35294117647058826</v>
      </c>
      <c r="AA62" s="25">
        <v>30</v>
      </c>
      <c r="AB62" s="334"/>
      <c r="AC62" s="26">
        <v>0</v>
      </c>
      <c r="AD62" s="26">
        <v>6</v>
      </c>
      <c r="AE62" s="26">
        <v>3</v>
      </c>
      <c r="AF62" s="26">
        <v>4</v>
      </c>
      <c r="AG62" s="26">
        <v>4</v>
      </c>
      <c r="AH62" s="25">
        <v>30</v>
      </c>
      <c r="AI62" s="334"/>
      <c r="AJ62" s="28">
        <f>1-(SUM(AK62:AM62))</f>
        <v>0</v>
      </c>
      <c r="AK62" s="34">
        <f>(AE62+AF62)/SUM(AC62:AG62)</f>
        <v>0.41176470588235292</v>
      </c>
      <c r="AL62" s="3">
        <f>AG62/SUM(AC62:AG62)</f>
        <v>0.23529411764705882</v>
      </c>
      <c r="AM62" s="3">
        <f>AD62/SUM(AC62:AG62)</f>
        <v>0.35294117647058826</v>
      </c>
      <c r="AN62" s="25">
        <v>30</v>
      </c>
      <c r="AO62" s="334"/>
      <c r="AP62" s="32">
        <f>1-SUM(AQ62:AS62)</f>
        <v>0</v>
      </c>
      <c r="AQ62" s="29">
        <f t="shared" si="10"/>
        <v>0.45860566448801743</v>
      </c>
      <c r="AR62" s="29">
        <f t="shared" si="10"/>
        <v>0.23202614379084965</v>
      </c>
      <c r="AS62" s="183">
        <f t="shared" si="10"/>
        <v>0.30936819172113289</v>
      </c>
      <c r="AT62" s="197">
        <v>30</v>
      </c>
      <c r="AU62" s="334"/>
      <c r="AV62" s="69">
        <f t="shared" si="11"/>
        <v>0</v>
      </c>
      <c r="AW62" s="29">
        <f t="shared" si="11"/>
        <v>7.8120601935716891E-2</v>
      </c>
      <c r="AX62" s="29">
        <f t="shared" si="11"/>
        <v>3.6828194998642705E-2</v>
      </c>
      <c r="AY62" s="183">
        <f t="shared" si="11"/>
        <v>4.3572984749455326E-2</v>
      </c>
    </row>
    <row r="63" spans="1:51">
      <c r="A63" s="197">
        <v>60</v>
      </c>
      <c r="B63" s="334"/>
      <c r="C63" s="26">
        <v>0</v>
      </c>
      <c r="D63" s="26">
        <v>2</v>
      </c>
      <c r="E63" s="26">
        <v>3</v>
      </c>
      <c r="F63" s="26">
        <v>8</v>
      </c>
      <c r="G63" s="26">
        <v>3</v>
      </c>
      <c r="H63" s="25">
        <v>60</v>
      </c>
      <c r="I63" s="334"/>
      <c r="J63" s="28">
        <f>1-(SUM(K63:M63))</f>
        <v>0</v>
      </c>
      <c r="K63" s="34">
        <f>(E63+F63)/SUM(C63:G63)</f>
        <v>0.6875</v>
      </c>
      <c r="L63" s="3">
        <f>G63/SUM(C63:G63)</f>
        <v>0.1875</v>
      </c>
      <c r="M63" s="187">
        <f>D63/SUM(C63:G63)</f>
        <v>0.125</v>
      </c>
      <c r="N63" s="197">
        <v>60</v>
      </c>
      <c r="O63" s="334"/>
      <c r="P63" s="26">
        <v>0</v>
      </c>
      <c r="Q63" s="26">
        <v>1</v>
      </c>
      <c r="R63" s="26">
        <v>0</v>
      </c>
      <c r="S63" s="26">
        <v>8</v>
      </c>
      <c r="T63" s="223">
        <v>5</v>
      </c>
      <c r="U63" s="219">
        <v>60</v>
      </c>
      <c r="V63" s="334"/>
      <c r="W63" s="28">
        <f>1-(SUM(X63:Z63))</f>
        <v>0</v>
      </c>
      <c r="X63" s="34">
        <f>(R63+S63)/SUM(P63:T63)</f>
        <v>0.5714285714285714</v>
      </c>
      <c r="Y63" s="3">
        <f>T63/SUM(P63:T63)</f>
        <v>0.35714285714285715</v>
      </c>
      <c r="Z63" s="3">
        <f>Q63/SUM(P63:T63)</f>
        <v>7.1428571428571425E-2</v>
      </c>
      <c r="AA63" s="25">
        <v>60</v>
      </c>
      <c r="AB63" s="334"/>
      <c r="AC63" s="26">
        <v>0</v>
      </c>
      <c r="AD63" s="26">
        <v>2</v>
      </c>
      <c r="AE63" s="26">
        <v>2</v>
      </c>
      <c r="AF63" s="26">
        <v>8</v>
      </c>
      <c r="AG63" s="26">
        <v>6</v>
      </c>
      <c r="AH63" s="25">
        <v>60</v>
      </c>
      <c r="AI63" s="334"/>
      <c r="AJ63" s="28">
        <f>1-(SUM(AK63:AM63))</f>
        <v>0</v>
      </c>
      <c r="AK63" s="34">
        <f>(AE63+AF63)/SUM(AC63:AG63)</f>
        <v>0.55555555555555558</v>
      </c>
      <c r="AL63" s="3">
        <f>AG63/SUM(AC63:AG63)</f>
        <v>0.33333333333333331</v>
      </c>
      <c r="AM63" s="3">
        <f>AD63/SUM(AC63:AG63)</f>
        <v>0.1111111111111111</v>
      </c>
      <c r="AN63" s="25">
        <v>60</v>
      </c>
      <c r="AO63" s="334"/>
      <c r="AP63" s="32">
        <f>1-SUM(AQ63:AS63)</f>
        <v>0</v>
      </c>
      <c r="AQ63" s="29">
        <f t="shared" si="10"/>
        <v>0.60482804232804233</v>
      </c>
      <c r="AR63" s="29">
        <f t="shared" si="10"/>
        <v>0.29265873015873017</v>
      </c>
      <c r="AS63" s="183">
        <f t="shared" si="10"/>
        <v>0.10251322751322751</v>
      </c>
      <c r="AT63" s="197">
        <v>60</v>
      </c>
      <c r="AU63" s="334"/>
      <c r="AV63" s="69">
        <f t="shared" si="11"/>
        <v>0</v>
      </c>
      <c r="AW63" s="29">
        <f t="shared" si="11"/>
        <v>4.1589171656460949E-2</v>
      </c>
      <c r="AX63" s="29">
        <f t="shared" si="11"/>
        <v>5.3026698471796717E-2</v>
      </c>
      <c r="AY63" s="183">
        <f t="shared" si="11"/>
        <v>1.6051139020517947E-2</v>
      </c>
    </row>
    <row r="64" spans="1:51">
      <c r="A64" s="202" t="s">
        <v>32</v>
      </c>
      <c r="B64" s="38"/>
      <c r="C64" s="39"/>
      <c r="D64" s="39"/>
      <c r="E64" s="39"/>
      <c r="F64" s="39"/>
      <c r="G64" s="39"/>
      <c r="H64" s="70" t="s">
        <v>32</v>
      </c>
      <c r="I64" s="38"/>
      <c r="J64" s="42"/>
      <c r="K64" s="43"/>
      <c r="L64" s="44"/>
      <c r="M64" s="188"/>
      <c r="N64" s="202" t="s">
        <v>32</v>
      </c>
      <c r="O64" s="38"/>
      <c r="P64" s="39"/>
      <c r="Q64" s="39"/>
      <c r="R64" s="39"/>
      <c r="S64" s="39"/>
      <c r="T64" s="224"/>
      <c r="U64" s="220" t="s">
        <v>32</v>
      </c>
      <c r="V64" s="38"/>
      <c r="W64" s="42"/>
      <c r="X64" s="43"/>
      <c r="Y64" s="44"/>
      <c r="Z64" s="44"/>
      <c r="AA64" s="70" t="s">
        <v>32</v>
      </c>
      <c r="AB64" s="38"/>
      <c r="AC64" s="39"/>
      <c r="AD64" s="39"/>
      <c r="AE64" s="39"/>
      <c r="AF64" s="39"/>
      <c r="AG64" s="39"/>
      <c r="AH64" s="70" t="s">
        <v>32</v>
      </c>
      <c r="AI64" s="38"/>
      <c r="AJ64" s="42"/>
      <c r="AK64" s="43"/>
      <c r="AL64" s="44"/>
      <c r="AM64" s="44"/>
      <c r="AN64" s="70" t="s">
        <v>32</v>
      </c>
      <c r="AO64" s="38"/>
      <c r="AP64" s="47"/>
      <c r="AQ64" s="45"/>
      <c r="AR64" s="45"/>
      <c r="AS64" s="41"/>
      <c r="AT64" s="202" t="s">
        <v>32</v>
      </c>
      <c r="AU64" s="38"/>
      <c r="AV64" s="38"/>
      <c r="AW64" s="38"/>
      <c r="AX64" s="38"/>
      <c r="AY64" s="38"/>
    </row>
    <row r="65" spans="1:51">
      <c r="A65" s="197">
        <v>7.5</v>
      </c>
      <c r="B65" s="334" t="s">
        <v>27</v>
      </c>
      <c r="C65" s="26">
        <v>18</v>
      </c>
      <c r="D65" s="26">
        <v>0</v>
      </c>
      <c r="E65" s="26">
        <v>0</v>
      </c>
      <c r="F65" s="26">
        <v>0</v>
      </c>
      <c r="G65" s="26">
        <v>0</v>
      </c>
      <c r="H65" s="25">
        <v>7.5</v>
      </c>
      <c r="I65" s="334" t="s">
        <v>27</v>
      </c>
      <c r="J65" s="28">
        <f t="shared" ref="J65:J70" si="12">1-(SUM(K65:M65))</f>
        <v>1</v>
      </c>
      <c r="K65" s="29">
        <f t="shared" ref="K65:K70" si="13">(E65+F65)/SUM(C65:G65)</f>
        <v>0</v>
      </c>
      <c r="L65" s="30">
        <f t="shared" ref="L65:L70" si="14">G65/SUM(C65:G65)</f>
        <v>0</v>
      </c>
      <c r="M65" s="186">
        <f t="shared" ref="M65:M70" si="15">D65/SUM(C65:G65)</f>
        <v>0</v>
      </c>
      <c r="N65" s="197">
        <v>7.5</v>
      </c>
      <c r="O65" s="334" t="s">
        <v>27</v>
      </c>
      <c r="P65" s="26">
        <v>18</v>
      </c>
      <c r="Q65" s="26">
        <v>0</v>
      </c>
      <c r="R65" s="26">
        <v>0</v>
      </c>
      <c r="S65" s="26">
        <v>0</v>
      </c>
      <c r="T65" s="223">
        <v>0</v>
      </c>
      <c r="U65" s="219">
        <v>7.5</v>
      </c>
      <c r="V65" s="334" t="s">
        <v>27</v>
      </c>
      <c r="W65" s="28">
        <f t="shared" ref="W65:W70" si="16">1-(SUM(X65:Z65))</f>
        <v>1</v>
      </c>
      <c r="X65" s="29">
        <f t="shared" ref="X65:X70" si="17">(R65+S65)/SUM(P65:T65)</f>
        <v>0</v>
      </c>
      <c r="Y65" s="30">
        <f t="shared" ref="Y65:Y70" si="18">T65/SUM(P65:T65)</f>
        <v>0</v>
      </c>
      <c r="Z65" s="30">
        <f t="shared" ref="Z65:Z70" si="19">Q65/SUM(P65:T65)</f>
        <v>0</v>
      </c>
      <c r="AA65" s="25">
        <v>7.5</v>
      </c>
      <c r="AB65" s="334" t="s">
        <v>27</v>
      </c>
      <c r="AC65" s="26">
        <v>18</v>
      </c>
      <c r="AD65" s="26">
        <v>0</v>
      </c>
      <c r="AE65" s="26">
        <v>0</v>
      </c>
      <c r="AF65" s="26">
        <v>0</v>
      </c>
      <c r="AG65" s="26">
        <v>0</v>
      </c>
      <c r="AH65" s="25">
        <v>7.5</v>
      </c>
      <c r="AI65" s="334" t="s">
        <v>27</v>
      </c>
      <c r="AJ65" s="28">
        <f t="shared" ref="AJ65:AJ70" si="20">1-(SUM(AK65:AM65))</f>
        <v>1</v>
      </c>
      <c r="AK65" s="29">
        <f t="shared" ref="AK65:AK70" si="21">(AE65+AF65)/SUM(AC65:AG65)</f>
        <v>0</v>
      </c>
      <c r="AL65" s="30">
        <f t="shared" ref="AL65:AL70" si="22">AG65/SUM(AC65:AG65)</f>
        <v>0</v>
      </c>
      <c r="AM65" s="30">
        <f t="shared" ref="AM65:AM70" si="23">AD65/SUM(AC65:AG65)</f>
        <v>0</v>
      </c>
      <c r="AN65" s="25">
        <v>7.5</v>
      </c>
      <c r="AO65" s="334" t="s">
        <v>27</v>
      </c>
      <c r="AP65" s="28">
        <f t="shared" ref="AP65:AP70" si="24">1-SUM(AQ65:AS65)</f>
        <v>1</v>
      </c>
      <c r="AQ65" s="29">
        <f t="shared" ref="AQ65:AS70" si="25">AVERAGE(K65,X65,AK65)</f>
        <v>0</v>
      </c>
      <c r="AR65" s="29">
        <f t="shared" si="25"/>
        <v>0</v>
      </c>
      <c r="AS65" s="183">
        <f t="shared" si="25"/>
        <v>0</v>
      </c>
      <c r="AT65" s="197">
        <v>7.5</v>
      </c>
      <c r="AU65" s="334" t="s">
        <v>27</v>
      </c>
      <c r="AV65" s="69">
        <f t="shared" ref="AV65:AY70" si="26">STDEV(J65,W65,AJ65)/SQRT(COUNT(J65,W65,AJ65))</f>
        <v>0</v>
      </c>
      <c r="AW65" s="29">
        <f t="shared" si="26"/>
        <v>0</v>
      </c>
      <c r="AX65" s="29">
        <f t="shared" si="26"/>
        <v>0</v>
      </c>
      <c r="AY65" s="183">
        <f t="shared" si="26"/>
        <v>0</v>
      </c>
    </row>
    <row r="66" spans="1:51">
      <c r="A66" s="197">
        <v>15</v>
      </c>
      <c r="B66" s="334"/>
      <c r="C66" s="26">
        <v>13</v>
      </c>
      <c r="D66" s="26">
        <v>5</v>
      </c>
      <c r="E66" s="26">
        <v>0</v>
      </c>
      <c r="F66" s="26">
        <v>0</v>
      </c>
      <c r="G66" s="26">
        <v>0</v>
      </c>
      <c r="H66" s="25">
        <v>15</v>
      </c>
      <c r="I66" s="334"/>
      <c r="J66" s="28">
        <f t="shared" si="12"/>
        <v>0.72222222222222221</v>
      </c>
      <c r="K66" s="29">
        <f t="shared" si="13"/>
        <v>0</v>
      </c>
      <c r="L66" s="30">
        <f t="shared" si="14"/>
        <v>0</v>
      </c>
      <c r="M66" s="186">
        <f t="shared" si="15"/>
        <v>0.27777777777777779</v>
      </c>
      <c r="N66" s="197">
        <v>15</v>
      </c>
      <c r="O66" s="334"/>
      <c r="P66" s="26">
        <v>17</v>
      </c>
      <c r="Q66" s="26">
        <v>1</v>
      </c>
      <c r="R66" s="26">
        <v>0</v>
      </c>
      <c r="S66" s="26">
        <v>0</v>
      </c>
      <c r="T66" s="223">
        <v>0</v>
      </c>
      <c r="U66" s="219">
        <v>15</v>
      </c>
      <c r="V66" s="334"/>
      <c r="W66" s="28">
        <f t="shared" si="16"/>
        <v>0.94444444444444442</v>
      </c>
      <c r="X66" s="29">
        <f t="shared" si="17"/>
        <v>0</v>
      </c>
      <c r="Y66" s="30">
        <f t="shared" si="18"/>
        <v>0</v>
      </c>
      <c r="Z66" s="30">
        <f t="shared" si="19"/>
        <v>5.5555555555555552E-2</v>
      </c>
      <c r="AA66" s="25">
        <v>15</v>
      </c>
      <c r="AB66" s="334"/>
      <c r="AC66" s="26">
        <v>15</v>
      </c>
      <c r="AD66" s="26">
        <v>3</v>
      </c>
      <c r="AE66" s="26">
        <v>0</v>
      </c>
      <c r="AF66" s="26">
        <v>0</v>
      </c>
      <c r="AG66" s="26">
        <v>0</v>
      </c>
      <c r="AH66" s="25">
        <v>15</v>
      </c>
      <c r="AI66" s="334"/>
      <c r="AJ66" s="28">
        <f t="shared" si="20"/>
        <v>0.83333333333333337</v>
      </c>
      <c r="AK66" s="29">
        <f t="shared" si="21"/>
        <v>0</v>
      </c>
      <c r="AL66" s="30">
        <f t="shared" si="22"/>
        <v>0</v>
      </c>
      <c r="AM66" s="30">
        <f t="shared" si="23"/>
        <v>0.16666666666666666</v>
      </c>
      <c r="AN66" s="25">
        <v>15</v>
      </c>
      <c r="AO66" s="334"/>
      <c r="AP66" s="28">
        <f t="shared" si="24"/>
        <v>0.83333333333333337</v>
      </c>
      <c r="AQ66" s="29">
        <f t="shared" si="25"/>
        <v>0</v>
      </c>
      <c r="AR66" s="29">
        <f t="shared" si="25"/>
        <v>0</v>
      </c>
      <c r="AS66" s="183">
        <f t="shared" si="25"/>
        <v>0.16666666666666666</v>
      </c>
      <c r="AT66" s="197">
        <v>15</v>
      </c>
      <c r="AU66" s="334"/>
      <c r="AV66" s="69">
        <f t="shared" si="26"/>
        <v>6.4150029909958564E-2</v>
      </c>
      <c r="AW66" s="29">
        <f t="shared" si="26"/>
        <v>0</v>
      </c>
      <c r="AX66" s="29">
        <f t="shared" si="26"/>
        <v>0</v>
      </c>
      <c r="AY66" s="183">
        <f t="shared" si="26"/>
        <v>6.4150029909958439E-2</v>
      </c>
    </row>
    <row r="67" spans="1:51">
      <c r="A67" s="197">
        <v>30</v>
      </c>
      <c r="B67" s="334"/>
      <c r="C67" s="26">
        <v>11</v>
      </c>
      <c r="D67" s="26">
        <v>7</v>
      </c>
      <c r="E67" s="26">
        <v>0</v>
      </c>
      <c r="F67" s="26">
        <v>0</v>
      </c>
      <c r="G67" s="26">
        <v>0</v>
      </c>
      <c r="H67" s="25">
        <v>30</v>
      </c>
      <c r="I67" s="334"/>
      <c r="J67" s="28">
        <f t="shared" si="12"/>
        <v>0.61111111111111116</v>
      </c>
      <c r="K67" s="29">
        <f t="shared" si="13"/>
        <v>0</v>
      </c>
      <c r="L67" s="30">
        <f t="shared" si="14"/>
        <v>0</v>
      </c>
      <c r="M67" s="186">
        <f t="shared" si="15"/>
        <v>0.3888888888888889</v>
      </c>
      <c r="N67" s="197">
        <v>30</v>
      </c>
      <c r="O67" s="334"/>
      <c r="P67" s="26">
        <v>11</v>
      </c>
      <c r="Q67" s="26">
        <v>7</v>
      </c>
      <c r="R67" s="26">
        <v>0</v>
      </c>
      <c r="S67" s="26">
        <v>0</v>
      </c>
      <c r="T67" s="223">
        <v>0</v>
      </c>
      <c r="U67" s="219">
        <v>30</v>
      </c>
      <c r="V67" s="334"/>
      <c r="W67" s="28">
        <f t="shared" si="16"/>
        <v>0.61111111111111116</v>
      </c>
      <c r="X67" s="29">
        <f t="shared" si="17"/>
        <v>0</v>
      </c>
      <c r="Y67" s="30">
        <f t="shared" si="18"/>
        <v>0</v>
      </c>
      <c r="Z67" s="30">
        <f t="shared" si="19"/>
        <v>0.3888888888888889</v>
      </c>
      <c r="AA67" s="25">
        <v>30</v>
      </c>
      <c r="AB67" s="334"/>
      <c r="AC67" s="26">
        <v>10</v>
      </c>
      <c r="AD67" s="26">
        <v>8</v>
      </c>
      <c r="AE67" s="26">
        <v>0</v>
      </c>
      <c r="AF67" s="26">
        <v>0</v>
      </c>
      <c r="AG67" s="26">
        <v>0</v>
      </c>
      <c r="AH67" s="25">
        <v>30</v>
      </c>
      <c r="AI67" s="334"/>
      <c r="AJ67" s="28">
        <f t="shared" si="20"/>
        <v>0.55555555555555558</v>
      </c>
      <c r="AK67" s="29">
        <f t="shared" si="21"/>
        <v>0</v>
      </c>
      <c r="AL67" s="30">
        <f t="shared" si="22"/>
        <v>0</v>
      </c>
      <c r="AM67" s="30">
        <f t="shared" si="23"/>
        <v>0.44444444444444442</v>
      </c>
      <c r="AN67" s="25">
        <v>30</v>
      </c>
      <c r="AO67" s="334"/>
      <c r="AP67" s="28">
        <f t="shared" si="24"/>
        <v>0.59259259259259256</v>
      </c>
      <c r="AQ67" s="29">
        <f t="shared" si="25"/>
        <v>0</v>
      </c>
      <c r="AR67" s="29">
        <f t="shared" si="25"/>
        <v>0</v>
      </c>
      <c r="AS67" s="183">
        <f t="shared" si="25"/>
        <v>0.40740740740740744</v>
      </c>
      <c r="AT67" s="197">
        <v>30</v>
      </c>
      <c r="AU67" s="334"/>
      <c r="AV67" s="69">
        <f t="shared" si="26"/>
        <v>1.8518518518518531E-2</v>
      </c>
      <c r="AW67" s="29">
        <f t="shared" si="26"/>
        <v>0</v>
      </c>
      <c r="AX67" s="29">
        <f t="shared" si="26"/>
        <v>0</v>
      </c>
      <c r="AY67" s="183">
        <f t="shared" si="26"/>
        <v>1.8518518518518511E-2</v>
      </c>
    </row>
    <row r="68" spans="1:51">
      <c r="A68" s="197">
        <v>60</v>
      </c>
      <c r="B68" s="334"/>
      <c r="C68" s="26">
        <v>4</v>
      </c>
      <c r="D68" s="26">
        <v>13</v>
      </c>
      <c r="E68" s="26">
        <v>0</v>
      </c>
      <c r="F68" s="26">
        <v>1</v>
      </c>
      <c r="G68" s="26">
        <v>0</v>
      </c>
      <c r="H68" s="25">
        <v>60</v>
      </c>
      <c r="I68" s="334"/>
      <c r="J68" s="28">
        <f t="shared" si="12"/>
        <v>0.22222222222222221</v>
      </c>
      <c r="K68" s="29">
        <f t="shared" si="13"/>
        <v>5.5555555555555552E-2</v>
      </c>
      <c r="L68" s="30">
        <f t="shared" si="14"/>
        <v>0</v>
      </c>
      <c r="M68" s="186">
        <f t="shared" si="15"/>
        <v>0.72222222222222221</v>
      </c>
      <c r="N68" s="197">
        <v>60</v>
      </c>
      <c r="O68" s="334"/>
      <c r="P68" s="26">
        <v>6</v>
      </c>
      <c r="Q68" s="26">
        <v>11</v>
      </c>
      <c r="R68" s="26">
        <v>1</v>
      </c>
      <c r="S68" s="26">
        <v>0</v>
      </c>
      <c r="T68" s="223">
        <v>0</v>
      </c>
      <c r="U68" s="219">
        <v>60</v>
      </c>
      <c r="V68" s="334"/>
      <c r="W68" s="28">
        <f t="shared" si="16"/>
        <v>0.33333333333333326</v>
      </c>
      <c r="X68" s="29">
        <f t="shared" si="17"/>
        <v>5.5555555555555552E-2</v>
      </c>
      <c r="Y68" s="30">
        <f t="shared" si="18"/>
        <v>0</v>
      </c>
      <c r="Z68" s="30">
        <f t="shared" si="19"/>
        <v>0.61111111111111116</v>
      </c>
      <c r="AA68" s="25">
        <v>60</v>
      </c>
      <c r="AB68" s="334"/>
      <c r="AC68" s="26">
        <v>7</v>
      </c>
      <c r="AD68" s="26">
        <v>9</v>
      </c>
      <c r="AE68" s="26">
        <v>1</v>
      </c>
      <c r="AF68" s="26">
        <v>0</v>
      </c>
      <c r="AG68" s="26">
        <v>0</v>
      </c>
      <c r="AH68" s="25">
        <v>60</v>
      </c>
      <c r="AI68" s="334"/>
      <c r="AJ68" s="28">
        <f t="shared" si="20"/>
        <v>0.41176470588235292</v>
      </c>
      <c r="AK68" s="29">
        <f t="shared" si="21"/>
        <v>5.8823529411764705E-2</v>
      </c>
      <c r="AL68" s="30">
        <f t="shared" si="22"/>
        <v>0</v>
      </c>
      <c r="AM68" s="30">
        <f t="shared" si="23"/>
        <v>0.52941176470588236</v>
      </c>
      <c r="AN68" s="25">
        <v>60</v>
      </c>
      <c r="AO68" s="334"/>
      <c r="AP68" s="28">
        <f t="shared" si="24"/>
        <v>0.3224400871459695</v>
      </c>
      <c r="AQ68" s="29">
        <f t="shared" si="25"/>
        <v>5.6644880174291944E-2</v>
      </c>
      <c r="AR68" s="29">
        <f t="shared" si="25"/>
        <v>0</v>
      </c>
      <c r="AS68" s="183">
        <f t="shared" si="25"/>
        <v>0.62091503267973858</v>
      </c>
      <c r="AT68" s="197">
        <v>60</v>
      </c>
      <c r="AU68" s="334"/>
      <c r="AV68" s="69">
        <f t="shared" si="26"/>
        <v>5.4986620758710067E-2</v>
      </c>
      <c r="AW68" s="29">
        <f t="shared" si="26"/>
        <v>1.0893246187363842E-3</v>
      </c>
      <c r="AX68" s="29">
        <f t="shared" si="26"/>
        <v>0</v>
      </c>
      <c r="AY68" s="183">
        <f t="shared" si="26"/>
        <v>5.5875026593604007E-2</v>
      </c>
    </row>
    <row r="69" spans="1:51">
      <c r="A69" s="203">
        <v>120</v>
      </c>
      <c r="B69" s="334"/>
      <c r="C69" s="72">
        <v>1</v>
      </c>
      <c r="D69" s="72">
        <v>14</v>
      </c>
      <c r="E69" s="72">
        <v>0</v>
      </c>
      <c r="F69" s="72">
        <v>2</v>
      </c>
      <c r="G69" s="72">
        <v>1</v>
      </c>
      <c r="H69" s="71">
        <v>120</v>
      </c>
      <c r="I69" s="334"/>
      <c r="J69" s="28">
        <f t="shared" si="12"/>
        <v>5.555555555555558E-2</v>
      </c>
      <c r="K69" s="29">
        <f t="shared" si="13"/>
        <v>0.1111111111111111</v>
      </c>
      <c r="L69" s="30">
        <f t="shared" si="14"/>
        <v>5.5555555555555552E-2</v>
      </c>
      <c r="M69" s="186">
        <f t="shared" si="15"/>
        <v>0.77777777777777779</v>
      </c>
      <c r="N69" s="203">
        <v>120</v>
      </c>
      <c r="O69" s="334"/>
      <c r="P69" s="72">
        <v>3</v>
      </c>
      <c r="Q69" s="72">
        <v>13</v>
      </c>
      <c r="R69" s="72">
        <v>1</v>
      </c>
      <c r="S69" s="72">
        <v>0</v>
      </c>
      <c r="T69" s="226">
        <v>1</v>
      </c>
      <c r="U69" s="221">
        <v>120</v>
      </c>
      <c r="V69" s="334"/>
      <c r="W69" s="28">
        <f t="shared" si="16"/>
        <v>0.16666666666666674</v>
      </c>
      <c r="X69" s="29">
        <f t="shared" si="17"/>
        <v>5.5555555555555552E-2</v>
      </c>
      <c r="Y69" s="30">
        <f t="shared" si="18"/>
        <v>5.5555555555555552E-2</v>
      </c>
      <c r="Z69" s="30">
        <f t="shared" si="19"/>
        <v>0.72222222222222221</v>
      </c>
      <c r="AA69" s="71">
        <v>120</v>
      </c>
      <c r="AB69" s="334"/>
      <c r="AC69" s="72">
        <v>5</v>
      </c>
      <c r="AD69" s="72">
        <v>13</v>
      </c>
      <c r="AE69" s="72">
        <v>0</v>
      </c>
      <c r="AF69" s="72">
        <v>0</v>
      </c>
      <c r="AG69" s="72">
        <v>0</v>
      </c>
      <c r="AH69" s="71">
        <v>120</v>
      </c>
      <c r="AI69" s="334"/>
      <c r="AJ69" s="28">
        <f t="shared" si="20"/>
        <v>0.27777777777777779</v>
      </c>
      <c r="AK69" s="29">
        <f t="shared" si="21"/>
        <v>0</v>
      </c>
      <c r="AL69" s="30">
        <f t="shared" si="22"/>
        <v>0</v>
      </c>
      <c r="AM69" s="30">
        <f t="shared" si="23"/>
        <v>0.72222222222222221</v>
      </c>
      <c r="AN69" s="71">
        <v>120</v>
      </c>
      <c r="AO69" s="334"/>
      <c r="AP69" s="28">
        <f t="shared" si="24"/>
        <v>0.16666666666666663</v>
      </c>
      <c r="AQ69" s="29">
        <f t="shared" si="25"/>
        <v>5.5555555555555552E-2</v>
      </c>
      <c r="AR69" s="29">
        <f t="shared" si="25"/>
        <v>3.7037037037037035E-2</v>
      </c>
      <c r="AS69" s="183">
        <f t="shared" si="25"/>
        <v>0.74074074074074081</v>
      </c>
      <c r="AT69" s="203">
        <v>120</v>
      </c>
      <c r="AU69" s="334"/>
      <c r="AV69" s="69">
        <f t="shared" si="26"/>
        <v>6.4150029909958425E-2</v>
      </c>
      <c r="AW69" s="29">
        <f t="shared" si="26"/>
        <v>3.2075014954979213E-2</v>
      </c>
      <c r="AX69" s="29">
        <f t="shared" si="26"/>
        <v>1.8518518518518521E-2</v>
      </c>
      <c r="AY69" s="183">
        <f t="shared" si="26"/>
        <v>1.8518518518518531E-2</v>
      </c>
    </row>
    <row r="70" spans="1:51">
      <c r="A70" s="197">
        <v>240</v>
      </c>
      <c r="B70" s="334"/>
      <c r="C70" s="26">
        <v>0</v>
      </c>
      <c r="D70" s="26">
        <v>15</v>
      </c>
      <c r="E70" s="26">
        <v>1</v>
      </c>
      <c r="F70" s="26">
        <v>1</v>
      </c>
      <c r="G70" s="26">
        <v>1</v>
      </c>
      <c r="H70" s="25">
        <v>240</v>
      </c>
      <c r="I70" s="334"/>
      <c r="J70" s="28">
        <f t="shared" si="12"/>
        <v>0</v>
      </c>
      <c r="K70" s="29">
        <f t="shared" si="13"/>
        <v>0.1111111111111111</v>
      </c>
      <c r="L70" s="30">
        <f t="shared" si="14"/>
        <v>5.5555555555555552E-2</v>
      </c>
      <c r="M70" s="186">
        <f t="shared" si="15"/>
        <v>0.83333333333333337</v>
      </c>
      <c r="N70" s="197">
        <v>240</v>
      </c>
      <c r="O70" s="334"/>
      <c r="P70" s="26">
        <v>1</v>
      </c>
      <c r="Q70" s="26">
        <v>15</v>
      </c>
      <c r="R70" s="26">
        <v>0</v>
      </c>
      <c r="S70" s="26">
        <v>2</v>
      </c>
      <c r="T70" s="223">
        <v>0</v>
      </c>
      <c r="U70" s="219">
        <v>240</v>
      </c>
      <c r="V70" s="334"/>
      <c r="W70" s="28">
        <f t="shared" si="16"/>
        <v>5.555555555555558E-2</v>
      </c>
      <c r="X70" s="29">
        <f t="shared" si="17"/>
        <v>0.1111111111111111</v>
      </c>
      <c r="Y70" s="30">
        <f t="shared" si="18"/>
        <v>0</v>
      </c>
      <c r="Z70" s="30">
        <f t="shared" si="19"/>
        <v>0.83333333333333337</v>
      </c>
      <c r="AA70" s="25">
        <v>240</v>
      </c>
      <c r="AB70" s="334"/>
      <c r="AC70" s="26">
        <v>3</v>
      </c>
      <c r="AD70" s="26">
        <v>13</v>
      </c>
      <c r="AE70" s="26">
        <v>2</v>
      </c>
      <c r="AF70" s="26">
        <v>0</v>
      </c>
      <c r="AG70" s="26">
        <v>0</v>
      </c>
      <c r="AH70" s="25">
        <v>240</v>
      </c>
      <c r="AI70" s="334"/>
      <c r="AJ70" s="28">
        <f t="shared" si="20"/>
        <v>0.16666666666666674</v>
      </c>
      <c r="AK70" s="29">
        <f t="shared" si="21"/>
        <v>0.1111111111111111</v>
      </c>
      <c r="AL70" s="30">
        <f t="shared" si="22"/>
        <v>0</v>
      </c>
      <c r="AM70" s="30">
        <f t="shared" si="23"/>
        <v>0.72222222222222221</v>
      </c>
      <c r="AN70" s="25">
        <v>240</v>
      </c>
      <c r="AO70" s="334"/>
      <c r="AP70" s="28">
        <f t="shared" si="24"/>
        <v>7.407407407407407E-2</v>
      </c>
      <c r="AQ70" s="29">
        <f t="shared" si="25"/>
        <v>0.1111111111111111</v>
      </c>
      <c r="AR70" s="29">
        <f t="shared" si="25"/>
        <v>1.8518518518518517E-2</v>
      </c>
      <c r="AS70" s="183">
        <f t="shared" si="25"/>
        <v>0.79629629629629628</v>
      </c>
      <c r="AT70" s="197">
        <v>240</v>
      </c>
      <c r="AU70" s="334"/>
      <c r="AV70" s="69">
        <f t="shared" si="26"/>
        <v>4.8995394649344298E-2</v>
      </c>
      <c r="AW70" s="29">
        <f t="shared" si="26"/>
        <v>0</v>
      </c>
      <c r="AX70" s="29">
        <f t="shared" si="26"/>
        <v>1.8518518518518521E-2</v>
      </c>
      <c r="AY70" s="183">
        <f t="shared" si="26"/>
        <v>3.7037037037037063E-2</v>
      </c>
    </row>
    <row r="71" spans="1:51">
      <c r="A71" s="201" t="s">
        <v>113</v>
      </c>
      <c r="B71" s="38"/>
      <c r="C71" s="38"/>
      <c r="D71" s="38"/>
      <c r="E71" s="38"/>
      <c r="F71" s="38"/>
      <c r="G71" s="38"/>
      <c r="H71" s="38"/>
      <c r="I71" s="38"/>
      <c r="J71" s="38"/>
      <c r="K71" s="38"/>
      <c r="L71" s="38"/>
      <c r="M71" s="38"/>
      <c r="N71" s="201" t="s">
        <v>113</v>
      </c>
      <c r="O71" s="38"/>
      <c r="P71" s="38"/>
      <c r="Q71" s="38"/>
      <c r="R71" s="38"/>
      <c r="S71" s="38"/>
      <c r="T71" s="218"/>
      <c r="U71" s="218"/>
      <c r="V71" s="38"/>
      <c r="W71" s="38"/>
      <c r="X71" s="38"/>
      <c r="Y71" s="38"/>
      <c r="Z71" s="38"/>
      <c r="AA71" s="68" t="s">
        <v>113</v>
      </c>
      <c r="AB71" s="38"/>
      <c r="AC71" s="38"/>
      <c r="AD71" s="38"/>
      <c r="AE71" s="38"/>
      <c r="AF71" s="38"/>
      <c r="AG71" s="38"/>
      <c r="AH71" s="38"/>
      <c r="AI71" s="38"/>
      <c r="AJ71" s="38"/>
      <c r="AK71" s="38"/>
      <c r="AL71" s="38"/>
      <c r="AM71" s="38"/>
      <c r="AN71" s="38"/>
      <c r="AO71" s="38"/>
      <c r="AP71" s="38"/>
      <c r="AQ71" s="38"/>
      <c r="AR71" s="38"/>
      <c r="AS71" s="38"/>
      <c r="AT71" s="204"/>
      <c r="AU71" s="38"/>
      <c r="AV71" s="38"/>
      <c r="AW71" s="38"/>
      <c r="AX71" s="38"/>
      <c r="AY71" s="38"/>
    </row>
    <row r="72" spans="1:51">
      <c r="A72" s="197">
        <v>0</v>
      </c>
      <c r="B72" s="334" t="s">
        <v>2</v>
      </c>
      <c r="C72" s="26">
        <v>0</v>
      </c>
      <c r="D72" s="26">
        <v>8</v>
      </c>
      <c r="E72" s="26">
        <v>3</v>
      </c>
      <c r="F72" s="26">
        <v>7</v>
      </c>
      <c r="G72" s="26">
        <v>0</v>
      </c>
      <c r="H72" s="25">
        <v>0</v>
      </c>
      <c r="I72" s="334" t="s">
        <v>2</v>
      </c>
      <c r="J72" s="28">
        <f>1-(SUM(K72:M72))</f>
        <v>0</v>
      </c>
      <c r="K72" s="29">
        <f>(E72+F72)/SUM(C72:G72)</f>
        <v>0.55555555555555558</v>
      </c>
      <c r="L72" s="30">
        <f>G72/SUM(C72:G72)</f>
        <v>0</v>
      </c>
      <c r="M72" s="186">
        <f>D72/SUM(C72:G72)</f>
        <v>0.44444444444444442</v>
      </c>
      <c r="N72" s="197">
        <v>0</v>
      </c>
      <c r="O72" s="334" t="s">
        <v>2</v>
      </c>
      <c r="P72" s="26">
        <v>0</v>
      </c>
      <c r="Q72" s="26">
        <v>7</v>
      </c>
      <c r="R72" s="26">
        <v>2</v>
      </c>
      <c r="S72" s="26">
        <v>9</v>
      </c>
      <c r="T72" s="223">
        <v>0</v>
      </c>
      <c r="U72" s="219">
        <v>0</v>
      </c>
      <c r="V72" s="334" t="s">
        <v>2</v>
      </c>
      <c r="W72" s="28">
        <f>1-(SUM(X72:Z72))</f>
        <v>0</v>
      </c>
      <c r="X72" s="29">
        <f>(R72+S72)/SUM(P72:T72)</f>
        <v>0.61111111111111116</v>
      </c>
      <c r="Y72" s="30">
        <f>T72/SUM(P72:T72)</f>
        <v>0</v>
      </c>
      <c r="Z72" s="30">
        <f>Q72/SUM(P72:T72)</f>
        <v>0.3888888888888889</v>
      </c>
      <c r="AA72" s="25">
        <v>0</v>
      </c>
      <c r="AB72" s="334" t="s">
        <v>2</v>
      </c>
      <c r="AC72" s="26">
        <v>0</v>
      </c>
      <c r="AD72" s="26">
        <v>8</v>
      </c>
      <c r="AE72" s="26">
        <v>2</v>
      </c>
      <c r="AF72" s="26">
        <v>8</v>
      </c>
      <c r="AG72" s="26">
        <v>0</v>
      </c>
      <c r="AH72" s="25">
        <v>0</v>
      </c>
      <c r="AI72" s="334" t="s">
        <v>2</v>
      </c>
      <c r="AJ72" s="28">
        <f>1-(SUM(AK72:AM72))</f>
        <v>0</v>
      </c>
      <c r="AK72" s="29">
        <f>(AE72+AF72)/SUM(AC72:AG72)</f>
        <v>0.55555555555555558</v>
      </c>
      <c r="AL72" s="30">
        <f>AG72/SUM(AC72:AG72)</f>
        <v>0</v>
      </c>
      <c r="AM72" s="30">
        <f>AD72/SUM(AC72:AG72)</f>
        <v>0.44444444444444442</v>
      </c>
      <c r="AN72" s="25">
        <v>0</v>
      </c>
      <c r="AO72" s="334" t="s">
        <v>2</v>
      </c>
      <c r="AP72" s="32">
        <f>1-SUM(AQ72:AS72)</f>
        <v>0</v>
      </c>
      <c r="AQ72" s="29">
        <f t="shared" ref="AQ72:AS76" si="27">AVERAGE(K72,X72,AK72)</f>
        <v>0.57407407407407407</v>
      </c>
      <c r="AR72" s="29">
        <f t="shared" si="27"/>
        <v>0</v>
      </c>
      <c r="AS72" s="183">
        <f t="shared" si="27"/>
        <v>0.42592592592592587</v>
      </c>
      <c r="AT72" s="197">
        <v>0</v>
      </c>
      <c r="AU72" s="334" t="s">
        <v>2</v>
      </c>
      <c r="AV72" s="69">
        <f t="shared" ref="AV72:AY76" si="28">STDEV(J72,W72,AJ72)/SQRT(COUNT(J72,W72,AJ72))</f>
        <v>0</v>
      </c>
      <c r="AW72" s="29">
        <f t="shared" si="28"/>
        <v>1.8518518518518531E-2</v>
      </c>
      <c r="AX72" s="29">
        <f t="shared" si="28"/>
        <v>0</v>
      </c>
      <c r="AY72" s="183">
        <f t="shared" si="28"/>
        <v>1.8518518518518511E-2</v>
      </c>
    </row>
    <row r="73" spans="1:51">
      <c r="A73" s="197">
        <v>7.5</v>
      </c>
      <c r="B73" s="334"/>
      <c r="C73" s="26">
        <v>0</v>
      </c>
      <c r="D73" s="26">
        <v>6</v>
      </c>
      <c r="E73" s="26">
        <v>3</v>
      </c>
      <c r="F73" s="26">
        <v>8</v>
      </c>
      <c r="G73" s="26">
        <v>1</v>
      </c>
      <c r="H73" s="25">
        <v>7.5</v>
      </c>
      <c r="I73" s="334"/>
      <c r="J73" s="28">
        <f>1-(SUM(K73:M73))</f>
        <v>0</v>
      </c>
      <c r="K73" s="34">
        <f>(E73+F73)/SUM(C73:G73)</f>
        <v>0.61111111111111116</v>
      </c>
      <c r="L73" s="3">
        <f>G73/SUM(C73:G73)</f>
        <v>5.5555555555555552E-2</v>
      </c>
      <c r="M73" s="187">
        <f>D73/SUM(C73:G73)</f>
        <v>0.33333333333333331</v>
      </c>
      <c r="N73" s="197">
        <v>7.5</v>
      </c>
      <c r="O73" s="334"/>
      <c r="P73" s="26">
        <v>0</v>
      </c>
      <c r="Q73" s="26">
        <v>5</v>
      </c>
      <c r="R73" s="26">
        <v>0</v>
      </c>
      <c r="S73" s="26">
        <v>13</v>
      </c>
      <c r="T73" s="223">
        <v>0</v>
      </c>
      <c r="U73" s="219">
        <v>7.5</v>
      </c>
      <c r="V73" s="334"/>
      <c r="W73" s="28">
        <f>1-(SUM(X73:Z73))</f>
        <v>0</v>
      </c>
      <c r="X73" s="34">
        <f>(R73+S73)/SUM(P73:T73)</f>
        <v>0.72222222222222221</v>
      </c>
      <c r="Y73" s="3">
        <f>T73/SUM(P73:T73)</f>
        <v>0</v>
      </c>
      <c r="Z73" s="3">
        <f>Q73/SUM(P73:T73)</f>
        <v>0.27777777777777779</v>
      </c>
      <c r="AA73" s="25">
        <v>7.5</v>
      </c>
      <c r="AB73" s="334"/>
      <c r="AC73" s="26">
        <v>0</v>
      </c>
      <c r="AD73" s="26">
        <v>5</v>
      </c>
      <c r="AE73" s="26">
        <v>4</v>
      </c>
      <c r="AF73" s="26">
        <v>9</v>
      </c>
      <c r="AG73" s="26">
        <v>0</v>
      </c>
      <c r="AH73" s="25">
        <v>7.5</v>
      </c>
      <c r="AI73" s="334"/>
      <c r="AJ73" s="28">
        <f>1-(SUM(AK73:AM73))</f>
        <v>0</v>
      </c>
      <c r="AK73" s="34">
        <f>(AE73+AF73)/SUM(AC73:AG73)</f>
        <v>0.72222222222222221</v>
      </c>
      <c r="AL73" s="3">
        <f>AG73/SUM(AC73:AG73)</f>
        <v>0</v>
      </c>
      <c r="AM73" s="3">
        <f>AD73/SUM(AC73:AG73)</f>
        <v>0.27777777777777779</v>
      </c>
      <c r="AN73" s="25">
        <v>7.5</v>
      </c>
      <c r="AO73" s="334"/>
      <c r="AP73" s="32">
        <f>1-SUM(AQ73:AS73)</f>
        <v>0</v>
      </c>
      <c r="AQ73" s="29">
        <f t="shared" si="27"/>
        <v>0.68518518518518523</v>
      </c>
      <c r="AR73" s="29">
        <f t="shared" si="27"/>
        <v>1.8518518518518517E-2</v>
      </c>
      <c r="AS73" s="183">
        <f t="shared" si="27"/>
        <v>0.29629629629629634</v>
      </c>
      <c r="AT73" s="197">
        <v>7.5</v>
      </c>
      <c r="AU73" s="334"/>
      <c r="AV73" s="69">
        <f t="shared" si="28"/>
        <v>0</v>
      </c>
      <c r="AW73" s="29">
        <f t="shared" si="28"/>
        <v>3.7037037037037021E-2</v>
      </c>
      <c r="AX73" s="29">
        <f t="shared" si="28"/>
        <v>1.8518518518518521E-2</v>
      </c>
      <c r="AY73" s="183">
        <f t="shared" si="28"/>
        <v>1.8518518518518511E-2</v>
      </c>
    </row>
    <row r="74" spans="1:51">
      <c r="A74" s="197">
        <v>15</v>
      </c>
      <c r="B74" s="334"/>
      <c r="C74" s="26">
        <v>0</v>
      </c>
      <c r="D74" s="26">
        <v>3</v>
      </c>
      <c r="E74" s="26">
        <v>5</v>
      </c>
      <c r="F74" s="26">
        <v>8</v>
      </c>
      <c r="G74" s="26">
        <v>0</v>
      </c>
      <c r="H74" s="25">
        <v>15</v>
      </c>
      <c r="I74" s="334"/>
      <c r="J74" s="28">
        <f>1-(SUM(K74:M74))</f>
        <v>0</v>
      </c>
      <c r="K74" s="34">
        <f>(E74+F74)/SUM(C74:G74)</f>
        <v>0.8125</v>
      </c>
      <c r="L74" s="3">
        <f>G74/SUM(C74:G74)</f>
        <v>0</v>
      </c>
      <c r="M74" s="187">
        <f>D74/SUM(C74:G74)</f>
        <v>0.1875</v>
      </c>
      <c r="N74" s="197">
        <v>15</v>
      </c>
      <c r="O74" s="334"/>
      <c r="P74" s="26">
        <v>0</v>
      </c>
      <c r="Q74" s="26">
        <v>4</v>
      </c>
      <c r="R74" s="26">
        <v>3</v>
      </c>
      <c r="S74" s="26">
        <v>11</v>
      </c>
      <c r="T74" s="223">
        <v>0</v>
      </c>
      <c r="U74" s="219">
        <v>15</v>
      </c>
      <c r="V74" s="334"/>
      <c r="W74" s="28">
        <f>1-(SUM(X74:Z74))</f>
        <v>0</v>
      </c>
      <c r="X74" s="34">
        <f>(R74+S74)/SUM(P74:T74)</f>
        <v>0.77777777777777779</v>
      </c>
      <c r="Y74" s="3">
        <f>T74/SUM(P74:T74)</f>
        <v>0</v>
      </c>
      <c r="Z74" s="3">
        <f>Q74/SUM(P74:T74)</f>
        <v>0.22222222222222221</v>
      </c>
      <c r="AA74" s="25">
        <v>15</v>
      </c>
      <c r="AB74" s="334"/>
      <c r="AC74" s="26">
        <v>0</v>
      </c>
      <c r="AD74" s="26">
        <v>2</v>
      </c>
      <c r="AE74" s="26">
        <v>3</v>
      </c>
      <c r="AF74" s="26">
        <v>13</v>
      </c>
      <c r="AG74" s="26">
        <v>0</v>
      </c>
      <c r="AH74" s="25">
        <v>15</v>
      </c>
      <c r="AI74" s="334"/>
      <c r="AJ74" s="28">
        <f>1-(SUM(AK74:AM74))</f>
        <v>0</v>
      </c>
      <c r="AK74" s="34">
        <f>(AE74+AF74)/SUM(AC74:AG74)</f>
        <v>0.88888888888888884</v>
      </c>
      <c r="AL74" s="3">
        <f>AG74/SUM(AC74:AG74)</f>
        <v>0</v>
      </c>
      <c r="AM74" s="3">
        <f>AD74/SUM(AC74:AG74)</f>
        <v>0.1111111111111111</v>
      </c>
      <c r="AN74" s="25">
        <v>15</v>
      </c>
      <c r="AO74" s="334"/>
      <c r="AP74" s="32">
        <f>1-SUM(AQ74:AS74)</f>
        <v>0</v>
      </c>
      <c r="AQ74" s="29">
        <f t="shared" si="27"/>
        <v>0.82638888888888884</v>
      </c>
      <c r="AR74" s="29">
        <f t="shared" si="27"/>
        <v>0</v>
      </c>
      <c r="AS74" s="183">
        <f t="shared" si="27"/>
        <v>0.17361111111111108</v>
      </c>
      <c r="AT74" s="197">
        <v>15</v>
      </c>
      <c r="AU74" s="334"/>
      <c r="AV74" s="69">
        <f t="shared" si="28"/>
        <v>0</v>
      </c>
      <c r="AW74" s="29">
        <f t="shared" si="28"/>
        <v>3.2818164071198655E-2</v>
      </c>
      <c r="AX74" s="29">
        <f t="shared" si="28"/>
        <v>0</v>
      </c>
      <c r="AY74" s="183">
        <f t="shared" si="28"/>
        <v>3.2818164071198724E-2</v>
      </c>
    </row>
    <row r="75" spans="1:51">
      <c r="A75" s="197">
        <v>30</v>
      </c>
      <c r="B75" s="334"/>
      <c r="C75" s="26">
        <v>0</v>
      </c>
      <c r="D75" s="26">
        <v>1</v>
      </c>
      <c r="E75" s="26">
        <v>4</v>
      </c>
      <c r="F75" s="26">
        <v>12</v>
      </c>
      <c r="G75" s="26">
        <v>1</v>
      </c>
      <c r="H75" s="25">
        <v>30</v>
      </c>
      <c r="I75" s="334"/>
      <c r="J75" s="28">
        <f>1-(SUM(K75:M75))</f>
        <v>0</v>
      </c>
      <c r="K75" s="34">
        <f>(E75+F75)/SUM(C75:G75)</f>
        <v>0.88888888888888884</v>
      </c>
      <c r="L75" s="3">
        <f>G75/SUM(C75:G75)</f>
        <v>5.5555555555555552E-2</v>
      </c>
      <c r="M75" s="187">
        <f>D75/SUM(C75:G75)</f>
        <v>5.5555555555555552E-2</v>
      </c>
      <c r="N75" s="197">
        <v>30</v>
      </c>
      <c r="O75" s="334"/>
      <c r="P75" s="26">
        <v>0</v>
      </c>
      <c r="Q75" s="26">
        <v>4</v>
      </c>
      <c r="R75" s="26">
        <v>3</v>
      </c>
      <c r="S75" s="26">
        <v>9</v>
      </c>
      <c r="T75" s="223">
        <v>2</v>
      </c>
      <c r="U75" s="219">
        <v>30</v>
      </c>
      <c r="V75" s="334"/>
      <c r="W75" s="28">
        <f>1-(SUM(X75:Z75))</f>
        <v>0</v>
      </c>
      <c r="X75" s="34">
        <f>(R75+S75)/SUM(P75:T75)</f>
        <v>0.66666666666666663</v>
      </c>
      <c r="Y75" s="3">
        <f>T75/SUM(P75:T75)</f>
        <v>0.1111111111111111</v>
      </c>
      <c r="Z75" s="3">
        <f>Q75/SUM(P75:T75)</f>
        <v>0.22222222222222221</v>
      </c>
      <c r="AA75" s="25">
        <v>30</v>
      </c>
      <c r="AB75" s="334"/>
      <c r="AC75" s="26">
        <v>0</v>
      </c>
      <c r="AD75" s="26">
        <v>2</v>
      </c>
      <c r="AE75" s="26">
        <v>4</v>
      </c>
      <c r="AF75" s="26">
        <v>10</v>
      </c>
      <c r="AG75" s="26">
        <v>2</v>
      </c>
      <c r="AH75" s="25">
        <v>30</v>
      </c>
      <c r="AI75" s="334"/>
      <c r="AJ75" s="28">
        <f>1-(SUM(AK75:AM75))</f>
        <v>0</v>
      </c>
      <c r="AK75" s="34">
        <f>(AE75+AF75)/SUM(AC75:AG75)</f>
        <v>0.77777777777777779</v>
      </c>
      <c r="AL75" s="3">
        <f>AG75/SUM(AC75:AG75)</f>
        <v>0.1111111111111111</v>
      </c>
      <c r="AM75" s="3">
        <f>AD75/SUM(AC75:AG75)</f>
        <v>0.1111111111111111</v>
      </c>
      <c r="AN75" s="25">
        <v>30</v>
      </c>
      <c r="AO75" s="334"/>
      <c r="AP75" s="32">
        <f>1-SUM(AQ75:AS75)</f>
        <v>0</v>
      </c>
      <c r="AQ75" s="29">
        <f t="shared" si="27"/>
        <v>0.77777777777777768</v>
      </c>
      <c r="AR75" s="29">
        <f t="shared" si="27"/>
        <v>9.2592592592592601E-2</v>
      </c>
      <c r="AS75" s="183">
        <f t="shared" si="27"/>
        <v>0.12962962962962962</v>
      </c>
      <c r="AT75" s="197">
        <v>30</v>
      </c>
      <c r="AU75" s="334"/>
      <c r="AV75" s="69">
        <f t="shared" si="28"/>
        <v>0</v>
      </c>
      <c r="AW75" s="29">
        <f t="shared" si="28"/>
        <v>6.4150029909959133E-2</v>
      </c>
      <c r="AX75" s="29">
        <f t="shared" si="28"/>
        <v>1.8518518518518493E-2</v>
      </c>
      <c r="AY75" s="183">
        <f t="shared" si="28"/>
        <v>4.899539464934427E-2</v>
      </c>
    </row>
    <row r="76" spans="1:51">
      <c r="A76" s="197">
        <v>60</v>
      </c>
      <c r="B76" s="334"/>
      <c r="C76" s="26">
        <v>0</v>
      </c>
      <c r="D76" s="26">
        <v>1</v>
      </c>
      <c r="E76" s="26">
        <v>6</v>
      </c>
      <c r="F76" s="26">
        <v>8</v>
      </c>
      <c r="G76" s="26">
        <v>3</v>
      </c>
      <c r="H76" s="25">
        <v>60</v>
      </c>
      <c r="I76" s="334"/>
      <c r="J76" s="28">
        <f>1-(SUM(K76:M76))</f>
        <v>0</v>
      </c>
      <c r="K76" s="34">
        <f>(E76+F76)/SUM(C76:G76)</f>
        <v>0.77777777777777779</v>
      </c>
      <c r="L76" s="3">
        <f>G76/SUM(C76:G76)</f>
        <v>0.16666666666666666</v>
      </c>
      <c r="M76" s="187">
        <f>D76/SUM(C76:G76)</f>
        <v>5.5555555555555552E-2</v>
      </c>
      <c r="N76" s="197">
        <v>60</v>
      </c>
      <c r="O76" s="334"/>
      <c r="P76" s="26">
        <v>0</v>
      </c>
      <c r="Q76" s="26">
        <v>1</v>
      </c>
      <c r="R76" s="26">
        <v>2</v>
      </c>
      <c r="S76" s="26">
        <v>12</v>
      </c>
      <c r="T76" s="223">
        <v>3</v>
      </c>
      <c r="U76" s="219">
        <v>60</v>
      </c>
      <c r="V76" s="334"/>
      <c r="W76" s="28">
        <f>1-(SUM(X76:Z76))</f>
        <v>0</v>
      </c>
      <c r="X76" s="34">
        <f>(R76+S76)/SUM(P76:T76)</f>
        <v>0.77777777777777779</v>
      </c>
      <c r="Y76" s="3">
        <f>T76/SUM(P76:T76)</f>
        <v>0.16666666666666666</v>
      </c>
      <c r="Z76" s="3">
        <f>Q76/SUM(P76:T76)</f>
        <v>5.5555555555555552E-2</v>
      </c>
      <c r="AA76" s="25">
        <v>60</v>
      </c>
      <c r="AB76" s="334"/>
      <c r="AC76" s="26">
        <v>0</v>
      </c>
      <c r="AD76" s="26">
        <v>1</v>
      </c>
      <c r="AE76" s="26">
        <v>4</v>
      </c>
      <c r="AF76" s="26">
        <v>11</v>
      </c>
      <c r="AG76" s="26">
        <v>2</v>
      </c>
      <c r="AH76" s="25">
        <v>60</v>
      </c>
      <c r="AI76" s="334"/>
      <c r="AJ76" s="28">
        <f>1-(SUM(AK76:AM76))</f>
        <v>0</v>
      </c>
      <c r="AK76" s="34">
        <f>(AE76+AF76)/SUM(AC76:AG76)</f>
        <v>0.83333333333333337</v>
      </c>
      <c r="AL76" s="3">
        <f>AG76/SUM(AC76:AG76)</f>
        <v>0.1111111111111111</v>
      </c>
      <c r="AM76" s="3">
        <f>AD76/SUM(AC76:AG76)</f>
        <v>5.5555555555555552E-2</v>
      </c>
      <c r="AN76" s="25">
        <v>60</v>
      </c>
      <c r="AO76" s="334"/>
      <c r="AP76" s="32">
        <f>1-SUM(AQ76:AS76)</f>
        <v>0</v>
      </c>
      <c r="AQ76" s="29">
        <f t="shared" si="27"/>
        <v>0.79629629629629628</v>
      </c>
      <c r="AR76" s="29">
        <f t="shared" si="27"/>
        <v>0.14814814814814814</v>
      </c>
      <c r="AS76" s="183">
        <f t="shared" si="27"/>
        <v>5.5555555555555552E-2</v>
      </c>
      <c r="AT76" s="197">
        <v>60</v>
      </c>
      <c r="AU76" s="334"/>
      <c r="AV76" s="69">
        <f t="shared" si="28"/>
        <v>0</v>
      </c>
      <c r="AW76" s="29">
        <f t="shared" si="28"/>
        <v>1.8518518518518531E-2</v>
      </c>
      <c r="AX76" s="29">
        <f t="shared" si="28"/>
        <v>1.8518518518518542E-2</v>
      </c>
      <c r="AY76" s="183">
        <f t="shared" si="28"/>
        <v>0</v>
      </c>
    </row>
    <row r="77" spans="1:51">
      <c r="A77" s="202" t="s">
        <v>32</v>
      </c>
      <c r="B77" s="38"/>
      <c r="C77" s="39"/>
      <c r="D77" s="39"/>
      <c r="E77" s="39"/>
      <c r="F77" s="39"/>
      <c r="G77" s="39"/>
      <c r="H77" s="70" t="s">
        <v>32</v>
      </c>
      <c r="I77" s="38"/>
      <c r="J77" s="42"/>
      <c r="K77" s="43"/>
      <c r="L77" s="44"/>
      <c r="M77" s="188"/>
      <c r="N77" s="202" t="s">
        <v>32</v>
      </c>
      <c r="O77" s="38"/>
      <c r="P77" s="39"/>
      <c r="Q77" s="39"/>
      <c r="R77" s="39"/>
      <c r="S77" s="39"/>
      <c r="T77" s="224"/>
      <c r="U77" s="220" t="s">
        <v>32</v>
      </c>
      <c r="V77" s="38"/>
      <c r="W77" s="42"/>
      <c r="X77" s="43"/>
      <c r="Y77" s="44"/>
      <c r="Z77" s="44"/>
      <c r="AA77" s="70" t="s">
        <v>32</v>
      </c>
      <c r="AB77" s="38"/>
      <c r="AC77" s="39"/>
      <c r="AD77" s="39"/>
      <c r="AE77" s="39"/>
      <c r="AF77" s="39"/>
      <c r="AG77" s="39"/>
      <c r="AH77" s="70" t="s">
        <v>32</v>
      </c>
      <c r="AI77" s="38"/>
      <c r="AJ77" s="42"/>
      <c r="AK77" s="43"/>
      <c r="AL77" s="44"/>
      <c r="AM77" s="44"/>
      <c r="AN77" s="70" t="s">
        <v>32</v>
      </c>
      <c r="AO77" s="38"/>
      <c r="AP77" s="47"/>
      <c r="AQ77" s="45"/>
      <c r="AR77" s="45"/>
      <c r="AS77" s="41"/>
      <c r="AT77" s="202" t="s">
        <v>32</v>
      </c>
      <c r="AU77" s="38"/>
      <c r="AV77" s="38"/>
      <c r="AW77" s="38"/>
      <c r="AX77" s="38"/>
      <c r="AY77" s="38"/>
    </row>
    <row r="78" spans="1:51">
      <c r="A78" s="197">
        <v>7.5</v>
      </c>
      <c r="B78" s="334" t="s">
        <v>2</v>
      </c>
      <c r="C78" s="26">
        <v>0</v>
      </c>
      <c r="D78" s="26">
        <v>9</v>
      </c>
      <c r="E78" s="26">
        <v>3</v>
      </c>
      <c r="F78" s="26">
        <v>6</v>
      </c>
      <c r="G78" s="26">
        <v>0</v>
      </c>
      <c r="H78" s="25">
        <v>7.5</v>
      </c>
      <c r="I78" s="334" t="s">
        <v>2</v>
      </c>
      <c r="J78" s="28">
        <f t="shared" ref="J78:J83" si="29">1-(SUM(K78:M78))</f>
        <v>0</v>
      </c>
      <c r="K78" s="29">
        <f t="shared" ref="K78:K83" si="30">(E78+F78)/SUM(C78:G78)</f>
        <v>0.5</v>
      </c>
      <c r="L78" s="30">
        <f t="shared" ref="L78:L83" si="31">G78/SUM(C78:G78)</f>
        <v>0</v>
      </c>
      <c r="M78" s="186">
        <f t="shared" ref="M78:M83" si="32">D78/SUM(C78:G78)</f>
        <v>0.5</v>
      </c>
      <c r="N78" s="197">
        <v>7.5</v>
      </c>
      <c r="O78" s="334" t="s">
        <v>2</v>
      </c>
      <c r="P78" s="26">
        <v>0</v>
      </c>
      <c r="Q78" s="26">
        <v>8</v>
      </c>
      <c r="R78" s="26">
        <v>4</v>
      </c>
      <c r="S78" s="26">
        <v>6</v>
      </c>
      <c r="T78" s="223">
        <v>0</v>
      </c>
      <c r="U78" s="219">
        <v>7.5</v>
      </c>
      <c r="V78" s="334" t="s">
        <v>2</v>
      </c>
      <c r="W78" s="28">
        <f t="shared" ref="W78:W83" si="33">1-(SUM(X78:Z78))</f>
        <v>0</v>
      </c>
      <c r="X78" s="29">
        <f t="shared" ref="X78:X83" si="34">(R78+S78)/SUM(P78:T78)</f>
        <v>0.55555555555555558</v>
      </c>
      <c r="Y78" s="30">
        <f t="shared" ref="Y78:Y83" si="35">T78/SUM(P78:T78)</f>
        <v>0</v>
      </c>
      <c r="Z78" s="30">
        <f t="shared" ref="Z78:Z83" si="36">Q78/SUM(P78:T78)</f>
        <v>0.44444444444444442</v>
      </c>
      <c r="AA78" s="25">
        <v>7.5</v>
      </c>
      <c r="AB78" s="334" t="s">
        <v>2</v>
      </c>
      <c r="AC78" s="26">
        <v>0</v>
      </c>
      <c r="AD78" s="26">
        <v>7</v>
      </c>
      <c r="AE78" s="26">
        <v>0</v>
      </c>
      <c r="AF78" s="26">
        <v>11</v>
      </c>
      <c r="AG78" s="26">
        <v>0</v>
      </c>
      <c r="AH78" s="25">
        <v>7.5</v>
      </c>
      <c r="AI78" s="334" t="s">
        <v>2</v>
      </c>
      <c r="AJ78" s="28">
        <f t="shared" ref="AJ78:AJ83" si="37">1-(SUM(AK78:AM78))</f>
        <v>0</v>
      </c>
      <c r="AK78" s="29">
        <f t="shared" ref="AK78:AK83" si="38">(AE78+AF78)/SUM(AC78:AG78)</f>
        <v>0.61111111111111116</v>
      </c>
      <c r="AL78" s="30">
        <f t="shared" ref="AL78:AL83" si="39">AG78/SUM(AC78:AG78)</f>
        <v>0</v>
      </c>
      <c r="AM78" s="30">
        <f t="shared" ref="AM78:AM83" si="40">AD78/SUM(AC78:AG78)</f>
        <v>0.3888888888888889</v>
      </c>
      <c r="AN78" s="25">
        <v>7.5</v>
      </c>
      <c r="AO78" s="334" t="s">
        <v>2</v>
      </c>
      <c r="AP78" s="28">
        <f t="shared" ref="AP78:AP83" si="41">1-SUM(AQ78:AS78)</f>
        <v>0</v>
      </c>
      <c r="AQ78" s="29">
        <f t="shared" ref="AQ78:AS83" si="42">AVERAGE(K78,X78,AK78)</f>
        <v>0.55555555555555558</v>
      </c>
      <c r="AR78" s="29">
        <f t="shared" si="42"/>
        <v>0</v>
      </c>
      <c r="AS78" s="183">
        <f t="shared" si="42"/>
        <v>0.44444444444444442</v>
      </c>
      <c r="AT78" s="197">
        <v>7.5</v>
      </c>
      <c r="AU78" s="334" t="s">
        <v>2</v>
      </c>
      <c r="AV78" s="69">
        <f t="shared" ref="AV78:AY83" si="43">STDEV(J78,W78,AJ78)/SQRT(COUNT(J78,W78,AJ78))</f>
        <v>0</v>
      </c>
      <c r="AW78" s="29">
        <f t="shared" si="43"/>
        <v>3.2075014954979227E-2</v>
      </c>
      <c r="AX78" s="29">
        <f t="shared" si="43"/>
        <v>0</v>
      </c>
      <c r="AY78" s="183">
        <f t="shared" si="43"/>
        <v>3.2075014954979282E-2</v>
      </c>
    </row>
    <row r="79" spans="1:51">
      <c r="A79" s="197">
        <v>15</v>
      </c>
      <c r="B79" s="334"/>
      <c r="C79" s="26">
        <v>0</v>
      </c>
      <c r="D79" s="26">
        <v>7</v>
      </c>
      <c r="E79" s="26">
        <v>4</v>
      </c>
      <c r="F79" s="26">
        <v>7</v>
      </c>
      <c r="G79" s="26">
        <v>0</v>
      </c>
      <c r="H79" s="25">
        <v>15</v>
      </c>
      <c r="I79" s="334"/>
      <c r="J79" s="28">
        <f t="shared" si="29"/>
        <v>0</v>
      </c>
      <c r="K79" s="29">
        <f t="shared" si="30"/>
        <v>0.61111111111111116</v>
      </c>
      <c r="L79" s="30">
        <f t="shared" si="31"/>
        <v>0</v>
      </c>
      <c r="M79" s="186">
        <f t="shared" si="32"/>
        <v>0.3888888888888889</v>
      </c>
      <c r="N79" s="197">
        <v>15</v>
      </c>
      <c r="O79" s="334"/>
      <c r="P79" s="26">
        <v>0</v>
      </c>
      <c r="Q79" s="26">
        <v>8</v>
      </c>
      <c r="R79" s="26">
        <v>3</v>
      </c>
      <c r="S79" s="26">
        <v>7</v>
      </c>
      <c r="T79" s="223">
        <v>0</v>
      </c>
      <c r="U79" s="219">
        <v>15</v>
      </c>
      <c r="V79" s="334"/>
      <c r="W79" s="28">
        <f t="shared" si="33"/>
        <v>0</v>
      </c>
      <c r="X79" s="29">
        <f t="shared" si="34"/>
        <v>0.55555555555555558</v>
      </c>
      <c r="Y79" s="30">
        <f t="shared" si="35"/>
        <v>0</v>
      </c>
      <c r="Z79" s="30">
        <f t="shared" si="36"/>
        <v>0.44444444444444442</v>
      </c>
      <c r="AA79" s="25">
        <v>15</v>
      </c>
      <c r="AB79" s="334"/>
      <c r="AC79" s="26">
        <v>0</v>
      </c>
      <c r="AD79" s="26">
        <v>4</v>
      </c>
      <c r="AE79" s="26">
        <v>3</v>
      </c>
      <c r="AF79" s="26">
        <v>11</v>
      </c>
      <c r="AG79" s="26">
        <v>0</v>
      </c>
      <c r="AH79" s="25">
        <v>15</v>
      </c>
      <c r="AI79" s="334"/>
      <c r="AJ79" s="28">
        <f t="shared" si="37"/>
        <v>0</v>
      </c>
      <c r="AK79" s="29">
        <f t="shared" si="38"/>
        <v>0.77777777777777779</v>
      </c>
      <c r="AL79" s="30">
        <f t="shared" si="39"/>
        <v>0</v>
      </c>
      <c r="AM79" s="30">
        <f t="shared" si="40"/>
        <v>0.22222222222222221</v>
      </c>
      <c r="AN79" s="25">
        <v>15</v>
      </c>
      <c r="AO79" s="334"/>
      <c r="AP79" s="28">
        <f t="shared" si="41"/>
        <v>0</v>
      </c>
      <c r="AQ79" s="29">
        <f t="shared" si="42"/>
        <v>0.64814814814814825</v>
      </c>
      <c r="AR79" s="29">
        <f t="shared" si="42"/>
        <v>0</v>
      </c>
      <c r="AS79" s="183">
        <f t="shared" si="42"/>
        <v>0.3518518518518518</v>
      </c>
      <c r="AT79" s="197">
        <v>15</v>
      </c>
      <c r="AU79" s="334"/>
      <c r="AV79" s="69">
        <f t="shared" si="43"/>
        <v>0</v>
      </c>
      <c r="AW79" s="29">
        <f t="shared" si="43"/>
        <v>6.6769468064148005E-2</v>
      </c>
      <c r="AX79" s="29">
        <f t="shared" si="43"/>
        <v>0</v>
      </c>
      <c r="AY79" s="183">
        <f t="shared" si="43"/>
        <v>6.6769468064148074E-2</v>
      </c>
    </row>
    <row r="80" spans="1:51">
      <c r="A80" s="197">
        <v>30</v>
      </c>
      <c r="B80" s="334"/>
      <c r="C80" s="26">
        <v>0</v>
      </c>
      <c r="D80" s="26">
        <v>4</v>
      </c>
      <c r="E80" s="26">
        <v>3</v>
      </c>
      <c r="F80" s="26">
        <v>10</v>
      </c>
      <c r="G80" s="26">
        <v>1</v>
      </c>
      <c r="H80" s="25">
        <v>30</v>
      </c>
      <c r="I80" s="334"/>
      <c r="J80" s="28">
        <f t="shared" si="29"/>
        <v>0</v>
      </c>
      <c r="K80" s="29">
        <f t="shared" si="30"/>
        <v>0.72222222222222221</v>
      </c>
      <c r="L80" s="30">
        <f t="shared" si="31"/>
        <v>5.5555555555555552E-2</v>
      </c>
      <c r="M80" s="186">
        <f t="shared" si="32"/>
        <v>0.22222222222222221</v>
      </c>
      <c r="N80" s="197">
        <v>30</v>
      </c>
      <c r="O80" s="334"/>
      <c r="P80" s="26">
        <v>0</v>
      </c>
      <c r="Q80" s="26">
        <v>5</v>
      </c>
      <c r="R80" s="26">
        <v>3</v>
      </c>
      <c r="S80" s="26">
        <v>10</v>
      </c>
      <c r="T80" s="223">
        <v>0</v>
      </c>
      <c r="U80" s="219">
        <v>30</v>
      </c>
      <c r="V80" s="334"/>
      <c r="W80" s="28">
        <f t="shared" si="33"/>
        <v>0</v>
      </c>
      <c r="X80" s="29">
        <f t="shared" si="34"/>
        <v>0.72222222222222221</v>
      </c>
      <c r="Y80" s="30">
        <f t="shared" si="35"/>
        <v>0</v>
      </c>
      <c r="Z80" s="30">
        <f t="shared" si="36"/>
        <v>0.27777777777777779</v>
      </c>
      <c r="AA80" s="25">
        <v>30</v>
      </c>
      <c r="AB80" s="334"/>
      <c r="AC80" s="26">
        <v>0</v>
      </c>
      <c r="AD80" s="26">
        <v>4</v>
      </c>
      <c r="AE80" s="26">
        <v>0</v>
      </c>
      <c r="AF80" s="26">
        <v>14</v>
      </c>
      <c r="AG80" s="26">
        <v>0</v>
      </c>
      <c r="AH80" s="25">
        <v>30</v>
      </c>
      <c r="AI80" s="334"/>
      <c r="AJ80" s="28">
        <f t="shared" si="37"/>
        <v>0</v>
      </c>
      <c r="AK80" s="29">
        <f t="shared" si="38"/>
        <v>0.77777777777777779</v>
      </c>
      <c r="AL80" s="30">
        <f t="shared" si="39"/>
        <v>0</v>
      </c>
      <c r="AM80" s="30">
        <f t="shared" si="40"/>
        <v>0.22222222222222221</v>
      </c>
      <c r="AN80" s="25">
        <v>30</v>
      </c>
      <c r="AO80" s="334"/>
      <c r="AP80" s="28">
        <f t="shared" si="41"/>
        <v>0</v>
      </c>
      <c r="AQ80" s="29">
        <f t="shared" si="42"/>
        <v>0.74074074074074081</v>
      </c>
      <c r="AR80" s="29">
        <f t="shared" si="42"/>
        <v>1.8518518518518517E-2</v>
      </c>
      <c r="AS80" s="183">
        <f t="shared" si="42"/>
        <v>0.24074074074074073</v>
      </c>
      <c r="AT80" s="197">
        <v>30</v>
      </c>
      <c r="AU80" s="334"/>
      <c r="AV80" s="69">
        <f t="shared" si="43"/>
        <v>0</v>
      </c>
      <c r="AW80" s="29">
        <f t="shared" si="43"/>
        <v>1.8518518518518531E-2</v>
      </c>
      <c r="AX80" s="29">
        <f t="shared" si="43"/>
        <v>1.8518518518518521E-2</v>
      </c>
      <c r="AY80" s="183">
        <f t="shared" si="43"/>
        <v>1.8518518518518601E-2</v>
      </c>
    </row>
    <row r="81" spans="1:51">
      <c r="A81" s="197">
        <v>60</v>
      </c>
      <c r="B81" s="334"/>
      <c r="C81" s="26">
        <v>0</v>
      </c>
      <c r="D81" s="26">
        <v>4</v>
      </c>
      <c r="E81" s="26">
        <v>5</v>
      </c>
      <c r="F81" s="26">
        <v>7</v>
      </c>
      <c r="G81" s="26">
        <v>2</v>
      </c>
      <c r="H81" s="25">
        <v>60</v>
      </c>
      <c r="I81" s="334"/>
      <c r="J81" s="28">
        <f t="shared" si="29"/>
        <v>0</v>
      </c>
      <c r="K81" s="29">
        <f t="shared" si="30"/>
        <v>0.66666666666666663</v>
      </c>
      <c r="L81" s="30">
        <f t="shared" si="31"/>
        <v>0.1111111111111111</v>
      </c>
      <c r="M81" s="186">
        <f t="shared" si="32"/>
        <v>0.22222222222222221</v>
      </c>
      <c r="N81" s="197">
        <v>60</v>
      </c>
      <c r="O81" s="334"/>
      <c r="P81" s="26">
        <v>0</v>
      </c>
      <c r="Q81" s="26">
        <v>5</v>
      </c>
      <c r="R81" s="26">
        <v>5</v>
      </c>
      <c r="S81" s="26">
        <v>8</v>
      </c>
      <c r="T81" s="223">
        <v>0</v>
      </c>
      <c r="U81" s="219">
        <v>60</v>
      </c>
      <c r="V81" s="334"/>
      <c r="W81" s="28">
        <f t="shared" si="33"/>
        <v>0</v>
      </c>
      <c r="X81" s="29">
        <f t="shared" si="34"/>
        <v>0.72222222222222221</v>
      </c>
      <c r="Y81" s="30">
        <f t="shared" si="35"/>
        <v>0</v>
      </c>
      <c r="Z81" s="30">
        <f t="shared" si="36"/>
        <v>0.27777777777777779</v>
      </c>
      <c r="AA81" s="25">
        <v>60</v>
      </c>
      <c r="AB81" s="334"/>
      <c r="AC81" s="26">
        <v>0</v>
      </c>
      <c r="AD81" s="26">
        <v>4</v>
      </c>
      <c r="AE81" s="26">
        <v>5</v>
      </c>
      <c r="AF81" s="26">
        <v>8</v>
      </c>
      <c r="AG81" s="26">
        <v>1</v>
      </c>
      <c r="AH81" s="25">
        <v>60</v>
      </c>
      <c r="AI81" s="334"/>
      <c r="AJ81" s="28">
        <f t="shared" si="37"/>
        <v>0</v>
      </c>
      <c r="AK81" s="29">
        <f t="shared" si="38"/>
        <v>0.72222222222222221</v>
      </c>
      <c r="AL81" s="30">
        <f t="shared" si="39"/>
        <v>5.5555555555555552E-2</v>
      </c>
      <c r="AM81" s="30">
        <f t="shared" si="40"/>
        <v>0.22222222222222221</v>
      </c>
      <c r="AN81" s="25">
        <v>60</v>
      </c>
      <c r="AO81" s="334"/>
      <c r="AP81" s="28">
        <f t="shared" si="41"/>
        <v>0</v>
      </c>
      <c r="AQ81" s="29">
        <f t="shared" si="42"/>
        <v>0.70370370370370372</v>
      </c>
      <c r="AR81" s="29">
        <f t="shared" si="42"/>
        <v>5.5555555555555552E-2</v>
      </c>
      <c r="AS81" s="183">
        <f t="shared" si="42"/>
        <v>0.24074074074074073</v>
      </c>
      <c r="AT81" s="197">
        <v>60</v>
      </c>
      <c r="AU81" s="334"/>
      <c r="AV81" s="69">
        <f t="shared" si="43"/>
        <v>0</v>
      </c>
      <c r="AW81" s="29">
        <f t="shared" si="43"/>
        <v>1.8518518518518531E-2</v>
      </c>
      <c r="AX81" s="29">
        <f t="shared" si="43"/>
        <v>3.2075014954979213E-2</v>
      </c>
      <c r="AY81" s="183">
        <f t="shared" si="43"/>
        <v>1.8518518518518601E-2</v>
      </c>
    </row>
    <row r="82" spans="1:51">
      <c r="A82" s="203">
        <v>120</v>
      </c>
      <c r="B82" s="334"/>
      <c r="C82" s="72">
        <v>0</v>
      </c>
      <c r="D82" s="72">
        <v>3</v>
      </c>
      <c r="E82" s="72">
        <v>4</v>
      </c>
      <c r="F82" s="72">
        <v>8</v>
      </c>
      <c r="G82" s="72">
        <v>2</v>
      </c>
      <c r="H82" s="71">
        <v>120</v>
      </c>
      <c r="I82" s="334"/>
      <c r="J82" s="28">
        <f t="shared" si="29"/>
        <v>0</v>
      </c>
      <c r="K82" s="29">
        <f t="shared" si="30"/>
        <v>0.70588235294117652</v>
      </c>
      <c r="L82" s="30">
        <f t="shared" si="31"/>
        <v>0.11764705882352941</v>
      </c>
      <c r="M82" s="186">
        <f t="shared" si="32"/>
        <v>0.17647058823529413</v>
      </c>
      <c r="N82" s="203">
        <v>120</v>
      </c>
      <c r="O82" s="334"/>
      <c r="P82" s="72">
        <v>0</v>
      </c>
      <c r="Q82" s="72">
        <v>2</v>
      </c>
      <c r="R82" s="72">
        <v>5</v>
      </c>
      <c r="S82" s="72">
        <v>7</v>
      </c>
      <c r="T82" s="226">
        <v>2</v>
      </c>
      <c r="U82" s="221">
        <v>120</v>
      </c>
      <c r="V82" s="334"/>
      <c r="W82" s="28">
        <f t="shared" si="33"/>
        <v>0</v>
      </c>
      <c r="X82" s="29">
        <f t="shared" si="34"/>
        <v>0.75</v>
      </c>
      <c r="Y82" s="30">
        <f t="shared" si="35"/>
        <v>0.125</v>
      </c>
      <c r="Z82" s="30">
        <f t="shared" si="36"/>
        <v>0.125</v>
      </c>
      <c r="AA82" s="71">
        <v>120</v>
      </c>
      <c r="AB82" s="334"/>
      <c r="AC82" s="72">
        <v>0</v>
      </c>
      <c r="AD82" s="72">
        <v>2</v>
      </c>
      <c r="AE82" s="72">
        <v>6</v>
      </c>
      <c r="AF82" s="72">
        <v>8</v>
      </c>
      <c r="AG82" s="72">
        <v>2</v>
      </c>
      <c r="AH82" s="71">
        <v>120</v>
      </c>
      <c r="AI82" s="334"/>
      <c r="AJ82" s="28">
        <f t="shared" si="37"/>
        <v>0</v>
      </c>
      <c r="AK82" s="29">
        <f t="shared" si="38"/>
        <v>0.77777777777777779</v>
      </c>
      <c r="AL82" s="30">
        <f t="shared" si="39"/>
        <v>0.1111111111111111</v>
      </c>
      <c r="AM82" s="30">
        <f t="shared" si="40"/>
        <v>0.1111111111111111</v>
      </c>
      <c r="AN82" s="71">
        <v>120</v>
      </c>
      <c r="AO82" s="334"/>
      <c r="AP82" s="28">
        <f t="shared" si="41"/>
        <v>0</v>
      </c>
      <c r="AQ82" s="29">
        <f t="shared" si="42"/>
        <v>0.74455337690631807</v>
      </c>
      <c r="AR82" s="29">
        <f t="shared" si="42"/>
        <v>0.1179193899782135</v>
      </c>
      <c r="AS82" s="183">
        <f t="shared" si="42"/>
        <v>0.13752723311546841</v>
      </c>
      <c r="AT82" s="203">
        <v>120</v>
      </c>
      <c r="AU82" s="334"/>
      <c r="AV82" s="69">
        <f t="shared" si="43"/>
        <v>0</v>
      </c>
      <c r="AW82" s="29">
        <f t="shared" si="43"/>
        <v>2.0932329902587827E-2</v>
      </c>
      <c r="AX82" s="29">
        <f t="shared" si="43"/>
        <v>4.0116884157560574E-3</v>
      </c>
      <c r="AY82" s="183">
        <f t="shared" si="43"/>
        <v>1.988017429193898E-2</v>
      </c>
    </row>
    <row r="83" spans="1:51">
      <c r="A83" s="197">
        <v>240</v>
      </c>
      <c r="B83" s="334"/>
      <c r="C83" s="26">
        <v>0</v>
      </c>
      <c r="D83" s="26">
        <v>3</v>
      </c>
      <c r="E83" s="26">
        <v>4</v>
      </c>
      <c r="F83" s="26">
        <v>8</v>
      </c>
      <c r="G83" s="26">
        <v>3</v>
      </c>
      <c r="H83" s="25">
        <v>240</v>
      </c>
      <c r="I83" s="334"/>
      <c r="J83" s="28">
        <f t="shared" si="29"/>
        <v>0</v>
      </c>
      <c r="K83" s="29">
        <f t="shared" si="30"/>
        <v>0.66666666666666663</v>
      </c>
      <c r="L83" s="30">
        <f t="shared" si="31"/>
        <v>0.16666666666666666</v>
      </c>
      <c r="M83" s="186">
        <f t="shared" si="32"/>
        <v>0.16666666666666666</v>
      </c>
      <c r="N83" s="197">
        <v>240</v>
      </c>
      <c r="O83" s="334"/>
      <c r="P83" s="26">
        <v>0</v>
      </c>
      <c r="Q83" s="26">
        <v>2</v>
      </c>
      <c r="R83" s="26">
        <v>6</v>
      </c>
      <c r="S83" s="26">
        <v>7</v>
      </c>
      <c r="T83" s="223">
        <v>3</v>
      </c>
      <c r="U83" s="219">
        <v>240</v>
      </c>
      <c r="V83" s="334"/>
      <c r="W83" s="28">
        <f t="shared" si="33"/>
        <v>0</v>
      </c>
      <c r="X83" s="29">
        <f t="shared" si="34"/>
        <v>0.72222222222222221</v>
      </c>
      <c r="Y83" s="30">
        <f t="shared" si="35"/>
        <v>0.16666666666666666</v>
      </c>
      <c r="Z83" s="30">
        <f t="shared" si="36"/>
        <v>0.1111111111111111</v>
      </c>
      <c r="AA83" s="25">
        <v>240</v>
      </c>
      <c r="AB83" s="334"/>
      <c r="AC83" s="26">
        <v>0</v>
      </c>
      <c r="AD83" s="26">
        <v>3</v>
      </c>
      <c r="AE83" s="26">
        <v>8</v>
      </c>
      <c r="AF83" s="26">
        <v>6</v>
      </c>
      <c r="AG83" s="26">
        <v>1</v>
      </c>
      <c r="AH83" s="25">
        <v>240</v>
      </c>
      <c r="AI83" s="334"/>
      <c r="AJ83" s="28">
        <f t="shared" si="37"/>
        <v>0</v>
      </c>
      <c r="AK83" s="29">
        <f t="shared" si="38"/>
        <v>0.77777777777777779</v>
      </c>
      <c r="AL83" s="30">
        <f t="shared" si="39"/>
        <v>5.5555555555555552E-2</v>
      </c>
      <c r="AM83" s="30">
        <f t="shared" si="40"/>
        <v>0.16666666666666666</v>
      </c>
      <c r="AN83" s="25">
        <v>240</v>
      </c>
      <c r="AO83" s="334"/>
      <c r="AP83" s="28">
        <f t="shared" si="41"/>
        <v>0</v>
      </c>
      <c r="AQ83" s="29">
        <f t="shared" si="42"/>
        <v>0.72222222222222221</v>
      </c>
      <c r="AR83" s="29">
        <f t="shared" si="42"/>
        <v>0.12962962962962962</v>
      </c>
      <c r="AS83" s="183">
        <f t="shared" si="42"/>
        <v>0.14814814814814814</v>
      </c>
      <c r="AT83" s="197">
        <v>240</v>
      </c>
      <c r="AU83" s="334"/>
      <c r="AV83" s="69">
        <f t="shared" si="43"/>
        <v>0</v>
      </c>
      <c r="AW83" s="29">
        <f t="shared" si="43"/>
        <v>3.2075014954979227E-2</v>
      </c>
      <c r="AX83" s="29">
        <f t="shared" si="43"/>
        <v>3.703703703703707E-2</v>
      </c>
      <c r="AY83" s="183">
        <f t="shared" si="43"/>
        <v>1.8518518518518542E-2</v>
      </c>
    </row>
    <row r="84" spans="1:51">
      <c r="A84" s="201" t="s">
        <v>113</v>
      </c>
      <c r="B84" s="38"/>
      <c r="C84" s="38"/>
      <c r="D84" s="38"/>
      <c r="E84" s="38"/>
      <c r="F84" s="38"/>
      <c r="G84" s="38"/>
      <c r="H84" s="38"/>
      <c r="I84" s="38"/>
      <c r="J84" s="38"/>
      <c r="K84" s="38"/>
      <c r="L84" s="38"/>
      <c r="M84" s="38"/>
      <c r="N84" s="201" t="s">
        <v>113</v>
      </c>
      <c r="O84" s="38"/>
      <c r="P84" s="38"/>
      <c r="Q84" s="38"/>
      <c r="R84" s="38"/>
      <c r="S84" s="38"/>
      <c r="T84" s="218"/>
      <c r="U84" s="218"/>
      <c r="V84" s="38"/>
      <c r="W84" s="38"/>
      <c r="X84" s="38"/>
      <c r="Y84" s="38"/>
      <c r="Z84" s="38"/>
      <c r="AA84" s="68" t="s">
        <v>113</v>
      </c>
      <c r="AB84" s="38"/>
      <c r="AC84" s="38"/>
      <c r="AD84" s="38"/>
      <c r="AE84" s="38"/>
      <c r="AF84" s="38"/>
      <c r="AG84" s="38"/>
      <c r="AH84" s="38"/>
      <c r="AI84" s="38"/>
      <c r="AJ84" s="38"/>
      <c r="AK84" s="38"/>
      <c r="AL84" s="38"/>
      <c r="AM84" s="38"/>
      <c r="AN84" s="38"/>
      <c r="AO84" s="38"/>
      <c r="AP84" s="38"/>
      <c r="AQ84" s="38"/>
      <c r="AR84" s="38"/>
      <c r="AS84" s="38"/>
      <c r="AT84" s="204"/>
      <c r="AU84" s="38"/>
      <c r="AV84" s="38"/>
      <c r="AW84" s="38"/>
      <c r="AX84" s="38"/>
      <c r="AY84" s="38"/>
    </row>
    <row r="85" spans="1:51">
      <c r="A85" s="197">
        <v>0</v>
      </c>
      <c r="B85" s="334" t="s">
        <v>3</v>
      </c>
      <c r="C85" s="26">
        <v>18</v>
      </c>
      <c r="D85" s="26">
        <v>0</v>
      </c>
      <c r="E85" s="26">
        <v>0</v>
      </c>
      <c r="F85" s="26">
        <v>0</v>
      </c>
      <c r="G85" s="26">
        <v>0</v>
      </c>
      <c r="H85" s="25">
        <v>0</v>
      </c>
      <c r="I85" s="334" t="s">
        <v>3</v>
      </c>
      <c r="J85" s="28">
        <f>1-(SUM(K85:M85))</f>
        <v>1</v>
      </c>
      <c r="K85" s="29">
        <f>(E85+F85)/SUM(C85:G85)</f>
        <v>0</v>
      </c>
      <c r="L85" s="30">
        <f>G85/SUM(C85:G85)</f>
        <v>0</v>
      </c>
      <c r="M85" s="186">
        <f>D85/SUM(C85:G85)</f>
        <v>0</v>
      </c>
      <c r="N85" s="197">
        <v>0</v>
      </c>
      <c r="O85" s="334" t="s">
        <v>3</v>
      </c>
      <c r="P85" s="26">
        <v>18</v>
      </c>
      <c r="Q85" s="26">
        <v>0</v>
      </c>
      <c r="R85" s="26">
        <v>0</v>
      </c>
      <c r="S85" s="26">
        <v>0</v>
      </c>
      <c r="T85" s="223">
        <v>0</v>
      </c>
      <c r="U85" s="219">
        <v>0</v>
      </c>
      <c r="V85" s="334" t="s">
        <v>3</v>
      </c>
      <c r="W85" s="28">
        <f>1-(SUM(X85:Z85))</f>
        <v>1</v>
      </c>
      <c r="X85" s="29">
        <f>(R85+S85)/SUM(P85:T85)</f>
        <v>0</v>
      </c>
      <c r="Y85" s="30">
        <f>T85/SUM(P85:T85)</f>
        <v>0</v>
      </c>
      <c r="Z85" s="30">
        <f>Q85/SUM(P85:T85)</f>
        <v>0</v>
      </c>
      <c r="AA85" s="25">
        <v>0</v>
      </c>
      <c r="AB85" s="334" t="s">
        <v>3</v>
      </c>
      <c r="AC85" s="26">
        <v>18</v>
      </c>
      <c r="AD85" s="26">
        <v>0</v>
      </c>
      <c r="AE85" s="26">
        <v>0</v>
      </c>
      <c r="AF85" s="26">
        <v>0</v>
      </c>
      <c r="AG85" s="26"/>
      <c r="AH85" s="25">
        <v>0</v>
      </c>
      <c r="AI85" s="334" t="s">
        <v>3</v>
      </c>
      <c r="AJ85" s="28">
        <f>1-(SUM(AK85:AM85))</f>
        <v>1</v>
      </c>
      <c r="AK85" s="29">
        <f>(AE85+AF85)/SUM(AC85:AG85)</f>
        <v>0</v>
      </c>
      <c r="AL85" s="30">
        <f>AG85/SUM(AC85:AG85)</f>
        <v>0</v>
      </c>
      <c r="AM85" s="30">
        <f>AD85/SUM(AC85:AG85)</f>
        <v>0</v>
      </c>
      <c r="AN85" s="25">
        <v>0</v>
      </c>
      <c r="AO85" s="334" t="s">
        <v>3</v>
      </c>
      <c r="AP85" s="32">
        <f>1-SUM(AQ85:AS85)</f>
        <v>1</v>
      </c>
      <c r="AQ85" s="29">
        <f t="shared" ref="AQ85:AS89" si="44">AVERAGE(K85,X85,AK85)</f>
        <v>0</v>
      </c>
      <c r="AR85" s="29">
        <f t="shared" si="44"/>
        <v>0</v>
      </c>
      <c r="AS85" s="183">
        <f t="shared" si="44"/>
        <v>0</v>
      </c>
      <c r="AT85" s="197">
        <v>0</v>
      </c>
      <c r="AU85" s="334" t="s">
        <v>3</v>
      </c>
      <c r="AV85" s="69">
        <f t="shared" ref="AV85:AY89" si="45">STDEV(J85,W85,AJ85)/SQRT(COUNT(J85,W85,AJ85))</f>
        <v>0</v>
      </c>
      <c r="AW85" s="29">
        <f t="shared" si="45"/>
        <v>0</v>
      </c>
      <c r="AX85" s="29">
        <f t="shared" si="45"/>
        <v>0</v>
      </c>
      <c r="AY85" s="183">
        <f t="shared" si="45"/>
        <v>0</v>
      </c>
    </row>
    <row r="86" spans="1:51">
      <c r="A86" s="197">
        <v>7.5</v>
      </c>
      <c r="B86" s="334"/>
      <c r="C86" s="26">
        <v>13</v>
      </c>
      <c r="D86" s="26">
        <v>5</v>
      </c>
      <c r="E86" s="26">
        <v>0</v>
      </c>
      <c r="F86" s="26">
        <v>0</v>
      </c>
      <c r="G86" s="26">
        <v>0</v>
      </c>
      <c r="H86" s="25">
        <v>7.5</v>
      </c>
      <c r="I86" s="334"/>
      <c r="J86" s="28">
        <f>1-(SUM(K86:M86))</f>
        <v>0.72222222222222221</v>
      </c>
      <c r="K86" s="34">
        <f>(E86+F86)/SUM(C86:G86)</f>
        <v>0</v>
      </c>
      <c r="L86" s="3">
        <f>G86/SUM(C86:G86)</f>
        <v>0</v>
      </c>
      <c r="M86" s="187">
        <f>D86/SUM(C86:G86)</f>
        <v>0.27777777777777779</v>
      </c>
      <c r="N86" s="197">
        <v>7.5</v>
      </c>
      <c r="O86" s="334"/>
      <c r="P86" s="26">
        <v>14</v>
      </c>
      <c r="Q86" s="26">
        <v>4</v>
      </c>
      <c r="R86" s="26">
        <v>0</v>
      </c>
      <c r="S86" s="26">
        <v>0</v>
      </c>
      <c r="T86" s="223">
        <v>0</v>
      </c>
      <c r="U86" s="219">
        <v>7.5</v>
      </c>
      <c r="V86" s="334"/>
      <c r="W86" s="28">
        <f>1-(SUM(X86:Z86))</f>
        <v>0.77777777777777779</v>
      </c>
      <c r="X86" s="34">
        <f>(R86+S86)/SUM(P86:T86)</f>
        <v>0</v>
      </c>
      <c r="Y86" s="3">
        <f>T86/SUM(P86:T86)</f>
        <v>0</v>
      </c>
      <c r="Z86" s="3">
        <f>Q86/SUM(P86:T86)</f>
        <v>0.22222222222222221</v>
      </c>
      <c r="AA86" s="25">
        <v>7.5</v>
      </c>
      <c r="AB86" s="334"/>
      <c r="AC86" s="26">
        <v>13</v>
      </c>
      <c r="AD86" s="26">
        <v>5</v>
      </c>
      <c r="AE86" s="26">
        <v>0</v>
      </c>
      <c r="AF86" s="26">
        <v>0</v>
      </c>
      <c r="AG86" s="26">
        <v>0</v>
      </c>
      <c r="AH86" s="25">
        <v>7.5</v>
      </c>
      <c r="AI86" s="334"/>
      <c r="AJ86" s="28">
        <f>1-(SUM(AK86:AM86))</f>
        <v>0.72222222222222221</v>
      </c>
      <c r="AK86" s="34">
        <f>(AE86+AF86)/SUM(AC86:AG86)</f>
        <v>0</v>
      </c>
      <c r="AL86" s="3">
        <f>AG86/SUM(AC86:AG86)</f>
        <v>0</v>
      </c>
      <c r="AM86" s="3">
        <f>AD86/SUM(AC86:AG86)</f>
        <v>0.27777777777777779</v>
      </c>
      <c r="AN86" s="25">
        <v>7.5</v>
      </c>
      <c r="AO86" s="334"/>
      <c r="AP86" s="32">
        <f>1-SUM(AQ86:AS86)</f>
        <v>0.7407407407407407</v>
      </c>
      <c r="AQ86" s="29">
        <f t="shared" si="44"/>
        <v>0</v>
      </c>
      <c r="AR86" s="29">
        <f t="shared" si="44"/>
        <v>0</v>
      </c>
      <c r="AS86" s="183">
        <f t="shared" si="44"/>
        <v>0.25925925925925924</v>
      </c>
      <c r="AT86" s="197">
        <v>7.5</v>
      </c>
      <c r="AU86" s="334"/>
      <c r="AV86" s="69">
        <f t="shared" si="45"/>
        <v>1.8518518518518531E-2</v>
      </c>
      <c r="AW86" s="29">
        <f t="shared" si="45"/>
        <v>0</v>
      </c>
      <c r="AX86" s="29">
        <f t="shared" si="45"/>
        <v>0</v>
      </c>
      <c r="AY86" s="183">
        <f t="shared" si="45"/>
        <v>1.8518518518518601E-2</v>
      </c>
    </row>
    <row r="87" spans="1:51">
      <c r="A87" s="197">
        <v>15</v>
      </c>
      <c r="B87" s="334"/>
      <c r="C87" s="26">
        <v>5</v>
      </c>
      <c r="D87" s="26">
        <v>10</v>
      </c>
      <c r="E87" s="26">
        <v>0</v>
      </c>
      <c r="F87" s="26">
        <v>3</v>
      </c>
      <c r="G87" s="26">
        <v>0</v>
      </c>
      <c r="H87" s="25">
        <v>15</v>
      </c>
      <c r="I87" s="334"/>
      <c r="J87" s="28">
        <f>1-(SUM(K87:M87))</f>
        <v>0.27777777777777779</v>
      </c>
      <c r="K87" s="34">
        <f>(E87+F87)/SUM(C87:G87)</f>
        <v>0.16666666666666666</v>
      </c>
      <c r="L87" s="3">
        <f>G87/SUM(C87:G87)</f>
        <v>0</v>
      </c>
      <c r="M87" s="187">
        <f>D87/SUM(C87:G87)</f>
        <v>0.55555555555555558</v>
      </c>
      <c r="N87" s="197">
        <v>15</v>
      </c>
      <c r="O87" s="334"/>
      <c r="P87" s="26">
        <v>4</v>
      </c>
      <c r="Q87" s="26">
        <v>10</v>
      </c>
      <c r="R87" s="26">
        <v>1</v>
      </c>
      <c r="S87" s="26">
        <v>2</v>
      </c>
      <c r="T87" s="223">
        <v>0</v>
      </c>
      <c r="U87" s="219">
        <v>15</v>
      </c>
      <c r="V87" s="334"/>
      <c r="W87" s="28">
        <f>1-(SUM(X87:Z87))</f>
        <v>0.23529411764705876</v>
      </c>
      <c r="X87" s="34">
        <f>(R87+S87)/SUM(P87:T87)</f>
        <v>0.17647058823529413</v>
      </c>
      <c r="Y87" s="3">
        <f>T87/SUM(P87:T87)</f>
        <v>0</v>
      </c>
      <c r="Z87" s="3">
        <f>Q87/SUM(P87:T87)</f>
        <v>0.58823529411764708</v>
      </c>
      <c r="AA87" s="25">
        <v>15</v>
      </c>
      <c r="AB87" s="334"/>
      <c r="AC87" s="26">
        <v>2</v>
      </c>
      <c r="AD87" s="26">
        <v>12</v>
      </c>
      <c r="AE87" s="26">
        <v>2</v>
      </c>
      <c r="AF87" s="26">
        <v>2</v>
      </c>
      <c r="AG87" s="26">
        <v>0</v>
      </c>
      <c r="AH87" s="25">
        <v>15</v>
      </c>
      <c r="AI87" s="334"/>
      <c r="AJ87" s="28">
        <f>1-(SUM(AK87:AM87))</f>
        <v>0.11111111111111116</v>
      </c>
      <c r="AK87" s="34">
        <f>(AE87+AF87)/SUM(AC87:AG87)</f>
        <v>0.22222222222222221</v>
      </c>
      <c r="AL87" s="3">
        <f>AG87/SUM(AC87:AG87)</f>
        <v>0</v>
      </c>
      <c r="AM87" s="3">
        <f>AD87/SUM(AC87:AG87)</f>
        <v>0.66666666666666663</v>
      </c>
      <c r="AN87" s="25">
        <v>15</v>
      </c>
      <c r="AO87" s="334"/>
      <c r="AP87" s="32">
        <f>1-SUM(AQ87:AS87)</f>
        <v>0.20806100217864931</v>
      </c>
      <c r="AQ87" s="29">
        <f t="shared" si="44"/>
        <v>0.18845315904139434</v>
      </c>
      <c r="AR87" s="29">
        <f t="shared" si="44"/>
        <v>0</v>
      </c>
      <c r="AS87" s="183">
        <f t="shared" si="44"/>
        <v>0.60348583877995632</v>
      </c>
      <c r="AT87" s="197">
        <v>15</v>
      </c>
      <c r="AU87" s="334"/>
      <c r="AV87" s="69">
        <f t="shared" si="45"/>
        <v>5.0002254542607809E-2</v>
      </c>
      <c r="AW87" s="29">
        <f t="shared" si="45"/>
        <v>1.7120080223858063E-2</v>
      </c>
      <c r="AX87" s="29">
        <f t="shared" si="45"/>
        <v>0</v>
      </c>
      <c r="AY87" s="183">
        <f t="shared" si="45"/>
        <v>3.2968945425755007E-2</v>
      </c>
    </row>
    <row r="88" spans="1:51">
      <c r="A88" s="197">
        <v>30</v>
      </c>
      <c r="B88" s="334"/>
      <c r="C88" s="26">
        <v>0</v>
      </c>
      <c r="D88" s="26">
        <v>6</v>
      </c>
      <c r="E88" s="26">
        <v>6</v>
      </c>
      <c r="F88" s="26">
        <v>3</v>
      </c>
      <c r="G88" s="26">
        <v>2</v>
      </c>
      <c r="H88" s="25">
        <v>30</v>
      </c>
      <c r="I88" s="334"/>
      <c r="J88" s="28">
        <f>1-(SUM(K88:M88))</f>
        <v>0</v>
      </c>
      <c r="K88" s="34">
        <f>(E88+F88)/SUM(C88:G88)</f>
        <v>0.52941176470588236</v>
      </c>
      <c r="L88" s="3">
        <f>G88/SUM(C88:G88)</f>
        <v>0.11764705882352941</v>
      </c>
      <c r="M88" s="187">
        <f>D88/SUM(C88:G88)</f>
        <v>0.35294117647058826</v>
      </c>
      <c r="N88" s="197">
        <v>30</v>
      </c>
      <c r="O88" s="334"/>
      <c r="P88" s="26">
        <v>2</v>
      </c>
      <c r="Q88" s="26">
        <v>9</v>
      </c>
      <c r="R88" s="26">
        <v>3</v>
      </c>
      <c r="S88" s="26">
        <v>4</v>
      </c>
      <c r="T88" s="223">
        <v>0</v>
      </c>
      <c r="U88" s="219">
        <v>30</v>
      </c>
      <c r="V88" s="334"/>
      <c r="W88" s="28">
        <f>1-(SUM(X88:Z88))</f>
        <v>0.11111111111111116</v>
      </c>
      <c r="X88" s="34">
        <f>(R88+S88)/SUM(P88:T88)</f>
        <v>0.3888888888888889</v>
      </c>
      <c r="Y88" s="3">
        <f>T88/SUM(P88:T88)</f>
        <v>0</v>
      </c>
      <c r="Z88" s="3">
        <f>Q88/SUM(P88:T88)</f>
        <v>0.5</v>
      </c>
      <c r="AA88" s="25">
        <v>30</v>
      </c>
      <c r="AB88" s="334"/>
      <c r="AC88" s="26">
        <v>0</v>
      </c>
      <c r="AD88" s="26">
        <v>10</v>
      </c>
      <c r="AE88" s="26">
        <v>4</v>
      </c>
      <c r="AF88" s="26">
        <v>3</v>
      </c>
      <c r="AG88" s="26">
        <v>1</v>
      </c>
      <c r="AH88" s="25">
        <v>30</v>
      </c>
      <c r="AI88" s="334"/>
      <c r="AJ88" s="28">
        <f>1-(SUM(AK88:AM88))</f>
        <v>0</v>
      </c>
      <c r="AK88" s="34">
        <f>(AE88+AF88)/SUM(AC88:AG88)</f>
        <v>0.3888888888888889</v>
      </c>
      <c r="AL88" s="3">
        <f>AG88/SUM(AC88:AG88)</f>
        <v>5.5555555555555552E-2</v>
      </c>
      <c r="AM88" s="3">
        <f>AD88/SUM(AC88:AG88)</f>
        <v>0.55555555555555558</v>
      </c>
      <c r="AN88" s="25">
        <v>30</v>
      </c>
      <c r="AO88" s="334"/>
      <c r="AP88" s="32">
        <f>1-SUM(AQ88:AS88)</f>
        <v>3.7037037037036979E-2</v>
      </c>
      <c r="AQ88" s="29">
        <f t="shared" si="44"/>
        <v>0.4357298474945534</v>
      </c>
      <c r="AR88" s="29">
        <f t="shared" si="44"/>
        <v>5.7734204793028321E-2</v>
      </c>
      <c r="AS88" s="183">
        <f t="shared" si="44"/>
        <v>0.4694989106753813</v>
      </c>
      <c r="AT88" s="197">
        <v>30</v>
      </c>
      <c r="AU88" s="334"/>
      <c r="AV88" s="69">
        <f t="shared" si="45"/>
        <v>3.7037037037037063E-2</v>
      </c>
      <c r="AW88" s="29">
        <f t="shared" si="45"/>
        <v>4.6840958605664673E-2</v>
      </c>
      <c r="AX88" s="29">
        <f t="shared" si="45"/>
        <v>3.3979246101268457E-2</v>
      </c>
      <c r="AY88" s="183">
        <f t="shared" si="45"/>
        <v>6.044524792594811E-2</v>
      </c>
    </row>
    <row r="89" spans="1:51">
      <c r="A89" s="197">
        <v>60</v>
      </c>
      <c r="B89" s="334"/>
      <c r="C89" s="26">
        <v>0</v>
      </c>
      <c r="D89" s="26">
        <v>4</v>
      </c>
      <c r="E89" s="26">
        <v>2</v>
      </c>
      <c r="F89" s="26">
        <v>9</v>
      </c>
      <c r="G89" s="26">
        <v>3</v>
      </c>
      <c r="H89" s="25">
        <v>60</v>
      </c>
      <c r="I89" s="334"/>
      <c r="J89" s="28">
        <f>1-(SUM(K89:M89))</f>
        <v>0</v>
      </c>
      <c r="K89" s="34">
        <f>(E89+F89)/SUM(C89:G89)</f>
        <v>0.61111111111111116</v>
      </c>
      <c r="L89" s="3">
        <f>G89/SUM(C89:G89)</f>
        <v>0.16666666666666666</v>
      </c>
      <c r="M89" s="187">
        <f>D89/SUM(C89:G89)</f>
        <v>0.22222222222222221</v>
      </c>
      <c r="N89" s="197">
        <v>60</v>
      </c>
      <c r="O89" s="334"/>
      <c r="P89" s="26">
        <v>0</v>
      </c>
      <c r="Q89" s="26">
        <v>5</v>
      </c>
      <c r="R89" s="26">
        <v>4</v>
      </c>
      <c r="S89" s="26">
        <v>5</v>
      </c>
      <c r="T89" s="223">
        <v>2</v>
      </c>
      <c r="U89" s="219">
        <v>60</v>
      </c>
      <c r="V89" s="334"/>
      <c r="W89" s="28">
        <f>1-(SUM(X89:Z89))</f>
        <v>0</v>
      </c>
      <c r="X89" s="34">
        <f>(R89+S89)/SUM(P89:T89)</f>
        <v>0.5625</v>
      </c>
      <c r="Y89" s="3">
        <f>T89/SUM(P89:T89)</f>
        <v>0.125</v>
      </c>
      <c r="Z89" s="3">
        <f>Q89/SUM(P89:T89)</f>
        <v>0.3125</v>
      </c>
      <c r="AA89" s="25">
        <v>60</v>
      </c>
      <c r="AB89" s="334"/>
      <c r="AC89" s="26">
        <v>0</v>
      </c>
      <c r="AD89" s="26">
        <v>5</v>
      </c>
      <c r="AE89" s="26">
        <v>5</v>
      </c>
      <c r="AF89" s="26">
        <v>6</v>
      </c>
      <c r="AG89" s="26">
        <v>2</v>
      </c>
      <c r="AH89" s="25">
        <v>60</v>
      </c>
      <c r="AI89" s="334"/>
      <c r="AJ89" s="28">
        <f>1-(SUM(AK89:AM89))</f>
        <v>0</v>
      </c>
      <c r="AK89" s="34">
        <f>(AE89+AF89)/SUM(AC89:AG89)</f>
        <v>0.61111111111111116</v>
      </c>
      <c r="AL89" s="3">
        <f>AG89/SUM(AC89:AG89)</f>
        <v>0.1111111111111111</v>
      </c>
      <c r="AM89" s="3">
        <f>AD89/SUM(AC89:AG89)</f>
        <v>0.27777777777777779</v>
      </c>
      <c r="AN89" s="25">
        <v>60</v>
      </c>
      <c r="AO89" s="334"/>
      <c r="AP89" s="32">
        <f>1-SUM(AQ89:AS89)</f>
        <v>0</v>
      </c>
      <c r="AQ89" s="29">
        <f t="shared" si="44"/>
        <v>0.59490740740740744</v>
      </c>
      <c r="AR89" s="29">
        <f t="shared" si="44"/>
        <v>0.13425925925925924</v>
      </c>
      <c r="AS89" s="183">
        <f t="shared" si="44"/>
        <v>0.27083333333333331</v>
      </c>
      <c r="AT89" s="197">
        <v>60</v>
      </c>
      <c r="AU89" s="334"/>
      <c r="AV89" s="69">
        <f t="shared" si="45"/>
        <v>0</v>
      </c>
      <c r="AW89" s="29">
        <f t="shared" si="45"/>
        <v>1.6203703703703724E-2</v>
      </c>
      <c r="AX89" s="29">
        <f t="shared" si="45"/>
        <v>1.6692367016037039E-2</v>
      </c>
      <c r="AY89" s="183">
        <f t="shared" si="45"/>
        <v>2.6291242341667926E-2</v>
      </c>
    </row>
    <row r="90" spans="1:51">
      <c r="A90" s="202" t="s">
        <v>32</v>
      </c>
      <c r="B90" s="38"/>
      <c r="C90" s="39"/>
      <c r="D90" s="39"/>
      <c r="E90" s="39"/>
      <c r="F90" s="39"/>
      <c r="G90" s="39"/>
      <c r="H90" s="70" t="s">
        <v>32</v>
      </c>
      <c r="I90" s="38"/>
      <c r="J90" s="42"/>
      <c r="K90" s="43"/>
      <c r="L90" s="44"/>
      <c r="M90" s="188"/>
      <c r="N90" s="202" t="s">
        <v>32</v>
      </c>
      <c r="O90" s="38"/>
      <c r="P90" s="39"/>
      <c r="Q90" s="39"/>
      <c r="R90" s="39"/>
      <c r="S90" s="39"/>
      <c r="T90" s="224"/>
      <c r="U90" s="220" t="s">
        <v>32</v>
      </c>
      <c r="V90" s="38"/>
      <c r="W90" s="42"/>
      <c r="X90" s="43"/>
      <c r="Y90" s="44"/>
      <c r="Z90" s="44"/>
      <c r="AA90" s="70" t="s">
        <v>32</v>
      </c>
      <c r="AB90" s="38"/>
      <c r="AC90" s="39"/>
      <c r="AD90" s="39"/>
      <c r="AE90" s="39"/>
      <c r="AF90" s="39"/>
      <c r="AG90" s="39"/>
      <c r="AH90" s="70" t="s">
        <v>32</v>
      </c>
      <c r="AI90" s="38"/>
      <c r="AJ90" s="42"/>
      <c r="AK90" s="43"/>
      <c r="AL90" s="44"/>
      <c r="AM90" s="44"/>
      <c r="AN90" s="70" t="s">
        <v>32</v>
      </c>
      <c r="AO90" s="38"/>
      <c r="AP90" s="47"/>
      <c r="AQ90" s="45"/>
      <c r="AR90" s="45"/>
      <c r="AS90" s="41"/>
      <c r="AT90" s="202" t="s">
        <v>32</v>
      </c>
      <c r="AU90" s="38"/>
      <c r="AV90" s="38"/>
      <c r="AW90" s="38"/>
      <c r="AX90" s="38"/>
      <c r="AY90" s="38"/>
    </row>
    <row r="91" spans="1:51">
      <c r="A91" s="197">
        <v>7.5</v>
      </c>
      <c r="B91" s="334" t="s">
        <v>3</v>
      </c>
      <c r="C91" s="26">
        <v>18</v>
      </c>
      <c r="D91" s="26">
        <v>0</v>
      </c>
      <c r="E91" s="26">
        <v>0</v>
      </c>
      <c r="F91" s="26">
        <v>0</v>
      </c>
      <c r="G91" s="26">
        <v>0</v>
      </c>
      <c r="H91" s="25">
        <v>7.5</v>
      </c>
      <c r="I91" s="334" t="s">
        <v>3</v>
      </c>
      <c r="J91" s="28">
        <f t="shared" ref="J91:J96" si="46">1-(SUM(K91:M91))</f>
        <v>1</v>
      </c>
      <c r="K91" s="29">
        <f t="shared" ref="K91:K96" si="47">(E91+F91)/SUM(C91:G91)</f>
        <v>0</v>
      </c>
      <c r="L91" s="30">
        <f t="shared" ref="L91:L96" si="48">G91/SUM(C91:G91)</f>
        <v>0</v>
      </c>
      <c r="M91" s="186">
        <f t="shared" ref="M91:M96" si="49">D91/SUM(C91:G91)</f>
        <v>0</v>
      </c>
      <c r="N91" s="197">
        <v>7.5</v>
      </c>
      <c r="O91" s="335" t="s">
        <v>3</v>
      </c>
      <c r="P91" s="26">
        <v>18</v>
      </c>
      <c r="Q91" s="26">
        <v>0</v>
      </c>
      <c r="R91" s="26">
        <v>0</v>
      </c>
      <c r="S91" s="26">
        <v>0</v>
      </c>
      <c r="T91" s="223">
        <v>0</v>
      </c>
      <c r="U91" s="219">
        <v>7.5</v>
      </c>
      <c r="V91" s="335" t="s">
        <v>3</v>
      </c>
      <c r="W91" s="28">
        <f t="shared" ref="W91:W96" si="50">1-(SUM(X91:Z91))</f>
        <v>1</v>
      </c>
      <c r="X91" s="29">
        <f t="shared" ref="X91:X96" si="51">(R91+S91)/SUM(P91:T91)</f>
        <v>0</v>
      </c>
      <c r="Y91" s="30">
        <f t="shared" ref="Y91:Y96" si="52">T91/SUM(P91:T91)</f>
        <v>0</v>
      </c>
      <c r="Z91" s="30">
        <f t="shared" ref="Z91:Z96" si="53">Q91/SUM(P91:T91)</f>
        <v>0</v>
      </c>
      <c r="AA91" s="25">
        <v>7.5</v>
      </c>
      <c r="AB91" s="335" t="s">
        <v>3</v>
      </c>
      <c r="AC91" s="26">
        <v>18</v>
      </c>
      <c r="AD91" s="26">
        <v>0</v>
      </c>
      <c r="AE91" s="26">
        <v>0</v>
      </c>
      <c r="AF91" s="26">
        <v>0</v>
      </c>
      <c r="AG91" s="26">
        <v>0</v>
      </c>
      <c r="AH91" s="25">
        <v>7.5</v>
      </c>
      <c r="AI91" s="335" t="s">
        <v>3</v>
      </c>
      <c r="AJ91" s="28">
        <f t="shared" ref="AJ91:AJ96" si="54">1-(SUM(AK91:AM91))</f>
        <v>1</v>
      </c>
      <c r="AK91" s="29">
        <f t="shared" ref="AK91:AK96" si="55">(AE91+AF91)/SUM(AC91:AG91)</f>
        <v>0</v>
      </c>
      <c r="AL91" s="30">
        <f t="shared" ref="AL91:AL96" si="56">AG91/SUM(AC91:AG91)</f>
        <v>0</v>
      </c>
      <c r="AM91" s="30">
        <f t="shared" ref="AM91:AM96" si="57">AD91/SUM(AC91:AG91)</f>
        <v>0</v>
      </c>
      <c r="AN91" s="25">
        <v>7.5</v>
      </c>
      <c r="AO91" s="334" t="s">
        <v>3</v>
      </c>
      <c r="AP91" s="28">
        <f t="shared" ref="AP91:AP96" si="58">1-SUM(AQ91:AS91)</f>
        <v>1</v>
      </c>
      <c r="AQ91" s="29">
        <f t="shared" ref="AQ91:AS96" si="59">AVERAGE(K91,X91,AK91)</f>
        <v>0</v>
      </c>
      <c r="AR91" s="29">
        <f t="shared" si="59"/>
        <v>0</v>
      </c>
      <c r="AS91" s="183">
        <f t="shared" si="59"/>
        <v>0</v>
      </c>
      <c r="AT91" s="197">
        <v>7.5</v>
      </c>
      <c r="AU91" s="334" t="s">
        <v>3</v>
      </c>
      <c r="AV91" s="69">
        <f t="shared" ref="AV91:AY96" si="60">STDEV(J91,W91,AJ91)/SQRT(COUNT(J91,W91,AJ91))</f>
        <v>0</v>
      </c>
      <c r="AW91" s="29">
        <f t="shared" si="60"/>
        <v>0</v>
      </c>
      <c r="AX91" s="29">
        <f t="shared" si="60"/>
        <v>0</v>
      </c>
      <c r="AY91" s="183">
        <f t="shared" si="60"/>
        <v>0</v>
      </c>
    </row>
    <row r="92" spans="1:51">
      <c r="A92" s="197">
        <v>15</v>
      </c>
      <c r="B92" s="334"/>
      <c r="C92" s="26">
        <v>18</v>
      </c>
      <c r="D92" s="26">
        <v>0</v>
      </c>
      <c r="E92" s="26">
        <v>0</v>
      </c>
      <c r="F92" s="26">
        <v>0</v>
      </c>
      <c r="G92" s="26">
        <v>0</v>
      </c>
      <c r="H92" s="25">
        <v>15</v>
      </c>
      <c r="I92" s="334"/>
      <c r="J92" s="28">
        <f t="shared" si="46"/>
        <v>1</v>
      </c>
      <c r="K92" s="29">
        <f t="shared" si="47"/>
        <v>0</v>
      </c>
      <c r="L92" s="30">
        <f t="shared" si="48"/>
        <v>0</v>
      </c>
      <c r="M92" s="186">
        <f t="shared" si="49"/>
        <v>0</v>
      </c>
      <c r="N92" s="197">
        <v>15</v>
      </c>
      <c r="O92" s="335"/>
      <c r="P92" s="26">
        <v>17</v>
      </c>
      <c r="Q92" s="26">
        <v>1</v>
      </c>
      <c r="R92" s="26">
        <v>0</v>
      </c>
      <c r="S92" s="26">
        <v>0</v>
      </c>
      <c r="T92" s="223">
        <v>0</v>
      </c>
      <c r="U92" s="219">
        <v>15</v>
      </c>
      <c r="V92" s="335"/>
      <c r="W92" s="28">
        <f t="shared" si="50"/>
        <v>0.94444444444444442</v>
      </c>
      <c r="X92" s="29">
        <f t="shared" si="51"/>
        <v>0</v>
      </c>
      <c r="Y92" s="30">
        <f t="shared" si="52"/>
        <v>0</v>
      </c>
      <c r="Z92" s="30">
        <f t="shared" si="53"/>
        <v>5.5555555555555552E-2</v>
      </c>
      <c r="AA92" s="25">
        <v>15</v>
      </c>
      <c r="AB92" s="335"/>
      <c r="AC92" s="26">
        <v>17</v>
      </c>
      <c r="AD92" s="26">
        <v>1</v>
      </c>
      <c r="AE92" s="26">
        <v>0</v>
      </c>
      <c r="AF92" s="26">
        <v>0</v>
      </c>
      <c r="AG92" s="26">
        <v>0</v>
      </c>
      <c r="AH92" s="25">
        <v>15</v>
      </c>
      <c r="AI92" s="335"/>
      <c r="AJ92" s="28">
        <f t="shared" si="54"/>
        <v>0.94444444444444442</v>
      </c>
      <c r="AK92" s="29">
        <f t="shared" si="55"/>
        <v>0</v>
      </c>
      <c r="AL92" s="30">
        <f t="shared" si="56"/>
        <v>0</v>
      </c>
      <c r="AM92" s="30">
        <f t="shared" si="57"/>
        <v>5.5555555555555552E-2</v>
      </c>
      <c r="AN92" s="25">
        <v>15</v>
      </c>
      <c r="AO92" s="334"/>
      <c r="AP92" s="28">
        <f t="shared" si="58"/>
        <v>0.96296296296296302</v>
      </c>
      <c r="AQ92" s="29">
        <f t="shared" si="59"/>
        <v>0</v>
      </c>
      <c r="AR92" s="29">
        <f t="shared" si="59"/>
        <v>0</v>
      </c>
      <c r="AS92" s="183">
        <f t="shared" si="59"/>
        <v>3.7037037037037035E-2</v>
      </c>
      <c r="AT92" s="197">
        <v>15</v>
      </c>
      <c r="AU92" s="334"/>
      <c r="AV92" s="69">
        <f t="shared" si="60"/>
        <v>1.8518518518518531E-2</v>
      </c>
      <c r="AW92" s="29">
        <f t="shared" si="60"/>
        <v>0</v>
      </c>
      <c r="AX92" s="29">
        <f t="shared" si="60"/>
        <v>0</v>
      </c>
      <c r="AY92" s="183">
        <f t="shared" si="60"/>
        <v>1.8518518518518521E-2</v>
      </c>
    </row>
    <row r="93" spans="1:51">
      <c r="A93" s="197">
        <v>30</v>
      </c>
      <c r="B93" s="334"/>
      <c r="C93" s="26">
        <v>17</v>
      </c>
      <c r="D93" s="26">
        <v>1</v>
      </c>
      <c r="E93" s="26">
        <v>0</v>
      </c>
      <c r="F93" s="26">
        <v>0</v>
      </c>
      <c r="G93" s="26">
        <v>0</v>
      </c>
      <c r="H93" s="25">
        <v>30</v>
      </c>
      <c r="I93" s="334"/>
      <c r="J93" s="28">
        <f t="shared" si="46"/>
        <v>0.94444444444444442</v>
      </c>
      <c r="K93" s="29">
        <f t="shared" si="47"/>
        <v>0</v>
      </c>
      <c r="L93" s="30">
        <f t="shared" si="48"/>
        <v>0</v>
      </c>
      <c r="M93" s="186">
        <f t="shared" si="49"/>
        <v>5.5555555555555552E-2</v>
      </c>
      <c r="N93" s="197">
        <v>30</v>
      </c>
      <c r="O93" s="335"/>
      <c r="P93" s="26">
        <v>18</v>
      </c>
      <c r="Q93" s="26">
        <v>0</v>
      </c>
      <c r="R93" s="26">
        <v>0</v>
      </c>
      <c r="S93" s="26">
        <v>0</v>
      </c>
      <c r="T93" s="223">
        <v>0</v>
      </c>
      <c r="U93" s="219">
        <v>30</v>
      </c>
      <c r="V93" s="335"/>
      <c r="W93" s="28">
        <f t="shared" si="50"/>
        <v>1</v>
      </c>
      <c r="X93" s="29">
        <f t="shared" si="51"/>
        <v>0</v>
      </c>
      <c r="Y93" s="30">
        <f t="shared" si="52"/>
        <v>0</v>
      </c>
      <c r="Z93" s="30">
        <f t="shared" si="53"/>
        <v>0</v>
      </c>
      <c r="AA93" s="25">
        <v>30</v>
      </c>
      <c r="AB93" s="335"/>
      <c r="AC93" s="26">
        <v>15</v>
      </c>
      <c r="AD93" s="26">
        <v>3</v>
      </c>
      <c r="AE93" s="26">
        <v>0</v>
      </c>
      <c r="AF93" s="26">
        <v>0</v>
      </c>
      <c r="AG93" s="26">
        <v>0</v>
      </c>
      <c r="AH93" s="25">
        <v>30</v>
      </c>
      <c r="AI93" s="335"/>
      <c r="AJ93" s="28">
        <f t="shared" si="54"/>
        <v>0.83333333333333337</v>
      </c>
      <c r="AK93" s="29">
        <f t="shared" si="55"/>
        <v>0</v>
      </c>
      <c r="AL93" s="30">
        <f t="shared" si="56"/>
        <v>0</v>
      </c>
      <c r="AM93" s="30">
        <f t="shared" si="57"/>
        <v>0.16666666666666666</v>
      </c>
      <c r="AN93" s="25">
        <v>30</v>
      </c>
      <c r="AO93" s="334"/>
      <c r="AP93" s="28">
        <f t="shared" si="58"/>
        <v>0.92592592592592593</v>
      </c>
      <c r="AQ93" s="29">
        <f t="shared" si="59"/>
        <v>0</v>
      </c>
      <c r="AR93" s="29">
        <f t="shared" si="59"/>
        <v>0</v>
      </c>
      <c r="AS93" s="183">
        <f t="shared" si="59"/>
        <v>7.407407407407407E-2</v>
      </c>
      <c r="AT93" s="197">
        <v>30</v>
      </c>
      <c r="AU93" s="334"/>
      <c r="AV93" s="69">
        <f t="shared" si="60"/>
        <v>4.8995394649344257E-2</v>
      </c>
      <c r="AW93" s="29">
        <f t="shared" si="60"/>
        <v>0</v>
      </c>
      <c r="AX93" s="29">
        <f t="shared" si="60"/>
        <v>0</v>
      </c>
      <c r="AY93" s="183">
        <f t="shared" si="60"/>
        <v>4.8995394649344277E-2</v>
      </c>
    </row>
    <row r="94" spans="1:51">
      <c r="A94" s="197">
        <v>60</v>
      </c>
      <c r="B94" s="334"/>
      <c r="C94" s="26">
        <v>13</v>
      </c>
      <c r="D94" s="26">
        <v>5</v>
      </c>
      <c r="E94" s="26">
        <v>0</v>
      </c>
      <c r="F94" s="26">
        <v>0</v>
      </c>
      <c r="G94" s="26">
        <v>0</v>
      </c>
      <c r="H94" s="25">
        <v>60</v>
      </c>
      <c r="I94" s="334"/>
      <c r="J94" s="28">
        <f t="shared" si="46"/>
        <v>0.72222222222222221</v>
      </c>
      <c r="K94" s="29">
        <f t="shared" si="47"/>
        <v>0</v>
      </c>
      <c r="L94" s="30">
        <f t="shared" si="48"/>
        <v>0</v>
      </c>
      <c r="M94" s="186">
        <f t="shared" si="49"/>
        <v>0.27777777777777779</v>
      </c>
      <c r="N94" s="197">
        <v>60</v>
      </c>
      <c r="O94" s="335"/>
      <c r="P94" s="26">
        <v>13</v>
      </c>
      <c r="Q94" s="26">
        <v>5</v>
      </c>
      <c r="R94" s="26">
        <v>0</v>
      </c>
      <c r="S94" s="26">
        <v>0</v>
      </c>
      <c r="T94" s="223">
        <v>0</v>
      </c>
      <c r="U94" s="219">
        <v>60</v>
      </c>
      <c r="V94" s="335"/>
      <c r="W94" s="28">
        <f t="shared" si="50"/>
        <v>0.72222222222222221</v>
      </c>
      <c r="X94" s="29">
        <f t="shared" si="51"/>
        <v>0</v>
      </c>
      <c r="Y94" s="30">
        <f t="shared" si="52"/>
        <v>0</v>
      </c>
      <c r="Z94" s="30">
        <f t="shared" si="53"/>
        <v>0.27777777777777779</v>
      </c>
      <c r="AA94" s="25">
        <v>60</v>
      </c>
      <c r="AB94" s="335"/>
      <c r="AC94" s="26">
        <v>15</v>
      </c>
      <c r="AD94" s="26">
        <v>3</v>
      </c>
      <c r="AE94" s="26">
        <v>0</v>
      </c>
      <c r="AF94" s="26">
        <v>0</v>
      </c>
      <c r="AG94" s="26">
        <v>0</v>
      </c>
      <c r="AH94" s="25">
        <v>60</v>
      </c>
      <c r="AI94" s="335"/>
      <c r="AJ94" s="28">
        <f t="shared" si="54"/>
        <v>0.83333333333333337</v>
      </c>
      <c r="AK94" s="29">
        <f t="shared" si="55"/>
        <v>0</v>
      </c>
      <c r="AL94" s="30">
        <f t="shared" si="56"/>
        <v>0</v>
      </c>
      <c r="AM94" s="30">
        <f t="shared" si="57"/>
        <v>0.16666666666666666</v>
      </c>
      <c r="AN94" s="25">
        <v>60</v>
      </c>
      <c r="AO94" s="334"/>
      <c r="AP94" s="28">
        <f t="shared" si="58"/>
        <v>0.7592592592592593</v>
      </c>
      <c r="AQ94" s="29">
        <f t="shared" si="59"/>
        <v>0</v>
      </c>
      <c r="AR94" s="29">
        <f t="shared" si="59"/>
        <v>0</v>
      </c>
      <c r="AS94" s="183">
        <f t="shared" si="59"/>
        <v>0.24074074074074073</v>
      </c>
      <c r="AT94" s="197">
        <v>60</v>
      </c>
      <c r="AU94" s="334"/>
      <c r="AV94" s="69">
        <f t="shared" si="60"/>
        <v>3.7037037037037063E-2</v>
      </c>
      <c r="AW94" s="29">
        <f t="shared" si="60"/>
        <v>0</v>
      </c>
      <c r="AX94" s="29">
        <f t="shared" si="60"/>
        <v>0</v>
      </c>
      <c r="AY94" s="183">
        <f t="shared" si="60"/>
        <v>3.7037037037037139E-2</v>
      </c>
    </row>
    <row r="95" spans="1:51">
      <c r="A95" s="203">
        <v>120</v>
      </c>
      <c r="B95" s="334"/>
      <c r="C95" s="72">
        <v>12</v>
      </c>
      <c r="D95" s="72">
        <v>6</v>
      </c>
      <c r="E95" s="72">
        <v>0</v>
      </c>
      <c r="F95" s="72">
        <v>0</v>
      </c>
      <c r="G95" s="72">
        <v>0</v>
      </c>
      <c r="H95" s="71">
        <v>120</v>
      </c>
      <c r="I95" s="334"/>
      <c r="J95" s="28">
        <f t="shared" si="46"/>
        <v>0.66666666666666674</v>
      </c>
      <c r="K95" s="29">
        <f t="shared" si="47"/>
        <v>0</v>
      </c>
      <c r="L95" s="30">
        <f t="shared" si="48"/>
        <v>0</v>
      </c>
      <c r="M95" s="186">
        <f t="shared" si="49"/>
        <v>0.33333333333333331</v>
      </c>
      <c r="N95" s="203">
        <v>120</v>
      </c>
      <c r="O95" s="335"/>
      <c r="P95" s="72">
        <v>9</v>
      </c>
      <c r="Q95" s="72">
        <v>9</v>
      </c>
      <c r="R95" s="72">
        <v>0</v>
      </c>
      <c r="S95" s="72">
        <v>0</v>
      </c>
      <c r="T95" s="226">
        <v>0</v>
      </c>
      <c r="U95" s="221">
        <v>120</v>
      </c>
      <c r="V95" s="335"/>
      <c r="W95" s="28">
        <f t="shared" si="50"/>
        <v>0.5</v>
      </c>
      <c r="X95" s="29">
        <f t="shared" si="51"/>
        <v>0</v>
      </c>
      <c r="Y95" s="30">
        <f t="shared" si="52"/>
        <v>0</v>
      </c>
      <c r="Z95" s="30">
        <f t="shared" si="53"/>
        <v>0.5</v>
      </c>
      <c r="AA95" s="71">
        <v>120</v>
      </c>
      <c r="AB95" s="335"/>
      <c r="AC95" s="72">
        <v>10</v>
      </c>
      <c r="AD95" s="72">
        <v>8</v>
      </c>
      <c r="AE95" s="72">
        <v>0</v>
      </c>
      <c r="AF95" s="72">
        <v>0</v>
      </c>
      <c r="AG95" s="72">
        <v>0</v>
      </c>
      <c r="AH95" s="71">
        <v>120</v>
      </c>
      <c r="AI95" s="335"/>
      <c r="AJ95" s="28">
        <f t="shared" si="54"/>
        <v>0.55555555555555558</v>
      </c>
      <c r="AK95" s="29">
        <f t="shared" si="55"/>
        <v>0</v>
      </c>
      <c r="AL95" s="30">
        <f t="shared" si="56"/>
        <v>0</v>
      </c>
      <c r="AM95" s="30">
        <f t="shared" si="57"/>
        <v>0.44444444444444442</v>
      </c>
      <c r="AN95" s="71">
        <v>120</v>
      </c>
      <c r="AO95" s="334"/>
      <c r="AP95" s="28">
        <f t="shared" si="58"/>
        <v>0.57407407407407418</v>
      </c>
      <c r="AQ95" s="29">
        <f t="shared" si="59"/>
        <v>0</v>
      </c>
      <c r="AR95" s="29">
        <f t="shared" si="59"/>
        <v>0</v>
      </c>
      <c r="AS95" s="183">
        <f t="shared" si="59"/>
        <v>0.42592592592592587</v>
      </c>
      <c r="AT95" s="203">
        <v>120</v>
      </c>
      <c r="AU95" s="334"/>
      <c r="AV95" s="69">
        <f t="shared" si="60"/>
        <v>4.8995394649344444E-2</v>
      </c>
      <c r="AW95" s="29">
        <f t="shared" si="60"/>
        <v>0</v>
      </c>
      <c r="AX95" s="29">
        <f t="shared" si="60"/>
        <v>0</v>
      </c>
      <c r="AY95" s="183">
        <f t="shared" si="60"/>
        <v>4.8995394649344444E-2</v>
      </c>
    </row>
    <row r="96" spans="1:51">
      <c r="A96" s="197">
        <v>240</v>
      </c>
      <c r="B96" s="334"/>
      <c r="C96" s="26">
        <v>8</v>
      </c>
      <c r="D96" s="26">
        <v>10</v>
      </c>
      <c r="E96" s="26">
        <v>0</v>
      </c>
      <c r="F96" s="26">
        <v>0</v>
      </c>
      <c r="G96" s="26">
        <v>0</v>
      </c>
      <c r="H96" s="25">
        <v>240</v>
      </c>
      <c r="I96" s="334"/>
      <c r="J96" s="28">
        <f t="shared" si="46"/>
        <v>0.44444444444444442</v>
      </c>
      <c r="K96" s="29">
        <f t="shared" si="47"/>
        <v>0</v>
      </c>
      <c r="L96" s="30">
        <f t="shared" si="48"/>
        <v>0</v>
      </c>
      <c r="M96" s="186">
        <f t="shared" si="49"/>
        <v>0.55555555555555558</v>
      </c>
      <c r="N96" s="197">
        <v>240</v>
      </c>
      <c r="O96" s="335"/>
      <c r="P96" s="26">
        <v>6</v>
      </c>
      <c r="Q96" s="26">
        <v>11</v>
      </c>
      <c r="R96" s="26">
        <v>0</v>
      </c>
      <c r="S96" s="26">
        <v>1</v>
      </c>
      <c r="T96" s="223">
        <v>0</v>
      </c>
      <c r="U96" s="219">
        <v>240</v>
      </c>
      <c r="V96" s="335"/>
      <c r="W96" s="28">
        <f t="shared" si="50"/>
        <v>0.33333333333333326</v>
      </c>
      <c r="X96" s="29">
        <f t="shared" si="51"/>
        <v>5.5555555555555552E-2</v>
      </c>
      <c r="Y96" s="30">
        <f t="shared" si="52"/>
        <v>0</v>
      </c>
      <c r="Z96" s="30">
        <f t="shared" si="53"/>
        <v>0.61111111111111116</v>
      </c>
      <c r="AA96" s="25">
        <v>240</v>
      </c>
      <c r="AB96" s="335"/>
      <c r="AC96" s="26">
        <v>5</v>
      </c>
      <c r="AD96" s="26">
        <v>12</v>
      </c>
      <c r="AE96" s="26">
        <v>1</v>
      </c>
      <c r="AF96" s="26">
        <v>0</v>
      </c>
      <c r="AG96" s="26">
        <v>0</v>
      </c>
      <c r="AH96" s="25">
        <v>240</v>
      </c>
      <c r="AI96" s="335"/>
      <c r="AJ96" s="28">
        <f t="shared" si="54"/>
        <v>0.27777777777777779</v>
      </c>
      <c r="AK96" s="29">
        <f t="shared" si="55"/>
        <v>5.5555555555555552E-2</v>
      </c>
      <c r="AL96" s="30">
        <f t="shared" si="56"/>
        <v>0</v>
      </c>
      <c r="AM96" s="30">
        <f t="shared" si="57"/>
        <v>0.66666666666666663</v>
      </c>
      <c r="AN96" s="25">
        <v>240</v>
      </c>
      <c r="AO96" s="334"/>
      <c r="AP96" s="28">
        <f t="shared" si="58"/>
        <v>0.35185185185185186</v>
      </c>
      <c r="AQ96" s="29">
        <f t="shared" si="59"/>
        <v>3.7037037037037035E-2</v>
      </c>
      <c r="AR96" s="29">
        <f t="shared" si="59"/>
        <v>0</v>
      </c>
      <c r="AS96" s="183">
        <f t="shared" si="59"/>
        <v>0.61111111111111116</v>
      </c>
      <c r="AT96" s="197">
        <v>240</v>
      </c>
      <c r="AU96" s="334"/>
      <c r="AV96" s="69">
        <f t="shared" si="60"/>
        <v>4.8995394649344347E-2</v>
      </c>
      <c r="AW96" s="29">
        <f t="shared" si="60"/>
        <v>1.8518518518518521E-2</v>
      </c>
      <c r="AX96" s="29">
        <f t="shared" si="60"/>
        <v>0</v>
      </c>
      <c r="AY96" s="183">
        <f t="shared" si="60"/>
        <v>3.2075014954979192E-2</v>
      </c>
    </row>
    <row r="97" spans="1:51">
      <c r="A97" s="204"/>
      <c r="B97" s="38"/>
      <c r="C97" s="38"/>
      <c r="D97" s="38"/>
      <c r="E97" s="38"/>
      <c r="F97" s="38"/>
      <c r="G97" s="38"/>
      <c r="H97" s="38"/>
      <c r="I97" s="38"/>
      <c r="J97" s="38"/>
      <c r="K97" s="38"/>
      <c r="L97" s="38"/>
      <c r="M97" s="38"/>
      <c r="N97" s="204"/>
      <c r="O97" s="38"/>
      <c r="P97" s="38"/>
      <c r="Q97" s="38"/>
      <c r="R97" s="38"/>
      <c r="S97" s="38"/>
      <c r="T97" s="218"/>
      <c r="U97" s="218"/>
      <c r="V97" s="38"/>
      <c r="W97" s="38"/>
      <c r="X97" s="38"/>
      <c r="Y97" s="38"/>
      <c r="Z97" s="38"/>
      <c r="AA97" s="38"/>
      <c r="AB97" s="38"/>
      <c r="AC97" s="38"/>
      <c r="AD97" s="38"/>
      <c r="AE97" s="38"/>
      <c r="AF97" s="38"/>
      <c r="AG97" s="38"/>
      <c r="AH97" s="38"/>
      <c r="AI97" s="38"/>
      <c r="AJ97" s="38"/>
      <c r="AK97" s="38"/>
      <c r="AL97" s="38"/>
      <c r="AM97" s="38"/>
      <c r="AN97" s="38"/>
      <c r="AO97" s="38"/>
      <c r="AP97" s="38"/>
      <c r="AQ97" s="38"/>
      <c r="AR97" s="38"/>
      <c r="AS97" s="38"/>
      <c r="AT97" s="204"/>
      <c r="AU97" s="38"/>
      <c r="AV97" s="38"/>
      <c r="AW97" s="38"/>
      <c r="AX97" s="38"/>
      <c r="AY97" s="232"/>
    </row>
  </sheetData>
  <mergeCells count="98">
    <mergeCell ref="AI9:AI13"/>
    <mergeCell ref="AO9:AO13"/>
    <mergeCell ref="AU9:AU13"/>
    <mergeCell ref="B9:B13"/>
    <mergeCell ref="I9:I13"/>
    <mergeCell ref="O9:O13"/>
    <mergeCell ref="V9:V13"/>
    <mergeCell ref="AB9:AB13"/>
    <mergeCell ref="A5:M5"/>
    <mergeCell ref="N5:Z5"/>
    <mergeCell ref="AA5:AM5"/>
    <mergeCell ref="AN5:AS5"/>
    <mergeCell ref="AT5:AY5"/>
    <mergeCell ref="AI15:AI19"/>
    <mergeCell ref="AO15:AO19"/>
    <mergeCell ref="AU15:AU19"/>
    <mergeCell ref="B21:B25"/>
    <mergeCell ref="I21:I25"/>
    <mergeCell ref="O21:O25"/>
    <mergeCell ref="V21:V25"/>
    <mergeCell ref="AB21:AB25"/>
    <mergeCell ref="AI21:AI25"/>
    <mergeCell ref="AO21:AO25"/>
    <mergeCell ref="AU21:AU25"/>
    <mergeCell ref="B15:B19"/>
    <mergeCell ref="I15:I19"/>
    <mergeCell ref="O15:O19"/>
    <mergeCell ref="V15:V19"/>
    <mergeCell ref="AB15:AB19"/>
    <mergeCell ref="AI38:AI42"/>
    <mergeCell ref="AO38:AO42"/>
    <mergeCell ref="AU38:AU42"/>
    <mergeCell ref="B31:B35"/>
    <mergeCell ref="I31:I35"/>
    <mergeCell ref="O31:O35"/>
    <mergeCell ref="V31:V35"/>
    <mergeCell ref="AB31:AB35"/>
    <mergeCell ref="AI31:AI35"/>
    <mergeCell ref="AO31:AO35"/>
    <mergeCell ref="AU31:AU35"/>
    <mergeCell ref="B38:B42"/>
    <mergeCell ref="I38:I42"/>
    <mergeCell ref="O38:O42"/>
    <mergeCell ref="V38:V42"/>
    <mergeCell ref="AB38:AB42"/>
    <mergeCell ref="A54:M54"/>
    <mergeCell ref="N54:Z54"/>
    <mergeCell ref="AA54:AM54"/>
    <mergeCell ref="AN54:AS54"/>
    <mergeCell ref="AT54:AY54"/>
    <mergeCell ref="AO59:AO63"/>
    <mergeCell ref="AU59:AU63"/>
    <mergeCell ref="B65:B70"/>
    <mergeCell ref="I65:I70"/>
    <mergeCell ref="O65:O70"/>
    <mergeCell ref="V65:V70"/>
    <mergeCell ref="AB65:AB70"/>
    <mergeCell ref="AI65:AI70"/>
    <mergeCell ref="AO65:AO70"/>
    <mergeCell ref="AU65:AU70"/>
    <mergeCell ref="B59:B63"/>
    <mergeCell ref="I59:I63"/>
    <mergeCell ref="O59:O63"/>
    <mergeCell ref="V59:V63"/>
    <mergeCell ref="AB59:AB63"/>
    <mergeCell ref="AI59:AI63"/>
    <mergeCell ref="AO72:AO76"/>
    <mergeCell ref="AU72:AU76"/>
    <mergeCell ref="B78:B83"/>
    <mergeCell ref="I78:I83"/>
    <mergeCell ref="O78:O83"/>
    <mergeCell ref="V78:V83"/>
    <mergeCell ref="AB78:AB83"/>
    <mergeCell ref="AI78:AI83"/>
    <mergeCell ref="AO78:AO83"/>
    <mergeCell ref="AU78:AU83"/>
    <mergeCell ref="B72:B76"/>
    <mergeCell ref="I72:I76"/>
    <mergeCell ref="O72:O76"/>
    <mergeCell ref="V72:V76"/>
    <mergeCell ref="AB72:AB76"/>
    <mergeCell ref="AI72:AI76"/>
    <mergeCell ref="AO85:AO89"/>
    <mergeCell ref="AU85:AU89"/>
    <mergeCell ref="B91:B96"/>
    <mergeCell ref="I91:I96"/>
    <mergeCell ref="O91:O96"/>
    <mergeCell ref="V91:V96"/>
    <mergeCell ref="AB91:AB96"/>
    <mergeCell ref="AI91:AI96"/>
    <mergeCell ref="AO91:AO96"/>
    <mergeCell ref="AU91:AU96"/>
    <mergeCell ref="B85:B89"/>
    <mergeCell ref="I85:I89"/>
    <mergeCell ref="O85:O89"/>
    <mergeCell ref="V85:V89"/>
    <mergeCell ref="AB85:AB89"/>
    <mergeCell ref="AI85:AI89"/>
  </mergeCells>
  <conditionalFormatting sqref="K9:K14">
    <cfRule type="colorScale" priority="163">
      <colorScale>
        <cfvo type="min"/>
        <cfvo type="max"/>
        <color rgb="FFFCFCFF"/>
        <color rgb="FFF8696B"/>
      </colorScale>
    </cfRule>
  </conditionalFormatting>
  <conditionalFormatting sqref="K15:K19">
    <cfRule type="colorScale" priority="162">
      <colorScale>
        <cfvo type="min"/>
        <cfvo type="max"/>
        <color rgb="FFFCFCFF"/>
        <color rgb="FFF8696B"/>
      </colorScale>
    </cfRule>
  </conditionalFormatting>
  <conditionalFormatting sqref="K20">
    <cfRule type="colorScale" priority="161">
      <colorScale>
        <cfvo type="min"/>
        <cfvo type="max"/>
        <color rgb="FFFCFCFF"/>
        <color rgb="FFF8696B"/>
      </colorScale>
    </cfRule>
  </conditionalFormatting>
  <conditionalFormatting sqref="K21:K25">
    <cfRule type="colorScale" priority="160">
      <colorScale>
        <cfvo type="min"/>
        <cfvo type="max"/>
        <color rgb="FFFCFCFF"/>
        <color rgb="FFF8696B"/>
      </colorScale>
    </cfRule>
  </conditionalFormatting>
  <conditionalFormatting sqref="K31:K36">
    <cfRule type="colorScale" priority="159">
      <colorScale>
        <cfvo type="min"/>
        <cfvo type="max"/>
        <color rgb="FFFCFCFF"/>
        <color rgb="FFF8696B"/>
      </colorScale>
    </cfRule>
  </conditionalFormatting>
  <conditionalFormatting sqref="K37">
    <cfRule type="colorScale" priority="157">
      <colorScale>
        <cfvo type="min"/>
        <cfvo type="max"/>
        <color rgb="FFFCFCFF"/>
        <color rgb="FFF8696B"/>
      </colorScale>
    </cfRule>
  </conditionalFormatting>
  <conditionalFormatting sqref="K38:K42">
    <cfRule type="colorScale" priority="156">
      <colorScale>
        <cfvo type="min"/>
        <cfvo type="max"/>
        <color rgb="FFFCFCFF"/>
        <color rgb="FFF8696B"/>
      </colorScale>
    </cfRule>
  </conditionalFormatting>
  <conditionalFormatting sqref="X14">
    <cfRule type="colorScale" priority="155">
      <colorScale>
        <cfvo type="min"/>
        <cfvo type="max"/>
        <color rgb="FFFCFCFF"/>
        <color rgb="FFF8696B"/>
      </colorScale>
    </cfRule>
  </conditionalFormatting>
  <conditionalFormatting sqref="X20">
    <cfRule type="colorScale" priority="154">
      <colorScale>
        <cfvo type="min"/>
        <cfvo type="max"/>
        <color rgb="FFFCFCFF"/>
        <color rgb="FFF8696B"/>
      </colorScale>
    </cfRule>
  </conditionalFormatting>
  <conditionalFormatting sqref="X36">
    <cfRule type="colorScale" priority="153">
      <colorScale>
        <cfvo type="min"/>
        <cfvo type="max"/>
        <color rgb="FFFCFCFF"/>
        <color rgb="FFF8696B"/>
      </colorScale>
    </cfRule>
  </conditionalFormatting>
  <conditionalFormatting sqref="X37">
    <cfRule type="colorScale" priority="152">
      <colorScale>
        <cfvo type="min"/>
        <cfvo type="max"/>
        <color rgb="FFFCFCFF"/>
        <color rgb="FFF8696B"/>
      </colorScale>
    </cfRule>
  </conditionalFormatting>
  <conditionalFormatting sqref="X9:X13">
    <cfRule type="colorScale" priority="151">
      <colorScale>
        <cfvo type="min"/>
        <cfvo type="max"/>
        <color rgb="FFFCFCFF"/>
        <color rgb="FFF8696B"/>
      </colorScale>
    </cfRule>
  </conditionalFormatting>
  <conditionalFormatting sqref="X15:X19">
    <cfRule type="colorScale" priority="150">
      <colorScale>
        <cfvo type="min"/>
        <cfvo type="max"/>
        <color rgb="FFFCFCFF"/>
        <color rgb="FFF8696B"/>
      </colorScale>
    </cfRule>
  </conditionalFormatting>
  <conditionalFormatting sqref="X21:X25">
    <cfRule type="colorScale" priority="149">
      <colorScale>
        <cfvo type="min"/>
        <cfvo type="max"/>
        <color rgb="FFFCFCFF"/>
        <color rgb="FFF8696B"/>
      </colorScale>
    </cfRule>
  </conditionalFormatting>
  <conditionalFormatting sqref="X31:X35">
    <cfRule type="colorScale" priority="145">
      <colorScale>
        <cfvo type="min"/>
        <cfvo type="max"/>
        <color rgb="FFFCFCFF"/>
        <color rgb="FFF8696B"/>
      </colorScale>
    </cfRule>
  </conditionalFormatting>
  <conditionalFormatting sqref="X38:X42">
    <cfRule type="colorScale" priority="143">
      <colorScale>
        <cfvo type="min"/>
        <cfvo type="max"/>
        <color rgb="FFFCFCFF"/>
        <color rgb="FFF8696B"/>
      </colorScale>
    </cfRule>
  </conditionalFormatting>
  <conditionalFormatting sqref="AK14">
    <cfRule type="colorScale" priority="139">
      <colorScale>
        <cfvo type="min"/>
        <cfvo type="max"/>
        <color rgb="FFFCFCFF"/>
        <color rgb="FFF8696B"/>
      </colorScale>
    </cfRule>
  </conditionalFormatting>
  <conditionalFormatting sqref="AK20">
    <cfRule type="colorScale" priority="138">
      <colorScale>
        <cfvo type="min"/>
        <cfvo type="max"/>
        <color rgb="FFFCFCFF"/>
        <color rgb="FFF8696B"/>
      </colorScale>
    </cfRule>
  </conditionalFormatting>
  <conditionalFormatting sqref="AK36">
    <cfRule type="colorScale" priority="137">
      <colorScale>
        <cfvo type="min"/>
        <cfvo type="max"/>
        <color rgb="FFFCFCFF"/>
        <color rgb="FFF8696B"/>
      </colorScale>
    </cfRule>
  </conditionalFormatting>
  <conditionalFormatting sqref="AK37">
    <cfRule type="colorScale" priority="136">
      <colorScale>
        <cfvo type="min"/>
        <cfvo type="max"/>
        <color rgb="FFFCFCFF"/>
        <color rgb="FFF8696B"/>
      </colorScale>
    </cfRule>
  </conditionalFormatting>
  <conditionalFormatting sqref="AK9:AK13">
    <cfRule type="colorScale" priority="135">
      <colorScale>
        <cfvo type="min"/>
        <cfvo type="max"/>
        <color rgb="FFFCFCFF"/>
        <color rgb="FFF8696B"/>
      </colorScale>
    </cfRule>
  </conditionalFormatting>
  <conditionalFormatting sqref="AK15:AK19">
    <cfRule type="colorScale" priority="134">
      <colorScale>
        <cfvo type="min"/>
        <cfvo type="max"/>
        <color rgb="FFFCFCFF"/>
        <color rgb="FFF8696B"/>
      </colorScale>
    </cfRule>
  </conditionalFormatting>
  <conditionalFormatting sqref="AK21:AK25">
    <cfRule type="colorScale" priority="133">
      <colorScale>
        <cfvo type="min"/>
        <cfvo type="max"/>
        <color rgb="FFFCFCFF"/>
        <color rgb="FFF8696B"/>
      </colorScale>
    </cfRule>
  </conditionalFormatting>
  <conditionalFormatting sqref="AK31:AK35">
    <cfRule type="colorScale" priority="129">
      <colorScale>
        <cfvo type="min"/>
        <cfvo type="max"/>
        <color rgb="FFFCFCFF"/>
        <color rgb="FFF8696B"/>
      </colorScale>
    </cfRule>
  </conditionalFormatting>
  <conditionalFormatting sqref="AK38:AK42">
    <cfRule type="colorScale" priority="127">
      <colorScale>
        <cfvo type="min"/>
        <cfvo type="max"/>
        <color rgb="FFFCFCFF"/>
        <color rgb="FFF8696B"/>
      </colorScale>
    </cfRule>
  </conditionalFormatting>
  <conditionalFormatting sqref="K9:M43 O30 X9:Z43 AQ9:AS43 AK9:AM43">
    <cfRule type="colorScale" priority="106">
      <colorScale>
        <cfvo type="num" val="0"/>
        <cfvo type="num" val="1"/>
        <color theme="0"/>
        <color rgb="FFFF0000"/>
      </colorScale>
    </cfRule>
  </conditionalFormatting>
  <conditionalFormatting sqref="AB30">
    <cfRule type="colorScale" priority="99">
      <colorScale>
        <cfvo type="num" val="0"/>
        <cfvo type="num" val="1"/>
        <color theme="0"/>
        <color rgb="FFFF0000"/>
      </colorScale>
    </cfRule>
  </conditionalFormatting>
  <conditionalFormatting sqref="AP9:AP13">
    <cfRule type="colorScale" priority="91">
      <colorScale>
        <cfvo type="min"/>
        <cfvo type="max"/>
        <color rgb="FFFCFCFF"/>
        <color rgb="FF63BE7B"/>
      </colorScale>
    </cfRule>
  </conditionalFormatting>
  <conditionalFormatting sqref="AP21:AP25">
    <cfRule type="colorScale" priority="90">
      <colorScale>
        <cfvo type="min"/>
        <cfvo type="max"/>
        <color rgb="FFFCFCFF"/>
        <color rgb="FF63BE7B"/>
      </colorScale>
    </cfRule>
  </conditionalFormatting>
  <conditionalFormatting sqref="AP31:AP35">
    <cfRule type="colorScale" priority="86">
      <colorScale>
        <cfvo type="min"/>
        <cfvo type="max"/>
        <color rgb="FFFCFCFF"/>
        <color rgb="FF63BE7B"/>
      </colorScale>
    </cfRule>
  </conditionalFormatting>
  <conditionalFormatting sqref="AP38:AP42">
    <cfRule type="colorScale" priority="84">
      <colorScale>
        <cfvo type="min"/>
        <cfvo type="max"/>
        <color rgb="FFFCFCFF"/>
        <color rgb="FF63BE7B"/>
      </colorScale>
    </cfRule>
  </conditionalFormatting>
  <conditionalFormatting sqref="J58">
    <cfRule type="colorScale" priority="79">
      <colorScale>
        <cfvo type="min"/>
        <cfvo type="max"/>
        <color rgb="FFFCFCFF"/>
        <color rgb="FF63BE7B"/>
      </colorScale>
    </cfRule>
  </conditionalFormatting>
  <conditionalFormatting sqref="K58:M58">
    <cfRule type="colorScale" priority="78">
      <colorScale>
        <cfvo type="min"/>
        <cfvo type="max"/>
        <color rgb="FFFCFCFF"/>
        <color rgb="FFF8696B"/>
      </colorScale>
    </cfRule>
  </conditionalFormatting>
  <conditionalFormatting sqref="W58">
    <cfRule type="colorScale" priority="77">
      <colorScale>
        <cfvo type="min"/>
        <cfvo type="max"/>
        <color rgb="FFFCFCFF"/>
        <color rgb="FF63BE7B"/>
      </colorScale>
    </cfRule>
  </conditionalFormatting>
  <conditionalFormatting sqref="X58:Z58">
    <cfRule type="colorScale" priority="76">
      <colorScale>
        <cfvo type="min"/>
        <cfvo type="max"/>
        <color rgb="FFFCFCFF"/>
        <color rgb="FFF8696B"/>
      </colorScale>
    </cfRule>
  </conditionalFormatting>
  <conditionalFormatting sqref="J57:M57 O57">
    <cfRule type="colorScale" priority="75">
      <colorScale>
        <cfvo type="min"/>
        <cfvo type="max"/>
        <color rgb="FFFCFCFF"/>
        <color rgb="FFF8696B"/>
      </colorScale>
    </cfRule>
  </conditionalFormatting>
  <conditionalFormatting sqref="W57">
    <cfRule type="colorScale" priority="74">
      <colorScale>
        <cfvo type="min"/>
        <cfvo type="max"/>
        <color rgb="FFFCFCFF"/>
        <color rgb="FFF8696B"/>
      </colorScale>
    </cfRule>
  </conditionalFormatting>
  <conditionalFormatting sqref="AJ57">
    <cfRule type="colorScale" priority="73">
      <colorScale>
        <cfvo type="min"/>
        <cfvo type="max"/>
        <color rgb="FFFCFCFF"/>
        <color rgb="FFF8696B"/>
      </colorScale>
    </cfRule>
  </conditionalFormatting>
  <conditionalFormatting sqref="K59:K64">
    <cfRule type="colorScale" priority="36">
      <colorScale>
        <cfvo type="min"/>
        <cfvo type="max"/>
        <color rgb="FFFCFCFF"/>
        <color rgb="FFF8696B"/>
      </colorScale>
    </cfRule>
  </conditionalFormatting>
  <conditionalFormatting sqref="K69">
    <cfRule type="colorScale" priority="35">
      <colorScale>
        <cfvo type="min"/>
        <cfvo type="max"/>
        <color rgb="FFFCFCFF"/>
        <color rgb="FFF8696B"/>
      </colorScale>
    </cfRule>
  </conditionalFormatting>
  <conditionalFormatting sqref="K70">
    <cfRule type="colorScale" priority="34">
      <colorScale>
        <cfvo type="min"/>
        <cfvo type="max"/>
        <color rgb="FFFCFCFF"/>
        <color rgb="FFF8696B"/>
      </colorScale>
    </cfRule>
  </conditionalFormatting>
  <conditionalFormatting sqref="K59:M70 AQ59:AS70 X59:Z70 AK59:AM70 K72:M83 X72:Z83 AK72:AM83 AQ72:AS83 K85:M96 X85:Z96 AK85:AM96">
    <cfRule type="colorScale" priority="33">
      <colorScale>
        <cfvo type="num" val="0"/>
        <cfvo type="num" val="1"/>
        <color theme="0"/>
        <color rgb="FFFF0000"/>
      </colorScale>
    </cfRule>
  </conditionalFormatting>
  <conditionalFormatting sqref="AP59:AP63">
    <cfRule type="colorScale" priority="32">
      <colorScale>
        <cfvo type="min"/>
        <cfvo type="max"/>
        <color rgb="FFFCFCFF"/>
        <color rgb="FF63BE7B"/>
      </colorScale>
    </cfRule>
  </conditionalFormatting>
  <conditionalFormatting sqref="K72:K77">
    <cfRule type="colorScale" priority="31">
      <colorScale>
        <cfvo type="min"/>
        <cfvo type="max"/>
        <color rgb="FFFCFCFF"/>
        <color rgb="FFF8696B"/>
      </colorScale>
    </cfRule>
  </conditionalFormatting>
  <conditionalFormatting sqref="K82">
    <cfRule type="colorScale" priority="30">
      <colorScale>
        <cfvo type="min"/>
        <cfvo type="max"/>
        <color rgb="FFFCFCFF"/>
        <color rgb="FFF8696B"/>
      </colorScale>
    </cfRule>
  </conditionalFormatting>
  <conditionalFormatting sqref="K83">
    <cfRule type="colorScale" priority="29">
      <colorScale>
        <cfvo type="min"/>
        <cfvo type="max"/>
        <color rgb="FFFCFCFF"/>
        <color rgb="FFF8696B"/>
      </colorScale>
    </cfRule>
  </conditionalFormatting>
  <conditionalFormatting sqref="K85:K90">
    <cfRule type="colorScale" priority="28">
      <colorScale>
        <cfvo type="min"/>
        <cfvo type="max"/>
        <color rgb="FFFCFCFF"/>
        <color rgb="FFF8696B"/>
      </colorScale>
    </cfRule>
  </conditionalFormatting>
  <conditionalFormatting sqref="K95">
    <cfRule type="colorScale" priority="27">
      <colorScale>
        <cfvo type="min"/>
        <cfvo type="max"/>
        <color rgb="FFFCFCFF"/>
        <color rgb="FFF8696B"/>
      </colorScale>
    </cfRule>
  </conditionalFormatting>
  <conditionalFormatting sqref="K96">
    <cfRule type="colorScale" priority="26">
      <colorScale>
        <cfvo type="min"/>
        <cfvo type="max"/>
        <color rgb="FFFCFCFF"/>
        <color rgb="FFF8696B"/>
      </colorScale>
    </cfRule>
  </conditionalFormatting>
  <conditionalFormatting sqref="X59:X64">
    <cfRule type="colorScale" priority="25">
      <colorScale>
        <cfvo type="min"/>
        <cfvo type="max"/>
        <color rgb="FFFCFCFF"/>
        <color rgb="FFF8696B"/>
      </colorScale>
    </cfRule>
  </conditionalFormatting>
  <conditionalFormatting sqref="X69">
    <cfRule type="colorScale" priority="24">
      <colorScale>
        <cfvo type="min"/>
        <cfvo type="max"/>
        <color rgb="FFFCFCFF"/>
        <color rgb="FFF8696B"/>
      </colorScale>
    </cfRule>
  </conditionalFormatting>
  <conditionalFormatting sqref="X70">
    <cfRule type="colorScale" priority="23">
      <colorScale>
        <cfvo type="min"/>
        <cfvo type="max"/>
        <color rgb="FFFCFCFF"/>
        <color rgb="FFF8696B"/>
      </colorScale>
    </cfRule>
  </conditionalFormatting>
  <conditionalFormatting sqref="X72:X77">
    <cfRule type="colorScale" priority="22">
      <colorScale>
        <cfvo type="min"/>
        <cfvo type="max"/>
        <color rgb="FFFCFCFF"/>
        <color rgb="FFF8696B"/>
      </colorScale>
    </cfRule>
  </conditionalFormatting>
  <conditionalFormatting sqref="X82">
    <cfRule type="colorScale" priority="21">
      <colorScale>
        <cfvo type="min"/>
        <cfvo type="max"/>
        <color rgb="FFFCFCFF"/>
        <color rgb="FFF8696B"/>
      </colorScale>
    </cfRule>
  </conditionalFormatting>
  <conditionalFormatting sqref="X83">
    <cfRule type="colorScale" priority="20">
      <colorScale>
        <cfvo type="min"/>
        <cfvo type="max"/>
        <color rgb="FFFCFCFF"/>
        <color rgb="FFF8696B"/>
      </colorScale>
    </cfRule>
  </conditionalFormatting>
  <conditionalFormatting sqref="X85:X90">
    <cfRule type="colorScale" priority="19">
      <colorScale>
        <cfvo type="min"/>
        <cfvo type="max"/>
        <color rgb="FFFCFCFF"/>
        <color rgb="FFF8696B"/>
      </colorScale>
    </cfRule>
  </conditionalFormatting>
  <conditionalFormatting sqref="X95">
    <cfRule type="colorScale" priority="18">
      <colorScale>
        <cfvo type="min"/>
        <cfvo type="max"/>
        <color rgb="FFFCFCFF"/>
        <color rgb="FFF8696B"/>
      </colorScale>
    </cfRule>
  </conditionalFormatting>
  <conditionalFormatting sqref="X96">
    <cfRule type="colorScale" priority="17">
      <colorScale>
        <cfvo type="min"/>
        <cfvo type="max"/>
        <color rgb="FFFCFCFF"/>
        <color rgb="FFF8696B"/>
      </colorScale>
    </cfRule>
  </conditionalFormatting>
  <conditionalFormatting sqref="AK59:AK64">
    <cfRule type="colorScale" priority="16">
      <colorScale>
        <cfvo type="min"/>
        <cfvo type="max"/>
        <color rgb="FFFCFCFF"/>
        <color rgb="FFF8696B"/>
      </colorScale>
    </cfRule>
  </conditionalFormatting>
  <conditionalFormatting sqref="AK69">
    <cfRule type="colorScale" priority="15">
      <colorScale>
        <cfvo type="min"/>
        <cfvo type="max"/>
        <color rgb="FFFCFCFF"/>
        <color rgb="FFF8696B"/>
      </colorScale>
    </cfRule>
  </conditionalFormatting>
  <conditionalFormatting sqref="AK70">
    <cfRule type="colorScale" priority="14">
      <colorScale>
        <cfvo type="min"/>
        <cfvo type="max"/>
        <color rgb="FFFCFCFF"/>
        <color rgb="FFF8696B"/>
      </colorScale>
    </cfRule>
  </conditionalFormatting>
  <conditionalFormatting sqref="AK72:AK77">
    <cfRule type="colorScale" priority="13">
      <colorScale>
        <cfvo type="min"/>
        <cfvo type="max"/>
        <color rgb="FFFCFCFF"/>
        <color rgb="FFF8696B"/>
      </colorScale>
    </cfRule>
  </conditionalFormatting>
  <conditionalFormatting sqref="AK82">
    <cfRule type="colorScale" priority="12">
      <colorScale>
        <cfvo type="min"/>
        <cfvo type="max"/>
        <color rgb="FFFCFCFF"/>
        <color rgb="FFF8696B"/>
      </colorScale>
    </cfRule>
  </conditionalFormatting>
  <conditionalFormatting sqref="AK83">
    <cfRule type="colorScale" priority="11">
      <colorScale>
        <cfvo type="min"/>
        <cfvo type="max"/>
        <color rgb="FFFCFCFF"/>
        <color rgb="FFF8696B"/>
      </colorScale>
    </cfRule>
  </conditionalFormatting>
  <conditionalFormatting sqref="AK85:AK90">
    <cfRule type="colorScale" priority="10">
      <colorScale>
        <cfvo type="min"/>
        <cfvo type="max"/>
        <color rgb="FFFCFCFF"/>
        <color rgb="FFF8696B"/>
      </colorScale>
    </cfRule>
  </conditionalFormatting>
  <conditionalFormatting sqref="AK95">
    <cfRule type="colorScale" priority="9">
      <colorScale>
        <cfvo type="min"/>
        <cfvo type="max"/>
        <color rgb="FFFCFCFF"/>
        <color rgb="FFF8696B"/>
      </colorScale>
    </cfRule>
  </conditionalFormatting>
  <conditionalFormatting sqref="AK96">
    <cfRule type="colorScale" priority="8">
      <colorScale>
        <cfvo type="min"/>
        <cfvo type="max"/>
        <color rgb="FFFCFCFF"/>
        <color rgb="FFF8696B"/>
      </colorScale>
    </cfRule>
  </conditionalFormatting>
  <conditionalFormatting sqref="AP72:AP76">
    <cfRule type="colorScale" priority="7">
      <colorScale>
        <cfvo type="min"/>
        <cfvo type="max"/>
        <color rgb="FFFCFCFF"/>
        <color rgb="FF63BE7B"/>
      </colorScale>
    </cfRule>
  </conditionalFormatting>
  <conditionalFormatting sqref="K65:K70">
    <cfRule type="colorScale" priority="37">
      <colorScale>
        <cfvo type="min"/>
        <cfvo type="max"/>
        <color rgb="FFFCFCFF"/>
        <color rgb="FFF8696B"/>
      </colorScale>
    </cfRule>
  </conditionalFormatting>
  <conditionalFormatting sqref="K59:M70">
    <cfRule type="colorScale" priority="38">
      <colorScale>
        <cfvo type="min"/>
        <cfvo type="max"/>
        <color rgb="FFFCFCFF"/>
        <color rgb="FFF8696B"/>
      </colorScale>
    </cfRule>
  </conditionalFormatting>
  <conditionalFormatting sqref="J59:M70">
    <cfRule type="colorScale" priority="39">
      <colorScale>
        <cfvo type="min"/>
        <cfvo type="max"/>
        <color rgb="FFFCFCFF"/>
        <color rgb="FFF8696B"/>
      </colorScale>
    </cfRule>
  </conditionalFormatting>
  <conditionalFormatting sqref="J59:J70">
    <cfRule type="colorScale" priority="40">
      <colorScale>
        <cfvo type="min"/>
        <cfvo type="max"/>
        <color rgb="FFFCFCFF"/>
        <color rgb="FF63BE7B"/>
      </colorScale>
    </cfRule>
  </conditionalFormatting>
  <conditionalFormatting sqref="X65:X70">
    <cfRule type="colorScale" priority="41">
      <colorScale>
        <cfvo type="min"/>
        <cfvo type="max"/>
        <color rgb="FFFCFCFF"/>
        <color rgb="FFF8696B"/>
      </colorScale>
    </cfRule>
  </conditionalFormatting>
  <conditionalFormatting sqref="X59:Z70">
    <cfRule type="colorScale" priority="42">
      <colorScale>
        <cfvo type="min"/>
        <cfvo type="max"/>
        <color rgb="FFFCFCFF"/>
        <color rgb="FFF8696B"/>
      </colorScale>
    </cfRule>
  </conditionalFormatting>
  <conditionalFormatting sqref="W59:Z70">
    <cfRule type="colorScale" priority="43">
      <colorScale>
        <cfvo type="min"/>
        <cfvo type="max"/>
        <color rgb="FFFCFCFF"/>
        <color rgb="FFF8696B"/>
      </colorScale>
    </cfRule>
  </conditionalFormatting>
  <conditionalFormatting sqref="W59:W70">
    <cfRule type="colorScale" priority="44">
      <colorScale>
        <cfvo type="min"/>
        <cfvo type="max"/>
        <color rgb="FFFCFCFF"/>
        <color rgb="FF63BE7B"/>
      </colorScale>
    </cfRule>
  </conditionalFormatting>
  <conditionalFormatting sqref="AK65:AK70">
    <cfRule type="colorScale" priority="45">
      <colorScale>
        <cfvo type="min"/>
        <cfvo type="max"/>
        <color rgb="FFFCFCFF"/>
        <color rgb="FFF8696B"/>
      </colorScale>
    </cfRule>
  </conditionalFormatting>
  <conditionalFormatting sqref="AK59:AM70">
    <cfRule type="colorScale" priority="46">
      <colorScale>
        <cfvo type="min"/>
        <cfvo type="max"/>
        <color rgb="FFFCFCFF"/>
        <color rgb="FFF8696B"/>
      </colorScale>
    </cfRule>
  </conditionalFormatting>
  <conditionalFormatting sqref="AJ59:AM70">
    <cfRule type="colorScale" priority="47">
      <colorScale>
        <cfvo type="min"/>
        <cfvo type="max"/>
        <color rgb="FFFCFCFF"/>
        <color rgb="FFF8696B"/>
      </colorScale>
    </cfRule>
  </conditionalFormatting>
  <conditionalFormatting sqref="AJ59:AJ70">
    <cfRule type="colorScale" priority="48">
      <colorScale>
        <cfvo type="min"/>
        <cfvo type="max"/>
        <color rgb="FFFCFCFF"/>
        <color rgb="FF63BE7B"/>
      </colorScale>
    </cfRule>
  </conditionalFormatting>
  <conditionalFormatting sqref="K78:K83">
    <cfRule type="colorScale" priority="49">
      <colorScale>
        <cfvo type="min"/>
        <cfvo type="max"/>
        <color rgb="FFFCFCFF"/>
        <color rgb="FFF8696B"/>
      </colorScale>
    </cfRule>
  </conditionalFormatting>
  <conditionalFormatting sqref="K72:M83">
    <cfRule type="colorScale" priority="50">
      <colorScale>
        <cfvo type="min"/>
        <cfvo type="max"/>
        <color rgb="FFFCFCFF"/>
        <color rgb="FFF8696B"/>
      </colorScale>
    </cfRule>
  </conditionalFormatting>
  <conditionalFormatting sqref="J72:M83">
    <cfRule type="colorScale" priority="51">
      <colorScale>
        <cfvo type="min"/>
        <cfvo type="max"/>
        <color rgb="FFFCFCFF"/>
        <color rgb="FFF8696B"/>
      </colorScale>
    </cfRule>
  </conditionalFormatting>
  <conditionalFormatting sqref="J72:J83">
    <cfRule type="colorScale" priority="52">
      <colorScale>
        <cfvo type="min"/>
        <cfvo type="max"/>
        <color rgb="FFFCFCFF"/>
        <color rgb="FF63BE7B"/>
      </colorScale>
    </cfRule>
  </conditionalFormatting>
  <conditionalFormatting sqref="X78:X83">
    <cfRule type="colorScale" priority="53">
      <colorScale>
        <cfvo type="min"/>
        <cfvo type="max"/>
        <color rgb="FFFCFCFF"/>
        <color rgb="FFF8696B"/>
      </colorScale>
    </cfRule>
  </conditionalFormatting>
  <conditionalFormatting sqref="X72:Z83">
    <cfRule type="colorScale" priority="54">
      <colorScale>
        <cfvo type="min"/>
        <cfvo type="max"/>
        <color rgb="FFFCFCFF"/>
        <color rgb="FFF8696B"/>
      </colorScale>
    </cfRule>
  </conditionalFormatting>
  <conditionalFormatting sqref="W72:Z83">
    <cfRule type="colorScale" priority="55">
      <colorScale>
        <cfvo type="min"/>
        <cfvo type="max"/>
        <color rgb="FFFCFCFF"/>
        <color rgb="FFF8696B"/>
      </colorScale>
    </cfRule>
  </conditionalFormatting>
  <conditionalFormatting sqref="W72:W83">
    <cfRule type="colorScale" priority="56">
      <colorScale>
        <cfvo type="min"/>
        <cfvo type="max"/>
        <color rgb="FFFCFCFF"/>
        <color rgb="FF63BE7B"/>
      </colorScale>
    </cfRule>
  </conditionalFormatting>
  <conditionalFormatting sqref="AK78:AK83">
    <cfRule type="colorScale" priority="57">
      <colorScale>
        <cfvo type="min"/>
        <cfvo type="max"/>
        <color rgb="FFFCFCFF"/>
        <color rgb="FFF8696B"/>
      </colorScale>
    </cfRule>
  </conditionalFormatting>
  <conditionalFormatting sqref="AK72:AM83">
    <cfRule type="colorScale" priority="58">
      <colorScale>
        <cfvo type="min"/>
        <cfvo type="max"/>
        <color rgb="FFFCFCFF"/>
        <color rgb="FFF8696B"/>
      </colorScale>
    </cfRule>
  </conditionalFormatting>
  <conditionalFormatting sqref="AJ72:AM83">
    <cfRule type="colorScale" priority="59">
      <colorScale>
        <cfvo type="min"/>
        <cfvo type="max"/>
        <color rgb="FFFCFCFF"/>
        <color rgb="FFF8696B"/>
      </colorScale>
    </cfRule>
  </conditionalFormatting>
  <conditionalFormatting sqref="AJ72:AJ83">
    <cfRule type="colorScale" priority="60">
      <colorScale>
        <cfvo type="min"/>
        <cfvo type="max"/>
        <color rgb="FFFCFCFF"/>
        <color rgb="FF63BE7B"/>
      </colorScale>
    </cfRule>
  </conditionalFormatting>
  <conditionalFormatting sqref="K91:K96">
    <cfRule type="colorScale" priority="61">
      <colorScale>
        <cfvo type="min"/>
        <cfvo type="max"/>
        <color rgb="FFFCFCFF"/>
        <color rgb="FFF8696B"/>
      </colorScale>
    </cfRule>
  </conditionalFormatting>
  <conditionalFormatting sqref="K85:M96">
    <cfRule type="colorScale" priority="62">
      <colorScale>
        <cfvo type="min"/>
        <cfvo type="max"/>
        <color rgb="FFFCFCFF"/>
        <color rgb="FFF8696B"/>
      </colorScale>
    </cfRule>
  </conditionalFormatting>
  <conditionalFormatting sqref="J85:M96">
    <cfRule type="colorScale" priority="63">
      <colorScale>
        <cfvo type="min"/>
        <cfvo type="max"/>
        <color rgb="FFFCFCFF"/>
        <color rgb="FFF8696B"/>
      </colorScale>
    </cfRule>
  </conditionalFormatting>
  <conditionalFormatting sqref="J85:J96">
    <cfRule type="colorScale" priority="64">
      <colorScale>
        <cfvo type="min"/>
        <cfvo type="max"/>
        <color rgb="FFFCFCFF"/>
        <color rgb="FF63BE7B"/>
      </colorScale>
    </cfRule>
  </conditionalFormatting>
  <conditionalFormatting sqref="X91:X96">
    <cfRule type="colorScale" priority="65">
      <colorScale>
        <cfvo type="min"/>
        <cfvo type="max"/>
        <color rgb="FFFCFCFF"/>
        <color rgb="FFF8696B"/>
      </colorScale>
    </cfRule>
  </conditionalFormatting>
  <conditionalFormatting sqref="X85:Z96">
    <cfRule type="colorScale" priority="66">
      <colorScale>
        <cfvo type="min"/>
        <cfvo type="max"/>
        <color rgb="FFFCFCFF"/>
        <color rgb="FFF8696B"/>
      </colorScale>
    </cfRule>
  </conditionalFormatting>
  <conditionalFormatting sqref="W85:Z96">
    <cfRule type="colorScale" priority="67">
      <colorScale>
        <cfvo type="min"/>
        <cfvo type="max"/>
        <color rgb="FFFCFCFF"/>
        <color rgb="FFF8696B"/>
      </colorScale>
    </cfRule>
  </conditionalFormatting>
  <conditionalFormatting sqref="W85:W96">
    <cfRule type="colorScale" priority="68">
      <colorScale>
        <cfvo type="min"/>
        <cfvo type="max"/>
        <color rgb="FFFCFCFF"/>
        <color rgb="FF63BE7B"/>
      </colorScale>
    </cfRule>
  </conditionalFormatting>
  <conditionalFormatting sqref="AK91:AK96">
    <cfRule type="colorScale" priority="69">
      <colorScale>
        <cfvo type="min"/>
        <cfvo type="max"/>
        <color rgb="FFFCFCFF"/>
        <color rgb="FFF8696B"/>
      </colorScale>
    </cfRule>
  </conditionalFormatting>
  <conditionalFormatting sqref="AK85:AM96">
    <cfRule type="colorScale" priority="70">
      <colorScale>
        <cfvo type="min"/>
        <cfvo type="max"/>
        <color rgb="FFFCFCFF"/>
        <color rgb="FFF8696B"/>
      </colorScale>
    </cfRule>
  </conditionalFormatting>
  <conditionalFormatting sqref="AJ85:AM96">
    <cfRule type="colorScale" priority="71">
      <colorScale>
        <cfvo type="min"/>
        <cfvo type="max"/>
        <color rgb="FFFCFCFF"/>
        <color rgb="FFF8696B"/>
      </colorScale>
    </cfRule>
  </conditionalFormatting>
  <conditionalFormatting sqref="AJ85:AJ96">
    <cfRule type="colorScale" priority="72">
      <colorScale>
        <cfvo type="min"/>
        <cfvo type="max"/>
        <color rgb="FFFCFCFF"/>
        <color rgb="FF63BE7B"/>
      </colorScale>
    </cfRule>
  </conditionalFormatting>
  <conditionalFormatting sqref="J59:J96">
    <cfRule type="colorScale" priority="6">
      <colorScale>
        <cfvo type="min"/>
        <cfvo type="max"/>
        <color rgb="FFFCFCFF"/>
        <color rgb="FF63BE7B"/>
      </colorScale>
    </cfRule>
  </conditionalFormatting>
  <conditionalFormatting sqref="K59:M96">
    <cfRule type="colorScale" priority="5">
      <colorScale>
        <cfvo type="min"/>
        <cfvo type="max"/>
        <color rgb="FFFCFCFF"/>
        <color rgb="FFF8696B"/>
      </colorScale>
    </cfRule>
  </conditionalFormatting>
  <conditionalFormatting sqref="W59:W96">
    <cfRule type="colorScale" priority="4">
      <colorScale>
        <cfvo type="min"/>
        <cfvo type="max"/>
        <color rgb="FFFCFCFF"/>
        <color rgb="FF63BE7B"/>
      </colorScale>
    </cfRule>
  </conditionalFormatting>
  <conditionalFormatting sqref="X59:Z96">
    <cfRule type="colorScale" priority="3">
      <colorScale>
        <cfvo type="min"/>
        <cfvo type="max"/>
        <color rgb="FFFCFCFF"/>
        <color rgb="FFF8696B"/>
      </colorScale>
    </cfRule>
  </conditionalFormatting>
  <conditionalFormatting sqref="AQ85:AS96">
    <cfRule type="colorScale" priority="2">
      <colorScale>
        <cfvo type="num" val="0"/>
        <cfvo type="num" val="1"/>
        <color theme="0"/>
        <color rgb="FFFF0000"/>
      </colorScale>
    </cfRule>
  </conditionalFormatting>
  <conditionalFormatting sqref="AP85:AP89">
    <cfRule type="colorScale" priority="1">
      <colorScale>
        <cfvo type="min"/>
        <cfvo type="max"/>
        <color rgb="FFFCFCFF"/>
        <color rgb="FF63BE7B"/>
      </colorScale>
    </cfRule>
  </conditionalFormatting>
  <conditionalFormatting sqref="K9:M26">
    <cfRule type="colorScale" priority="164">
      <colorScale>
        <cfvo type="min"/>
        <cfvo type="max"/>
        <color rgb="FFFCFCFF"/>
        <color rgb="FFF8696B"/>
      </colorScale>
    </cfRule>
  </conditionalFormatting>
  <conditionalFormatting sqref="J8:M26 O8">
    <cfRule type="colorScale" priority="165">
      <colorScale>
        <cfvo type="min"/>
        <cfvo type="max"/>
        <color rgb="FFFCFCFF"/>
        <color rgb="FFF8696B"/>
      </colorScale>
    </cfRule>
  </conditionalFormatting>
  <conditionalFormatting sqref="J9:J26">
    <cfRule type="colorScale" priority="167">
      <colorScale>
        <cfvo type="min"/>
        <cfvo type="max"/>
        <color rgb="FFFCFCFF"/>
        <color rgb="FF63BE7B"/>
      </colorScale>
    </cfRule>
  </conditionalFormatting>
  <conditionalFormatting sqref="W8:W26">
    <cfRule type="colorScale" priority="174">
      <colorScale>
        <cfvo type="min"/>
        <cfvo type="max"/>
        <color rgb="FFFCFCFF"/>
        <color rgb="FFF8696B"/>
      </colorScale>
    </cfRule>
  </conditionalFormatting>
  <conditionalFormatting sqref="W9:W26">
    <cfRule type="colorScale" priority="175">
      <colorScale>
        <cfvo type="min"/>
        <cfvo type="max"/>
        <color rgb="FFFCFCFF"/>
        <color rgb="FF63BE7B"/>
      </colorScale>
    </cfRule>
  </conditionalFormatting>
  <conditionalFormatting sqref="AJ8:AJ26">
    <cfRule type="colorScale" priority="180">
      <colorScale>
        <cfvo type="min"/>
        <cfvo type="max"/>
        <color rgb="FFFCFCFF"/>
        <color rgb="FFF8696B"/>
      </colorScale>
    </cfRule>
  </conditionalFormatting>
  <conditionalFormatting sqref="AJ9:AJ26">
    <cfRule type="colorScale" priority="181">
      <colorScale>
        <cfvo type="min"/>
        <cfvo type="max"/>
        <color rgb="FFFCFCFF"/>
        <color rgb="FF63BE7B"/>
      </colorScale>
    </cfRule>
  </conditionalFormatting>
  <conditionalFormatting sqref="K31:M43">
    <cfRule type="colorScale" priority="182">
      <colorScale>
        <cfvo type="min"/>
        <cfvo type="max"/>
        <color rgb="FFFCFCFF"/>
        <color rgb="FFF8696B"/>
      </colorScale>
    </cfRule>
  </conditionalFormatting>
  <conditionalFormatting sqref="J31:J43">
    <cfRule type="colorScale" priority="183">
      <colorScale>
        <cfvo type="min"/>
        <cfvo type="max"/>
        <color rgb="FFFCFCFF"/>
        <color rgb="FF63BE7B"/>
      </colorScale>
    </cfRule>
  </conditionalFormatting>
  <conditionalFormatting sqref="W31:W43">
    <cfRule type="colorScale" priority="184">
      <colorScale>
        <cfvo type="min"/>
        <cfvo type="max"/>
        <color rgb="FFFCFCFF"/>
        <color rgb="FF63BE7B"/>
      </colorScale>
    </cfRule>
  </conditionalFormatting>
  <conditionalFormatting sqref="AJ31:AJ43">
    <cfRule type="colorScale" priority="185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5BFAC-B406-4C37-9DC8-4F8B3E44B426}">
  <dimension ref="A1:P136"/>
  <sheetViews>
    <sheetView tabSelected="1" zoomScale="85" zoomScaleNormal="85" workbookViewId="0">
      <selection activeCell="T22" sqref="T22"/>
    </sheetView>
  </sheetViews>
  <sheetFormatPr defaultRowHeight="15"/>
  <cols>
    <col min="1" max="1" width="16.140625" customWidth="1"/>
    <col min="4" max="4" width="9.140625" style="168"/>
    <col min="6" max="6" width="9.140625" style="168"/>
    <col min="8" max="8" width="9.140625" style="168"/>
    <col min="10" max="10" width="8.85546875" style="168" customWidth="1"/>
    <col min="11" max="11" width="9.5703125" bestFit="1" customWidth="1"/>
    <col min="12" max="12" width="9.5703125" customWidth="1"/>
    <col min="14" max="19" width="4.7109375" customWidth="1"/>
    <col min="20" max="20" width="16.7109375" customWidth="1"/>
    <col min="21" max="27" width="4.7109375" customWidth="1"/>
    <col min="28" max="29" width="5.7109375" customWidth="1"/>
    <col min="30" max="30" width="16.7109375" customWidth="1"/>
    <col min="31" max="37" width="4.7109375" customWidth="1"/>
    <col min="38" max="38" width="5.7109375" customWidth="1"/>
  </cols>
  <sheetData>
    <row r="1" spans="1:13">
      <c r="A1" s="73" t="s">
        <v>33</v>
      </c>
      <c r="E1" s="167"/>
      <c r="F1" s="158"/>
      <c r="G1" s="158"/>
      <c r="H1" s="158"/>
      <c r="I1" s="158"/>
      <c r="J1" s="158"/>
      <c r="K1" s="158"/>
    </row>
    <row r="2" spans="1:13">
      <c r="A2" s="73" t="s">
        <v>259</v>
      </c>
      <c r="E2" s="167"/>
      <c r="F2" s="158"/>
      <c r="G2" s="158"/>
      <c r="H2" s="158"/>
      <c r="I2" s="158"/>
      <c r="J2" s="158"/>
      <c r="K2" s="158"/>
    </row>
    <row r="3" spans="1:13">
      <c r="E3" s="73" t="s">
        <v>253</v>
      </c>
      <c r="F3" s="356"/>
      <c r="G3" s="73" t="s">
        <v>254</v>
      </c>
      <c r="H3" s="356"/>
      <c r="I3" s="73" t="s">
        <v>255</v>
      </c>
      <c r="J3" s="356"/>
    </row>
    <row r="4" spans="1:13">
      <c r="A4" s="163" t="s">
        <v>34</v>
      </c>
      <c r="B4" s="163" t="s">
        <v>35</v>
      </c>
      <c r="C4" s="163" t="s">
        <v>36</v>
      </c>
      <c r="D4" s="166" t="s">
        <v>37</v>
      </c>
      <c r="E4" s="163" t="s">
        <v>252</v>
      </c>
      <c r="F4" s="166" t="s">
        <v>257</v>
      </c>
      <c r="G4" s="163" t="s">
        <v>251</v>
      </c>
      <c r="H4" s="166" t="s">
        <v>257</v>
      </c>
      <c r="I4" s="163" t="s">
        <v>252</v>
      </c>
      <c r="J4" s="166" t="s">
        <v>257</v>
      </c>
      <c r="K4" s="163" t="s">
        <v>38</v>
      </c>
      <c r="L4" s="163" t="s">
        <v>39</v>
      </c>
      <c r="M4" s="163" t="s">
        <v>8</v>
      </c>
    </row>
    <row r="5" spans="1:13">
      <c r="A5" t="s">
        <v>112</v>
      </c>
      <c r="B5">
        <v>60</v>
      </c>
      <c r="C5" t="s">
        <v>40</v>
      </c>
      <c r="D5" s="168">
        <v>800</v>
      </c>
      <c r="E5">
        <v>1</v>
      </c>
      <c r="F5" s="168">
        <v>28</v>
      </c>
      <c r="G5">
        <v>1</v>
      </c>
      <c r="H5" s="168">
        <v>28</v>
      </c>
      <c r="I5">
        <v>2</v>
      </c>
      <c r="J5" s="168">
        <v>28</v>
      </c>
      <c r="K5" s="75">
        <f>AVERAGE((E5/F5*100),(G5/H5*100),(I5/J5*100))</f>
        <v>4.7619047619047619</v>
      </c>
      <c r="L5" s="75">
        <f t="shared" ref="L5:L46" si="0">100-K5</f>
        <v>95.238095238095241</v>
      </c>
      <c r="M5">
        <f>(STDEV((E5/F5*100),(G5/H5*100),(I5/J5*100))/SQRT(COUNT(E5,G5,I5)))</f>
        <v>1.1904761904761905</v>
      </c>
    </row>
    <row r="6" spans="1:13">
      <c r="A6" t="s">
        <v>112</v>
      </c>
      <c r="B6">
        <v>60</v>
      </c>
      <c r="C6" t="s">
        <v>40</v>
      </c>
      <c r="D6" s="168">
        <v>400</v>
      </c>
      <c r="E6">
        <v>3</v>
      </c>
      <c r="F6" s="168">
        <v>28</v>
      </c>
      <c r="G6">
        <v>10</v>
      </c>
      <c r="H6" s="168">
        <v>28</v>
      </c>
      <c r="I6">
        <v>9</v>
      </c>
      <c r="J6" s="168">
        <v>28</v>
      </c>
      <c r="K6" s="75">
        <f>AVERAGE((E6/F6*100),(G6/H6*100),(I6/J6*100))</f>
        <v>26.190476190476193</v>
      </c>
      <c r="L6" s="75">
        <f t="shared" si="0"/>
        <v>73.80952380952381</v>
      </c>
      <c r="M6">
        <f>(STDEV((E6/F6*100),(G6/H6*100),(I6/J6*100))/SQRT(COUNT(E6,G6,I6)))</f>
        <v>7.8064744336928591</v>
      </c>
    </row>
    <row r="7" spans="1:13">
      <c r="A7" t="s">
        <v>112</v>
      </c>
      <c r="B7">
        <v>60</v>
      </c>
      <c r="C7" t="s">
        <v>40</v>
      </c>
      <c r="D7" s="168">
        <v>200</v>
      </c>
      <c r="E7">
        <v>10</v>
      </c>
      <c r="F7" s="168">
        <v>28</v>
      </c>
      <c r="G7">
        <v>16</v>
      </c>
      <c r="H7" s="168">
        <v>28</v>
      </c>
      <c r="I7">
        <v>14</v>
      </c>
      <c r="J7" s="168">
        <v>28</v>
      </c>
      <c r="K7" s="75">
        <f>AVERAGE((E7/F7*100),(G7/H7*100),(I7/J7*100))</f>
        <v>47.61904761904762</v>
      </c>
      <c r="L7" s="75">
        <f t="shared" si="0"/>
        <v>52.38095238095238</v>
      </c>
      <c r="M7">
        <f>(STDEV((E7/F7*100),(G7/H7*100),(I7/J7*100))/SQRT(COUNT(E7,G7,I7)))</f>
        <v>6.2994078834871141</v>
      </c>
    </row>
    <row r="8" spans="1:13">
      <c r="A8" t="s">
        <v>112</v>
      </c>
      <c r="B8">
        <v>60</v>
      </c>
      <c r="C8" t="s">
        <v>40</v>
      </c>
      <c r="D8" s="168">
        <v>100</v>
      </c>
      <c r="E8">
        <v>15</v>
      </c>
      <c r="F8" s="168">
        <v>28</v>
      </c>
      <c r="G8">
        <v>19</v>
      </c>
      <c r="H8" s="168">
        <v>28</v>
      </c>
      <c r="I8">
        <v>19</v>
      </c>
      <c r="J8" s="168">
        <v>28</v>
      </c>
      <c r="K8" s="75">
        <f>AVERAGE((E8/F8*100),(G8/H8*100),(I8/J8*100))</f>
        <v>63.095238095238095</v>
      </c>
      <c r="L8" s="75">
        <f t="shared" si="0"/>
        <v>36.904761904761905</v>
      </c>
      <c r="M8">
        <f>(STDEV((E8/F8*100),(G8/H8*100),(I8/J8*100))/SQRT(COUNT(E8,G8,I8)))</f>
        <v>4.7619047619048258</v>
      </c>
    </row>
    <row r="9" spans="1:13">
      <c r="A9" t="s">
        <v>112</v>
      </c>
      <c r="B9">
        <v>60</v>
      </c>
      <c r="C9" t="s">
        <v>40</v>
      </c>
      <c r="D9" s="168">
        <v>50</v>
      </c>
      <c r="E9">
        <v>22</v>
      </c>
      <c r="F9" s="168">
        <v>28</v>
      </c>
      <c r="G9">
        <v>16</v>
      </c>
      <c r="H9" s="168">
        <v>28</v>
      </c>
      <c r="I9">
        <v>19</v>
      </c>
      <c r="J9" s="168">
        <v>28</v>
      </c>
      <c r="K9" s="75">
        <f>AVERAGE((E9/F9*100),(G9/H9*100),(I9/J9*100))</f>
        <v>67.857142857142861</v>
      </c>
      <c r="L9" s="75">
        <f t="shared" si="0"/>
        <v>32.142857142857139</v>
      </c>
      <c r="M9">
        <f>(STDEV((E9/F9*100),(G9/H9*100),(I9/J9*100))/SQRT(COUNT(E9,G9,I9)))</f>
        <v>6.1858957413174087</v>
      </c>
    </row>
    <row r="10" spans="1:13">
      <c r="A10" t="s">
        <v>112</v>
      </c>
      <c r="B10">
        <v>60</v>
      </c>
      <c r="C10" t="s">
        <v>40</v>
      </c>
      <c r="D10" s="168">
        <v>25</v>
      </c>
      <c r="E10">
        <v>24</v>
      </c>
      <c r="F10" s="168">
        <v>28</v>
      </c>
      <c r="G10">
        <v>21</v>
      </c>
      <c r="H10" s="168">
        <v>28</v>
      </c>
      <c r="I10">
        <v>22</v>
      </c>
      <c r="J10" s="168">
        <v>28</v>
      </c>
      <c r="K10" s="75">
        <f>AVERAGE((E10/F10*100),(G10/H10*100),(I10/J10*100))</f>
        <v>79.761904761904759</v>
      </c>
      <c r="L10" s="75">
        <f t="shared" si="0"/>
        <v>20.238095238095241</v>
      </c>
      <c r="M10">
        <f>(STDEV((E10/F10*100),(G10/H10*100),(I10/J10*100))/SQRT(COUNT(E10,G10,I10)))</f>
        <v>3.1497039417435588</v>
      </c>
    </row>
    <row r="11" spans="1:13">
      <c r="A11" t="s">
        <v>112</v>
      </c>
      <c r="B11">
        <v>60</v>
      </c>
      <c r="C11" t="s">
        <v>40</v>
      </c>
      <c r="D11" s="168">
        <v>0</v>
      </c>
      <c r="E11">
        <v>14</v>
      </c>
      <c r="F11" s="168">
        <v>28</v>
      </c>
      <c r="G11">
        <v>23</v>
      </c>
      <c r="H11" s="168">
        <v>28</v>
      </c>
      <c r="I11">
        <v>20</v>
      </c>
      <c r="J11" s="168">
        <v>28</v>
      </c>
      <c r="K11" s="75">
        <f>AVERAGE((E11/F11*100),(G11/H11*100),(I11/J11*100))</f>
        <v>67.857142857142847</v>
      </c>
      <c r="L11" s="75">
        <f t="shared" si="0"/>
        <v>32.142857142857153</v>
      </c>
      <c r="M11">
        <f>(STDEV((E11/F11*100),(G11/H11*100),(I11/J11*100))/SQRT(COUNT(E11,G11,I11)))</f>
        <v>9.449111825230684</v>
      </c>
    </row>
    <row r="12" spans="1:13">
      <c r="A12" t="s">
        <v>112</v>
      </c>
      <c r="B12">
        <v>30</v>
      </c>
      <c r="C12" t="s">
        <v>40</v>
      </c>
      <c r="D12" s="168">
        <v>800</v>
      </c>
      <c r="E12">
        <v>1</v>
      </c>
      <c r="F12" s="168">
        <v>28</v>
      </c>
      <c r="G12">
        <v>1</v>
      </c>
      <c r="H12" s="168">
        <v>28</v>
      </c>
      <c r="I12">
        <v>1</v>
      </c>
      <c r="J12" s="168">
        <v>28</v>
      </c>
      <c r="K12" s="75">
        <f>AVERAGE((E12/F12*100),(G12/H12*100),(I12/J12*100))</f>
        <v>3.5714285714285712</v>
      </c>
      <c r="L12" s="75">
        <f t="shared" si="0"/>
        <v>96.428571428571431</v>
      </c>
      <c r="M12">
        <f>(STDEV((E12/F12*100),(G12/H12*100),(I12/J12*100))/SQRT(COUNT(E12,G12,I12)))</f>
        <v>0</v>
      </c>
    </row>
    <row r="13" spans="1:13">
      <c r="A13" t="s">
        <v>112</v>
      </c>
      <c r="B13">
        <v>30</v>
      </c>
      <c r="C13" t="s">
        <v>40</v>
      </c>
      <c r="D13" s="168">
        <v>400</v>
      </c>
      <c r="E13">
        <v>2</v>
      </c>
      <c r="F13" s="168">
        <v>28</v>
      </c>
      <c r="G13">
        <v>7</v>
      </c>
      <c r="H13" s="168">
        <v>28</v>
      </c>
      <c r="I13">
        <v>6</v>
      </c>
      <c r="J13" s="168">
        <v>28</v>
      </c>
      <c r="K13" s="75">
        <f>AVERAGE((E13/F13*100),(G13/H13*100),(I13/J13*100))</f>
        <v>17.857142857142858</v>
      </c>
      <c r="L13" s="75">
        <f t="shared" si="0"/>
        <v>82.142857142857139</v>
      </c>
      <c r="M13">
        <f>(STDEV((E13/F13*100),(G13/H13*100),(I13/J13*100))/SQRT(COUNT(E13,G13,I13)))</f>
        <v>5.4554472558998102</v>
      </c>
    </row>
    <row r="14" spans="1:13">
      <c r="A14" t="s">
        <v>112</v>
      </c>
      <c r="B14">
        <v>30</v>
      </c>
      <c r="C14" t="s">
        <v>40</v>
      </c>
      <c r="D14" s="168">
        <v>200</v>
      </c>
      <c r="E14">
        <v>15</v>
      </c>
      <c r="F14" s="168">
        <v>28</v>
      </c>
      <c r="G14">
        <v>9</v>
      </c>
      <c r="H14" s="168">
        <v>28</v>
      </c>
      <c r="I14">
        <v>11</v>
      </c>
      <c r="J14" s="168">
        <v>28</v>
      </c>
      <c r="K14" s="75">
        <f>AVERAGE((E14/F14*100),(G14/H14*100),(I14/J14*100))</f>
        <v>41.666666666666664</v>
      </c>
      <c r="L14" s="75">
        <f t="shared" si="0"/>
        <v>58.333333333333336</v>
      </c>
      <c r="M14">
        <f>(STDEV((E14/F14*100),(G14/H14*100),(I14/J14*100))/SQRT(COUNT(E14,G14,I14)))</f>
        <v>6.2994078834871141</v>
      </c>
    </row>
    <row r="15" spans="1:13">
      <c r="A15" t="s">
        <v>112</v>
      </c>
      <c r="B15">
        <v>30</v>
      </c>
      <c r="C15" t="s">
        <v>40</v>
      </c>
      <c r="D15" s="168">
        <v>100</v>
      </c>
      <c r="E15">
        <v>22</v>
      </c>
      <c r="F15" s="168">
        <v>28</v>
      </c>
      <c r="G15">
        <v>22</v>
      </c>
      <c r="H15" s="168">
        <v>28</v>
      </c>
      <c r="I15">
        <v>23</v>
      </c>
      <c r="J15" s="168">
        <v>28</v>
      </c>
      <c r="K15" s="75">
        <f>AVERAGE((E15/F15*100),(G15/H15*100),(I15/J15*100))</f>
        <v>79.761904761904759</v>
      </c>
      <c r="L15" s="75">
        <f t="shared" si="0"/>
        <v>20.238095238095241</v>
      </c>
      <c r="M15">
        <f>(STDEV((E15/F15*100),(G15/H15*100),(I15/J15*100))/SQRT(COUNT(E15,G15,I15)))</f>
        <v>1.1904761904761898</v>
      </c>
    </row>
    <row r="16" spans="1:13">
      <c r="A16" t="s">
        <v>112</v>
      </c>
      <c r="B16">
        <v>30</v>
      </c>
      <c r="C16" t="s">
        <v>40</v>
      </c>
      <c r="D16" s="168">
        <v>50</v>
      </c>
      <c r="E16">
        <v>24</v>
      </c>
      <c r="F16" s="168">
        <v>28</v>
      </c>
      <c r="G16">
        <v>25</v>
      </c>
      <c r="H16" s="168">
        <v>28</v>
      </c>
      <c r="I16">
        <v>26</v>
      </c>
      <c r="J16" s="168">
        <v>28</v>
      </c>
      <c r="K16" s="75">
        <f>AVERAGE((E16/F16*100),(G16/H16*100),(I16/J16*100))</f>
        <v>89.285714285714292</v>
      </c>
      <c r="L16" s="75">
        <f t="shared" si="0"/>
        <v>10.714285714285708</v>
      </c>
      <c r="M16">
        <f>(STDEV((E16/F16*100),(G16/H16*100),(I16/J16*100))/SQRT(COUNT(E16,G16,I16)))</f>
        <v>2.0619652471058094</v>
      </c>
    </row>
    <row r="17" spans="1:13">
      <c r="A17" t="s">
        <v>112</v>
      </c>
      <c r="B17">
        <v>30</v>
      </c>
      <c r="C17" t="s">
        <v>40</v>
      </c>
      <c r="D17" s="168">
        <v>25</v>
      </c>
      <c r="E17">
        <v>28</v>
      </c>
      <c r="F17" s="168">
        <v>28</v>
      </c>
      <c r="G17">
        <v>28</v>
      </c>
      <c r="H17" s="168">
        <v>28</v>
      </c>
      <c r="I17">
        <v>28</v>
      </c>
      <c r="J17" s="168">
        <v>28</v>
      </c>
      <c r="K17" s="75">
        <f>AVERAGE((E17/F17*100),(G17/H17*100),(I17/J17*100))</f>
        <v>100</v>
      </c>
      <c r="L17" s="75">
        <f t="shared" si="0"/>
        <v>0</v>
      </c>
      <c r="M17">
        <f>(STDEV((E17/F17*100),(G17/H17*100),(I17/J17*100))/SQRT(COUNT(E17,G17,I17)))</f>
        <v>0</v>
      </c>
    </row>
    <row r="18" spans="1:13">
      <c r="A18" t="s">
        <v>112</v>
      </c>
      <c r="B18">
        <v>30</v>
      </c>
      <c r="C18" t="s">
        <v>40</v>
      </c>
      <c r="D18" s="168">
        <v>0</v>
      </c>
      <c r="E18">
        <v>28</v>
      </c>
      <c r="F18" s="168">
        <v>28</v>
      </c>
      <c r="G18">
        <v>28</v>
      </c>
      <c r="H18" s="168">
        <v>28</v>
      </c>
      <c r="I18">
        <v>28</v>
      </c>
      <c r="J18" s="168">
        <v>28</v>
      </c>
      <c r="K18" s="75">
        <f>AVERAGE((E18/F18*100),(G18/H18*100),(I18/J18*100))</f>
        <v>100</v>
      </c>
      <c r="L18" s="75">
        <f t="shared" si="0"/>
        <v>0</v>
      </c>
      <c r="M18">
        <f>(STDEV((E18/F18*100),(G18/H18*100),(I18/J18*100))/SQRT(COUNT(E18,G18,I18)))</f>
        <v>0</v>
      </c>
    </row>
    <row r="19" spans="1:13">
      <c r="A19" t="s">
        <v>112</v>
      </c>
      <c r="B19">
        <v>15</v>
      </c>
      <c r="C19" t="s">
        <v>40</v>
      </c>
      <c r="D19" s="168">
        <v>800</v>
      </c>
      <c r="E19">
        <v>0</v>
      </c>
      <c r="F19" s="168">
        <v>28</v>
      </c>
      <c r="G19">
        <v>1</v>
      </c>
      <c r="H19" s="168">
        <v>28</v>
      </c>
      <c r="I19">
        <v>0</v>
      </c>
      <c r="J19" s="168">
        <v>28</v>
      </c>
      <c r="K19" s="75">
        <f>AVERAGE((E19/F19*100),(G19/H19*100),(I19/J19*100))</f>
        <v>1.1904761904761905</v>
      </c>
      <c r="L19" s="75">
        <f t="shared" si="0"/>
        <v>98.80952380952381</v>
      </c>
      <c r="M19">
        <f>(STDEV((E19/F19*100),(G19/H19*100),(I19/J19*100))/SQRT(COUNT(E19,G19,I19)))</f>
        <v>1.1904761904761905</v>
      </c>
    </row>
    <row r="20" spans="1:13">
      <c r="A20" t="s">
        <v>112</v>
      </c>
      <c r="B20">
        <v>15</v>
      </c>
      <c r="C20" t="s">
        <v>40</v>
      </c>
      <c r="D20" s="168">
        <v>400</v>
      </c>
      <c r="E20">
        <v>4</v>
      </c>
      <c r="F20" s="168">
        <v>28</v>
      </c>
      <c r="G20">
        <v>2</v>
      </c>
      <c r="H20" s="168">
        <v>28</v>
      </c>
      <c r="I20">
        <v>2</v>
      </c>
      <c r="J20" s="168">
        <v>28</v>
      </c>
      <c r="K20" s="75">
        <f>AVERAGE((E20/F20*100),(G20/H20*100),(I20/J20*100))</f>
        <v>9.5238095238095237</v>
      </c>
      <c r="L20" s="75">
        <f t="shared" si="0"/>
        <v>90.476190476190482</v>
      </c>
      <c r="M20">
        <f>(STDEV((E20/F20*100),(G20/H20*100),(I20/J20*100))/SQRT(COUNT(E20,G20,I20)))</f>
        <v>2.3809523809523809</v>
      </c>
    </row>
    <row r="21" spans="1:13">
      <c r="A21" t="s">
        <v>112</v>
      </c>
      <c r="B21">
        <v>15</v>
      </c>
      <c r="C21" t="s">
        <v>40</v>
      </c>
      <c r="D21" s="168">
        <v>200</v>
      </c>
      <c r="E21">
        <v>16</v>
      </c>
      <c r="F21" s="168">
        <v>28</v>
      </c>
      <c r="G21">
        <v>7</v>
      </c>
      <c r="H21" s="168">
        <v>28</v>
      </c>
      <c r="I21">
        <v>8</v>
      </c>
      <c r="J21" s="168">
        <v>28</v>
      </c>
      <c r="K21" s="75">
        <f>AVERAGE((E21/F21*100),(G21/H21*100),(I21/J21*100))</f>
        <v>36.904761904761905</v>
      </c>
      <c r="L21" s="75">
        <f t="shared" si="0"/>
        <v>63.095238095238095</v>
      </c>
      <c r="M21">
        <f>(STDEV((E21/F21*100),(G21/H21*100),(I21/J21*100))/SQRT(COUNT(E21,G21,I21)))</f>
        <v>10.171433030139921</v>
      </c>
    </row>
    <row r="22" spans="1:13">
      <c r="A22" t="s">
        <v>112</v>
      </c>
      <c r="B22">
        <v>15</v>
      </c>
      <c r="C22" t="s">
        <v>40</v>
      </c>
      <c r="D22" s="168">
        <v>100</v>
      </c>
      <c r="E22">
        <v>23</v>
      </c>
      <c r="F22" s="168">
        <v>28</v>
      </c>
      <c r="G22">
        <v>15</v>
      </c>
      <c r="H22" s="168">
        <v>28</v>
      </c>
      <c r="I22">
        <v>20</v>
      </c>
      <c r="J22" s="168">
        <v>28</v>
      </c>
      <c r="K22" s="75">
        <f>AVERAGE((E22/F22*100),(G22/H22*100),(I22/J22*100))</f>
        <v>69.047619047619051</v>
      </c>
      <c r="L22" s="75">
        <f t="shared" si="0"/>
        <v>30.952380952380949</v>
      </c>
      <c r="M22">
        <f>(STDEV((E22/F22*100),(G22/H22*100),(I22/J22*100))/SQRT(COUNT(E22,G22,I22)))</f>
        <v>8.3333333333333108</v>
      </c>
    </row>
    <row r="23" spans="1:13">
      <c r="A23" t="s">
        <v>112</v>
      </c>
      <c r="B23">
        <v>15</v>
      </c>
      <c r="C23" t="s">
        <v>40</v>
      </c>
      <c r="D23" s="168">
        <v>50</v>
      </c>
      <c r="E23">
        <v>26</v>
      </c>
      <c r="F23" s="168">
        <v>28</v>
      </c>
      <c r="G23">
        <v>13</v>
      </c>
      <c r="H23" s="168">
        <v>28</v>
      </c>
      <c r="I23">
        <v>18</v>
      </c>
      <c r="J23" s="168">
        <v>28</v>
      </c>
      <c r="K23" s="75">
        <f>AVERAGE((E23/F23*100),(G23/H23*100),(I23/J23*100))</f>
        <v>67.857142857142847</v>
      </c>
      <c r="L23" s="75">
        <f t="shared" si="0"/>
        <v>32.142857142857153</v>
      </c>
      <c r="M23">
        <f>(STDEV((E23/F23*100),(G23/H23*100),(I23/J23*100))/SQRT(COUNT(E23,G23,I23)))</f>
        <v>13.521210347143516</v>
      </c>
    </row>
    <row r="24" spans="1:13">
      <c r="A24" t="s">
        <v>112</v>
      </c>
      <c r="B24">
        <v>15</v>
      </c>
      <c r="C24" t="s">
        <v>40</v>
      </c>
      <c r="D24" s="168">
        <v>25</v>
      </c>
      <c r="E24">
        <v>28</v>
      </c>
      <c r="F24" s="168">
        <v>28</v>
      </c>
      <c r="G24">
        <v>28</v>
      </c>
      <c r="H24" s="168">
        <v>28</v>
      </c>
      <c r="I24">
        <v>28</v>
      </c>
      <c r="J24" s="168">
        <v>28</v>
      </c>
      <c r="K24" s="75">
        <f>AVERAGE((E24/F24*100),(G24/H24*100),(I24/J24*100))</f>
        <v>100</v>
      </c>
      <c r="L24" s="75">
        <f t="shared" si="0"/>
        <v>0</v>
      </c>
      <c r="M24">
        <f>(STDEV((E24/F24*100),(G24/H24*100),(I24/J24*100))/SQRT(COUNT(E24,G24,I24)))</f>
        <v>0</v>
      </c>
    </row>
    <row r="25" spans="1:13">
      <c r="A25" t="s">
        <v>112</v>
      </c>
      <c r="B25">
        <v>15</v>
      </c>
      <c r="C25" t="s">
        <v>40</v>
      </c>
      <c r="D25" s="168">
        <v>0</v>
      </c>
      <c r="E25">
        <v>27</v>
      </c>
      <c r="F25" s="168">
        <v>28</v>
      </c>
      <c r="G25">
        <v>27</v>
      </c>
      <c r="H25" s="168">
        <v>28</v>
      </c>
      <c r="I25">
        <v>28</v>
      </c>
      <c r="J25" s="168">
        <v>28</v>
      </c>
      <c r="K25" s="75">
        <f>AVERAGE((E25/F25*100),(G25/H25*100),(I25/J25*100))</f>
        <v>97.619047619047635</v>
      </c>
      <c r="L25" s="75">
        <f t="shared" si="0"/>
        <v>2.3809523809523654</v>
      </c>
      <c r="M25">
        <f>(STDEV((E25/F25*100),(G25/H25*100),(I25/J25*100))/SQRT(COUNT(E25,G25,I25)))</f>
        <v>1.1904761904761898</v>
      </c>
    </row>
    <row r="26" spans="1:13">
      <c r="A26" t="s">
        <v>112</v>
      </c>
      <c r="B26">
        <v>7.5</v>
      </c>
      <c r="C26" t="s">
        <v>40</v>
      </c>
      <c r="D26" s="168">
        <v>800</v>
      </c>
      <c r="E26">
        <v>0</v>
      </c>
      <c r="F26" s="168">
        <v>28</v>
      </c>
      <c r="G26">
        <v>0</v>
      </c>
      <c r="H26" s="168">
        <v>28</v>
      </c>
      <c r="I26">
        <v>0</v>
      </c>
      <c r="J26" s="168">
        <v>28</v>
      </c>
      <c r="K26" s="75">
        <f>AVERAGE((E26/F26*100),(G26/H26*100),(I26/J26*100))</f>
        <v>0</v>
      </c>
      <c r="L26" s="75">
        <f t="shared" si="0"/>
        <v>100</v>
      </c>
      <c r="M26">
        <f>(STDEV((E26/F26*100),(G26/H26*100),(I26/J26*100))/SQRT(COUNT(E26,G26,I26)))</f>
        <v>0</v>
      </c>
    </row>
    <row r="27" spans="1:13">
      <c r="A27" t="s">
        <v>112</v>
      </c>
      <c r="B27">
        <v>7.5</v>
      </c>
      <c r="C27" t="s">
        <v>40</v>
      </c>
      <c r="D27" s="168">
        <v>400</v>
      </c>
      <c r="E27">
        <v>1</v>
      </c>
      <c r="F27" s="168">
        <v>28</v>
      </c>
      <c r="G27">
        <v>0</v>
      </c>
      <c r="H27" s="168">
        <v>28</v>
      </c>
      <c r="I27">
        <v>1</v>
      </c>
      <c r="J27" s="168">
        <v>28</v>
      </c>
      <c r="K27" s="75">
        <f>AVERAGE((E27/F27*100),(G27/H27*100),(I27/J27*100))</f>
        <v>2.3809523809523809</v>
      </c>
      <c r="L27" s="75">
        <f t="shared" si="0"/>
        <v>97.61904761904762</v>
      </c>
      <c r="M27">
        <f>(STDEV((E27/F27*100),(G27/H27*100),(I27/J27*100))/SQRT(COUNT(E27,G27,I27)))</f>
        <v>1.1904761904761905</v>
      </c>
    </row>
    <row r="28" spans="1:13">
      <c r="A28" t="s">
        <v>112</v>
      </c>
      <c r="B28">
        <v>7.5</v>
      </c>
      <c r="C28" t="s">
        <v>40</v>
      </c>
      <c r="D28" s="168">
        <v>200</v>
      </c>
      <c r="E28">
        <v>5</v>
      </c>
      <c r="F28" s="168">
        <v>28</v>
      </c>
      <c r="G28">
        <v>4</v>
      </c>
      <c r="H28" s="168">
        <v>28</v>
      </c>
      <c r="I28">
        <v>4</v>
      </c>
      <c r="J28" s="168">
        <v>28</v>
      </c>
      <c r="K28" s="75">
        <f>AVERAGE((E28/F28*100),(G28/H28*100),(I28/J28*100))</f>
        <v>15.476190476190474</v>
      </c>
      <c r="L28" s="75">
        <f t="shared" si="0"/>
        <v>84.523809523809518</v>
      </c>
      <c r="M28">
        <f>(STDEV((E28/F28*100),(G28/H28*100),(I28/J28*100))/SQRT(COUNT(E28,G28,I28)))</f>
        <v>1.1904761904762065</v>
      </c>
    </row>
    <row r="29" spans="1:13">
      <c r="A29" t="s">
        <v>112</v>
      </c>
      <c r="B29">
        <v>7.5</v>
      </c>
      <c r="C29" t="s">
        <v>40</v>
      </c>
      <c r="D29" s="168">
        <v>100</v>
      </c>
      <c r="E29">
        <v>14</v>
      </c>
      <c r="F29" s="168">
        <v>28</v>
      </c>
      <c r="G29">
        <v>11</v>
      </c>
      <c r="H29" s="168">
        <v>28</v>
      </c>
      <c r="I29">
        <v>15</v>
      </c>
      <c r="J29" s="168">
        <v>28</v>
      </c>
      <c r="K29" s="75">
        <f>AVERAGE((E29/F29*100),(G29/H29*100),(I29/J29*100))</f>
        <v>47.619047619047613</v>
      </c>
      <c r="L29" s="75">
        <f t="shared" si="0"/>
        <v>52.380952380952387</v>
      </c>
      <c r="M29">
        <f>(STDEV((E29/F29*100),(G29/H29*100),(I29/J29*100))/SQRT(COUNT(E29,G29,I29)))</f>
        <v>4.2923229469809554</v>
      </c>
    </row>
    <row r="30" spans="1:13">
      <c r="A30" t="s">
        <v>112</v>
      </c>
      <c r="B30">
        <v>7.5</v>
      </c>
      <c r="C30" t="s">
        <v>40</v>
      </c>
      <c r="D30" s="168">
        <v>50</v>
      </c>
      <c r="E30">
        <v>25</v>
      </c>
      <c r="F30" s="168">
        <v>28</v>
      </c>
      <c r="G30">
        <v>22</v>
      </c>
      <c r="H30" s="168">
        <v>28</v>
      </c>
      <c r="I30">
        <v>18</v>
      </c>
      <c r="J30" s="168">
        <v>28</v>
      </c>
      <c r="K30" s="75">
        <f>AVERAGE((E30/F30*100),(G30/H30*100),(I30/J30*100))</f>
        <v>77.380952380952394</v>
      </c>
      <c r="L30" s="75">
        <f t="shared" si="0"/>
        <v>22.619047619047606</v>
      </c>
      <c r="M30">
        <f>(STDEV((E30/F30*100),(G30/H30*100),(I30/J30*100))/SQRT(COUNT(E30,G30,I30)))</f>
        <v>7.241383964640705</v>
      </c>
    </row>
    <row r="31" spans="1:13">
      <c r="A31" t="s">
        <v>112</v>
      </c>
      <c r="B31">
        <v>7.5</v>
      </c>
      <c r="C31" t="s">
        <v>40</v>
      </c>
      <c r="D31" s="168">
        <v>25</v>
      </c>
      <c r="E31">
        <v>28</v>
      </c>
      <c r="F31" s="168">
        <v>28</v>
      </c>
      <c r="G31">
        <v>28</v>
      </c>
      <c r="H31" s="168">
        <v>28</v>
      </c>
      <c r="I31">
        <v>28</v>
      </c>
      <c r="J31" s="168">
        <v>28</v>
      </c>
      <c r="K31" s="75">
        <f>AVERAGE((E31/F31*100),(G31/H31*100),(I31/J31*100))</f>
        <v>100</v>
      </c>
      <c r="L31" s="75">
        <f t="shared" si="0"/>
        <v>0</v>
      </c>
      <c r="M31">
        <f>(STDEV((E31/F31*100),(G31/H31*100),(I31/J31*100))/SQRT(COUNT(E31,G31,I31)))</f>
        <v>0</v>
      </c>
    </row>
    <row r="32" spans="1:13">
      <c r="A32" t="s">
        <v>112</v>
      </c>
      <c r="B32">
        <v>7.5</v>
      </c>
      <c r="C32" t="s">
        <v>40</v>
      </c>
      <c r="D32" s="168">
        <v>0</v>
      </c>
      <c r="E32">
        <v>28</v>
      </c>
      <c r="F32" s="168">
        <v>28</v>
      </c>
      <c r="G32">
        <v>27</v>
      </c>
      <c r="H32" s="168">
        <v>28</v>
      </c>
      <c r="I32">
        <v>28</v>
      </c>
      <c r="J32" s="168">
        <v>28</v>
      </c>
      <c r="K32" s="75">
        <f>AVERAGE((E32/F32*100),(G32/H32*100),(I32/J32*100))</f>
        <v>98.80952380952381</v>
      </c>
      <c r="L32" s="75">
        <f t="shared" si="0"/>
        <v>1.1904761904761898</v>
      </c>
      <c r="M32">
        <f>(STDEV((E32/F32*100),(G32/H32*100),(I32/J32*100))/SQRT(COUNT(E32,G32,I32)))</f>
        <v>1.1904761904761898</v>
      </c>
    </row>
    <row r="33" spans="1:16">
      <c r="A33" t="s">
        <v>112</v>
      </c>
      <c r="B33">
        <v>3.75</v>
      </c>
      <c r="C33" t="s">
        <v>40</v>
      </c>
      <c r="D33" s="168">
        <v>800</v>
      </c>
      <c r="E33">
        <v>0</v>
      </c>
      <c r="F33" s="168">
        <v>28</v>
      </c>
      <c r="G33">
        <v>0</v>
      </c>
      <c r="H33" s="168">
        <v>28</v>
      </c>
      <c r="I33">
        <v>0</v>
      </c>
      <c r="J33" s="168">
        <v>28</v>
      </c>
      <c r="K33" s="75">
        <f>AVERAGE((E33/F33*100),(G33/H33*100),(I33/J33*100))</f>
        <v>0</v>
      </c>
      <c r="L33" s="75">
        <f t="shared" si="0"/>
        <v>100</v>
      </c>
      <c r="M33">
        <f>(STDEV((E33/F33*100),(G33/H33*100),(I33/J33*100))/SQRT(COUNT(E33,G33,I33)))</f>
        <v>0</v>
      </c>
    </row>
    <row r="34" spans="1:16">
      <c r="A34" t="s">
        <v>112</v>
      </c>
      <c r="B34">
        <v>3.75</v>
      </c>
      <c r="C34" t="s">
        <v>40</v>
      </c>
      <c r="D34" s="168">
        <v>400</v>
      </c>
      <c r="E34">
        <v>1</v>
      </c>
      <c r="F34" s="168">
        <v>28</v>
      </c>
      <c r="G34">
        <v>0</v>
      </c>
      <c r="H34" s="168">
        <v>28</v>
      </c>
      <c r="I34">
        <v>0</v>
      </c>
      <c r="J34" s="168">
        <v>28</v>
      </c>
      <c r="K34" s="75">
        <f>AVERAGE((E34/F34*100),(G34/H34*100),(I34/J34*100))</f>
        <v>1.1904761904761905</v>
      </c>
      <c r="L34" s="75">
        <f t="shared" si="0"/>
        <v>98.80952380952381</v>
      </c>
      <c r="M34">
        <f>(STDEV((E34/F34*100),(G34/H34*100),(I34/J34*100))/SQRT(COUNT(E34,G34,I34)))</f>
        <v>1.1904761904761905</v>
      </c>
    </row>
    <row r="35" spans="1:16">
      <c r="A35" t="s">
        <v>112</v>
      </c>
      <c r="B35">
        <v>3.75</v>
      </c>
      <c r="C35" t="s">
        <v>40</v>
      </c>
      <c r="D35" s="168">
        <v>200</v>
      </c>
      <c r="E35">
        <v>3</v>
      </c>
      <c r="F35" s="168">
        <v>28</v>
      </c>
      <c r="G35">
        <v>2</v>
      </c>
      <c r="H35" s="168">
        <v>28</v>
      </c>
      <c r="I35">
        <v>2</v>
      </c>
      <c r="J35" s="168">
        <v>28</v>
      </c>
      <c r="K35" s="75">
        <f>AVERAGE((E35/F35*100),(G35/H35*100),(I35/J35*100))</f>
        <v>8.3333333333333321</v>
      </c>
      <c r="L35" s="75">
        <f t="shared" si="0"/>
        <v>91.666666666666671</v>
      </c>
      <c r="M35">
        <f>(STDEV((E35/F35*100),(G35/H35*100),(I35/J35*100))/SQRT(COUNT(E35,G35,I35)))</f>
        <v>1.1904761904761945</v>
      </c>
    </row>
    <row r="36" spans="1:16">
      <c r="A36" t="s">
        <v>112</v>
      </c>
      <c r="B36">
        <v>3.75</v>
      </c>
      <c r="C36" t="s">
        <v>40</v>
      </c>
      <c r="D36" s="168">
        <v>100</v>
      </c>
      <c r="E36">
        <v>8</v>
      </c>
      <c r="F36" s="168">
        <v>28</v>
      </c>
      <c r="G36">
        <v>9</v>
      </c>
      <c r="H36" s="168">
        <v>28</v>
      </c>
      <c r="I36">
        <v>11</v>
      </c>
      <c r="J36" s="168">
        <v>28</v>
      </c>
      <c r="K36" s="75">
        <f>AVERAGE((E36/F36*100),(G36/H36*100),(I36/J36*100))</f>
        <v>33.333333333333336</v>
      </c>
      <c r="L36" s="75">
        <f t="shared" si="0"/>
        <v>66.666666666666657</v>
      </c>
      <c r="M36">
        <f>(STDEV((E36/F36*100),(G36/H36*100),(I36/J36*100))/SQRT(COUNT(E36,G36,I36)))</f>
        <v>3.1497039417435633</v>
      </c>
    </row>
    <row r="37" spans="1:16">
      <c r="A37" t="s">
        <v>112</v>
      </c>
      <c r="B37">
        <v>3.75</v>
      </c>
      <c r="C37" t="s">
        <v>40</v>
      </c>
      <c r="D37" s="168">
        <v>50</v>
      </c>
      <c r="E37">
        <v>27</v>
      </c>
      <c r="F37" s="168">
        <v>28</v>
      </c>
      <c r="G37">
        <v>24</v>
      </c>
      <c r="H37" s="168">
        <v>28</v>
      </c>
      <c r="I37">
        <v>21</v>
      </c>
      <c r="J37" s="168">
        <v>28</v>
      </c>
      <c r="K37" s="75">
        <f>AVERAGE((E37/F37*100),(G37/H37*100),(I37/J37*100))</f>
        <v>85.714285714285708</v>
      </c>
      <c r="L37" s="75">
        <f t="shared" si="0"/>
        <v>14.285714285714292</v>
      </c>
      <c r="M37">
        <f>(STDEV((E37/F37*100),(G37/H37*100),(I37/J37*100))/SQRT(COUNT(E37,G37,I37)))</f>
        <v>6.1858957413174567</v>
      </c>
    </row>
    <row r="38" spans="1:16">
      <c r="A38" t="s">
        <v>112</v>
      </c>
      <c r="B38">
        <v>3.75</v>
      </c>
      <c r="C38" t="s">
        <v>40</v>
      </c>
      <c r="D38" s="168">
        <v>25</v>
      </c>
      <c r="E38">
        <v>27</v>
      </c>
      <c r="F38" s="168">
        <v>28</v>
      </c>
      <c r="G38">
        <v>26</v>
      </c>
      <c r="H38" s="168">
        <v>28</v>
      </c>
      <c r="I38">
        <v>28</v>
      </c>
      <c r="J38" s="168">
        <v>28</v>
      </c>
      <c r="K38" s="75">
        <f>AVERAGE((E38/F38*100),(G38/H38*100),(I38/J38*100))</f>
        <v>96.428571428571431</v>
      </c>
      <c r="L38" s="75">
        <f t="shared" si="0"/>
        <v>3.5714285714285694</v>
      </c>
      <c r="M38">
        <f>(STDEV((E38/F38*100),(G38/H38*100),(I38/J38*100))/SQRT(COUNT(E38,G38,I38)))</f>
        <v>2.0619652471058054</v>
      </c>
    </row>
    <row r="39" spans="1:16">
      <c r="A39" t="s">
        <v>112</v>
      </c>
      <c r="B39">
        <v>3.75</v>
      </c>
      <c r="C39" t="s">
        <v>40</v>
      </c>
      <c r="D39" s="168">
        <v>0</v>
      </c>
      <c r="E39">
        <v>28</v>
      </c>
      <c r="F39" s="168">
        <v>28</v>
      </c>
      <c r="G39">
        <v>28</v>
      </c>
      <c r="H39" s="168">
        <v>28</v>
      </c>
      <c r="I39">
        <v>28</v>
      </c>
      <c r="J39" s="168">
        <v>28</v>
      </c>
      <c r="K39" s="75">
        <f>AVERAGE((E39/F39*100),(G39/H39*100),(I39/J39*100))</f>
        <v>100</v>
      </c>
      <c r="L39" s="75">
        <f t="shared" si="0"/>
        <v>0</v>
      </c>
      <c r="M39">
        <f>(STDEV((E39/F39*100),(G39/H39*100),(I39/J39*100))/SQRT(COUNT(E39,G39,I39)))</f>
        <v>0</v>
      </c>
    </row>
    <row r="40" spans="1:16">
      <c r="A40" t="s">
        <v>112</v>
      </c>
      <c r="B40">
        <v>0</v>
      </c>
      <c r="C40" t="s">
        <v>40</v>
      </c>
      <c r="D40" s="168">
        <v>800</v>
      </c>
      <c r="E40">
        <v>0</v>
      </c>
      <c r="F40" s="168">
        <v>28</v>
      </c>
      <c r="G40">
        <v>0</v>
      </c>
      <c r="H40" s="168">
        <v>28</v>
      </c>
      <c r="I40">
        <v>0</v>
      </c>
      <c r="J40" s="168">
        <v>28</v>
      </c>
      <c r="K40" s="75">
        <f>AVERAGE((E40/F40*100),(G40/H40*100),(I40/J40*100))</f>
        <v>0</v>
      </c>
      <c r="L40" s="75">
        <f t="shared" si="0"/>
        <v>100</v>
      </c>
      <c r="M40">
        <f>(STDEV((E40/F40*100),(G40/H40*100),(I40/J40*100))/SQRT(COUNT(E40,G40,I40)))</f>
        <v>0</v>
      </c>
    </row>
    <row r="41" spans="1:16">
      <c r="A41" t="s">
        <v>112</v>
      </c>
      <c r="B41">
        <v>0</v>
      </c>
      <c r="C41" t="s">
        <v>40</v>
      </c>
      <c r="D41" s="168">
        <v>400</v>
      </c>
      <c r="E41">
        <v>0</v>
      </c>
      <c r="F41" s="168">
        <v>28</v>
      </c>
      <c r="G41">
        <v>0</v>
      </c>
      <c r="H41" s="168">
        <v>28</v>
      </c>
      <c r="I41">
        <v>0</v>
      </c>
      <c r="J41" s="168">
        <v>28</v>
      </c>
      <c r="K41" s="75">
        <f>AVERAGE((E41/F41*100),(G41/H41*100),(I41/J41*100))</f>
        <v>0</v>
      </c>
      <c r="L41" s="75">
        <f t="shared" si="0"/>
        <v>100</v>
      </c>
      <c r="M41">
        <f>(STDEV((E41/F41*100),(G41/H41*100),(I41/J41*100))/SQRT(COUNT(E41,G41,I41)))</f>
        <v>0</v>
      </c>
    </row>
    <row r="42" spans="1:16">
      <c r="A42" t="s">
        <v>112</v>
      </c>
      <c r="B42">
        <v>0</v>
      </c>
      <c r="C42" t="s">
        <v>40</v>
      </c>
      <c r="D42" s="168">
        <v>200</v>
      </c>
      <c r="E42">
        <v>2</v>
      </c>
      <c r="F42" s="168">
        <v>28</v>
      </c>
      <c r="G42">
        <v>2</v>
      </c>
      <c r="H42" s="168">
        <v>28</v>
      </c>
      <c r="I42">
        <v>1</v>
      </c>
      <c r="J42" s="168">
        <v>28</v>
      </c>
      <c r="K42" s="75">
        <f>AVERAGE((E42/F42*100),(G42/H42*100),(I42/J42*100))</f>
        <v>5.9523809523809517</v>
      </c>
      <c r="L42" s="75">
        <f t="shared" si="0"/>
        <v>94.047619047619051</v>
      </c>
      <c r="M42">
        <f>(STDEV((E42/F42*100),(G42/H42*100),(I42/J42*100))/SQRT(COUNT(E42,G42,I42)))</f>
        <v>1.1904761904761916</v>
      </c>
    </row>
    <row r="43" spans="1:16">
      <c r="A43" t="s">
        <v>112</v>
      </c>
      <c r="B43">
        <v>0</v>
      </c>
      <c r="C43" t="s">
        <v>40</v>
      </c>
      <c r="D43" s="168">
        <v>100</v>
      </c>
      <c r="E43">
        <v>7</v>
      </c>
      <c r="F43" s="168">
        <v>28</v>
      </c>
      <c r="G43">
        <v>10</v>
      </c>
      <c r="H43" s="168">
        <v>28</v>
      </c>
      <c r="I43">
        <v>5</v>
      </c>
      <c r="J43" s="168">
        <v>28</v>
      </c>
      <c r="K43" s="75">
        <f>AVERAGE((E43/F43*100),(G43/H43*100),(I43/J43*100))</f>
        <v>26.19047619047619</v>
      </c>
      <c r="L43" s="75">
        <f t="shared" si="0"/>
        <v>73.80952380952381</v>
      </c>
      <c r="M43">
        <f>(STDEV((E43/F43*100),(G43/H43*100),(I43/J43*100))/SQRT(COUNT(E43,G43,I43)))</f>
        <v>5.1891654089769945</v>
      </c>
    </row>
    <row r="44" spans="1:16">
      <c r="A44" t="s">
        <v>112</v>
      </c>
      <c r="B44">
        <v>0</v>
      </c>
      <c r="C44" t="s">
        <v>40</v>
      </c>
      <c r="D44" s="168">
        <v>50</v>
      </c>
      <c r="E44">
        <v>24</v>
      </c>
      <c r="F44" s="168">
        <v>28</v>
      </c>
      <c r="G44">
        <v>21</v>
      </c>
      <c r="H44" s="168">
        <v>28</v>
      </c>
      <c r="I44">
        <v>19</v>
      </c>
      <c r="J44" s="168">
        <v>28</v>
      </c>
      <c r="K44" s="75">
        <f>AVERAGE((E44/F44*100),(G44/H44*100),(I44/J44*100))</f>
        <v>76.19047619047619</v>
      </c>
      <c r="L44" s="75">
        <f t="shared" si="0"/>
        <v>23.80952380952381</v>
      </c>
      <c r="M44">
        <f>(STDEV((E44/F44*100),(G44/H44*100),(I44/J44*100))/SQRT(COUNT(E44,G44,I44)))</f>
        <v>5.1891654089769892</v>
      </c>
    </row>
    <row r="45" spans="1:16">
      <c r="A45" t="s">
        <v>112</v>
      </c>
      <c r="B45">
        <v>0</v>
      </c>
      <c r="C45" t="s">
        <v>40</v>
      </c>
      <c r="D45" s="168">
        <v>25</v>
      </c>
      <c r="E45">
        <v>26</v>
      </c>
      <c r="F45" s="168">
        <v>28</v>
      </c>
      <c r="G45">
        <v>26</v>
      </c>
      <c r="H45" s="168">
        <v>28</v>
      </c>
      <c r="I45">
        <v>28</v>
      </c>
      <c r="J45" s="168">
        <v>28</v>
      </c>
      <c r="K45" s="75">
        <f>AVERAGE((E45/F45*100),(G45/H45*100),(I45/J45*100))</f>
        <v>95.238095238095241</v>
      </c>
      <c r="L45" s="75">
        <f t="shared" si="0"/>
        <v>4.7619047619047592</v>
      </c>
      <c r="M45">
        <f>(STDEV((E45/F45*100),(G45/H45*100),(I45/J45*100))/SQRT(COUNT(E45,G45,I45)))</f>
        <v>2.3809523809523796</v>
      </c>
    </row>
    <row r="46" spans="1:16">
      <c r="A46" t="s">
        <v>112</v>
      </c>
      <c r="B46">
        <v>0</v>
      </c>
      <c r="C46" t="s">
        <v>40</v>
      </c>
      <c r="D46" s="168">
        <v>0</v>
      </c>
      <c r="E46">
        <v>28</v>
      </c>
      <c r="F46" s="168">
        <v>28</v>
      </c>
      <c r="G46">
        <v>28</v>
      </c>
      <c r="H46" s="168">
        <v>28</v>
      </c>
      <c r="I46">
        <v>28</v>
      </c>
      <c r="J46" s="168">
        <v>28</v>
      </c>
      <c r="K46" s="75">
        <f>AVERAGE((E46/F46*100),(G46/H46*100),(I46/J46*100))</f>
        <v>100</v>
      </c>
      <c r="L46" s="75">
        <f t="shared" si="0"/>
        <v>0</v>
      </c>
      <c r="M46">
        <f>(STDEV((E46/F46*100),(G46/H46*100),(I46/J46*100))/SQRT(COUNT(E46,G46,I46)))</f>
        <v>0</v>
      </c>
    </row>
    <row r="47" spans="1:16">
      <c r="A47" t="s">
        <v>112</v>
      </c>
      <c r="B47">
        <v>60</v>
      </c>
      <c r="C47" t="s">
        <v>40</v>
      </c>
      <c r="D47" s="168">
        <v>800</v>
      </c>
      <c r="E47">
        <v>20</v>
      </c>
      <c r="F47" s="168">
        <v>28</v>
      </c>
      <c r="G47">
        <v>24</v>
      </c>
      <c r="H47" s="168">
        <v>28</v>
      </c>
      <c r="I47">
        <v>22</v>
      </c>
      <c r="J47" s="168">
        <v>28</v>
      </c>
      <c r="K47" s="75">
        <f>AVERAGE((E47/F47*100),(G47/H47*100),(I47/J47*100))</f>
        <v>78.571428571428569</v>
      </c>
      <c r="L47" s="75">
        <f t="shared" ref="L47:L58" si="1">100-K47</f>
        <v>21.428571428571431</v>
      </c>
      <c r="M47">
        <f>(STDEV((E47/F47*100),(G47/H47*100),(I47/J47*100))/SQRT(COUNT(E47,G47,I47)))</f>
        <v>4.1239304942116108</v>
      </c>
      <c r="N47" s="79">
        <v>60</v>
      </c>
      <c r="O47" s="81">
        <v>7.142857142857153</v>
      </c>
      <c r="P47" s="80">
        <v>21.428571428571431</v>
      </c>
    </row>
    <row r="48" spans="1:16" ht="15.75" thickBot="1">
      <c r="A48" t="s">
        <v>112</v>
      </c>
      <c r="B48">
        <v>30</v>
      </c>
      <c r="C48" t="s">
        <v>40</v>
      </c>
      <c r="D48" s="168">
        <v>800</v>
      </c>
      <c r="E48">
        <v>13</v>
      </c>
      <c r="F48" s="168">
        <v>28</v>
      </c>
      <c r="G48">
        <v>14</v>
      </c>
      <c r="H48" s="168">
        <v>28</v>
      </c>
      <c r="I48">
        <v>12</v>
      </c>
      <c r="J48" s="168">
        <v>28</v>
      </c>
      <c r="K48" s="75">
        <f>AVERAGE((E48/F48*100),(G48/H48*100),(I48/J48*100))</f>
        <v>46.428571428571423</v>
      </c>
      <c r="L48" s="75">
        <f t="shared" si="1"/>
        <v>53.571428571428577</v>
      </c>
      <c r="M48">
        <f>(STDEV((E48/F48*100),(G48/H48*100),(I48/J48*100))/SQRT(COUNT(E48,G48,I48)))</f>
        <v>2.0619652471058072</v>
      </c>
      <c r="N48" s="82">
        <v>120</v>
      </c>
      <c r="O48" s="83"/>
      <c r="P48" s="84"/>
    </row>
    <row r="49" spans="1:13" ht="15.75" thickTop="1">
      <c r="A49" t="s">
        <v>112</v>
      </c>
      <c r="B49">
        <v>15</v>
      </c>
      <c r="C49" t="s">
        <v>40</v>
      </c>
      <c r="D49" s="168">
        <v>800</v>
      </c>
      <c r="E49">
        <v>8</v>
      </c>
      <c r="F49" s="168">
        <v>28</v>
      </c>
      <c r="G49">
        <v>6</v>
      </c>
      <c r="H49" s="168">
        <v>28</v>
      </c>
      <c r="I49">
        <v>9</v>
      </c>
      <c r="J49" s="168">
        <v>28</v>
      </c>
      <c r="K49" s="75">
        <f>AVERAGE((E49/F49*100),(G49/H49*100),(I49/J49*100))</f>
        <v>27.38095238095238</v>
      </c>
      <c r="L49" s="75">
        <f t="shared" si="1"/>
        <v>72.61904761904762</v>
      </c>
      <c r="M49">
        <f>(STDEV((E49/F49*100),(G49/H49*100),(I49/J49*100))/SQRT(COUNT(E49,G49,I49)))</f>
        <v>3.1497039417435633</v>
      </c>
    </row>
    <row r="50" spans="1:13">
      <c r="A50" t="s">
        <v>112</v>
      </c>
      <c r="B50">
        <v>7.5</v>
      </c>
      <c r="C50" t="s">
        <v>40</v>
      </c>
      <c r="D50" s="168">
        <v>800</v>
      </c>
      <c r="E50">
        <v>3</v>
      </c>
      <c r="F50" s="168">
        <v>28</v>
      </c>
      <c r="G50">
        <v>0</v>
      </c>
      <c r="H50" s="168">
        <v>28</v>
      </c>
      <c r="I50">
        <v>4</v>
      </c>
      <c r="J50" s="168">
        <v>28</v>
      </c>
      <c r="K50" s="75">
        <f>AVERAGE((E50/F50*100),(G50/H50*100),(I50/J50*100))</f>
        <v>8.3333333333333339</v>
      </c>
      <c r="L50" s="75">
        <f t="shared" si="1"/>
        <v>91.666666666666671</v>
      </c>
      <c r="M50">
        <f>(STDEV((E50/F50*100),(G50/H50*100),(I50/J50*100))/SQRT(COUNT(E50,G50,I50)))</f>
        <v>4.2923229469809394</v>
      </c>
    </row>
    <row r="51" spans="1:13">
      <c r="A51" t="s">
        <v>112</v>
      </c>
      <c r="B51">
        <v>3.75</v>
      </c>
      <c r="C51" t="s">
        <v>40</v>
      </c>
      <c r="D51" s="168">
        <v>800</v>
      </c>
      <c r="E51">
        <v>2</v>
      </c>
      <c r="F51" s="168">
        <v>28</v>
      </c>
      <c r="G51">
        <v>2</v>
      </c>
      <c r="H51" s="168">
        <v>28</v>
      </c>
      <c r="I51">
        <v>5</v>
      </c>
      <c r="J51" s="168">
        <v>28</v>
      </c>
      <c r="K51" s="75">
        <f>AVERAGE((E51/F51*100),(G51/H51*100),(I51/J51*100))</f>
        <v>10.714285714285714</v>
      </c>
      <c r="L51" s="75">
        <f t="shared" si="1"/>
        <v>89.285714285714292</v>
      </c>
      <c r="M51">
        <f>(STDEV((E51/F51*100),(G51/H51*100),(I51/J51*100))/SQRT(COUNT(E51,G51,I51)))</f>
        <v>3.5714285714285738</v>
      </c>
    </row>
    <row r="52" spans="1:13">
      <c r="A52" t="s">
        <v>112</v>
      </c>
      <c r="B52">
        <v>0</v>
      </c>
      <c r="C52" t="s">
        <v>40</v>
      </c>
      <c r="D52" s="168">
        <v>800</v>
      </c>
      <c r="E52">
        <v>2</v>
      </c>
      <c r="F52" s="168">
        <v>28</v>
      </c>
      <c r="G52">
        <v>0</v>
      </c>
      <c r="H52" s="168">
        <v>28</v>
      </c>
      <c r="I52">
        <v>4</v>
      </c>
      <c r="J52" s="168">
        <v>28</v>
      </c>
      <c r="K52" s="75">
        <f>AVERAGE((E52/F52*100),(G52/H52*100),(I52/J52*100))</f>
        <v>7.1428571428571423</v>
      </c>
      <c r="L52" s="75">
        <f t="shared" si="1"/>
        <v>92.857142857142861</v>
      </c>
      <c r="M52">
        <f>(STDEV((E52/F52*100),(G52/H52*100),(I52/J52*100))/SQRT(COUNT(E52,G52,I52)))</f>
        <v>4.1239304942116126</v>
      </c>
    </row>
    <row r="53" spans="1:13">
      <c r="A53" t="s">
        <v>112</v>
      </c>
      <c r="B53">
        <v>60</v>
      </c>
      <c r="C53" t="s">
        <v>40</v>
      </c>
      <c r="D53" s="168">
        <v>400</v>
      </c>
      <c r="E53">
        <v>27</v>
      </c>
      <c r="F53" s="168">
        <v>28</v>
      </c>
      <c r="G53">
        <v>27</v>
      </c>
      <c r="H53" s="168">
        <v>28</v>
      </c>
      <c r="I53">
        <v>24</v>
      </c>
      <c r="J53" s="168">
        <v>28</v>
      </c>
      <c r="K53" s="75">
        <f>AVERAGE((E53/F53*100),(G53/H53*100),(I53/J53*100))</f>
        <v>92.857142857142847</v>
      </c>
      <c r="L53" s="75">
        <f t="shared" si="1"/>
        <v>7.142857142857153</v>
      </c>
      <c r="M53">
        <f>(STDEV((E53/F53*100),(G53/H53*100),(I53/J53*100))/SQRT(COUNT(E53,G53,I53)))</f>
        <v>3.5714285714285738</v>
      </c>
    </row>
    <row r="54" spans="1:13">
      <c r="A54" t="s">
        <v>112</v>
      </c>
      <c r="B54">
        <v>30</v>
      </c>
      <c r="C54" t="s">
        <v>40</v>
      </c>
      <c r="D54" s="168">
        <v>400</v>
      </c>
      <c r="E54">
        <v>21</v>
      </c>
      <c r="F54" s="168">
        <v>28</v>
      </c>
      <c r="G54">
        <v>24</v>
      </c>
      <c r="H54" s="168">
        <v>28</v>
      </c>
      <c r="I54">
        <v>22</v>
      </c>
      <c r="J54" s="168">
        <v>28</v>
      </c>
      <c r="K54" s="75">
        <f>AVERAGE((E54/F54*100),(G54/H54*100),(I54/J54*100))</f>
        <v>79.761904761904759</v>
      </c>
      <c r="L54" s="75">
        <f t="shared" si="1"/>
        <v>20.238095238095241</v>
      </c>
      <c r="M54">
        <f>(STDEV((E54/F54*100),(G54/H54*100),(I54/J54*100))/SQRT(COUNT(E54,G54,I54)))</f>
        <v>3.1497039417435588</v>
      </c>
    </row>
    <row r="55" spans="1:13">
      <c r="A55" t="s">
        <v>112</v>
      </c>
      <c r="B55">
        <v>15</v>
      </c>
      <c r="C55" t="s">
        <v>40</v>
      </c>
      <c r="D55" s="168">
        <v>400</v>
      </c>
      <c r="E55">
        <v>17</v>
      </c>
      <c r="F55" s="168">
        <v>28</v>
      </c>
      <c r="G55">
        <v>16</v>
      </c>
      <c r="H55" s="168">
        <v>28</v>
      </c>
      <c r="I55">
        <v>20</v>
      </c>
      <c r="J55" s="168">
        <v>28</v>
      </c>
      <c r="K55" s="75">
        <f>AVERAGE((E55/F55*100),(G55/H55*100),(I55/J55*100))</f>
        <v>63.095238095238095</v>
      </c>
      <c r="L55" s="75">
        <f t="shared" si="1"/>
        <v>36.904761904761905</v>
      </c>
      <c r="M55">
        <f>(STDEV((E55/F55*100),(G55/H55*100),(I55/J55*100))/SQRT(COUNT(E55,G55,I55)))</f>
        <v>4.2923229469809421</v>
      </c>
    </row>
    <row r="56" spans="1:13">
      <c r="A56" t="s">
        <v>112</v>
      </c>
      <c r="B56">
        <v>7.5</v>
      </c>
      <c r="C56" t="s">
        <v>40</v>
      </c>
      <c r="D56" s="168">
        <v>400</v>
      </c>
      <c r="E56">
        <v>17</v>
      </c>
      <c r="F56" s="168">
        <v>28</v>
      </c>
      <c r="G56">
        <v>15</v>
      </c>
      <c r="H56" s="168">
        <v>28</v>
      </c>
      <c r="I56">
        <v>19</v>
      </c>
      <c r="J56" s="168">
        <v>28</v>
      </c>
      <c r="K56" s="75">
        <f>AVERAGE((E56/F56*100),(G56/H56*100),(I56/J56*100))</f>
        <v>60.714285714285715</v>
      </c>
      <c r="L56" s="75">
        <f t="shared" si="1"/>
        <v>39.285714285714285</v>
      </c>
      <c r="M56">
        <f>(STDEV((E56/F56*100),(G56/H56*100),(I56/J56*100))/SQRT(COUNT(E56,G56,I56)))</f>
        <v>4.1239304942116144</v>
      </c>
    </row>
    <row r="57" spans="1:13">
      <c r="A57" t="s">
        <v>112</v>
      </c>
      <c r="B57">
        <v>3.75</v>
      </c>
      <c r="C57" t="s">
        <v>40</v>
      </c>
      <c r="D57" s="168">
        <v>400</v>
      </c>
      <c r="E57">
        <v>18</v>
      </c>
      <c r="F57" s="168">
        <v>28</v>
      </c>
      <c r="G57">
        <v>11</v>
      </c>
      <c r="H57" s="168">
        <v>28</v>
      </c>
      <c r="I57">
        <v>16</v>
      </c>
      <c r="J57" s="168">
        <v>28</v>
      </c>
      <c r="K57" s="75">
        <f>AVERAGE((E57/F57*100),(G57/H57*100),(I57/J57*100))</f>
        <v>53.571428571428577</v>
      </c>
      <c r="L57" s="75">
        <f t="shared" si="1"/>
        <v>46.428571428571423</v>
      </c>
      <c r="M57">
        <f>(STDEV((E57/F57*100),(G57/H57*100),(I57/J57*100))/SQRT(COUNT(E57,G57,I57)))</f>
        <v>7.4345214266647561</v>
      </c>
    </row>
    <row r="58" spans="1:13">
      <c r="A58" t="s">
        <v>112</v>
      </c>
      <c r="B58">
        <v>0</v>
      </c>
      <c r="C58" t="s">
        <v>40</v>
      </c>
      <c r="D58" s="168">
        <v>400</v>
      </c>
      <c r="E58">
        <v>16</v>
      </c>
      <c r="F58" s="168">
        <v>28</v>
      </c>
      <c r="G58">
        <v>13</v>
      </c>
      <c r="H58" s="168">
        <v>28</v>
      </c>
      <c r="I58">
        <v>17</v>
      </c>
      <c r="J58" s="168">
        <v>28</v>
      </c>
      <c r="K58" s="75">
        <f>AVERAGE((E58/F58*100),(G58/H58*100),(I58/J58*100))</f>
        <v>54.761904761904759</v>
      </c>
      <c r="L58" s="75">
        <f t="shared" si="1"/>
        <v>45.238095238095241</v>
      </c>
      <c r="M58">
        <f>(STDEV((E58/F58*100),(G58/H58*100),(I58/J58*100))/SQRT(COUNT(E58,G58,I58)))</f>
        <v>4.2923229469809376</v>
      </c>
    </row>
    <row r="59" spans="1:13" ht="15.6" customHeight="1">
      <c r="A59" t="s">
        <v>5</v>
      </c>
      <c r="B59">
        <v>500</v>
      </c>
      <c r="C59" t="s">
        <v>40</v>
      </c>
      <c r="D59" s="168">
        <v>800</v>
      </c>
      <c r="E59">
        <v>0</v>
      </c>
      <c r="F59" s="168">
        <v>28</v>
      </c>
      <c r="G59">
        <v>0</v>
      </c>
      <c r="H59" s="168">
        <v>28</v>
      </c>
      <c r="I59">
        <v>0</v>
      </c>
      <c r="J59" s="168">
        <v>28</v>
      </c>
      <c r="K59" s="75">
        <f>AVERAGE((E59/F59*100),(G59/H59*100),(I59/J59*100))</f>
        <v>0</v>
      </c>
      <c r="L59" s="75">
        <f t="shared" ref="L59:L100" si="2">100-K59</f>
        <v>100</v>
      </c>
      <c r="M59">
        <f>(STDEV((E59/F59*100),(G59/H59*100),(I59/J59*100))/SQRT(COUNT(E59,G59,I59)))</f>
        <v>0</v>
      </c>
    </row>
    <row r="60" spans="1:13" ht="15.6" customHeight="1">
      <c r="A60" t="s">
        <v>5</v>
      </c>
      <c r="B60">
        <v>500</v>
      </c>
      <c r="C60" t="s">
        <v>40</v>
      </c>
      <c r="D60" s="168">
        <v>400</v>
      </c>
      <c r="E60">
        <v>0</v>
      </c>
      <c r="F60" s="168">
        <v>28</v>
      </c>
      <c r="G60">
        <v>7</v>
      </c>
      <c r="H60" s="168">
        <v>28</v>
      </c>
      <c r="I60">
        <v>3</v>
      </c>
      <c r="J60" s="168">
        <v>28</v>
      </c>
      <c r="K60" s="75">
        <f>AVERAGE((E60/F60*100),(G60/H60*100),(I60/J60*100))</f>
        <v>11.904761904761905</v>
      </c>
      <c r="L60" s="75">
        <f t="shared" si="2"/>
        <v>88.095238095238102</v>
      </c>
      <c r="M60">
        <f>(STDEV((E60/F60*100),(G60/H60*100),(I60/J60*100))/SQRT(COUNT(E60,G60,I60)))</f>
        <v>7.2413839646407379</v>
      </c>
    </row>
    <row r="61" spans="1:13" ht="15.6" customHeight="1">
      <c r="A61" t="s">
        <v>5</v>
      </c>
      <c r="B61">
        <v>500</v>
      </c>
      <c r="C61" t="s">
        <v>40</v>
      </c>
      <c r="D61" s="168">
        <v>200</v>
      </c>
      <c r="E61">
        <v>12</v>
      </c>
      <c r="F61" s="168">
        <v>28</v>
      </c>
      <c r="G61">
        <v>14</v>
      </c>
      <c r="H61" s="168">
        <v>28</v>
      </c>
      <c r="I61">
        <v>20</v>
      </c>
      <c r="J61" s="168">
        <v>28</v>
      </c>
      <c r="K61" s="75">
        <f>AVERAGE((E61/F61*100),(G61/H61*100),(I61/J61*100))</f>
        <v>54.761904761904759</v>
      </c>
      <c r="L61" s="75">
        <f t="shared" si="2"/>
        <v>45.238095238095241</v>
      </c>
      <c r="M61">
        <f>(STDEV((E61/F61*100),(G61/H61*100),(I61/J61*100))/SQRT(COUNT(E61,G61,I61)))</f>
        <v>8.584645893961893</v>
      </c>
    </row>
    <row r="62" spans="1:13" ht="15.6" customHeight="1">
      <c r="A62" t="s">
        <v>5</v>
      </c>
      <c r="B62">
        <v>500</v>
      </c>
      <c r="C62" t="s">
        <v>40</v>
      </c>
      <c r="D62" s="168">
        <v>100</v>
      </c>
      <c r="E62">
        <v>23</v>
      </c>
      <c r="F62" s="168">
        <v>28</v>
      </c>
      <c r="G62">
        <v>24</v>
      </c>
      <c r="H62" s="168">
        <v>28</v>
      </c>
      <c r="I62">
        <v>23</v>
      </c>
      <c r="J62" s="168">
        <v>28</v>
      </c>
      <c r="K62" s="75">
        <f>AVERAGE((E62/F62*100),(G62/H62*100),(I62/J62*100))</f>
        <v>83.333333333333329</v>
      </c>
      <c r="L62" s="75">
        <f t="shared" si="2"/>
        <v>16.666666666666671</v>
      </c>
      <c r="M62">
        <f>(STDEV((E62/F62*100),(G62/H62*100),(I62/J62*100))/SQRT(COUNT(E62,G62,I62)))</f>
        <v>1.1904761904761898</v>
      </c>
    </row>
    <row r="63" spans="1:13" ht="15.6" customHeight="1">
      <c r="A63" t="s">
        <v>5</v>
      </c>
      <c r="B63">
        <v>500</v>
      </c>
      <c r="C63" t="s">
        <v>40</v>
      </c>
      <c r="D63" s="168">
        <v>50</v>
      </c>
      <c r="E63">
        <v>25</v>
      </c>
      <c r="F63" s="168">
        <v>28</v>
      </c>
      <c r="G63">
        <v>27</v>
      </c>
      <c r="H63" s="168">
        <v>28</v>
      </c>
      <c r="I63">
        <v>22</v>
      </c>
      <c r="J63" s="168">
        <v>28</v>
      </c>
      <c r="K63" s="75">
        <f>AVERAGE((E63/F63*100),(G63/H63*100),(I63/J63*100))</f>
        <v>88.095238095238088</v>
      </c>
      <c r="L63" s="75">
        <f t="shared" si="2"/>
        <v>11.904761904761912</v>
      </c>
      <c r="M63">
        <f>(STDEV((E63/F63*100),(G63/H63*100),(I63/J63*100))/SQRT(COUNT(E63,G63,I63)))</f>
        <v>5.1891654089769945</v>
      </c>
    </row>
    <row r="64" spans="1:13" ht="15.6" customHeight="1">
      <c r="A64" t="s">
        <v>5</v>
      </c>
      <c r="B64">
        <v>500</v>
      </c>
      <c r="C64" t="s">
        <v>40</v>
      </c>
      <c r="D64" s="168">
        <v>25</v>
      </c>
      <c r="E64">
        <v>28</v>
      </c>
      <c r="F64" s="168">
        <v>28</v>
      </c>
      <c r="G64">
        <v>26</v>
      </c>
      <c r="H64" s="168">
        <v>28</v>
      </c>
      <c r="I64">
        <v>27</v>
      </c>
      <c r="J64" s="168">
        <v>28</v>
      </c>
      <c r="K64" s="75">
        <f>AVERAGE((E64/F64*100),(G64/H64*100),(I64/J64*100))</f>
        <v>96.428571428571431</v>
      </c>
      <c r="L64" s="75">
        <f t="shared" si="2"/>
        <v>3.5714285714285694</v>
      </c>
      <c r="M64">
        <f>(STDEV((E64/F64*100),(G64/H64*100),(I64/J64*100))/SQRT(COUNT(E64,G64,I64)))</f>
        <v>2.0619652471058054</v>
      </c>
    </row>
    <row r="65" spans="1:13" ht="15.6" customHeight="1">
      <c r="A65" t="s">
        <v>5</v>
      </c>
      <c r="B65">
        <v>500</v>
      </c>
      <c r="C65" t="s">
        <v>40</v>
      </c>
      <c r="D65" s="168">
        <v>0</v>
      </c>
      <c r="E65">
        <v>28</v>
      </c>
      <c r="F65" s="168">
        <v>28</v>
      </c>
      <c r="G65">
        <v>28</v>
      </c>
      <c r="H65" s="168">
        <v>28</v>
      </c>
      <c r="I65">
        <v>28</v>
      </c>
      <c r="J65" s="168">
        <v>28</v>
      </c>
      <c r="K65" s="75">
        <f>AVERAGE((E65/F65*100),(G65/H65*100),(I65/J65*100))</f>
        <v>100</v>
      </c>
      <c r="L65" s="75">
        <f t="shared" si="2"/>
        <v>0</v>
      </c>
      <c r="M65">
        <f>(STDEV((E65/F65*100),(G65/H65*100),(I65/J65*100))/SQRT(COUNT(E65,G65,I65)))</f>
        <v>0</v>
      </c>
    </row>
    <row r="66" spans="1:13" ht="15.6" customHeight="1">
      <c r="A66" t="s">
        <v>5</v>
      </c>
      <c r="B66">
        <v>250</v>
      </c>
      <c r="C66" t="s">
        <v>40</v>
      </c>
      <c r="D66" s="168">
        <v>800</v>
      </c>
      <c r="E66">
        <v>0</v>
      </c>
      <c r="F66" s="168">
        <v>28</v>
      </c>
      <c r="G66">
        <v>0</v>
      </c>
      <c r="H66" s="168">
        <v>28</v>
      </c>
      <c r="I66">
        <v>0</v>
      </c>
      <c r="J66" s="168">
        <v>28</v>
      </c>
      <c r="K66" s="75">
        <f>AVERAGE((E66/F66*100),(G66/H66*100),(I66/J66*100))</f>
        <v>0</v>
      </c>
      <c r="L66" s="75">
        <f t="shared" si="2"/>
        <v>100</v>
      </c>
      <c r="M66">
        <f>(STDEV((E66/F66*100),(G66/H66*100),(I66/J66*100))/SQRT(COUNT(E66,G66,I66)))</f>
        <v>0</v>
      </c>
    </row>
    <row r="67" spans="1:13">
      <c r="A67" t="s">
        <v>5</v>
      </c>
      <c r="B67">
        <v>250</v>
      </c>
      <c r="C67" t="s">
        <v>40</v>
      </c>
      <c r="D67" s="168">
        <v>400</v>
      </c>
      <c r="E67">
        <v>0</v>
      </c>
      <c r="F67" s="168">
        <v>28</v>
      </c>
      <c r="G67">
        <v>6</v>
      </c>
      <c r="H67" s="168">
        <v>28</v>
      </c>
      <c r="I67">
        <v>3</v>
      </c>
      <c r="J67" s="168">
        <v>28</v>
      </c>
      <c r="K67" s="75">
        <f>AVERAGE((E67/F67*100),(G67/H67*100),(I67/J67*100))</f>
        <v>10.714285714285714</v>
      </c>
      <c r="L67" s="75">
        <f t="shared" si="2"/>
        <v>89.285714285714292</v>
      </c>
      <c r="M67">
        <f>(STDEV((E67/F67*100),(G67/H67*100),(I67/J67*100))/SQRT(COUNT(E67,G67,I67)))</f>
        <v>6.1858957413174211</v>
      </c>
    </row>
    <row r="68" spans="1:13">
      <c r="A68" t="s">
        <v>5</v>
      </c>
      <c r="B68">
        <v>250</v>
      </c>
      <c r="C68" t="s">
        <v>40</v>
      </c>
      <c r="D68" s="168">
        <v>200</v>
      </c>
      <c r="E68">
        <v>8</v>
      </c>
      <c r="F68" s="168">
        <v>28</v>
      </c>
      <c r="G68">
        <v>18</v>
      </c>
      <c r="H68" s="168">
        <v>28</v>
      </c>
      <c r="I68">
        <v>14</v>
      </c>
      <c r="J68" s="168">
        <v>28</v>
      </c>
      <c r="K68" s="75">
        <f>AVERAGE((E68/F68*100),(G68/H68*100),(I68/J68*100))</f>
        <v>47.61904761904762</v>
      </c>
      <c r="L68" s="75">
        <f t="shared" si="2"/>
        <v>52.38095238095238</v>
      </c>
      <c r="M68">
        <f>(STDEV((E68/F68*100),(G68/H68*100),(I68/J68*100))/SQRT(COUNT(E68,G68,I68)))</f>
        <v>10.378330817953989</v>
      </c>
    </row>
    <row r="69" spans="1:13">
      <c r="A69" t="s">
        <v>5</v>
      </c>
      <c r="B69">
        <v>250</v>
      </c>
      <c r="C69" t="s">
        <v>40</v>
      </c>
      <c r="D69" s="168">
        <v>100</v>
      </c>
      <c r="E69">
        <v>21</v>
      </c>
      <c r="F69" s="168">
        <v>28</v>
      </c>
      <c r="G69">
        <v>21</v>
      </c>
      <c r="H69" s="168">
        <v>28</v>
      </c>
      <c r="I69">
        <v>22</v>
      </c>
      <c r="J69" s="168">
        <v>28</v>
      </c>
      <c r="K69" s="75">
        <f>AVERAGE((E69/F69*100),(G69/H69*100),(I69/J69*100))</f>
        <v>76.19047619047619</v>
      </c>
      <c r="L69" s="75">
        <f t="shared" si="2"/>
        <v>23.80952380952381</v>
      </c>
      <c r="M69">
        <f>(STDEV((E69/F69*100),(G69/H69*100),(I69/J69*100))/SQRT(COUNT(E69,G69,I69)))</f>
        <v>1.1904761904761898</v>
      </c>
    </row>
    <row r="70" spans="1:13">
      <c r="A70" t="s">
        <v>5</v>
      </c>
      <c r="B70">
        <v>250</v>
      </c>
      <c r="C70" t="s">
        <v>40</v>
      </c>
      <c r="D70" s="168">
        <v>50</v>
      </c>
      <c r="E70">
        <v>27</v>
      </c>
      <c r="F70" s="168">
        <v>28</v>
      </c>
      <c r="G70">
        <v>25</v>
      </c>
      <c r="H70" s="168">
        <v>28</v>
      </c>
      <c r="I70">
        <v>28</v>
      </c>
      <c r="J70" s="168">
        <v>28</v>
      </c>
      <c r="K70" s="75">
        <f>AVERAGE((E70/F70*100),(G70/H70*100),(I70/J70*100))</f>
        <v>95.238095238095241</v>
      </c>
      <c r="L70" s="75">
        <f t="shared" si="2"/>
        <v>4.7619047619047592</v>
      </c>
      <c r="M70">
        <f>(STDEV((E70/F70*100),(G70/H70*100),(I70/J70*100))/SQRT(COUNT(E70,G70,I70)))</f>
        <v>3.1497039417435588</v>
      </c>
    </row>
    <row r="71" spans="1:13">
      <c r="A71" t="s">
        <v>5</v>
      </c>
      <c r="B71">
        <v>250</v>
      </c>
      <c r="C71" t="s">
        <v>40</v>
      </c>
      <c r="D71" s="168">
        <v>25</v>
      </c>
      <c r="E71">
        <v>28</v>
      </c>
      <c r="F71" s="168">
        <v>28</v>
      </c>
      <c r="G71">
        <v>27</v>
      </c>
      <c r="H71" s="168">
        <v>28</v>
      </c>
      <c r="I71">
        <v>28</v>
      </c>
      <c r="J71" s="168">
        <v>28</v>
      </c>
      <c r="K71" s="75">
        <f>AVERAGE((E71/F71*100),(G71/H71*100),(I71/J71*100))</f>
        <v>98.80952380952381</v>
      </c>
      <c r="L71" s="75">
        <f t="shared" si="2"/>
        <v>1.1904761904761898</v>
      </c>
      <c r="M71">
        <f>(STDEV((E71/F71*100),(G71/H71*100),(I71/J71*100))/SQRT(COUNT(E71,G71,I71)))</f>
        <v>1.1904761904761898</v>
      </c>
    </row>
    <row r="72" spans="1:13">
      <c r="A72" t="s">
        <v>5</v>
      </c>
      <c r="B72">
        <v>250</v>
      </c>
      <c r="C72" t="s">
        <v>40</v>
      </c>
      <c r="D72" s="168">
        <v>0</v>
      </c>
      <c r="E72">
        <v>27</v>
      </c>
      <c r="F72" s="168">
        <v>28</v>
      </c>
      <c r="G72">
        <v>28</v>
      </c>
      <c r="H72" s="168">
        <v>28</v>
      </c>
      <c r="I72">
        <v>28</v>
      </c>
      <c r="J72" s="168">
        <v>28</v>
      </c>
      <c r="K72" s="75">
        <f>AVERAGE((E72/F72*100),(G72/H72*100),(I72/J72*100))</f>
        <v>98.80952380952381</v>
      </c>
      <c r="L72" s="75">
        <f t="shared" si="2"/>
        <v>1.1904761904761898</v>
      </c>
      <c r="M72">
        <f>(STDEV((E72/F72*100),(G72/H72*100),(I72/J72*100))/SQRT(COUNT(E72,G72,I72)))</f>
        <v>1.1904761904761898</v>
      </c>
    </row>
    <row r="73" spans="1:13">
      <c r="A73" t="s">
        <v>5</v>
      </c>
      <c r="B73">
        <v>125</v>
      </c>
      <c r="C73" t="s">
        <v>40</v>
      </c>
      <c r="D73" s="168">
        <v>800</v>
      </c>
      <c r="E73">
        <v>0</v>
      </c>
      <c r="F73" s="168">
        <v>28</v>
      </c>
      <c r="G73">
        <v>0</v>
      </c>
      <c r="H73" s="168">
        <v>28</v>
      </c>
      <c r="I73">
        <v>0</v>
      </c>
      <c r="J73" s="168">
        <v>28</v>
      </c>
      <c r="K73" s="75">
        <f>AVERAGE((E73/F73*100),(G73/H73*100),(I73/J73*100))</f>
        <v>0</v>
      </c>
      <c r="L73" s="75">
        <f t="shared" si="2"/>
        <v>100</v>
      </c>
      <c r="M73">
        <f>(STDEV((E73/F73*100),(G73/H73*100),(I73/J73*100))/SQRT(COUNT(E73,G73,I73)))</f>
        <v>0</v>
      </c>
    </row>
    <row r="74" spans="1:13">
      <c r="A74" t="s">
        <v>5</v>
      </c>
      <c r="B74">
        <v>125</v>
      </c>
      <c r="C74" t="s">
        <v>40</v>
      </c>
      <c r="D74" s="168">
        <v>400</v>
      </c>
      <c r="E74">
        <v>0</v>
      </c>
      <c r="F74" s="168">
        <v>28</v>
      </c>
      <c r="G74">
        <v>3</v>
      </c>
      <c r="H74" s="168">
        <v>28</v>
      </c>
      <c r="I74">
        <v>1</v>
      </c>
      <c r="J74" s="168">
        <v>28</v>
      </c>
      <c r="K74" s="75">
        <f>AVERAGE((E74/F74*100),(G74/H74*100),(I74/J74*100))</f>
        <v>4.7619047619047619</v>
      </c>
      <c r="L74" s="75">
        <f t="shared" si="2"/>
        <v>95.238095238095241</v>
      </c>
      <c r="M74">
        <f>(STDEV((E74/F74*100),(G74/H74*100),(I74/J74*100))/SQRT(COUNT(E74,G74,I74)))</f>
        <v>3.1497039417435602</v>
      </c>
    </row>
    <row r="75" spans="1:13">
      <c r="A75" t="s">
        <v>5</v>
      </c>
      <c r="B75">
        <v>125</v>
      </c>
      <c r="C75" t="s">
        <v>40</v>
      </c>
      <c r="D75" s="168">
        <v>200</v>
      </c>
      <c r="E75">
        <v>6</v>
      </c>
      <c r="F75" s="168">
        <v>28</v>
      </c>
      <c r="G75">
        <v>13</v>
      </c>
      <c r="H75" s="168">
        <v>28</v>
      </c>
      <c r="I75">
        <v>9</v>
      </c>
      <c r="J75" s="168">
        <v>28</v>
      </c>
      <c r="K75" s="75">
        <f>AVERAGE((E75/F75*100),(G75/H75*100),(I75/J75*100))</f>
        <v>33.333333333333336</v>
      </c>
      <c r="L75" s="75">
        <f t="shared" si="2"/>
        <v>66.666666666666657</v>
      </c>
      <c r="M75">
        <f>(STDEV((E75/F75*100),(G75/H75*100),(I75/J75*100))/SQRT(COUNT(E75,G75,I75)))</f>
        <v>7.2413839646407423</v>
      </c>
    </row>
    <row r="76" spans="1:13">
      <c r="A76" t="s">
        <v>5</v>
      </c>
      <c r="B76">
        <v>125</v>
      </c>
      <c r="C76" t="s">
        <v>40</v>
      </c>
      <c r="D76" s="168">
        <v>100</v>
      </c>
      <c r="E76">
        <v>24</v>
      </c>
      <c r="F76" s="168">
        <v>28</v>
      </c>
      <c r="G76">
        <v>19</v>
      </c>
      <c r="H76" s="168">
        <v>28</v>
      </c>
      <c r="I76">
        <v>17</v>
      </c>
      <c r="J76" s="168">
        <v>28</v>
      </c>
      <c r="K76" s="75">
        <f>AVERAGE((E76/F76*100),(G76/H76*100),(I76/J76*100))</f>
        <v>71.428571428571431</v>
      </c>
      <c r="L76" s="75">
        <f t="shared" si="2"/>
        <v>28.571428571428569</v>
      </c>
      <c r="M76">
        <f>(STDEV((E76/F76*100),(G76/H76*100),(I76/J76*100))/SQRT(COUNT(E76,G76,I76)))</f>
        <v>7.4345214266647561</v>
      </c>
    </row>
    <row r="77" spans="1:13">
      <c r="A77" t="s">
        <v>5</v>
      </c>
      <c r="B77">
        <v>125</v>
      </c>
      <c r="C77" t="s">
        <v>40</v>
      </c>
      <c r="D77" s="168">
        <v>50</v>
      </c>
      <c r="E77">
        <v>27</v>
      </c>
      <c r="F77" s="168">
        <v>28</v>
      </c>
      <c r="G77">
        <v>22</v>
      </c>
      <c r="H77" s="168">
        <v>28</v>
      </c>
      <c r="I77">
        <v>26</v>
      </c>
      <c r="J77" s="168">
        <v>28</v>
      </c>
      <c r="K77" s="75">
        <f>AVERAGE((E77/F77*100),(G77/H77*100),(I77/J77*100))</f>
        <v>89.285714285714292</v>
      </c>
      <c r="L77" s="75">
        <f t="shared" si="2"/>
        <v>10.714285714285708</v>
      </c>
      <c r="M77">
        <f>(STDEV((E77/F77*100),(G77/H77*100),(I77/J77*100))/SQRT(COUNT(E77,G77,I77)))</f>
        <v>5.4554472558998119</v>
      </c>
    </row>
    <row r="78" spans="1:13">
      <c r="A78" t="s">
        <v>5</v>
      </c>
      <c r="B78">
        <v>125</v>
      </c>
      <c r="C78" t="s">
        <v>40</v>
      </c>
      <c r="D78" s="168">
        <v>25</v>
      </c>
      <c r="E78">
        <v>27</v>
      </c>
      <c r="F78" s="168">
        <v>28</v>
      </c>
      <c r="G78">
        <v>28</v>
      </c>
      <c r="H78" s="168">
        <v>28</v>
      </c>
      <c r="I78">
        <v>28</v>
      </c>
      <c r="J78" s="168">
        <v>28</v>
      </c>
      <c r="K78" s="75">
        <f>AVERAGE((E78/F78*100),(G78/H78*100),(I78/J78*100))</f>
        <v>98.80952380952381</v>
      </c>
      <c r="L78" s="75">
        <f t="shared" si="2"/>
        <v>1.1904761904761898</v>
      </c>
      <c r="M78">
        <f>(STDEV((E78/F78*100),(G78/H78*100),(I78/J78*100))/SQRT(COUNT(E78,G78,I78)))</f>
        <v>1.1904761904761898</v>
      </c>
    </row>
    <row r="79" spans="1:13">
      <c r="A79" t="s">
        <v>5</v>
      </c>
      <c r="B79">
        <v>125</v>
      </c>
      <c r="C79" t="s">
        <v>40</v>
      </c>
      <c r="D79" s="168">
        <v>0</v>
      </c>
      <c r="E79">
        <v>28</v>
      </c>
      <c r="F79" s="168">
        <v>28</v>
      </c>
      <c r="G79">
        <v>28</v>
      </c>
      <c r="H79" s="168">
        <v>28</v>
      </c>
      <c r="I79">
        <v>28</v>
      </c>
      <c r="J79" s="168">
        <v>28</v>
      </c>
      <c r="K79" s="75">
        <f>AVERAGE((E79/F79*100),(G79/H79*100),(I79/J79*100))</f>
        <v>100</v>
      </c>
      <c r="L79" s="75">
        <f t="shared" si="2"/>
        <v>0</v>
      </c>
      <c r="M79">
        <f>(STDEV((E79/F79*100),(G79/H79*100),(I79/J79*100))/SQRT(COUNT(E79,G79,I79)))</f>
        <v>0</v>
      </c>
    </row>
    <row r="80" spans="1:13">
      <c r="A80" t="s">
        <v>5</v>
      </c>
      <c r="B80">
        <v>62.5</v>
      </c>
      <c r="C80" t="s">
        <v>40</v>
      </c>
      <c r="D80" s="168">
        <v>800</v>
      </c>
      <c r="E80">
        <v>0</v>
      </c>
      <c r="F80" s="168">
        <v>28</v>
      </c>
      <c r="G80">
        <v>0</v>
      </c>
      <c r="H80" s="168">
        <v>28</v>
      </c>
      <c r="I80">
        <v>0</v>
      </c>
      <c r="J80" s="168">
        <v>28</v>
      </c>
      <c r="K80" s="75">
        <f>AVERAGE((E80/F80*100),(G80/H80*100),(I80/J80*100))</f>
        <v>0</v>
      </c>
      <c r="L80" s="75">
        <f t="shared" si="2"/>
        <v>100</v>
      </c>
      <c r="M80">
        <f>(STDEV((E80/F80*100),(G80/H80*100),(I80/J80*100))/SQRT(COUNT(E80,G80,I80)))</f>
        <v>0</v>
      </c>
    </row>
    <row r="81" spans="1:13">
      <c r="A81" t="s">
        <v>5</v>
      </c>
      <c r="B81">
        <v>62.5</v>
      </c>
      <c r="C81" t="s">
        <v>40</v>
      </c>
      <c r="D81" s="168">
        <v>400</v>
      </c>
      <c r="E81">
        <v>0</v>
      </c>
      <c r="F81" s="168">
        <v>28</v>
      </c>
      <c r="G81">
        <v>1</v>
      </c>
      <c r="H81" s="168">
        <v>28</v>
      </c>
      <c r="I81">
        <v>0</v>
      </c>
      <c r="J81" s="168">
        <v>28</v>
      </c>
      <c r="K81" s="75">
        <f>AVERAGE((E81/F81*100),(G81/H81*100),(I81/J81*100))</f>
        <v>1.1904761904761905</v>
      </c>
      <c r="L81" s="75">
        <f t="shared" si="2"/>
        <v>98.80952380952381</v>
      </c>
      <c r="M81">
        <f>(STDEV((E81/F81*100),(G81/H81*100),(I81/J81*100))/SQRT(COUNT(E81,G81,I81)))</f>
        <v>1.1904761904761905</v>
      </c>
    </row>
    <row r="82" spans="1:13">
      <c r="A82" t="s">
        <v>5</v>
      </c>
      <c r="B82">
        <v>62.5</v>
      </c>
      <c r="C82" t="s">
        <v>40</v>
      </c>
      <c r="D82" s="168">
        <v>200</v>
      </c>
      <c r="E82">
        <v>3</v>
      </c>
      <c r="F82" s="168">
        <v>28</v>
      </c>
      <c r="G82">
        <v>10</v>
      </c>
      <c r="H82" s="168">
        <v>28</v>
      </c>
      <c r="I82">
        <v>6</v>
      </c>
      <c r="J82" s="168">
        <v>28</v>
      </c>
      <c r="K82" s="75">
        <f>AVERAGE((E82/F82*100),(G82/H82*100),(I82/J82*100))</f>
        <v>22.61904761904762</v>
      </c>
      <c r="L82" s="75">
        <f t="shared" si="2"/>
        <v>77.38095238095238</v>
      </c>
      <c r="M82">
        <f>(STDEV((E82/F82*100),(G82/H82*100),(I82/J82*100))/SQRT(COUNT(E82,G82,I82)))</f>
        <v>7.2413839646407361</v>
      </c>
    </row>
    <row r="83" spans="1:13">
      <c r="A83" t="s">
        <v>5</v>
      </c>
      <c r="B83">
        <v>62.5</v>
      </c>
      <c r="C83" t="s">
        <v>40</v>
      </c>
      <c r="D83" s="168">
        <v>100</v>
      </c>
      <c r="E83">
        <v>19</v>
      </c>
      <c r="F83" s="168">
        <v>28</v>
      </c>
      <c r="G83">
        <v>18</v>
      </c>
      <c r="H83" s="168">
        <v>28</v>
      </c>
      <c r="I83">
        <v>15</v>
      </c>
      <c r="J83" s="168">
        <v>28</v>
      </c>
      <c r="K83" s="75">
        <f>AVERAGE((E83/F83*100),(G83/H83*100),(I83/J83*100))</f>
        <v>61.904761904761905</v>
      </c>
      <c r="L83" s="75">
        <f t="shared" si="2"/>
        <v>38.095238095238095</v>
      </c>
      <c r="M83">
        <f>(STDEV((E83/F83*100),(G83/H83*100),(I83/J83*100))/SQRT(COUNT(E83,G83,I83)))</f>
        <v>4.2923229469809421</v>
      </c>
    </row>
    <row r="84" spans="1:13">
      <c r="A84" t="s">
        <v>5</v>
      </c>
      <c r="B84">
        <v>62.5</v>
      </c>
      <c r="C84" t="s">
        <v>40</v>
      </c>
      <c r="D84" s="168">
        <v>50</v>
      </c>
      <c r="E84">
        <v>25</v>
      </c>
      <c r="F84" s="168">
        <v>28</v>
      </c>
      <c r="G84">
        <v>24</v>
      </c>
      <c r="H84" s="168">
        <v>28</v>
      </c>
      <c r="I84">
        <v>27</v>
      </c>
      <c r="J84" s="168">
        <v>28</v>
      </c>
      <c r="K84" s="75">
        <f>AVERAGE((E84/F84*100),(G84/H84*100),(I84/J84*100))</f>
        <v>90.476190476190482</v>
      </c>
      <c r="L84" s="75">
        <f t="shared" si="2"/>
        <v>9.5238095238095184</v>
      </c>
      <c r="M84">
        <f>(STDEV((E84/F84*100),(G84/H84*100),(I84/J84*100))/SQRT(COUNT(E84,G84,I84)))</f>
        <v>3.1497039417435624</v>
      </c>
    </row>
    <row r="85" spans="1:13">
      <c r="A85" t="s">
        <v>5</v>
      </c>
      <c r="B85">
        <v>62.5</v>
      </c>
      <c r="C85" t="s">
        <v>40</v>
      </c>
      <c r="D85" s="168">
        <v>25</v>
      </c>
      <c r="E85">
        <v>26</v>
      </c>
      <c r="F85" s="168">
        <v>28</v>
      </c>
      <c r="G85">
        <v>28</v>
      </c>
      <c r="H85" s="168">
        <v>28</v>
      </c>
      <c r="I85">
        <v>28</v>
      </c>
      <c r="J85" s="168">
        <v>28</v>
      </c>
      <c r="K85" s="75">
        <f>AVERAGE((E85/F85*100),(G85/H85*100),(I85/J85*100))</f>
        <v>97.619047619047635</v>
      </c>
      <c r="L85" s="75">
        <f t="shared" si="2"/>
        <v>2.3809523809523654</v>
      </c>
      <c r="M85">
        <f>(STDEV((E85/F85*100),(G85/H85*100),(I85/J85*100))/SQRT(COUNT(E85,G85,I85)))</f>
        <v>2.3809523809523796</v>
      </c>
    </row>
    <row r="86" spans="1:13">
      <c r="A86" t="s">
        <v>5</v>
      </c>
      <c r="B86">
        <v>62.5</v>
      </c>
      <c r="C86" t="s">
        <v>40</v>
      </c>
      <c r="D86" s="168">
        <v>0</v>
      </c>
      <c r="E86">
        <v>28</v>
      </c>
      <c r="F86" s="168">
        <v>28</v>
      </c>
      <c r="G86">
        <v>28</v>
      </c>
      <c r="H86" s="168">
        <v>28</v>
      </c>
      <c r="I86">
        <v>28</v>
      </c>
      <c r="J86" s="168">
        <v>28</v>
      </c>
      <c r="K86" s="75">
        <f>AVERAGE((E86/F86*100),(G86/H86*100),(I86/J86*100))</f>
        <v>100</v>
      </c>
      <c r="L86" s="75">
        <f t="shared" si="2"/>
        <v>0</v>
      </c>
      <c r="M86">
        <f>(STDEV((E86/F86*100),(G86/H86*100),(I86/J86*100))/SQRT(COUNT(E86,G86,I86)))</f>
        <v>0</v>
      </c>
    </row>
    <row r="87" spans="1:13">
      <c r="A87" t="s">
        <v>5</v>
      </c>
      <c r="B87">
        <v>31.75</v>
      </c>
      <c r="C87" t="s">
        <v>40</v>
      </c>
      <c r="D87" s="168">
        <v>800</v>
      </c>
      <c r="E87">
        <v>0</v>
      </c>
      <c r="F87" s="168">
        <v>28</v>
      </c>
      <c r="G87">
        <v>0</v>
      </c>
      <c r="H87" s="168">
        <v>28</v>
      </c>
      <c r="I87">
        <v>0</v>
      </c>
      <c r="J87" s="168">
        <v>28</v>
      </c>
      <c r="K87" s="75">
        <f>AVERAGE((E87/F87*100),(G87/H87*100),(I87/J87*100))</f>
        <v>0</v>
      </c>
      <c r="L87" s="75">
        <f t="shared" si="2"/>
        <v>100</v>
      </c>
      <c r="M87">
        <f>(STDEV((E87/F87*100),(G87/H87*100),(I87/J87*100))/SQRT(COUNT(E87,G87,I87)))</f>
        <v>0</v>
      </c>
    </row>
    <row r="88" spans="1:13">
      <c r="A88" t="s">
        <v>5</v>
      </c>
      <c r="B88">
        <v>31.75</v>
      </c>
      <c r="C88" t="s">
        <v>40</v>
      </c>
      <c r="D88" s="168">
        <v>400</v>
      </c>
      <c r="E88">
        <v>0</v>
      </c>
      <c r="F88" s="168">
        <v>28</v>
      </c>
      <c r="G88">
        <v>0</v>
      </c>
      <c r="H88" s="168">
        <v>28</v>
      </c>
      <c r="I88">
        <v>0</v>
      </c>
      <c r="J88" s="168">
        <v>28</v>
      </c>
      <c r="K88" s="75">
        <f>AVERAGE((E88/F88*100),(G88/H88*100),(I88/J88*100))</f>
        <v>0</v>
      </c>
      <c r="L88" s="75">
        <f t="shared" si="2"/>
        <v>100</v>
      </c>
      <c r="M88">
        <f>(STDEV((E88/F88*100),(G88/H88*100),(I88/J88*100))/SQRT(COUNT(E88,G88,I88)))</f>
        <v>0</v>
      </c>
    </row>
    <row r="89" spans="1:13">
      <c r="A89" t="s">
        <v>5</v>
      </c>
      <c r="B89">
        <v>31.75</v>
      </c>
      <c r="C89" t="s">
        <v>40</v>
      </c>
      <c r="D89" s="168">
        <v>200</v>
      </c>
      <c r="E89">
        <v>2</v>
      </c>
      <c r="F89" s="168">
        <v>28</v>
      </c>
      <c r="G89">
        <v>7</v>
      </c>
      <c r="H89" s="168">
        <v>28</v>
      </c>
      <c r="I89">
        <v>2</v>
      </c>
      <c r="J89" s="168">
        <v>28</v>
      </c>
      <c r="K89" s="75">
        <f>AVERAGE((E89/F89*100),(G89/H89*100),(I89/J89*100))</f>
        <v>13.095238095238093</v>
      </c>
      <c r="L89" s="75">
        <f t="shared" si="2"/>
        <v>86.904761904761912</v>
      </c>
      <c r="M89">
        <f>(STDEV((E89/F89*100),(G89/H89*100),(I89/J89*100))/SQRT(COUNT(E89,G89,I89)))</f>
        <v>5.9523809523809561</v>
      </c>
    </row>
    <row r="90" spans="1:13">
      <c r="A90" t="s">
        <v>5</v>
      </c>
      <c r="B90">
        <v>31.75</v>
      </c>
      <c r="C90" t="s">
        <v>40</v>
      </c>
      <c r="D90" s="168">
        <v>100</v>
      </c>
      <c r="E90">
        <v>18</v>
      </c>
      <c r="F90" s="168">
        <v>28</v>
      </c>
      <c r="G90">
        <v>15</v>
      </c>
      <c r="H90" s="168">
        <v>28</v>
      </c>
      <c r="I90">
        <v>12</v>
      </c>
      <c r="J90" s="168">
        <v>28</v>
      </c>
      <c r="K90" s="75">
        <f>AVERAGE((E90/F90*100),(G90/H90*100),(I90/J90*100))</f>
        <v>53.571428571428577</v>
      </c>
      <c r="L90" s="75">
        <f t="shared" si="2"/>
        <v>46.428571428571423</v>
      </c>
      <c r="M90">
        <f>(STDEV((E90/F90*100),(G90/H90*100),(I90/J90*100))/SQRT(COUNT(E90,G90,I90)))</f>
        <v>6.1858957413174087</v>
      </c>
    </row>
    <row r="91" spans="1:13">
      <c r="A91" t="s">
        <v>5</v>
      </c>
      <c r="B91">
        <v>31.75</v>
      </c>
      <c r="C91" t="s">
        <v>40</v>
      </c>
      <c r="D91" s="168">
        <v>50</v>
      </c>
      <c r="E91">
        <v>23</v>
      </c>
      <c r="F91" s="168">
        <v>28</v>
      </c>
      <c r="G91">
        <v>20</v>
      </c>
      <c r="H91" s="168">
        <v>28</v>
      </c>
      <c r="I91">
        <v>27</v>
      </c>
      <c r="J91" s="168">
        <v>28</v>
      </c>
      <c r="K91" s="75">
        <f>AVERAGE((E91/F91*100),(G91/H91*100),(I91/J91*100))</f>
        <v>83.333333333333329</v>
      </c>
      <c r="L91" s="75">
        <f t="shared" si="2"/>
        <v>16.666666666666671</v>
      </c>
      <c r="M91">
        <f>(STDEV((E91/F91*100),(G91/H91*100),(I91/J91*100))/SQRT(COUNT(E91,G91,I91)))</f>
        <v>7.2413839646407476</v>
      </c>
    </row>
    <row r="92" spans="1:13">
      <c r="A92" t="s">
        <v>5</v>
      </c>
      <c r="B92">
        <v>31.75</v>
      </c>
      <c r="C92" t="s">
        <v>40</v>
      </c>
      <c r="D92" s="168">
        <v>25</v>
      </c>
      <c r="E92">
        <v>26</v>
      </c>
      <c r="F92" s="168">
        <v>28</v>
      </c>
      <c r="G92">
        <v>27</v>
      </c>
      <c r="H92" s="168">
        <v>28</v>
      </c>
      <c r="I92">
        <v>28</v>
      </c>
      <c r="J92" s="168">
        <v>28</v>
      </c>
      <c r="K92" s="75">
        <f>AVERAGE((E92/F92*100),(G92/H92*100),(I92/J92*100))</f>
        <v>96.428571428571431</v>
      </c>
      <c r="L92" s="75">
        <f t="shared" si="2"/>
        <v>3.5714285714285694</v>
      </c>
      <c r="M92">
        <f>(STDEV((E92/F92*100),(G92/H92*100),(I92/J92*100))/SQRT(COUNT(E92,G92,I92)))</f>
        <v>2.0619652471058054</v>
      </c>
    </row>
    <row r="93" spans="1:13">
      <c r="A93" t="s">
        <v>5</v>
      </c>
      <c r="B93">
        <v>31.75</v>
      </c>
      <c r="C93" t="s">
        <v>40</v>
      </c>
      <c r="D93" s="168">
        <v>0</v>
      </c>
      <c r="E93">
        <v>27</v>
      </c>
      <c r="F93" s="168">
        <v>28</v>
      </c>
      <c r="G93">
        <v>28</v>
      </c>
      <c r="H93" s="168">
        <v>28</v>
      </c>
      <c r="I93">
        <v>28</v>
      </c>
      <c r="J93" s="168">
        <v>28</v>
      </c>
      <c r="K93" s="75">
        <f>AVERAGE((E93/F93*100),(G93/H93*100),(I93/J93*100))</f>
        <v>98.80952380952381</v>
      </c>
      <c r="L93" s="75">
        <f t="shared" si="2"/>
        <v>1.1904761904761898</v>
      </c>
      <c r="M93">
        <f>(STDEV((E93/F93*100),(G93/H93*100),(I93/J93*100))/SQRT(COUNT(E93,G93,I93)))</f>
        <v>1.1904761904761898</v>
      </c>
    </row>
    <row r="94" spans="1:13">
      <c r="A94" t="s">
        <v>5</v>
      </c>
      <c r="B94">
        <v>0</v>
      </c>
      <c r="C94" t="s">
        <v>40</v>
      </c>
      <c r="D94" s="168">
        <v>800</v>
      </c>
      <c r="E94">
        <v>0</v>
      </c>
      <c r="F94" s="168">
        <v>28</v>
      </c>
      <c r="G94">
        <v>0</v>
      </c>
      <c r="H94" s="168">
        <v>28</v>
      </c>
      <c r="I94">
        <v>0</v>
      </c>
      <c r="J94" s="168">
        <v>28</v>
      </c>
      <c r="K94" s="75">
        <f>AVERAGE((E94/F94*100),(G94/H94*100),(I94/J94*100))</f>
        <v>0</v>
      </c>
      <c r="L94" s="75">
        <f t="shared" si="2"/>
        <v>100</v>
      </c>
      <c r="M94">
        <f>(STDEV((E94/F94*100),(G94/H94*100),(I94/J94*100))/SQRT(COUNT(E94,G94,I94)))</f>
        <v>0</v>
      </c>
    </row>
    <row r="95" spans="1:13">
      <c r="A95" t="s">
        <v>5</v>
      </c>
      <c r="B95">
        <v>0</v>
      </c>
      <c r="C95" t="s">
        <v>40</v>
      </c>
      <c r="D95" s="168">
        <v>400</v>
      </c>
      <c r="E95">
        <v>0</v>
      </c>
      <c r="F95" s="168">
        <v>28</v>
      </c>
      <c r="G95">
        <v>1</v>
      </c>
      <c r="H95" s="168">
        <v>28</v>
      </c>
      <c r="I95">
        <v>1</v>
      </c>
      <c r="J95" s="168">
        <v>28</v>
      </c>
      <c r="K95" s="75">
        <f>AVERAGE((E95/F95*100),(G95/H95*100),(I95/J95*100))</f>
        <v>2.3809523809523809</v>
      </c>
      <c r="L95" s="75">
        <f t="shared" si="2"/>
        <v>97.61904761904762</v>
      </c>
      <c r="M95">
        <f>(STDEV((E95/F95*100),(G95/H95*100),(I95/J95*100))/SQRT(COUNT(E95,G95,I95)))</f>
        <v>1.1904761904761905</v>
      </c>
    </row>
    <row r="96" spans="1:13">
      <c r="A96" t="s">
        <v>5</v>
      </c>
      <c r="B96">
        <v>0</v>
      </c>
      <c r="C96" t="s">
        <v>40</v>
      </c>
      <c r="D96" s="168">
        <v>200</v>
      </c>
      <c r="E96">
        <v>2</v>
      </c>
      <c r="F96" s="168">
        <v>28</v>
      </c>
      <c r="G96">
        <v>7</v>
      </c>
      <c r="H96" s="168">
        <v>28</v>
      </c>
      <c r="I96">
        <v>8</v>
      </c>
      <c r="J96" s="168">
        <v>28</v>
      </c>
      <c r="K96" s="75">
        <f>AVERAGE((E96/F96*100),(G96/H96*100),(I96/J96*100))</f>
        <v>20.238095238095237</v>
      </c>
      <c r="L96" s="75">
        <f t="shared" si="2"/>
        <v>79.761904761904759</v>
      </c>
      <c r="M96">
        <f>(STDEV((E96/F96*100),(G96/H96*100),(I96/J96*100))/SQRT(COUNT(E96,G96,I96)))</f>
        <v>6.62829090813098</v>
      </c>
    </row>
    <row r="97" spans="1:13">
      <c r="A97" t="s">
        <v>5</v>
      </c>
      <c r="B97">
        <v>0</v>
      </c>
      <c r="C97" t="s">
        <v>40</v>
      </c>
      <c r="D97" s="168">
        <v>100</v>
      </c>
      <c r="E97">
        <v>12</v>
      </c>
      <c r="F97" s="168">
        <v>28</v>
      </c>
      <c r="G97">
        <v>14</v>
      </c>
      <c r="H97" s="168">
        <v>28</v>
      </c>
      <c r="I97">
        <v>14</v>
      </c>
      <c r="J97" s="168">
        <v>28</v>
      </c>
      <c r="K97" s="75">
        <f>AVERAGE((E97/F97*100),(G97/H97*100),(I97/J97*100))</f>
        <v>47.61904761904762</v>
      </c>
      <c r="L97" s="75">
        <f t="shared" si="2"/>
        <v>52.38095238095238</v>
      </c>
      <c r="M97">
        <f>(STDEV((E97/F97*100),(G97/H97*100),(I97/J97*100))/SQRT(COUNT(E97,G97,I97)))</f>
        <v>2.3809523809523823</v>
      </c>
    </row>
    <row r="98" spans="1:13">
      <c r="A98" t="s">
        <v>5</v>
      </c>
      <c r="B98">
        <v>0</v>
      </c>
      <c r="C98" t="s">
        <v>40</v>
      </c>
      <c r="D98" s="168">
        <v>50</v>
      </c>
      <c r="E98">
        <v>20</v>
      </c>
      <c r="F98" s="168">
        <v>28</v>
      </c>
      <c r="G98">
        <v>21</v>
      </c>
      <c r="H98" s="168">
        <v>28</v>
      </c>
      <c r="I98">
        <v>27</v>
      </c>
      <c r="J98" s="168">
        <v>28</v>
      </c>
      <c r="K98" s="75">
        <f>AVERAGE((E98/F98*100),(G98/H98*100),(I98/J98*100))</f>
        <v>80.952380952380963</v>
      </c>
      <c r="L98" s="75">
        <f t="shared" si="2"/>
        <v>19.047619047619037</v>
      </c>
      <c r="M98">
        <f>(STDEV((E98/F98*100),(G98/H98*100),(I98/J98*100))/SQRT(COUNT(E98,G98,I98)))</f>
        <v>7.8064744336928298</v>
      </c>
    </row>
    <row r="99" spans="1:13">
      <c r="A99" t="s">
        <v>5</v>
      </c>
      <c r="B99">
        <v>0</v>
      </c>
      <c r="C99" t="s">
        <v>40</v>
      </c>
      <c r="D99" s="168">
        <v>25</v>
      </c>
      <c r="E99">
        <v>26</v>
      </c>
      <c r="F99" s="168">
        <v>28</v>
      </c>
      <c r="G99">
        <v>26</v>
      </c>
      <c r="H99" s="168">
        <v>28</v>
      </c>
      <c r="I99">
        <v>28</v>
      </c>
      <c r="J99" s="168">
        <v>28</v>
      </c>
      <c r="K99" s="75">
        <f>AVERAGE((E99/F99*100),(G99/H99*100),(I99/J99*100))</f>
        <v>95.238095238095241</v>
      </c>
      <c r="L99" s="75">
        <f t="shared" si="2"/>
        <v>4.7619047619047592</v>
      </c>
      <c r="M99">
        <f>(STDEV((E99/F99*100),(G99/H99*100),(I99/J99*100))/SQRT(COUNT(E99,G99,I99)))</f>
        <v>2.3809523809523796</v>
      </c>
    </row>
    <row r="100" spans="1:13">
      <c r="A100" t="s">
        <v>5</v>
      </c>
      <c r="B100">
        <v>0</v>
      </c>
      <c r="C100" t="s">
        <v>40</v>
      </c>
      <c r="D100" s="168">
        <v>0</v>
      </c>
      <c r="E100">
        <v>28</v>
      </c>
      <c r="F100" s="168">
        <v>28</v>
      </c>
      <c r="G100">
        <v>28</v>
      </c>
      <c r="H100" s="168">
        <v>28</v>
      </c>
      <c r="I100">
        <v>28</v>
      </c>
      <c r="J100" s="168">
        <v>28</v>
      </c>
      <c r="K100" s="75">
        <f>AVERAGE((E100/F100*100),(G100/H100*100),(I100/J100*100))</f>
        <v>100</v>
      </c>
      <c r="L100" s="75">
        <f t="shared" si="2"/>
        <v>0</v>
      </c>
      <c r="M100">
        <f>(STDEV((E100/F100*100),(G100/H100*100),(I100/J100*100))/SQRT(COUNT(E100,G100,I100)))</f>
        <v>0</v>
      </c>
    </row>
    <row r="101" spans="1:13">
      <c r="A101" t="s">
        <v>112</v>
      </c>
      <c r="B101">
        <v>60</v>
      </c>
      <c r="C101" t="s">
        <v>42</v>
      </c>
      <c r="D101" s="168">
        <v>4000</v>
      </c>
      <c r="E101">
        <v>4</v>
      </c>
      <c r="F101" s="168">
        <v>28</v>
      </c>
      <c r="G101">
        <v>4</v>
      </c>
      <c r="H101" s="168">
        <v>28</v>
      </c>
      <c r="I101">
        <v>6</v>
      </c>
      <c r="J101" s="168">
        <v>28</v>
      </c>
      <c r="K101" s="75">
        <f>AVERAGE((E101/F101*100),(G101/H101*100))</f>
        <v>14.285714285714285</v>
      </c>
      <c r="L101" s="75">
        <f t="shared" ref="L101:L136" si="3">100-K101</f>
        <v>85.714285714285722</v>
      </c>
      <c r="M101">
        <f>(STDEV((E101/F101*100),(G101/H101*100),(I101/J101*100))/SQRT(COUNT(E101,G101,I101)))</f>
        <v>2.3809523809523769</v>
      </c>
    </row>
    <row r="102" spans="1:13">
      <c r="A102" t="s">
        <v>112</v>
      </c>
      <c r="B102">
        <v>60</v>
      </c>
      <c r="C102" t="s">
        <v>42</v>
      </c>
      <c r="D102" s="168">
        <v>2000</v>
      </c>
      <c r="E102">
        <v>15</v>
      </c>
      <c r="F102" s="168">
        <v>28</v>
      </c>
      <c r="G102">
        <v>13</v>
      </c>
      <c r="H102" s="168">
        <v>28</v>
      </c>
      <c r="I102">
        <v>12</v>
      </c>
      <c r="J102" s="168">
        <v>28</v>
      </c>
      <c r="K102" s="75">
        <f>AVERAGE((E102/F102*100),(G102/H102*100))</f>
        <v>50</v>
      </c>
      <c r="L102" s="75">
        <f t="shared" si="3"/>
        <v>50</v>
      </c>
      <c r="M102">
        <f>(STDEV((E102/F102*100),(G102/H102*100),(I102/J102*100))/SQRT(COUNT(E102,G102,I102)))</f>
        <v>3.1497039417435602</v>
      </c>
    </row>
    <row r="103" spans="1:13">
      <c r="A103" t="s">
        <v>112</v>
      </c>
      <c r="B103">
        <v>60</v>
      </c>
      <c r="C103" t="s">
        <v>42</v>
      </c>
      <c r="D103" s="168">
        <v>1000</v>
      </c>
      <c r="E103">
        <v>21</v>
      </c>
      <c r="F103" s="168">
        <v>28</v>
      </c>
      <c r="G103">
        <v>20</v>
      </c>
      <c r="H103" s="168">
        <v>28</v>
      </c>
      <c r="I103">
        <v>22</v>
      </c>
      <c r="J103" s="168">
        <v>28</v>
      </c>
      <c r="K103" s="75">
        <f>AVERAGE((E103/F103*100),(G103/H103*100))</f>
        <v>73.214285714285722</v>
      </c>
      <c r="L103" s="75">
        <f t="shared" si="3"/>
        <v>26.785714285714278</v>
      </c>
      <c r="M103">
        <f>(STDEV((E103/F103*100),(G103/H103*100),(I103/J103*100))/SQRT(COUNT(E103,G103,I103)))</f>
        <v>2.0619652471058054</v>
      </c>
    </row>
    <row r="104" spans="1:13">
      <c r="A104" t="s">
        <v>112</v>
      </c>
      <c r="B104">
        <v>60</v>
      </c>
      <c r="C104" t="s">
        <v>42</v>
      </c>
      <c r="D104" s="168">
        <v>500</v>
      </c>
      <c r="E104">
        <v>20</v>
      </c>
      <c r="F104" s="168">
        <v>28</v>
      </c>
      <c r="G104">
        <v>21</v>
      </c>
      <c r="H104" s="168">
        <v>28</v>
      </c>
      <c r="I104">
        <v>20</v>
      </c>
      <c r="J104" s="168">
        <v>28</v>
      </c>
      <c r="K104" s="75">
        <f>AVERAGE((E104/F104*100),(G104/H104*100))</f>
        <v>73.214285714285722</v>
      </c>
      <c r="L104" s="75">
        <f t="shared" si="3"/>
        <v>26.785714285714278</v>
      </c>
      <c r="M104">
        <f>(STDEV((E104/F104*100),(G104/H104*100),(I104/J104*100))/SQRT(COUNT(E104,G104,I104)))</f>
        <v>1.1904761904761898</v>
      </c>
    </row>
    <row r="105" spans="1:13">
      <c r="A105" t="s">
        <v>112</v>
      </c>
      <c r="B105">
        <v>60</v>
      </c>
      <c r="C105" t="s">
        <v>42</v>
      </c>
      <c r="D105" s="168">
        <v>250</v>
      </c>
      <c r="E105">
        <v>28</v>
      </c>
      <c r="F105" s="168">
        <v>28</v>
      </c>
      <c r="G105">
        <v>23</v>
      </c>
      <c r="H105" s="168">
        <v>28</v>
      </c>
      <c r="I105">
        <v>18</v>
      </c>
      <c r="J105" s="168">
        <v>28</v>
      </c>
      <c r="K105" s="75">
        <f>AVERAGE((E105/F105*100),(G105/H105*100))</f>
        <v>91.071428571428569</v>
      </c>
      <c r="L105" s="75">
        <f t="shared" si="3"/>
        <v>8.9285714285714306</v>
      </c>
      <c r="M105">
        <f>(STDEV((E105/F105*100),(G105/H105*100),(I105/J105*100))/SQRT(COUNT(E105,G105,I105)))</f>
        <v>10.30982623552898</v>
      </c>
    </row>
    <row r="106" spans="1:13">
      <c r="A106" t="s">
        <v>112</v>
      </c>
      <c r="B106">
        <v>60</v>
      </c>
      <c r="C106" t="s">
        <v>42</v>
      </c>
      <c r="D106" s="168">
        <v>0</v>
      </c>
      <c r="E106">
        <v>28</v>
      </c>
      <c r="F106" s="168">
        <v>28</v>
      </c>
      <c r="G106">
        <v>19</v>
      </c>
      <c r="H106" s="168">
        <v>28</v>
      </c>
      <c r="I106">
        <v>18</v>
      </c>
      <c r="J106" s="168">
        <v>28</v>
      </c>
      <c r="K106" s="75">
        <f>AVERAGE((E106/F106*100),(G106/H106*100))</f>
        <v>83.928571428571431</v>
      </c>
      <c r="L106" s="75">
        <f t="shared" si="3"/>
        <v>16.071428571428569</v>
      </c>
      <c r="M106">
        <f>(STDEV((E106/F106*100),(G106/H106*100),(I106/J106*100))/SQRT(COUNT(E106,G106,I106)))</f>
        <v>11.356419064487442</v>
      </c>
    </row>
    <row r="107" spans="1:13">
      <c r="A107" t="s">
        <v>112</v>
      </c>
      <c r="B107">
        <v>30</v>
      </c>
      <c r="C107" t="s">
        <v>42</v>
      </c>
      <c r="D107" s="168">
        <v>4000</v>
      </c>
      <c r="E107">
        <v>2</v>
      </c>
      <c r="F107" s="168">
        <v>28</v>
      </c>
      <c r="G107">
        <v>3</v>
      </c>
      <c r="H107" s="168">
        <v>28</v>
      </c>
      <c r="I107">
        <v>4</v>
      </c>
      <c r="J107" s="168">
        <v>28</v>
      </c>
      <c r="K107" s="75">
        <f>AVERAGE((E107/F107*100),(G107/H107*100))</f>
        <v>8.928571428571427</v>
      </c>
      <c r="L107" s="75">
        <f t="shared" si="3"/>
        <v>91.071428571428569</v>
      </c>
      <c r="M107">
        <f>(STDEV((E107/F107*100),(G107/H107*100),(I107/J107*100))/SQRT(COUNT(E107,G107,I107)))</f>
        <v>2.0619652471058085</v>
      </c>
    </row>
    <row r="108" spans="1:13">
      <c r="A108" t="s">
        <v>112</v>
      </c>
      <c r="B108">
        <v>30</v>
      </c>
      <c r="C108" t="s">
        <v>42</v>
      </c>
      <c r="D108" s="168">
        <v>2000</v>
      </c>
      <c r="E108">
        <v>13</v>
      </c>
      <c r="F108" s="168">
        <v>28</v>
      </c>
      <c r="G108">
        <v>9</v>
      </c>
      <c r="H108" s="168">
        <v>28</v>
      </c>
      <c r="I108">
        <v>8</v>
      </c>
      <c r="J108" s="168">
        <v>28</v>
      </c>
      <c r="K108" s="75">
        <f>AVERAGE((E108/F108*100),(G108/H108*100))</f>
        <v>39.285714285714292</v>
      </c>
      <c r="L108" s="75">
        <f t="shared" si="3"/>
        <v>60.714285714285708</v>
      </c>
      <c r="M108">
        <f>(STDEV((E108/F108*100),(G108/H108*100),(I108/J108*100))/SQRT(COUNT(E108,G108,I108)))</f>
        <v>5.4554472558998004</v>
      </c>
    </row>
    <row r="109" spans="1:13">
      <c r="A109" t="s">
        <v>112</v>
      </c>
      <c r="B109">
        <v>30</v>
      </c>
      <c r="C109" t="s">
        <v>42</v>
      </c>
      <c r="D109" s="168">
        <v>1000</v>
      </c>
      <c r="E109">
        <v>18</v>
      </c>
      <c r="F109" s="168">
        <v>28</v>
      </c>
      <c r="G109">
        <v>18</v>
      </c>
      <c r="H109" s="168">
        <v>28</v>
      </c>
      <c r="I109">
        <v>17</v>
      </c>
      <c r="J109" s="168">
        <v>28</v>
      </c>
      <c r="K109" s="75">
        <f>AVERAGE((E109/F109*100),(G109/H109*100))</f>
        <v>64.285714285714292</v>
      </c>
      <c r="L109" s="75">
        <f t="shared" si="3"/>
        <v>35.714285714285708</v>
      </c>
      <c r="M109">
        <f>(STDEV((E109/F109*100),(G109/H109*100),(I109/J109*100))/SQRT(COUNT(E109,G109,I109)))</f>
        <v>1.1904761904761947</v>
      </c>
    </row>
    <row r="110" spans="1:13">
      <c r="A110" t="s">
        <v>112</v>
      </c>
      <c r="B110">
        <v>30</v>
      </c>
      <c r="C110" t="s">
        <v>42</v>
      </c>
      <c r="D110" s="168">
        <v>500</v>
      </c>
      <c r="E110">
        <v>17</v>
      </c>
      <c r="F110" s="168">
        <v>28</v>
      </c>
      <c r="G110">
        <v>23</v>
      </c>
      <c r="H110" s="168">
        <v>28</v>
      </c>
      <c r="I110">
        <v>23</v>
      </c>
      <c r="J110" s="168">
        <v>28</v>
      </c>
      <c r="K110" s="75">
        <f>AVERAGE((E110/F110*100),(G110/H110*100))</f>
        <v>71.428571428571416</v>
      </c>
      <c r="L110" s="75">
        <f t="shared" si="3"/>
        <v>28.571428571428584</v>
      </c>
      <c r="M110">
        <f>(STDEV((E110/F110*100),(G110/H110*100),(I110/J110*100))/SQRT(COUNT(E110,G110,I110)))</f>
        <v>7.1428571428571592</v>
      </c>
    </row>
    <row r="111" spans="1:13">
      <c r="A111" t="s">
        <v>112</v>
      </c>
      <c r="B111">
        <v>30</v>
      </c>
      <c r="C111" t="s">
        <v>42</v>
      </c>
      <c r="D111" s="168">
        <v>250</v>
      </c>
      <c r="E111">
        <v>28</v>
      </c>
      <c r="F111" s="168">
        <v>28</v>
      </c>
      <c r="G111">
        <v>25</v>
      </c>
      <c r="H111" s="168">
        <v>28</v>
      </c>
      <c r="I111">
        <v>23</v>
      </c>
      <c r="J111" s="168">
        <v>28</v>
      </c>
      <c r="K111" s="75">
        <f>AVERAGE((E111/F111*100),(G111/H111*100))</f>
        <v>94.642857142857139</v>
      </c>
      <c r="L111" s="75">
        <f t="shared" si="3"/>
        <v>5.3571428571428612</v>
      </c>
      <c r="M111">
        <f>(STDEV((E111/F111*100),(G111/H111*100),(I111/J111*100))/SQRT(COUNT(E111,G111,I111)))</f>
        <v>5.1891654089769936</v>
      </c>
    </row>
    <row r="112" spans="1:13">
      <c r="A112" t="s">
        <v>112</v>
      </c>
      <c r="B112">
        <v>30</v>
      </c>
      <c r="C112" t="s">
        <v>42</v>
      </c>
      <c r="D112" s="168">
        <v>0</v>
      </c>
      <c r="E112">
        <v>28</v>
      </c>
      <c r="F112" s="168">
        <v>28</v>
      </c>
      <c r="G112">
        <v>24</v>
      </c>
      <c r="H112" s="168">
        <v>28</v>
      </c>
      <c r="I112">
        <v>20</v>
      </c>
      <c r="J112" s="168">
        <v>28</v>
      </c>
      <c r="K112" s="75">
        <f>AVERAGE((E112/F112*100),(G112/H112*100))</f>
        <v>92.857142857142861</v>
      </c>
      <c r="L112" s="75">
        <f t="shared" si="3"/>
        <v>7.1428571428571388</v>
      </c>
      <c r="M112">
        <f>(STDEV((E112/F112*100),(G112/H112*100),(I112/J112*100))/SQRT(COUNT(E112,G112,I112)))</f>
        <v>8.2478609884231702</v>
      </c>
    </row>
    <row r="113" spans="1:13">
      <c r="A113" t="s">
        <v>112</v>
      </c>
      <c r="B113">
        <v>15</v>
      </c>
      <c r="C113" t="s">
        <v>42</v>
      </c>
      <c r="D113" s="168">
        <v>4000</v>
      </c>
      <c r="E113">
        <v>2</v>
      </c>
      <c r="F113" s="168">
        <v>28</v>
      </c>
      <c r="G113">
        <v>1</v>
      </c>
      <c r="H113" s="168">
        <v>28</v>
      </c>
      <c r="I113">
        <v>0</v>
      </c>
      <c r="J113" s="168">
        <v>28</v>
      </c>
      <c r="K113" s="75">
        <f>AVERAGE((E113/F113*100),(G113/H113*100))</f>
        <v>5.3571428571428568</v>
      </c>
      <c r="L113" s="75">
        <f t="shared" si="3"/>
        <v>94.642857142857139</v>
      </c>
      <c r="M113">
        <f>(STDEV((E113/F113*100),(G113/H113*100),(I113/J113*100))/SQRT(COUNT(E113,G113,I113)))</f>
        <v>2.0619652471058063</v>
      </c>
    </row>
    <row r="114" spans="1:13">
      <c r="A114" t="s">
        <v>112</v>
      </c>
      <c r="B114">
        <v>15</v>
      </c>
      <c r="C114" t="s">
        <v>42</v>
      </c>
      <c r="D114" s="168">
        <v>2000</v>
      </c>
      <c r="E114">
        <v>12</v>
      </c>
      <c r="F114" s="168">
        <v>28</v>
      </c>
      <c r="G114">
        <v>5</v>
      </c>
      <c r="H114" s="168">
        <v>28</v>
      </c>
      <c r="I114">
        <v>1</v>
      </c>
      <c r="J114" s="168">
        <v>28</v>
      </c>
      <c r="K114" s="75">
        <f>AVERAGE((E114/F114*100),(G114/H114*100))</f>
        <v>30.357142857142854</v>
      </c>
      <c r="L114" s="75">
        <f t="shared" si="3"/>
        <v>69.642857142857139</v>
      </c>
      <c r="M114">
        <f>(STDEV((E114/F114*100),(G114/H114*100),(I114/J114*100))/SQRT(COUNT(E114,G114,I114)))</f>
        <v>11.48053662022971</v>
      </c>
    </row>
    <row r="115" spans="1:13">
      <c r="A115" t="s">
        <v>112</v>
      </c>
      <c r="B115">
        <v>15</v>
      </c>
      <c r="C115" t="s">
        <v>42</v>
      </c>
      <c r="D115" s="168">
        <v>1000</v>
      </c>
      <c r="E115">
        <v>13</v>
      </c>
      <c r="F115" s="168">
        <v>28</v>
      </c>
      <c r="G115">
        <v>12</v>
      </c>
      <c r="H115" s="168">
        <v>28</v>
      </c>
      <c r="I115">
        <v>13</v>
      </c>
      <c r="J115" s="168">
        <v>28</v>
      </c>
      <c r="K115" s="75">
        <f>AVERAGE((E115/F115*100),(G115/H115*100))</f>
        <v>44.642857142857139</v>
      </c>
      <c r="L115" s="75">
        <f t="shared" si="3"/>
        <v>55.357142857142861</v>
      </c>
      <c r="M115">
        <f>(STDEV((E115/F115*100),(G115/H115*100),(I115/J115*100))/SQRT(COUNT(E115,G115,I115)))</f>
        <v>1.1904761904761922</v>
      </c>
    </row>
    <row r="116" spans="1:13">
      <c r="A116" t="s">
        <v>112</v>
      </c>
      <c r="B116">
        <v>15</v>
      </c>
      <c r="C116" t="s">
        <v>42</v>
      </c>
      <c r="D116" s="168">
        <v>500</v>
      </c>
      <c r="E116">
        <v>20</v>
      </c>
      <c r="F116" s="168">
        <v>28</v>
      </c>
      <c r="G116">
        <v>19</v>
      </c>
      <c r="H116" s="168">
        <v>28</v>
      </c>
      <c r="I116">
        <v>18</v>
      </c>
      <c r="J116" s="168">
        <v>28</v>
      </c>
      <c r="K116" s="75">
        <f>AVERAGE((E116/F116*100),(G116/H116*100))</f>
        <v>69.642857142857139</v>
      </c>
      <c r="L116" s="75">
        <f t="shared" si="3"/>
        <v>30.357142857142861</v>
      </c>
      <c r="M116">
        <f>(STDEV((E116/F116*100),(G116/H116*100),(I116/J116*100))/SQRT(COUNT(E116,G116,I116)))</f>
        <v>2.0619652471058054</v>
      </c>
    </row>
    <row r="117" spans="1:13">
      <c r="A117" t="s">
        <v>112</v>
      </c>
      <c r="B117">
        <v>15</v>
      </c>
      <c r="C117" t="s">
        <v>42</v>
      </c>
      <c r="D117" s="168">
        <v>250</v>
      </c>
      <c r="E117">
        <v>28</v>
      </c>
      <c r="F117" s="168">
        <v>28</v>
      </c>
      <c r="G117">
        <v>24</v>
      </c>
      <c r="H117" s="168">
        <v>28</v>
      </c>
      <c r="I117">
        <v>26</v>
      </c>
      <c r="J117" s="168">
        <v>28</v>
      </c>
      <c r="K117" s="75">
        <f>AVERAGE((E117/F117*100),(G117/H117*100))</f>
        <v>92.857142857142861</v>
      </c>
      <c r="L117" s="75">
        <f t="shared" si="3"/>
        <v>7.1428571428571388</v>
      </c>
      <c r="M117">
        <f>(STDEV((E117/F117*100),(G117/H117*100),(I117/J117*100))/SQRT(COUNT(E117,G117,I117)))</f>
        <v>4.1239304942116144</v>
      </c>
    </row>
    <row r="118" spans="1:13">
      <c r="A118" t="s">
        <v>112</v>
      </c>
      <c r="B118">
        <v>15</v>
      </c>
      <c r="C118" t="s">
        <v>42</v>
      </c>
      <c r="D118" s="168">
        <v>0</v>
      </c>
      <c r="E118">
        <v>28</v>
      </c>
      <c r="F118" s="168">
        <v>28</v>
      </c>
      <c r="G118">
        <v>28</v>
      </c>
      <c r="H118" s="168">
        <v>28</v>
      </c>
      <c r="I118">
        <v>27</v>
      </c>
      <c r="J118" s="168">
        <v>28</v>
      </c>
      <c r="K118" s="75">
        <f>AVERAGE((E118/F118*100),(G118/H118*100))</f>
        <v>100</v>
      </c>
      <c r="L118" s="75">
        <f t="shared" si="3"/>
        <v>0</v>
      </c>
      <c r="M118">
        <f>(STDEV((E118/F118*100),(G118/H118*100),(I118/J118*100))/SQRT(COUNT(E118,G118,I118)))</f>
        <v>1.1904761904761898</v>
      </c>
    </row>
    <row r="119" spans="1:13">
      <c r="A119" t="s">
        <v>112</v>
      </c>
      <c r="B119">
        <v>7.5</v>
      </c>
      <c r="C119" t="s">
        <v>42</v>
      </c>
      <c r="D119" s="168">
        <v>4000</v>
      </c>
      <c r="E119">
        <v>1</v>
      </c>
      <c r="F119" s="168">
        <v>28</v>
      </c>
      <c r="G119">
        <v>0</v>
      </c>
      <c r="H119" s="168">
        <v>28</v>
      </c>
      <c r="I119">
        <v>0</v>
      </c>
      <c r="J119" s="168">
        <v>28</v>
      </c>
      <c r="K119" s="75">
        <f>AVERAGE((E119/F119*100),(G119/H119*100))</f>
        <v>1.7857142857142856</v>
      </c>
      <c r="L119" s="75">
        <f t="shared" si="3"/>
        <v>98.214285714285708</v>
      </c>
      <c r="M119">
        <f>(STDEV((E119/F119*100),(G119/H119*100),(I119/J119*100))/SQRT(COUNT(E119,G119,I119)))</f>
        <v>1.1904761904761905</v>
      </c>
    </row>
    <row r="120" spans="1:13">
      <c r="A120" t="s">
        <v>112</v>
      </c>
      <c r="B120">
        <v>7.5</v>
      </c>
      <c r="C120" t="s">
        <v>42</v>
      </c>
      <c r="D120" s="168">
        <v>2000</v>
      </c>
      <c r="E120">
        <v>5</v>
      </c>
      <c r="F120" s="168">
        <v>28</v>
      </c>
      <c r="G120">
        <v>2</v>
      </c>
      <c r="H120" s="168">
        <v>28</v>
      </c>
      <c r="I120">
        <v>1</v>
      </c>
      <c r="J120" s="168">
        <v>28</v>
      </c>
      <c r="K120" s="75">
        <f>AVERAGE((E120/F120*100),(G120/H120*100))</f>
        <v>12.5</v>
      </c>
      <c r="L120" s="75">
        <f t="shared" si="3"/>
        <v>87.5</v>
      </c>
      <c r="M120">
        <f>(STDEV((E120/F120*100),(G120/H120*100),(I120/J120*100))/SQRT(COUNT(E120,G120,I120)))</f>
        <v>4.2923229469809412</v>
      </c>
    </row>
    <row r="121" spans="1:13">
      <c r="A121" t="s">
        <v>112</v>
      </c>
      <c r="B121">
        <v>7.5</v>
      </c>
      <c r="C121" t="s">
        <v>42</v>
      </c>
      <c r="D121" s="168">
        <v>1000</v>
      </c>
      <c r="E121">
        <v>10</v>
      </c>
      <c r="F121" s="168">
        <v>28</v>
      </c>
      <c r="G121">
        <v>10</v>
      </c>
      <c r="H121" s="168">
        <v>28</v>
      </c>
      <c r="I121">
        <v>10</v>
      </c>
      <c r="J121" s="168">
        <v>28</v>
      </c>
      <c r="K121" s="75">
        <f>AVERAGE((E121/F121*100),(G121/H121*100))</f>
        <v>35.714285714285715</v>
      </c>
      <c r="L121" s="75">
        <f t="shared" si="3"/>
        <v>64.285714285714278</v>
      </c>
      <c r="M121">
        <f>(STDEV((E121/F121*100),(G121/H121*100),(I121/J121*100))/SQRT(COUNT(E121,G121,I121)))</f>
        <v>0</v>
      </c>
    </row>
    <row r="122" spans="1:13">
      <c r="A122" t="s">
        <v>112</v>
      </c>
      <c r="B122">
        <v>7.5</v>
      </c>
      <c r="C122" t="s">
        <v>42</v>
      </c>
      <c r="D122" s="168">
        <v>500</v>
      </c>
      <c r="E122">
        <v>22</v>
      </c>
      <c r="F122" s="168">
        <v>28</v>
      </c>
      <c r="G122">
        <v>14</v>
      </c>
      <c r="H122" s="168">
        <v>28</v>
      </c>
      <c r="I122">
        <v>16</v>
      </c>
      <c r="J122" s="168">
        <v>28</v>
      </c>
      <c r="K122" s="75">
        <f>AVERAGE((E122/F122*100),(G122/H122*100))</f>
        <v>64.285714285714278</v>
      </c>
      <c r="L122" s="75">
        <f t="shared" si="3"/>
        <v>35.714285714285722</v>
      </c>
      <c r="M122">
        <f>(STDEV((E122/F122*100),(G122/H122*100),(I122/J122*100))/SQRT(COUNT(E122,G122,I122)))</f>
        <v>8.5846458939619108</v>
      </c>
    </row>
    <row r="123" spans="1:13">
      <c r="A123" t="s">
        <v>112</v>
      </c>
      <c r="B123">
        <v>7.5</v>
      </c>
      <c r="C123" t="s">
        <v>42</v>
      </c>
      <c r="D123" s="168">
        <v>250</v>
      </c>
      <c r="E123">
        <v>28</v>
      </c>
      <c r="F123" s="168">
        <v>28</v>
      </c>
      <c r="G123">
        <v>20</v>
      </c>
      <c r="H123" s="168">
        <v>28</v>
      </c>
      <c r="I123">
        <v>28</v>
      </c>
      <c r="J123" s="168">
        <v>28</v>
      </c>
      <c r="K123" s="75">
        <f>AVERAGE((E123/F123*100),(G123/H123*100))</f>
        <v>85.714285714285722</v>
      </c>
      <c r="L123" s="75">
        <f t="shared" si="3"/>
        <v>14.285714285714278</v>
      </c>
      <c r="M123">
        <f>(STDEV((E123/F123*100),(G123/H123*100),(I123/J123*100))/SQRT(COUNT(E123,G123,I123)))</f>
        <v>9.5238095238094918</v>
      </c>
    </row>
    <row r="124" spans="1:13">
      <c r="A124" t="s">
        <v>112</v>
      </c>
      <c r="B124">
        <v>7.5</v>
      </c>
      <c r="C124" t="s">
        <v>42</v>
      </c>
      <c r="D124" s="168">
        <v>0</v>
      </c>
      <c r="E124">
        <v>28</v>
      </c>
      <c r="F124" s="168">
        <v>28</v>
      </c>
      <c r="G124">
        <v>28</v>
      </c>
      <c r="H124" s="168">
        <v>28</v>
      </c>
      <c r="I124">
        <v>28</v>
      </c>
      <c r="J124" s="168">
        <v>28</v>
      </c>
      <c r="K124" s="75">
        <f>AVERAGE((E124/F124*100),(G124/H124*100))</f>
        <v>100</v>
      </c>
      <c r="L124" s="75">
        <f t="shared" si="3"/>
        <v>0</v>
      </c>
      <c r="M124">
        <f>(STDEV((E124/F124*100),(G124/H124*100),(I124/J124*100))/SQRT(COUNT(E124,G124,I124)))</f>
        <v>0</v>
      </c>
    </row>
    <row r="125" spans="1:13">
      <c r="A125" t="s">
        <v>112</v>
      </c>
      <c r="B125">
        <v>3.75</v>
      </c>
      <c r="C125" t="s">
        <v>42</v>
      </c>
      <c r="D125" s="168">
        <v>4000</v>
      </c>
      <c r="E125">
        <v>1</v>
      </c>
      <c r="F125" s="168">
        <v>28</v>
      </c>
      <c r="G125">
        <v>0</v>
      </c>
      <c r="H125" s="168">
        <v>28</v>
      </c>
      <c r="I125">
        <v>0</v>
      </c>
      <c r="J125" s="168">
        <v>28</v>
      </c>
      <c r="K125" s="75">
        <f>AVERAGE((E125/F125*100),(G125/H125*100))</f>
        <v>1.7857142857142856</v>
      </c>
      <c r="L125" s="75">
        <f t="shared" si="3"/>
        <v>98.214285714285708</v>
      </c>
      <c r="M125">
        <f>(STDEV((E125/F125*100),(G125/H125*100),(I125/J125*100))/SQRT(COUNT(E125,G125,I125)))</f>
        <v>1.1904761904761905</v>
      </c>
    </row>
    <row r="126" spans="1:13">
      <c r="A126" t="s">
        <v>112</v>
      </c>
      <c r="B126">
        <v>3.75</v>
      </c>
      <c r="C126" t="s">
        <v>42</v>
      </c>
      <c r="D126" s="168">
        <v>2000</v>
      </c>
      <c r="E126">
        <v>6</v>
      </c>
      <c r="F126" s="168">
        <v>28</v>
      </c>
      <c r="G126">
        <v>2</v>
      </c>
      <c r="H126" s="168">
        <v>28</v>
      </c>
      <c r="I126">
        <v>1</v>
      </c>
      <c r="J126" s="168">
        <v>28</v>
      </c>
      <c r="K126" s="75">
        <f>AVERAGE((E126/F126*100),(G126/H126*100))</f>
        <v>14.285714285714285</v>
      </c>
      <c r="L126" s="75">
        <f t="shared" si="3"/>
        <v>85.714285714285722</v>
      </c>
      <c r="M126">
        <f>(STDEV((E126/F126*100),(G126/H126*100),(I126/J126*100))/SQRT(COUNT(E126,G126,I126)))</f>
        <v>5.4554472558998119</v>
      </c>
    </row>
    <row r="127" spans="1:13">
      <c r="A127" t="s">
        <v>112</v>
      </c>
      <c r="B127">
        <v>3.75</v>
      </c>
      <c r="C127" t="s">
        <v>42</v>
      </c>
      <c r="D127" s="168">
        <v>1000</v>
      </c>
      <c r="E127">
        <v>11</v>
      </c>
      <c r="F127" s="168">
        <v>28</v>
      </c>
      <c r="G127">
        <v>13</v>
      </c>
      <c r="H127" s="168">
        <v>28</v>
      </c>
      <c r="I127">
        <v>8</v>
      </c>
      <c r="J127" s="168">
        <v>28</v>
      </c>
      <c r="K127" s="75">
        <f>AVERAGE((E127/F127*100),(G127/H127*100))</f>
        <v>42.857142857142861</v>
      </c>
      <c r="L127" s="75">
        <f t="shared" si="3"/>
        <v>57.142857142857139</v>
      </c>
      <c r="M127">
        <f>(STDEV((E127/F127*100),(G127/H127*100),(I127/J127*100))/SQRT(COUNT(E127,G127,I127)))</f>
        <v>5.1891654089769803</v>
      </c>
    </row>
    <row r="128" spans="1:13">
      <c r="A128" t="s">
        <v>112</v>
      </c>
      <c r="B128">
        <v>3.75</v>
      </c>
      <c r="C128" t="s">
        <v>42</v>
      </c>
      <c r="D128" s="168">
        <v>500</v>
      </c>
      <c r="E128">
        <v>20</v>
      </c>
      <c r="F128" s="168">
        <v>28</v>
      </c>
      <c r="G128">
        <v>15</v>
      </c>
      <c r="H128" s="168">
        <v>28</v>
      </c>
      <c r="I128">
        <v>18</v>
      </c>
      <c r="J128" s="168">
        <v>28</v>
      </c>
      <c r="K128" s="75">
        <f>AVERAGE((E128/F128*100),(G128/H128*100))</f>
        <v>62.5</v>
      </c>
      <c r="L128" s="75">
        <f t="shared" si="3"/>
        <v>37.5</v>
      </c>
      <c r="M128">
        <f>(STDEV((E128/F128*100),(G128/H128*100),(I128/J128*100))/SQRT(COUNT(E128,G128,I128)))</f>
        <v>5.1891654089770531</v>
      </c>
    </row>
    <row r="129" spans="1:13">
      <c r="A129" t="s">
        <v>112</v>
      </c>
      <c r="B129">
        <v>3.75</v>
      </c>
      <c r="C129" t="s">
        <v>42</v>
      </c>
      <c r="D129" s="168">
        <v>250</v>
      </c>
      <c r="E129">
        <v>28</v>
      </c>
      <c r="F129" s="168">
        <v>28</v>
      </c>
      <c r="G129">
        <v>23</v>
      </c>
      <c r="H129" s="168">
        <v>28</v>
      </c>
      <c r="I129">
        <v>28</v>
      </c>
      <c r="J129" s="168">
        <v>28</v>
      </c>
      <c r="K129" s="75">
        <f>AVERAGE((E129/F129*100),(G129/H129*100))</f>
        <v>91.071428571428569</v>
      </c>
      <c r="L129" s="75">
        <f t="shared" si="3"/>
        <v>8.9285714285714306</v>
      </c>
      <c r="M129">
        <f>(STDEV((E129/F129*100),(G129/H129*100),(I129/J129*100))/SQRT(COUNT(E129,G129,I129)))</f>
        <v>5.9523809523809543</v>
      </c>
    </row>
    <row r="130" spans="1:13">
      <c r="A130" t="s">
        <v>112</v>
      </c>
      <c r="B130">
        <v>3.75</v>
      </c>
      <c r="C130" t="s">
        <v>42</v>
      </c>
      <c r="D130" s="168">
        <v>0</v>
      </c>
      <c r="E130">
        <v>28</v>
      </c>
      <c r="F130" s="168">
        <v>28</v>
      </c>
      <c r="G130">
        <v>28</v>
      </c>
      <c r="H130" s="168">
        <v>28</v>
      </c>
      <c r="I130">
        <v>28</v>
      </c>
      <c r="J130" s="168">
        <v>28</v>
      </c>
      <c r="K130" s="75">
        <f>AVERAGE((E130/F130*100),(G130/H130*100))</f>
        <v>100</v>
      </c>
      <c r="L130" s="75">
        <f t="shared" si="3"/>
        <v>0</v>
      </c>
      <c r="M130">
        <f>(STDEV((E130/F130*100),(G130/H130*100),(I130/J130*100))/SQRT(COUNT(E130,G130,I130)))</f>
        <v>0</v>
      </c>
    </row>
    <row r="131" spans="1:13">
      <c r="A131" t="s">
        <v>112</v>
      </c>
      <c r="B131">
        <v>0</v>
      </c>
      <c r="C131" t="s">
        <v>42</v>
      </c>
      <c r="D131" s="168">
        <v>4000</v>
      </c>
      <c r="E131">
        <v>1</v>
      </c>
      <c r="F131" s="168">
        <v>28</v>
      </c>
      <c r="G131">
        <v>0</v>
      </c>
      <c r="H131" s="168">
        <v>28</v>
      </c>
      <c r="I131">
        <v>0</v>
      </c>
      <c r="J131" s="168">
        <v>28</v>
      </c>
      <c r="K131" s="75">
        <f>AVERAGE((E131/F131*100),(G131/H131*100))</f>
        <v>1.7857142857142856</v>
      </c>
      <c r="L131" s="75">
        <f t="shared" si="3"/>
        <v>98.214285714285708</v>
      </c>
      <c r="M131">
        <f>(STDEV((E131/F131*100),(G131/H131*100),(I131/J131*100))/SQRT(COUNT(E131,G131,I131)))</f>
        <v>1.1904761904761905</v>
      </c>
    </row>
    <row r="132" spans="1:13">
      <c r="A132" t="s">
        <v>112</v>
      </c>
      <c r="B132">
        <v>0</v>
      </c>
      <c r="C132" t="s">
        <v>42</v>
      </c>
      <c r="D132" s="168">
        <v>2000</v>
      </c>
      <c r="E132">
        <v>7</v>
      </c>
      <c r="F132" s="168">
        <v>28</v>
      </c>
      <c r="G132">
        <v>2</v>
      </c>
      <c r="H132" s="168">
        <v>28</v>
      </c>
      <c r="I132">
        <v>3</v>
      </c>
      <c r="J132" s="168">
        <v>28</v>
      </c>
      <c r="K132" s="75">
        <f>AVERAGE((E132/F132*100),(G132/H132*100))</f>
        <v>16.071428571428569</v>
      </c>
      <c r="L132" s="75">
        <f t="shared" si="3"/>
        <v>83.928571428571431</v>
      </c>
      <c r="M132">
        <f>(STDEV((E132/F132*100),(G132/H132*100),(I132/J132*100))/SQRT(COUNT(E132,G132,I132)))</f>
        <v>5.4554472558998119</v>
      </c>
    </row>
    <row r="133" spans="1:13">
      <c r="A133" t="s">
        <v>112</v>
      </c>
      <c r="B133">
        <v>0</v>
      </c>
      <c r="C133" t="s">
        <v>42</v>
      </c>
      <c r="D133" s="168">
        <v>1000</v>
      </c>
      <c r="E133">
        <v>10</v>
      </c>
      <c r="F133" s="168">
        <v>28</v>
      </c>
      <c r="G133">
        <v>12</v>
      </c>
      <c r="H133" s="168">
        <v>28</v>
      </c>
      <c r="I133">
        <v>8</v>
      </c>
      <c r="J133" s="168">
        <v>28</v>
      </c>
      <c r="K133" s="75">
        <f>AVERAGE((E133/F133*100),(G133/H133*100))</f>
        <v>39.285714285714285</v>
      </c>
      <c r="L133" s="75">
        <f t="shared" si="3"/>
        <v>60.714285714285715</v>
      </c>
      <c r="M133">
        <f>(STDEV((E133/F133*100),(G133/H133*100),(I133/J133*100))/SQRT(COUNT(E133,G133,I133)))</f>
        <v>4.1239304942116126</v>
      </c>
    </row>
    <row r="134" spans="1:13">
      <c r="A134" t="s">
        <v>112</v>
      </c>
      <c r="B134">
        <v>0</v>
      </c>
      <c r="C134" t="s">
        <v>42</v>
      </c>
      <c r="D134" s="168">
        <v>500</v>
      </c>
      <c r="E134">
        <v>21</v>
      </c>
      <c r="F134" s="168">
        <v>28</v>
      </c>
      <c r="G134">
        <v>14</v>
      </c>
      <c r="H134" s="168">
        <v>28</v>
      </c>
      <c r="I134">
        <v>16</v>
      </c>
      <c r="J134" s="168">
        <v>28</v>
      </c>
      <c r="K134" s="75">
        <f>AVERAGE((E134/F134*100),(G134/H134*100))</f>
        <v>62.5</v>
      </c>
      <c r="L134" s="75">
        <f t="shared" si="3"/>
        <v>37.5</v>
      </c>
      <c r="M134">
        <f>(STDEV((E134/F134*100),(G134/H134*100),(I134/J134*100))/SQRT(COUNT(E134,G134,I134)))</f>
        <v>7.4345214266647766</v>
      </c>
    </row>
    <row r="135" spans="1:13">
      <c r="A135" t="s">
        <v>112</v>
      </c>
      <c r="B135">
        <v>0</v>
      </c>
      <c r="C135" t="s">
        <v>42</v>
      </c>
      <c r="D135" s="168">
        <v>250</v>
      </c>
      <c r="E135">
        <v>28</v>
      </c>
      <c r="F135" s="168">
        <v>28</v>
      </c>
      <c r="G135">
        <v>21</v>
      </c>
      <c r="H135" s="168">
        <v>28</v>
      </c>
      <c r="I135">
        <v>28</v>
      </c>
      <c r="J135" s="168">
        <v>28</v>
      </c>
      <c r="K135" s="75">
        <f>AVERAGE((E135/F135*100),(G135/H135*100))</f>
        <v>87.5</v>
      </c>
      <c r="L135" s="75">
        <f t="shared" si="3"/>
        <v>12.5</v>
      </c>
      <c r="M135">
        <f>(STDEV((E135/F135*100),(G135/H135*100),(I135/J135*100))/SQRT(COUNT(E135,G135,I135)))</f>
        <v>8.3333333333333464</v>
      </c>
    </row>
    <row r="136" spans="1:13">
      <c r="A136" t="s">
        <v>112</v>
      </c>
      <c r="B136">
        <v>0</v>
      </c>
      <c r="C136" t="s">
        <v>42</v>
      </c>
      <c r="D136" s="168">
        <v>0</v>
      </c>
      <c r="E136">
        <v>28</v>
      </c>
      <c r="F136" s="168">
        <v>28</v>
      </c>
      <c r="G136">
        <v>28</v>
      </c>
      <c r="H136" s="168">
        <v>28</v>
      </c>
      <c r="I136">
        <v>28</v>
      </c>
      <c r="J136" s="168">
        <v>28</v>
      </c>
      <c r="K136" s="75">
        <f>AVERAGE((E136/F136*100),(G136/H136*100))</f>
        <v>100</v>
      </c>
      <c r="L136" s="75">
        <f t="shared" si="3"/>
        <v>0</v>
      </c>
      <c r="M136">
        <f>(STDEV((E136/F136*100),(G136/H136*100),(I136/J136*100))/SQRT(COUNT(E136,G136,I136)))</f>
        <v>0</v>
      </c>
    </row>
  </sheetData>
  <sortState xmlns:xlrd2="http://schemas.microsoft.com/office/spreadsheetml/2017/richdata2" ref="A101:M136">
    <sortCondition descending="1" ref="B101:B136"/>
    <sortCondition descending="1" ref="D101:D136"/>
  </sortState>
  <conditionalFormatting sqref="O47:P48">
    <cfRule type="colorScale" priority="7">
      <colorScale>
        <cfvo type="num" val="0"/>
        <cfvo type="num" val="100"/>
        <color theme="0"/>
        <color rgb="FFC0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. 1A Nem-1 DRC+time raw (JP)</vt:lpstr>
      <vt:lpstr>Fig. 1A Nem-1 DRC + time (JP)</vt:lpstr>
      <vt:lpstr>Fig. 1B Nem-2 DRC + time (JP)</vt:lpstr>
      <vt:lpstr>Fig. 1C Nem-3 DRC + time (JP)</vt:lpstr>
      <vt:lpstr>Fig. 1D Nem-4 DRC + time (JP</vt:lpstr>
      <vt:lpstr>Fig. 1E vesamicol DRC (JP)</vt:lpstr>
      <vt:lpstr>Fig. 1E vesamicol time (SH)</vt:lpstr>
      <vt:lpstr>Fig. 2A Nem-1 Chem-Gen raw (JP)</vt:lpstr>
      <vt:lpstr>Fig 2B-2D S2 Nem-1 x Tricl (SH)</vt:lpstr>
      <vt:lpstr>Fig. 3 Ki value (TS)</vt:lpstr>
      <vt:lpstr>Fig. 3 C. elegans DRC raw (SH)</vt:lpstr>
      <vt:lpstr>Fig. 3 Pristi DRC raw (SH)</vt:lpstr>
      <vt:lpstr>Fig. 3 Dirofilaria DRCs</vt:lpstr>
      <vt:lpstr>Fig. 4A raw Nem-1 x IVM (SH)</vt:lpstr>
      <vt:lpstr>Fig. 4A raw unc-17 (SH)</vt:lpstr>
      <vt:lpstr>Fig S1A-C HPLC raw data</vt:lpstr>
      <vt:lpstr>Fig. S1D emb-8 raw (JP)</vt:lpstr>
      <vt:lpstr>Fig S2 - Nem-1 x aldicarb (SH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Harrington</dc:creator>
  <cp:lastModifiedBy>Sean Harrington</cp:lastModifiedBy>
  <dcterms:created xsi:type="dcterms:W3CDTF">2022-05-16T18:23:27Z</dcterms:created>
  <dcterms:modified xsi:type="dcterms:W3CDTF">2022-06-14T15:04:53Z</dcterms:modified>
</cp:coreProperties>
</file>